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D:\A文章图片\Final version manuscript\"/>
    </mc:Choice>
  </mc:AlternateContent>
  <xr:revisionPtr revIDLastSave="0" documentId="13_ncr:1_{9AB0C4B8-B740-4B0E-B9C5-46AB1C2096F1}" xr6:coauthVersionLast="47" xr6:coauthVersionMax="47" xr10:uidLastSave="{00000000-0000-0000-0000-000000000000}"/>
  <bookViews>
    <workbookView xWindow="-120" yWindow="-120" windowWidth="20730" windowHeight="11160" xr2:uid="{00000000-000D-0000-FFFF-FFFF00000000}"/>
  </bookViews>
  <sheets>
    <sheet name="Supplemental Data Set 1" sheetId="25" r:id="rId1"/>
    <sheet name="Supplemental Data Set 2" sheetId="31" r:id="rId2"/>
    <sheet name="Supplemental Data Set 3" sheetId="26" r:id="rId3"/>
    <sheet name="Supplemental Data Set 4" sheetId="27" r:id="rId4"/>
    <sheet name="Supplemental Data Set 5" sheetId="28" r:id="rId5"/>
    <sheet name="Supplemental Data Set 6" sheetId="30" r:id="rId6"/>
    <sheet name="Supplemental Data Set 7" sheetId="32" r:id="rId7"/>
    <sheet name="Supplemental Data Set 8" sheetId="33" r:id="rId8"/>
    <sheet name="Supplemental Data Set 9" sheetId="36" r:id="rId9"/>
    <sheet name="Supplemental Data Set 10" sheetId="38" r:id="rId10"/>
    <sheet name="Supplemental Data Set 11" sheetId="9" r:id="rId11"/>
    <sheet name="Supplemental Data Set 12" sheetId="10" r:id="rId12"/>
    <sheet name="Supplemental Data Set 13" sheetId="8" r:id="rId13"/>
    <sheet name="Supplemental Data Set 14" sheetId="12" r:id="rId14"/>
  </sheets>
  <definedNames>
    <definedName name="_xlnm._FilterDatabase" localSheetId="0" hidden="1">'Supplemental Data Set 1'!$A$5:$W$5</definedName>
    <definedName name="_xlnm._FilterDatabase" localSheetId="10" hidden="1">'Supplemental Data Set 11'!$A$5:$J$16</definedName>
    <definedName name="_xlnm._FilterDatabase" localSheetId="11" hidden="1">'Supplemental Data Set 12'!$A$5:$J$36</definedName>
    <definedName name="_xlnm._FilterDatabase" localSheetId="12" hidden="1">'Supplemental Data Set 13'!$A$4:$B$1048</definedName>
    <definedName name="_xlnm._FilterDatabase" localSheetId="13" hidden="1">'Supplemental Data Set 14'!$A$4:$B$2279</definedName>
    <definedName name="_xlnm._FilterDatabase" localSheetId="1" hidden="1">'Supplemental Data Set 2'!$A$5:$W$5</definedName>
    <definedName name="_xlnm._FilterDatabase" localSheetId="4" hidden="1">'Supplemental Data Set 5'!$A$4:$G$4</definedName>
    <definedName name="_xlnm._FilterDatabase" localSheetId="5" hidden="1">'Supplemental Data Set 6'!$A$4:$AY$4</definedName>
    <definedName name="_xlnm._FilterDatabase" localSheetId="6" hidden="1">'Supplemental Data Set 7'!$A$5:$W$5</definedName>
    <definedName name="_xlnm._FilterDatabase" localSheetId="7" hidden="1">'Supplemental Data Set 8'!$A$5:$W$5</definedName>
    <definedName name="_xlnm._FilterDatabase" localSheetId="8" hidden="1">'Supplemental Data Set 9'!$A$5:$G$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804" uniqueCount="2139">
  <si>
    <t>baseMean_ko_sg</t>
  </si>
  <si>
    <t>log2FoldChange_ko_sg</t>
  </si>
  <si>
    <t>lfcSE_ko_sg</t>
  </si>
  <si>
    <t>stat_ko_sg</t>
  </si>
  <si>
    <t>pvalue_ko_sg</t>
  </si>
  <si>
    <t>padj_ko_sg</t>
  </si>
  <si>
    <t>baseMean_com_sg</t>
  </si>
  <si>
    <t>log2FoldChange_com_sg</t>
  </si>
  <si>
    <t>lfcSE_com_sg</t>
  </si>
  <si>
    <t>stat_com_sg</t>
  </si>
  <si>
    <t>pvalue_com_sg</t>
  </si>
  <si>
    <t>padj_com_sg</t>
  </si>
  <si>
    <t>Zm00001eb001090</t>
  </si>
  <si>
    <t>Uncharacterized protein</t>
  </si>
  <si>
    <t>NA</t>
  </si>
  <si>
    <t>Up</t>
  </si>
  <si>
    <t>Down</t>
  </si>
  <si>
    <t>Zm00001eb004530</t>
  </si>
  <si>
    <t>Zm00001eb005800</t>
  </si>
  <si>
    <t>Cytosolic enolase 3</t>
  </si>
  <si>
    <t>Callose synthase 11</t>
  </si>
  <si>
    <t>Putative RNA-binding protein ARP1</t>
  </si>
  <si>
    <t>Long cell-linked locus protein</t>
  </si>
  <si>
    <t>ereb26 - AP2-EREBP-transcription factor 26</t>
  </si>
  <si>
    <t>18S pre-ribosomal assembly protein gar2-related</t>
  </si>
  <si>
    <t>Zm00001eb018110</t>
  </si>
  <si>
    <t>Zm00001eb022380</t>
  </si>
  <si>
    <t>Protein EXORDIUM-like 5</t>
  </si>
  <si>
    <t>RING-H2 finger protein ATL57</t>
  </si>
  <si>
    <t>DUF4283 domain-containing protein</t>
  </si>
  <si>
    <t>Zm00001eb031540</t>
  </si>
  <si>
    <t>Zm00001eb033630</t>
  </si>
  <si>
    <t>Endomembrane protein 70</t>
  </si>
  <si>
    <t>ADP-ribosylation factor GTPase-activating protein AGD1</t>
  </si>
  <si>
    <t>Zm00001eb037790</t>
  </si>
  <si>
    <t>Zm00001eb039890</t>
  </si>
  <si>
    <t>Zm00001eb039960</t>
  </si>
  <si>
    <t>Zm00001eb046470</t>
  </si>
  <si>
    <t>Zm00001eb047230</t>
  </si>
  <si>
    <t>Zm00001eb047650</t>
  </si>
  <si>
    <t>Cellulose synthase A catalytic subunit 5 [UDP-forming]</t>
  </si>
  <si>
    <t>Zm00001eb047820</t>
  </si>
  <si>
    <t>DUF4005 domain-containing protein</t>
  </si>
  <si>
    <t>LisH domain-containing protein</t>
  </si>
  <si>
    <t>Zm00001eb056060</t>
  </si>
  <si>
    <t>Zm00001eb056610</t>
  </si>
  <si>
    <t>Zm00001eb058360</t>
  </si>
  <si>
    <t>Zm00001eb058890</t>
  </si>
  <si>
    <t>Exocyst complex component SEC15A</t>
  </si>
  <si>
    <t>Zm00001eb058970</t>
  </si>
  <si>
    <t>Formin-like protein 18</t>
  </si>
  <si>
    <t>Zm00001eb062280</t>
  </si>
  <si>
    <t>Zm00001eb063960</t>
  </si>
  <si>
    <t>Zm00001eb067420</t>
  </si>
  <si>
    <t xml:space="preserve">saur14 - small auxin up RNA14 </t>
  </si>
  <si>
    <t>Zm00001eb067430</t>
  </si>
  <si>
    <t>Zm00001eb067590</t>
  </si>
  <si>
    <t>Putative amino acid permease 7</t>
  </si>
  <si>
    <t>Zm00001eb069860</t>
  </si>
  <si>
    <t>Zm00001eb072170</t>
  </si>
  <si>
    <t>Zm00001eb072900</t>
  </si>
  <si>
    <t>Zm00001eb073550</t>
  </si>
  <si>
    <t>Zm00001eb074370</t>
  </si>
  <si>
    <t>Zm00001eb074660</t>
  </si>
  <si>
    <t>Major intrinsic protein</t>
  </si>
  <si>
    <t>Zm00001eb074730</t>
  </si>
  <si>
    <t>Zm00001eb077540</t>
  </si>
  <si>
    <t>Zm00001eb079090</t>
  </si>
  <si>
    <t>Protein IRX15-LIKE</t>
  </si>
  <si>
    <t>Zm00001eb079870</t>
  </si>
  <si>
    <t>Zm00001eb081160</t>
  </si>
  <si>
    <t>Sugar (and other) transporter</t>
  </si>
  <si>
    <t>Zm00001eb082770</t>
  </si>
  <si>
    <t>Zm00001eb084500</t>
  </si>
  <si>
    <t>ATP-dependent zinc metalloprotease FTSH 4</t>
  </si>
  <si>
    <t>Zm00001eb085190</t>
  </si>
  <si>
    <t>Glutaredoxin-C3</t>
  </si>
  <si>
    <t>Zm00001eb087170</t>
  </si>
  <si>
    <t>Tubulin/FtsZ, 2-layer sandwich domain</t>
  </si>
  <si>
    <t>Alpha-humulene/(-)-(E)-beta-caryophyllene synthase</t>
  </si>
  <si>
    <t>Zm00001eb090070</t>
  </si>
  <si>
    <t>Zm00001eb090090</t>
  </si>
  <si>
    <t>Zm00001eb090480</t>
  </si>
  <si>
    <t>Zm00001eb090850</t>
  </si>
  <si>
    <t>Carboxypeptidase (EC 3.4.16.-)</t>
  </si>
  <si>
    <t>Zm00001eb091770</t>
  </si>
  <si>
    <t>Zm00001eb092300</t>
  </si>
  <si>
    <t>ofp11 - OVATE-transcription factor 11</t>
  </si>
  <si>
    <t>Zm00001eb098480</t>
  </si>
  <si>
    <t>Zm00001eb099430</t>
  </si>
  <si>
    <t>DUF676 domain-containing protein</t>
  </si>
  <si>
    <t>Zm00001eb100410</t>
  </si>
  <si>
    <t>Zm00001eb100710</t>
  </si>
  <si>
    <t>Zm00001eb102660</t>
  </si>
  <si>
    <t>Copine (Calcium-dependent phospholipid-binding protein) family</t>
  </si>
  <si>
    <t>CBF3-like protein</t>
  </si>
  <si>
    <t>Zm00001eb103110</t>
  </si>
  <si>
    <t>Zm00001eb103460</t>
  </si>
  <si>
    <t>Zm00001eb104230</t>
  </si>
  <si>
    <t>Zm00001eb108790</t>
  </si>
  <si>
    <t>Zm00001eb109720</t>
  </si>
  <si>
    <t>Zm00001eb111420</t>
  </si>
  <si>
    <t>Peroxidase (EC 1.11.1.7)</t>
  </si>
  <si>
    <t>Zm00001eb112250</t>
  </si>
  <si>
    <t>Protein-serine/threonine phosphatase (EC 3.1.3.16)</t>
  </si>
  <si>
    <t>Zm00001eb114120</t>
  </si>
  <si>
    <t>Leucine-rich repeat-containing N-terminal, plant-type</t>
  </si>
  <si>
    <t>Zm00001eb114330</t>
  </si>
  <si>
    <t>Glucan endo-1,3-beta-D-glucosidase (EC 3.2.1.39)</t>
  </si>
  <si>
    <t>Zm00001eb114980</t>
  </si>
  <si>
    <t>Zm00001eb115060</t>
  </si>
  <si>
    <t>Patatin-like phospholipase domain</t>
  </si>
  <si>
    <t>Zm00001eb118050</t>
  </si>
  <si>
    <t>Zm00001eb118460</t>
  </si>
  <si>
    <t>Zm00001eb119420</t>
  </si>
  <si>
    <t>Zm00001eb119580</t>
  </si>
  <si>
    <t>GDSL-like Lipase/Acylhydrolase</t>
  </si>
  <si>
    <t>Zm00001eb119950</t>
  </si>
  <si>
    <t>FON2 SPARE1</t>
  </si>
  <si>
    <t>Zm00001eb120990</t>
  </si>
  <si>
    <t>Domain of unknown function (DUF4228)</t>
  </si>
  <si>
    <t>Zm00001eb126350</t>
  </si>
  <si>
    <t>Zm00001eb127060</t>
  </si>
  <si>
    <t>Zm00001eb127360</t>
  </si>
  <si>
    <t>Multicopper oxidase</t>
  </si>
  <si>
    <t>Phytocyanin domain</t>
  </si>
  <si>
    <t>Clustered mitochondria</t>
  </si>
  <si>
    <t>Zm00001eb130380</t>
  </si>
  <si>
    <t>Drought induced 19 protein (Di19), zinc-binding</t>
  </si>
  <si>
    <t>Zm00001eb131410</t>
  </si>
  <si>
    <t>Zm00001eb132340</t>
  </si>
  <si>
    <t>tom5 - transporter of mugineic acid5</t>
  </si>
  <si>
    <t>Zm00001eb132640</t>
  </si>
  <si>
    <t>Fatty acid hydroxylase superfamily</t>
  </si>
  <si>
    <t>Zm00001eb135440</t>
  </si>
  <si>
    <t>Flavin-binding monooxygeNonese-like</t>
  </si>
  <si>
    <t>Zm00001eb145290</t>
  </si>
  <si>
    <t>Zm00001eb146090</t>
  </si>
  <si>
    <t>Signal recognition particle receptor alpha subunit family protein</t>
  </si>
  <si>
    <t>Zm00001eb146210</t>
  </si>
  <si>
    <t>Zm00001eb146850</t>
  </si>
  <si>
    <t>UDP-glucoronosyl and UDP-glucosyl transferase</t>
  </si>
  <si>
    <t>Zm00001eb147000</t>
  </si>
  <si>
    <t>Zm00001eb148600</t>
  </si>
  <si>
    <t>Zm00001eb150120</t>
  </si>
  <si>
    <t>Zm00001eb150170</t>
  </si>
  <si>
    <t>Serine-type endopeptidase inhibitor</t>
  </si>
  <si>
    <t>Zm00001eb150670</t>
  </si>
  <si>
    <t>Zm00001eb151580</t>
  </si>
  <si>
    <t>Zm00001eb153120</t>
  </si>
  <si>
    <t>Early nodulin-like protein 3</t>
  </si>
  <si>
    <t>Zm00001eb154000</t>
  </si>
  <si>
    <t>UDP-glucuronosyl/UDP-glucosyltransferase</t>
  </si>
  <si>
    <t>Zm00001eb154800</t>
  </si>
  <si>
    <t>Zm00001eb155340</t>
  </si>
  <si>
    <t>Arabinogalactan peptide 3</t>
  </si>
  <si>
    <t>Zm00001eb156040</t>
  </si>
  <si>
    <t>Zm00001eb157610</t>
  </si>
  <si>
    <t>Glycoside hydrolase, family 5</t>
  </si>
  <si>
    <t>Zm00001eb158380</t>
  </si>
  <si>
    <t>Zm00001eb160410</t>
  </si>
  <si>
    <t>Zm00001eb162590</t>
  </si>
  <si>
    <t>Protein of unknown function DUF724</t>
  </si>
  <si>
    <t>Zm00001eb163680</t>
  </si>
  <si>
    <t>Zm00001eb166930</t>
  </si>
  <si>
    <t>Ankyrin repeat-containing protein</t>
  </si>
  <si>
    <t>Cytochrome P450 99A2</t>
  </si>
  <si>
    <t>Zm00001eb167720</t>
  </si>
  <si>
    <t xml:space="preserve">BarwinHevein-like preproprotein </t>
  </si>
  <si>
    <t>Zm00001eb168040</t>
  </si>
  <si>
    <t>Zm00001eb169090</t>
  </si>
  <si>
    <t>Zm00001eb169680</t>
  </si>
  <si>
    <t>ELMO/CED-12 family protein</t>
  </si>
  <si>
    <t>Zm00001eb170490</t>
  </si>
  <si>
    <t>Beta-13-N-Acetylglucosaminyltransferase family protein</t>
  </si>
  <si>
    <t>Zm00001eb173500</t>
  </si>
  <si>
    <t>Zm00001eb176400</t>
  </si>
  <si>
    <t>Zm00001eb177420</t>
  </si>
  <si>
    <t>Zm00001eb177760</t>
  </si>
  <si>
    <t>Zm00001eb178020</t>
  </si>
  <si>
    <t>Zm00001eb180910</t>
  </si>
  <si>
    <t xml:space="preserve">Uncharacterized protein </t>
  </si>
  <si>
    <t>Zm00001eb182150</t>
  </si>
  <si>
    <t>Zm00001eb182950</t>
  </si>
  <si>
    <t>Zm00001eb186860</t>
  </si>
  <si>
    <t>Zm00001eb187050</t>
  </si>
  <si>
    <t>Zm00001eb187080</t>
  </si>
  <si>
    <t>Zm00001eb187190</t>
  </si>
  <si>
    <t>Zm00001eb189370</t>
  </si>
  <si>
    <t>Zm00001eb189430</t>
  </si>
  <si>
    <t>RING-type E3 ubiquitin transferase</t>
  </si>
  <si>
    <t>Zm00001eb192450</t>
  </si>
  <si>
    <t>Zm00001eb193320</t>
  </si>
  <si>
    <t>Zm00001eb193550</t>
  </si>
  <si>
    <t>Zm00001eb193680</t>
  </si>
  <si>
    <t>Zm00001eb195710</t>
  </si>
  <si>
    <t>Zm00001eb195810</t>
  </si>
  <si>
    <t>Zm00001eb196580</t>
  </si>
  <si>
    <t>Zm00001eb198410</t>
  </si>
  <si>
    <t>Zm00001eb199510</t>
  </si>
  <si>
    <t>Zm00001eb200510</t>
  </si>
  <si>
    <t>Zm00001eb204290</t>
  </si>
  <si>
    <t>Zm00001eb205510</t>
  </si>
  <si>
    <t>Zm00001eb207970</t>
  </si>
  <si>
    <t>Zm00001eb210990</t>
  </si>
  <si>
    <t>Zm00001eb211640</t>
  </si>
  <si>
    <t>Zm00001eb213240</t>
  </si>
  <si>
    <t>Zm00001eb213780</t>
  </si>
  <si>
    <t>Zm00001eb213820</t>
  </si>
  <si>
    <t>Zm00001eb217420</t>
  </si>
  <si>
    <t>Zm00001eb218580</t>
  </si>
  <si>
    <t>Zm00001eb218760</t>
  </si>
  <si>
    <t>Zm00001eb222900</t>
  </si>
  <si>
    <t>Zm00001eb222910</t>
  </si>
  <si>
    <t>Zm00001eb222960</t>
  </si>
  <si>
    <t>Zm00001eb223570</t>
  </si>
  <si>
    <t>Putative S-adenosyl-L-methionine-dependent methyltransferase</t>
  </si>
  <si>
    <t>Zm00001eb228670</t>
  </si>
  <si>
    <t>Zm00001eb234860</t>
  </si>
  <si>
    <t>Zm00001eb234990</t>
  </si>
  <si>
    <t>Zm00001eb238300</t>
  </si>
  <si>
    <t>Zm00001eb238450</t>
  </si>
  <si>
    <t>Zm00001eb238570</t>
  </si>
  <si>
    <t>Zm00001eb239040</t>
  </si>
  <si>
    <t>Zm00001eb239380</t>
  </si>
  <si>
    <t>Zm00001eb240590</t>
  </si>
  <si>
    <t>Zm00001eb240900</t>
  </si>
  <si>
    <t>Zm00001eb241760</t>
  </si>
  <si>
    <t>Zm00001eb242250</t>
  </si>
  <si>
    <t>Zm00001eb243860</t>
  </si>
  <si>
    <t>Zm00001eb244620</t>
  </si>
  <si>
    <t>Zm00001eb244690</t>
  </si>
  <si>
    <t>Zm00001eb245430</t>
  </si>
  <si>
    <t>Zm00001eb247490</t>
  </si>
  <si>
    <t>Zm00001eb247540</t>
  </si>
  <si>
    <t>Zm00001eb250040</t>
  </si>
  <si>
    <t>Zm00001eb250340</t>
  </si>
  <si>
    <t>Zm00001eb250560</t>
  </si>
  <si>
    <t>Zm00001eb250650</t>
  </si>
  <si>
    <t>Zm00001eb250800</t>
  </si>
  <si>
    <t>Zm00001eb251370</t>
  </si>
  <si>
    <t>Zm00001eb251960</t>
  </si>
  <si>
    <t>Zm00001eb255230</t>
  </si>
  <si>
    <t>Zm00001eb255470</t>
  </si>
  <si>
    <t>Zm00001eb256280</t>
  </si>
  <si>
    <t>Zm00001eb259520</t>
  </si>
  <si>
    <t>Zm00001eb260780</t>
  </si>
  <si>
    <t>Zm00001eb264150</t>
  </si>
  <si>
    <t>Zm00001eb265800</t>
  </si>
  <si>
    <t>Zm00001eb266220</t>
  </si>
  <si>
    <t>Zm00001eb267060</t>
  </si>
  <si>
    <t>Zm00001eb268770</t>
  </si>
  <si>
    <t>Zm00001eb272800</t>
  </si>
  <si>
    <t>Zm00001eb273120</t>
  </si>
  <si>
    <t>Zm00001eb273240</t>
  </si>
  <si>
    <t>Zm00001eb273950</t>
  </si>
  <si>
    <t>Zm00001eb275080</t>
  </si>
  <si>
    <t>Zm00001eb279090</t>
  </si>
  <si>
    <t>Zm00001eb279360</t>
  </si>
  <si>
    <t>Zm00001eb280770</t>
  </si>
  <si>
    <t>Zm00001eb280830</t>
  </si>
  <si>
    <t>Zm00001eb281100</t>
  </si>
  <si>
    <t>Zm00001eb283060</t>
  </si>
  <si>
    <t>Zm00001eb283860</t>
  </si>
  <si>
    <t>Zm00001eb284770</t>
  </si>
  <si>
    <t>Zm00001eb284820</t>
  </si>
  <si>
    <t>Zm00001eb288570</t>
  </si>
  <si>
    <t>Zm00001eb290330</t>
  </si>
  <si>
    <t>Zm00001eb290530</t>
  </si>
  <si>
    <t>Zm00001eb291840</t>
  </si>
  <si>
    <t>Zm00001eb295720</t>
  </si>
  <si>
    <t>Zm00001eb296260</t>
  </si>
  <si>
    <t>Zm00001eb296500</t>
  </si>
  <si>
    <t>Zm00001eb298550</t>
  </si>
  <si>
    <t>Zm00001eb298640</t>
  </si>
  <si>
    <t>Zm00001eb299680</t>
  </si>
  <si>
    <t>Zm00001eb299720</t>
  </si>
  <si>
    <t>Zm00001eb300850</t>
  </si>
  <si>
    <t>Zm00001eb300860</t>
  </si>
  <si>
    <t>Zm00001eb301980</t>
  </si>
  <si>
    <t>Zm00001eb301990</t>
  </si>
  <si>
    <t>Zm00001eb314350</t>
  </si>
  <si>
    <t>Zm00001eb316950</t>
  </si>
  <si>
    <t>Zm00001eb317330</t>
  </si>
  <si>
    <t>Zm00001eb318890</t>
  </si>
  <si>
    <t>Zm00001eb318900</t>
  </si>
  <si>
    <t>Zm00001eb318910</t>
  </si>
  <si>
    <t>Zm00001eb318940</t>
  </si>
  <si>
    <t>Zm00001eb319170</t>
  </si>
  <si>
    <t>Zm00001eb322490</t>
  </si>
  <si>
    <t>Zm00001eb328470</t>
  </si>
  <si>
    <t>Zm00001eb329110</t>
  </si>
  <si>
    <t>Zm00001eb330200</t>
  </si>
  <si>
    <t>Zm00001eb330370</t>
  </si>
  <si>
    <t>Zm00001eb331280</t>
  </si>
  <si>
    <t>Zm00001eb332330</t>
  </si>
  <si>
    <t>Zm00001eb332740</t>
  </si>
  <si>
    <t>Zm00001eb337270</t>
  </si>
  <si>
    <t>Zm00001eb337640</t>
  </si>
  <si>
    <t>Zm00001eb338110</t>
  </si>
  <si>
    <t>Zm00001eb340080</t>
  </si>
  <si>
    <t>Zm00001eb341290</t>
  </si>
  <si>
    <t>Dephospho-CoA kinase</t>
  </si>
  <si>
    <t>Zm00001eb341430</t>
  </si>
  <si>
    <t>Zm00001eb341630</t>
  </si>
  <si>
    <t>Glycoside hydrolase family 16</t>
  </si>
  <si>
    <t>Zm00001eb342750</t>
  </si>
  <si>
    <t>Zm00001eb343320</t>
  </si>
  <si>
    <t>Zm00001eb343400</t>
  </si>
  <si>
    <t>Zm00001eb344530</t>
  </si>
  <si>
    <t>Glycosyl hydrolases family 28</t>
  </si>
  <si>
    <t>Zm00001eb345980</t>
  </si>
  <si>
    <t>Zm00001eb347030</t>
  </si>
  <si>
    <t>Protein kinase domain-containing protein</t>
  </si>
  <si>
    <t>Zm00001eb347540</t>
  </si>
  <si>
    <t>Zm00001eb348090</t>
  </si>
  <si>
    <t>Zm00001eb348790</t>
  </si>
  <si>
    <t>Putative patellin family protein</t>
  </si>
  <si>
    <t>Zm00001eb348800</t>
  </si>
  <si>
    <t>Zm00001eb349180</t>
  </si>
  <si>
    <t>Zm00001eb352200</t>
  </si>
  <si>
    <t>Zm00001eb354370</t>
  </si>
  <si>
    <t>Zm00001eb354500</t>
  </si>
  <si>
    <t>Zm00001eb354700</t>
  </si>
  <si>
    <t>Peroxidase</t>
  </si>
  <si>
    <t>Zm00001eb357850</t>
  </si>
  <si>
    <t>Zm00001eb358140</t>
  </si>
  <si>
    <t>Zm00001eb359080</t>
  </si>
  <si>
    <t>Zm00001eb359680</t>
  </si>
  <si>
    <t>Ribosomal protein-like</t>
  </si>
  <si>
    <t>Zm00001eb360630</t>
  </si>
  <si>
    <t>Zm00001eb362340</t>
  </si>
  <si>
    <t>Root cap</t>
  </si>
  <si>
    <t>Zm00001eb364830</t>
  </si>
  <si>
    <t>Loricrin</t>
  </si>
  <si>
    <t>Zm00001eb368590</t>
  </si>
  <si>
    <t>Zm00001eb368620</t>
  </si>
  <si>
    <t>DUF4220 domain-containing protein</t>
  </si>
  <si>
    <t>Zm00001eb369620</t>
  </si>
  <si>
    <t>Zm00001eb372730</t>
  </si>
  <si>
    <t>Zm00001eb373370</t>
  </si>
  <si>
    <t>Ethylene-responsive transcription factor ERF014</t>
  </si>
  <si>
    <t>Putative zinc finger protein</t>
  </si>
  <si>
    <t>Zm00001eb377520</t>
  </si>
  <si>
    <t>Gnk2-homologous domain</t>
  </si>
  <si>
    <t>Zm00001eb378130</t>
  </si>
  <si>
    <t>Zm00001eb378470</t>
  </si>
  <si>
    <t>short chain dehydrogeNonese</t>
  </si>
  <si>
    <t>Zm00001eb379720</t>
  </si>
  <si>
    <t>Zm00001eb380100</t>
  </si>
  <si>
    <t>IQ motif, EF-hand binding site</t>
  </si>
  <si>
    <t>Zm00001eb382380</t>
  </si>
  <si>
    <t>Neprosin activation peptide</t>
  </si>
  <si>
    <t>Zm00001eb382740</t>
  </si>
  <si>
    <t>Zm00001eb382780</t>
  </si>
  <si>
    <t>Zm00001eb384020</t>
  </si>
  <si>
    <t>Seryl_tRNA_N domain-containing protein</t>
  </si>
  <si>
    <t>Zm00001eb387410</t>
  </si>
  <si>
    <t>Zm00001eb390600</t>
  </si>
  <si>
    <t>Zm00001eb391300</t>
  </si>
  <si>
    <t>Zm00001eb391630</t>
  </si>
  <si>
    <t>Hydrophobic seed protein domain</t>
  </si>
  <si>
    <t>Zm00001eb391760</t>
  </si>
  <si>
    <t>Zm00001eb394330</t>
  </si>
  <si>
    <t>Zm00001eb395360</t>
  </si>
  <si>
    <t>Zm00001eb396160</t>
  </si>
  <si>
    <t>Zm00001eb396300</t>
  </si>
  <si>
    <t>Tetratricopeptide repeat (TPR)-like superfamily protein</t>
  </si>
  <si>
    <t>Zm00001eb396420</t>
  </si>
  <si>
    <t>Cell-linked locus protein</t>
  </si>
  <si>
    <t>Zm00001eb396560</t>
  </si>
  <si>
    <t>Zm00001eb396660</t>
  </si>
  <si>
    <t>Short-chain dehydrogeNonese/reductase SDR</t>
  </si>
  <si>
    <t>Zm00001eb397160</t>
  </si>
  <si>
    <t>Zm00001eb397340</t>
  </si>
  <si>
    <t>Zm00001eb397600</t>
  </si>
  <si>
    <t>Heat shock protein 70 family</t>
  </si>
  <si>
    <t>Zm00001eb398110</t>
  </si>
  <si>
    <t>Zm00001eb398950</t>
  </si>
  <si>
    <t>Zm00001eb401290</t>
  </si>
  <si>
    <t>Zm00001eb401480</t>
  </si>
  <si>
    <t>Zm00001eb405450</t>
  </si>
  <si>
    <t>Zm00001eb406170</t>
  </si>
  <si>
    <t>Zm00001eb406460</t>
  </si>
  <si>
    <t>Phytosulfokine precursor protein (PSK)</t>
  </si>
  <si>
    <t>Zm00001eb407030</t>
  </si>
  <si>
    <t>Zm00001eb407410</t>
  </si>
  <si>
    <t>IQ calmodulin-binding motif</t>
  </si>
  <si>
    <t>Zm00001eb410380</t>
  </si>
  <si>
    <t>Ferric reductase NoneD binding domain</t>
  </si>
  <si>
    <t>Zm00001eb411750</t>
  </si>
  <si>
    <t>Zm00001eb412550</t>
  </si>
  <si>
    <t>Zm00001eb413190</t>
  </si>
  <si>
    <t>Germin-like protein</t>
  </si>
  <si>
    <t>Zm00001eb413260</t>
  </si>
  <si>
    <t>Cupin</t>
  </si>
  <si>
    <t>Zm00001eb414110</t>
  </si>
  <si>
    <t>Zm00001eb414830</t>
  </si>
  <si>
    <t>Zm00001eb416850</t>
  </si>
  <si>
    <t>Ribosomal protein L23, N-termiNonel domain</t>
  </si>
  <si>
    <t>Zm00001eb418630</t>
  </si>
  <si>
    <t>Zm00001eb419450</t>
  </si>
  <si>
    <t>B3 DNA binding domain</t>
  </si>
  <si>
    <t>Zm00001eb420580</t>
  </si>
  <si>
    <t>Zm00001eb421530</t>
  </si>
  <si>
    <t>Zm00001eb423840</t>
  </si>
  <si>
    <t>Zm00001eb424870</t>
  </si>
  <si>
    <t>Zm00001eb426950</t>
  </si>
  <si>
    <t>Zm00001eb427470</t>
  </si>
  <si>
    <t>Zm00001eb428520</t>
  </si>
  <si>
    <t>Zm00001eb428800</t>
  </si>
  <si>
    <t>Zm00001eb429290</t>
  </si>
  <si>
    <t>Zm00001eb430410</t>
  </si>
  <si>
    <t>Glycosyl hydrolases family 16</t>
  </si>
  <si>
    <t>Zm00001eb431010</t>
  </si>
  <si>
    <t>saur78 - small auxin up RNA78</t>
  </si>
  <si>
    <t>Zm00001eb431900</t>
  </si>
  <si>
    <t>Glutaredoxin family protein</t>
  </si>
  <si>
    <t>Zm00001eb432540</t>
  </si>
  <si>
    <t>Zm00001eb432920</t>
  </si>
  <si>
    <t>saur79 - small auxin up RNA79</t>
  </si>
  <si>
    <t>Zm00001eb433790</t>
  </si>
  <si>
    <t>G2-like-transcription factor 25</t>
  </si>
  <si>
    <t>MADS-transcription factor 47</t>
  </si>
  <si>
    <t>terpene synthase21</t>
  </si>
  <si>
    <t>18 kda heat shock protein18a</t>
  </si>
  <si>
    <t>bHLH-transcription factor 21</t>
  </si>
  <si>
    <t>MYB-transcription factor 69</t>
  </si>
  <si>
    <t>math-btb27</t>
  </si>
  <si>
    <t>GeBP-transcription factor 11</t>
  </si>
  <si>
    <t>yabby14</t>
  </si>
  <si>
    <t>hsp11 - heat shock protein11</t>
  </si>
  <si>
    <t>pme18 - pectin methylesterase18</t>
  </si>
  <si>
    <t xml:space="preserve"> Zm00001d050770</t>
  </si>
  <si>
    <t xml:space="preserve"> Zm00001d009280</t>
  </si>
  <si>
    <t>Vesicle transport v-SNARE 12 </t>
  </si>
  <si>
    <t>brl2 - bri1-like receptor kinase2 </t>
  </si>
  <si>
    <t>COBRA-like protein</t>
  </si>
  <si>
    <t>Xanthoxin dehydrogenase </t>
  </si>
  <si>
    <t>invinh4 - invertase inhibitor4 </t>
  </si>
  <si>
    <t>Pollen Ole e 1 allergen and extensin family protein</t>
  </si>
  <si>
    <t>Xyloglucan endotransglucosylase/hydrolase</t>
  </si>
  <si>
    <t>Glycosyltransferase family 61 protein</t>
  </si>
  <si>
    <t>Os02g0148700 protein</t>
  </si>
  <si>
    <t>ZF-HD-transcription factor 9</t>
  </si>
  <si>
    <t>vq11 - VQ motif-transcription factor11 </t>
  </si>
  <si>
    <t>Tryptophan aminotransferase-related protein 4</t>
  </si>
  <si>
    <t>Putative receptor-like protein kinase</t>
  </si>
  <si>
    <t>Calcium-binding protein CML38</t>
  </si>
  <si>
    <t>Non-specific lipid-transfer protein </t>
  </si>
  <si>
    <t>Clu domain-containing protein</t>
  </si>
  <si>
    <t>ccp12 - cysteine protease12 </t>
  </si>
  <si>
    <t>DeSI-like protein </t>
  </si>
  <si>
    <t>Embryogenesis transmembrane protein-like</t>
  </si>
  <si>
    <t>Polcalcin Jun o 2</t>
  </si>
  <si>
    <t>1-phosphatidylinositol 4-kinase</t>
  </si>
  <si>
    <t>LysM domain-containing GPI-anchored protein 1 </t>
  </si>
  <si>
    <t>Radical SAM superfamily protein </t>
  </si>
  <si>
    <t>zim11 - ZIM-transcription factor 11 </t>
  </si>
  <si>
    <t>DUF4743 domain-containing protein</t>
  </si>
  <si>
    <t>Disease resistance protein RPM1</t>
  </si>
  <si>
    <t>Disease resistance gene analog PIC17 </t>
  </si>
  <si>
    <t>up</t>
    <phoneticPr fontId="18" type="noConversion"/>
  </si>
  <si>
    <t>Ascorbate-specific transmembrane electron transporter 2</t>
  </si>
  <si>
    <t>geneID_V4</t>
    <phoneticPr fontId="18" type="noConversion"/>
  </si>
  <si>
    <t>Zm00001d048950</t>
  </si>
  <si>
    <t>Zm00001d026424</t>
  </si>
  <si>
    <t>Zm00001d027746</t>
  </si>
  <si>
    <t>Zm00001d022472</t>
  </si>
  <si>
    <t>Zm00001d021300</t>
  </si>
  <si>
    <t>Zm00001d031462</t>
  </si>
  <si>
    <t>Zm00001d047158</t>
  </si>
  <si>
    <t>Zm00001d002473</t>
  </si>
  <si>
    <t>Zm00001d002629</t>
  </si>
  <si>
    <t>Zm00001d052168</t>
  </si>
  <si>
    <t>Zm00001d035375</t>
  </si>
  <si>
    <t>Zm00001d035428</t>
  </si>
  <si>
    <t>Zm00001d003471</t>
  </si>
  <si>
    <t>Zm00001d043453</t>
  </si>
  <si>
    <t>Zm00001d003319</t>
  </si>
  <si>
    <t>Zm00001d005639</t>
  </si>
  <si>
    <t>Zm00001d046997</t>
  </si>
  <si>
    <t>Zm00001d006288</t>
  </si>
  <si>
    <t>Zm00001d006033</t>
  </si>
  <si>
    <t>Zm00001d030801</t>
  </si>
  <si>
    <t>Zm00001d032005</t>
  </si>
  <si>
    <t>Zm00001d006911</t>
  </si>
  <si>
    <t>Zm00001d007160</t>
  </si>
  <si>
    <t>Zm00001d047440</t>
  </si>
  <si>
    <t>Zm00001d037032</t>
  </si>
  <si>
    <t>Zm00001d013671</t>
  </si>
  <si>
    <t>Zm00001d008241</t>
  </si>
  <si>
    <t>Zm00001d033877</t>
  </si>
  <si>
    <t>Zm00001d025451</t>
  </si>
  <si>
    <t>Zm00001d052152</t>
  </si>
  <si>
    <t>Zm00001d006169</t>
  </si>
  <si>
    <t>Zm00001d040947</t>
  </si>
  <si>
    <t>Zm00001d025005</t>
  </si>
  <si>
    <t>Zm00001d001964</t>
  </si>
  <si>
    <t>Zm00001d036003</t>
  </si>
  <si>
    <t>Zm00001d040120</t>
  </si>
  <si>
    <t>Zm00001d040248</t>
  </si>
  <si>
    <t>Zm00001d016143</t>
  </si>
  <si>
    <t>Zm00001d011793</t>
  </si>
  <si>
    <t>Zm00001d044054</t>
  </si>
  <si>
    <t>Zm00001d047644</t>
  </si>
  <si>
    <t>Zm00001d029679</t>
  </si>
  <si>
    <t>Zm00001d028765</t>
  </si>
  <si>
    <t>Zm00001d036088</t>
  </si>
  <si>
    <t>Zm00001d038449</t>
  </si>
  <si>
    <t>Zm00001d037826</t>
  </si>
  <si>
    <t>Zm00001d050180</t>
  </si>
  <si>
    <t>Zm00001d047799</t>
  </si>
  <si>
    <t>Zm00001d043702</t>
  </si>
  <si>
    <t>Zm00001d005001</t>
  </si>
  <si>
    <t>Zm00001d000017</t>
  </si>
  <si>
    <t>Zm00001d000006</t>
  </si>
  <si>
    <t>Zm00001d051691</t>
  </si>
  <si>
    <t>Zm00001d035261</t>
  </si>
  <si>
    <t>Zm00001d000307</t>
  </si>
  <si>
    <t>Zm00001d039367</t>
  </si>
  <si>
    <t>Zm00001d021207</t>
  </si>
  <si>
    <t>Zm00001d013166</t>
  </si>
  <si>
    <t>Zm00001d013554</t>
  </si>
  <si>
    <t>Zm00001d002549</t>
  </si>
  <si>
    <t>Zm00001d014874</t>
  </si>
  <si>
    <t>Zm00001d044532</t>
  </si>
  <si>
    <t>Zm00001d018773</t>
  </si>
  <si>
    <t>Zm00001d052386</t>
  </si>
  <si>
    <t>Zm00001d009826</t>
  </si>
  <si>
    <t>Zm00001d042740</t>
  </si>
  <si>
    <t>Zm00001d016223</t>
  </si>
  <si>
    <t>Zm00001d036459</t>
  </si>
  <si>
    <t>Zm00001d018650</t>
  </si>
  <si>
    <t>Zm00001d044950</t>
  </si>
  <si>
    <t>Zm00001d018089</t>
  </si>
  <si>
    <t>Zm00001d037204</t>
  </si>
  <si>
    <t>Zm00001d017002</t>
  </si>
  <si>
    <t>Zm00001d004649</t>
  </si>
  <si>
    <t>Zm00001d018880</t>
  </si>
  <si>
    <t>Zm00001d021205</t>
  </si>
  <si>
    <t>Zm00001d040633</t>
  </si>
  <si>
    <t>Zm00001d043467</t>
  </si>
  <si>
    <t>Zm00001d028611</t>
  </si>
  <si>
    <t>Zm00001d009260</t>
  </si>
  <si>
    <t>Zm00001d022320</t>
  </si>
  <si>
    <t>Zm00001d035619</t>
  </si>
  <si>
    <t>Zm00001d017592</t>
  </si>
  <si>
    <t>Zm00001d033208</t>
  </si>
  <si>
    <t>Zm00001d005879</t>
  </si>
  <si>
    <t>Zm00001d003239</t>
  </si>
  <si>
    <t>Zm00001d034221</t>
  </si>
  <si>
    <t>Zm00001d051451</t>
  </si>
  <si>
    <t>Zm00001d002215</t>
  </si>
  <si>
    <t>Zm00001d017762</t>
  </si>
  <si>
    <t>Zm00001d006816</t>
  </si>
  <si>
    <t>Zm00001d002618</t>
  </si>
  <si>
    <t>Zm00001d003666</t>
  </si>
  <si>
    <t>Zm00001d039056</t>
  </si>
  <si>
    <t>Zm00001d005439</t>
  </si>
  <si>
    <t>Zm00001d023859</t>
  </si>
  <si>
    <t>Zm00001d008196</t>
  </si>
  <si>
    <t>Zm00001d026250</t>
  </si>
  <si>
    <t>Zm00001d025041</t>
  </si>
  <si>
    <t>Zm00001d026083</t>
  </si>
  <si>
    <t>Zm00001d047698</t>
  </si>
  <si>
    <t>Zm00001d014166</t>
  </si>
  <si>
    <t>Zm00001d009454</t>
  </si>
  <si>
    <t>Zm00001d023384</t>
  </si>
  <si>
    <t>Zm00001d052483</t>
  </si>
  <si>
    <t>Zm00001d021208</t>
  </si>
  <si>
    <t>Zm00001d052394</t>
  </si>
  <si>
    <t>Zm00001d006209</t>
  </si>
  <si>
    <t>Zm00001d003927</t>
  </si>
  <si>
    <t>Zm00001d043190</t>
  </si>
  <si>
    <t>Zm00001d029250</t>
  </si>
  <si>
    <t>Zm00001d028919</t>
  </si>
  <si>
    <t>Zm00001d044863</t>
  </si>
  <si>
    <t>Zm00001d043128</t>
  </si>
  <si>
    <t>Zm00001d042573</t>
  </si>
  <si>
    <t>Zm00001d004691</t>
  </si>
  <si>
    <t>Zm00001d020332</t>
  </si>
  <si>
    <t>Zm00001d037724</t>
  </si>
  <si>
    <t>Zm00001d042755</t>
  </si>
  <si>
    <t>Zm00001d006136</t>
  </si>
  <si>
    <t>Zm00001d051653</t>
  </si>
  <si>
    <t>Zm00001d026530</t>
  </si>
  <si>
    <t>Zm00001d009667</t>
  </si>
  <si>
    <t>Zm00001d048208</t>
  </si>
  <si>
    <t>Zm00001d047771</t>
  </si>
  <si>
    <t>Zm00001d045793</t>
  </si>
  <si>
    <t>Zm00001d002410</t>
  </si>
  <si>
    <t>Zm00001d024048</t>
  </si>
  <si>
    <t>Zm00001d044292</t>
  </si>
  <si>
    <t>Zm00001d013109</t>
  </si>
  <si>
    <t>Zm00001d050563</t>
  </si>
  <si>
    <t>Zm00001d047427</t>
  </si>
  <si>
    <t>Zm00001d024436</t>
  </si>
  <si>
    <t>Zm00001d047114</t>
  </si>
  <si>
    <t>Zm00001d013313</t>
  </si>
  <si>
    <t>Zm00001d006170</t>
  </si>
  <si>
    <t>Zm00001d007958</t>
  </si>
  <si>
    <t>Zm00001d035548</t>
  </si>
  <si>
    <t>Zm00001d027882</t>
  </si>
  <si>
    <t>Zm00001d049650</t>
  </si>
  <si>
    <t>Zm00001d017570</t>
  </si>
  <si>
    <t>Zm00001d016470</t>
  </si>
  <si>
    <t>Zm00001d050157</t>
  </si>
  <si>
    <t>Zm00001d021244</t>
  </si>
  <si>
    <t>Zm00001d043651</t>
  </si>
  <si>
    <t>Zm00001d029300</t>
  </si>
  <si>
    <t>Zm00001d009985</t>
  </si>
  <si>
    <t>Zm00001d045678</t>
  </si>
  <si>
    <t>Zm00001d047548</t>
  </si>
  <si>
    <t>Zm00001d021414</t>
  </si>
  <si>
    <t>Zm00001d011628</t>
  </si>
  <si>
    <t>Zm00001d003841</t>
  </si>
  <si>
    <t>Zm00001d007485</t>
  </si>
  <si>
    <t>Zm00001d050120</t>
  </si>
  <si>
    <t>Zm00001d036522</t>
  </si>
  <si>
    <t>Zm00001d045118</t>
  </si>
  <si>
    <t>Zm00001d047055</t>
  </si>
  <si>
    <t>Zm00001d017699</t>
  </si>
  <si>
    <t>Zm00001d010205</t>
  </si>
  <si>
    <t>Zm00001d001963</t>
  </si>
  <si>
    <t>Zm00001d033943</t>
  </si>
  <si>
    <t>Zm00001d012873</t>
  </si>
  <si>
    <t>Zm00001d048229</t>
  </si>
  <si>
    <t>Zm00001d017648</t>
  </si>
  <si>
    <t>Zm00001d049290</t>
  </si>
  <si>
    <t>Zm00001d034611</t>
  </si>
  <si>
    <t>Zm00001d033254</t>
  </si>
  <si>
    <t>Zm00001d034787</t>
  </si>
  <si>
    <t>Zm00001d003048</t>
  </si>
  <si>
    <t>Zm00001d042655</t>
  </si>
  <si>
    <t>Zm00001d021655</t>
  </si>
  <si>
    <t>Zm00001d015638</t>
  </si>
  <si>
    <t>Zm00001d036610</t>
  </si>
  <si>
    <t>Zm00001d044662</t>
  </si>
  <si>
    <t>Zm00001d051397</t>
  </si>
  <si>
    <t>Zm00001d007604</t>
  </si>
  <si>
    <t>Zm00001d037165</t>
  </si>
  <si>
    <t>Zm00001d021216</t>
  </si>
  <si>
    <t>Zm00001d013163</t>
  </si>
  <si>
    <t>Zm00001d016128</t>
  </si>
  <si>
    <t>Zm00001d029777</t>
  </si>
  <si>
    <t>Zm00001d028561</t>
  </si>
  <si>
    <t>Zm00001d036726</t>
  </si>
  <si>
    <t>Zm00001d052962</t>
  </si>
  <si>
    <t>Zm00001d016154</t>
  </si>
  <si>
    <t>Zm00001d047674</t>
  </si>
  <si>
    <t>Zm00001d012063</t>
  </si>
  <si>
    <t>Zm00001d016900</t>
  </si>
  <si>
    <t>Zm00001d002803</t>
  </si>
  <si>
    <t>Zm00001d040979</t>
  </si>
  <si>
    <t>Zm00001d007595</t>
  </si>
  <si>
    <t>Zm00001d017535</t>
  </si>
  <si>
    <t>Zm00001d048991</t>
  </si>
  <si>
    <t>Zm00001d013984</t>
  </si>
  <si>
    <t>Zm00001d051309</t>
  </si>
  <si>
    <t>Zm00001d026308</t>
  </si>
  <si>
    <t>Zm00001d035234</t>
  </si>
  <si>
    <t>Zm00001d039464</t>
  </si>
  <si>
    <t>Zm00001d036510</t>
  </si>
  <si>
    <t>Zm00001d008837</t>
  </si>
  <si>
    <t>Zm00001d037355</t>
  </si>
  <si>
    <t>Zm00001d018550</t>
  </si>
  <si>
    <t>Zm00001d047753</t>
  </si>
  <si>
    <t>Zm00001d017606</t>
  </si>
  <si>
    <t>Zm00001d041402</t>
  </si>
  <si>
    <t>Zm00001d009741</t>
  </si>
  <si>
    <t>Zm00001d043782</t>
  </si>
  <si>
    <t>Zm00001d003709</t>
  </si>
  <si>
    <t>Zm00001d042664</t>
  </si>
  <si>
    <t>Zm00001d002744</t>
  </si>
  <si>
    <t>Zm00001d010885</t>
  </si>
  <si>
    <t>Zm00001d042936</t>
  </si>
  <si>
    <t>Zm00001d025567</t>
  </si>
  <si>
    <t>Zm00001d031042</t>
  </si>
  <si>
    <t>Zm00001d052717</t>
  </si>
  <si>
    <t>Zm00001d011303</t>
  </si>
  <si>
    <t>Zm00001d050798</t>
  </si>
  <si>
    <t>Zm00001d009309</t>
  </si>
  <si>
    <t>Zm00001d047860</t>
  </si>
  <si>
    <t>Zm00001d032932</t>
  </si>
  <si>
    <t>Zm00001d006117</t>
  </si>
  <si>
    <t>Zm00001d007920</t>
  </si>
  <si>
    <t>Zm00001d025959</t>
  </si>
  <si>
    <t>Zm00001d016637</t>
  </si>
  <si>
    <t>Zm00001d043136</t>
  </si>
  <si>
    <t>Zm00001d011522</t>
  </si>
  <si>
    <t>Zm00001d040774</t>
  </si>
  <si>
    <t>Zm00001d005430</t>
  </si>
  <si>
    <t>Zm00001d047661</t>
  </si>
  <si>
    <t>Zm00001d039326</t>
  </si>
  <si>
    <t>Zm00001d045495</t>
  </si>
  <si>
    <t>Zm00001d018617</t>
  </si>
  <si>
    <t>Zm00001d001984</t>
  </si>
  <si>
    <t>Zm00001d029033</t>
  </si>
  <si>
    <t>Zm00001d018661</t>
  </si>
  <si>
    <t>Zm00001d049347</t>
  </si>
  <si>
    <t>Zm00001d008793</t>
  </si>
  <si>
    <t>Zm00001d002707</t>
  </si>
  <si>
    <t>Zm00001d039313</t>
  </si>
  <si>
    <t>Zm00001d044980</t>
  </si>
  <si>
    <t>Zm00001d032909</t>
  </si>
  <si>
    <t>Zm00001d051435</t>
  </si>
  <si>
    <t>Zm00001d017256</t>
  </si>
  <si>
    <t>Zm00001d052039</t>
  </si>
  <si>
    <t>Zm00001d024905</t>
  </si>
  <si>
    <t>Zm00001d053410</t>
  </si>
  <si>
    <t>Zm00001d004890</t>
  </si>
  <si>
    <t>Zm00001d052130</t>
  </si>
  <si>
    <t>Zm00001d012956</t>
  </si>
  <si>
    <t>Zm00001d051429</t>
  </si>
  <si>
    <t>Zm00001d029823</t>
  </si>
  <si>
    <t>Zm00001d024349</t>
  </si>
  <si>
    <t>Zm00001d037398</t>
  </si>
  <si>
    <t>Zm00001d039083</t>
  </si>
  <si>
    <t>Zm00001d022553</t>
  </si>
  <si>
    <t>Zm00001d053617</t>
  </si>
  <si>
    <t>Zm00001d017264</t>
  </si>
  <si>
    <t>Zm00001d018207</t>
  </si>
  <si>
    <t>Zm00001d008886</t>
  </si>
  <si>
    <t>Zm00001d038996</t>
  </si>
  <si>
    <t>Zm00001d016255</t>
  </si>
  <si>
    <t>Zm00001d046200</t>
  </si>
  <si>
    <t>Zm00001d040060</t>
  </si>
  <si>
    <t>Zm00001d005032</t>
  </si>
  <si>
    <t>Zm00001d037630</t>
  </si>
  <si>
    <t>Zm00001d009524</t>
  </si>
  <si>
    <t>Zm00001d049129</t>
  </si>
  <si>
    <t>Zm00001d033048</t>
  </si>
  <si>
    <t>Zm00001d007509</t>
  </si>
  <si>
    <t>Zm00001d018117</t>
  </si>
  <si>
    <t>Zm00001d010040</t>
  </si>
  <si>
    <t>Zm00001d013105</t>
  </si>
  <si>
    <t>Zm00001d016565</t>
  </si>
  <si>
    <t>Zm00001d011444</t>
  </si>
  <si>
    <t>Zm00001d010905</t>
  </si>
  <si>
    <t>Zm00001d028552</t>
  </si>
  <si>
    <t>Zm00001d017622</t>
  </si>
  <si>
    <t>Zm00001d045402</t>
  </si>
  <si>
    <t>Zm00001d018881</t>
  </si>
  <si>
    <t>Zm00001d020962</t>
  </si>
  <si>
    <t>Zm00001d008884</t>
  </si>
  <si>
    <t>Zm00001d034379</t>
  </si>
  <si>
    <t>Zm00001d007264</t>
  </si>
  <si>
    <t>Zm00001d018771</t>
  </si>
  <si>
    <t>Zm00001d049989</t>
  </si>
  <si>
    <t>Zm00001d020655</t>
  </si>
  <si>
    <t>Zm00001d045987</t>
  </si>
  <si>
    <t>Zm00001d049197</t>
  </si>
  <si>
    <t>Zm00001d043965</t>
  </si>
  <si>
    <t>Zm00001d026062</t>
  </si>
  <si>
    <t>Zm00001d012480</t>
  </si>
  <si>
    <t>Zm00001d038251</t>
  </si>
  <si>
    <t>Zm00001d022245</t>
  </si>
  <si>
    <t>Zm00001d023282</t>
  </si>
  <si>
    <t>Zm00001d035918</t>
  </si>
  <si>
    <t>Zm00001d016909</t>
  </si>
  <si>
    <t>Zm00001d005843</t>
  </si>
  <si>
    <t>Zm00001d039748</t>
  </si>
  <si>
    <t>Zm00001d045641</t>
  </si>
  <si>
    <t>Zm00001d038597</t>
  </si>
  <si>
    <t>Zm00001d009960</t>
  </si>
  <si>
    <t>Zm00001d031272</t>
  </si>
  <si>
    <t>Zm00001d052844</t>
  </si>
  <si>
    <t>Zm00001d009097</t>
  </si>
  <si>
    <t>Zm00001d046641</t>
  </si>
  <si>
    <t>Zm00001d037819</t>
  </si>
  <si>
    <t>Zm00001d015033</t>
  </si>
  <si>
    <t>Zm00001d019825</t>
  </si>
  <si>
    <t>Zm00001d021602</t>
  </si>
  <si>
    <t>Zm00001d029441</t>
  </si>
  <si>
    <t>Zm00001d010012</t>
  </si>
  <si>
    <t>Zm00001d014863</t>
  </si>
  <si>
    <t>Zm00001d033360</t>
  </si>
  <si>
    <t>Zm00001d047690</t>
  </si>
  <si>
    <t>Zm00001d012479</t>
  </si>
  <si>
    <t>Zm00001d038223</t>
  </si>
  <si>
    <t>Zm00001d047754</t>
  </si>
  <si>
    <t>Zm00001d038469</t>
  </si>
  <si>
    <t>Zm00001d004484</t>
  </si>
  <si>
    <t>Zm00001d025298</t>
  </si>
  <si>
    <t>Zm00001d012594</t>
  </si>
  <si>
    <t>Zm00001d026094</t>
  </si>
  <si>
    <t>Zm00001d045461</t>
  </si>
  <si>
    <t>Zm00001d000055</t>
  </si>
  <si>
    <t>Zm00001d034143</t>
  </si>
  <si>
    <t>Zm00001d023453</t>
  </si>
  <si>
    <t>Zm00001d017387</t>
  </si>
  <si>
    <t>Zm00001d045221</t>
  </si>
  <si>
    <t>Zm00001d025684</t>
  </si>
  <si>
    <t>Zm00001d009030</t>
  </si>
  <si>
    <t>Zm00001d004882</t>
  </si>
  <si>
    <t>Zm00001d047952</t>
  </si>
  <si>
    <t>Zm00001d015661</t>
  </si>
  <si>
    <t>Zm00001d010926</t>
  </si>
  <si>
    <t>Zm00001d009280</t>
  </si>
  <si>
    <t>Zm00001d025944</t>
  </si>
  <si>
    <t>Zm00001d023348</t>
  </si>
  <si>
    <t>Zm00001d022488</t>
  </si>
  <si>
    <t>Zm00001d010634</t>
  </si>
  <si>
    <t>Zm00001d025161</t>
  </si>
  <si>
    <t>Zm00001d020033</t>
  </si>
  <si>
    <t>Zm00001d002738</t>
  </si>
  <si>
    <t>Zm00001d026141</t>
  </si>
  <si>
    <t>Zm00001d035466</t>
  </si>
  <si>
    <t>Zm00001d048875</t>
  </si>
  <si>
    <t>Zm00001d048865</t>
  </si>
  <si>
    <t>Zm00001d041863</t>
  </si>
  <si>
    <t>Zm00001d026623</t>
  </si>
  <si>
    <t>GRMZM2G440533</t>
  </si>
  <si>
    <t>GRMZM2G117942</t>
  </si>
  <si>
    <t>GRMZM2G114434</t>
  </si>
  <si>
    <t>GRMZM2G453139</t>
  </si>
  <si>
    <t>GRMZM2G414475</t>
  </si>
  <si>
    <t>GRMZM2G109448</t>
  </si>
  <si>
    <t>GRMZM2G350001</t>
  </si>
  <si>
    <t>GRMZM2G130659</t>
  </si>
  <si>
    <t>GRMZM2G025720</t>
  </si>
  <si>
    <t>GRMZM2G096086</t>
  </si>
  <si>
    <t>GRMZM2G471594</t>
  </si>
  <si>
    <t>GRMZM2G320152</t>
  </si>
  <si>
    <t>GRMZM5G843141</t>
  </si>
  <si>
    <t>GRMZM2G010762</t>
  </si>
  <si>
    <t>GRMZM2G165844</t>
  </si>
  <si>
    <t>GRMZM2G113633</t>
  </si>
  <si>
    <t>GRMZM2G179121</t>
  </si>
  <si>
    <t>GRMZM2G329146</t>
  </si>
  <si>
    <t>GRMZM2G328593</t>
  </si>
  <si>
    <t>GRMZM2G133475</t>
  </si>
  <si>
    <t>GRMZM2G011151</t>
  </si>
  <si>
    <t>GRMZM2G404081</t>
  </si>
  <si>
    <t>GRMZM2G373040</t>
  </si>
  <si>
    <t>GRMZM2G353266</t>
  </si>
  <si>
    <t>GRMZM2G089118</t>
  </si>
  <si>
    <t>GRMZM2G316925</t>
  </si>
  <si>
    <t>GRMZM2G011110</t>
  </si>
  <si>
    <t>GRMZM2G124037</t>
  </si>
  <si>
    <t>GRMZM2G159393</t>
  </si>
  <si>
    <t>GRMZM2G365162</t>
  </si>
  <si>
    <t>GRMZM2G380377</t>
  </si>
  <si>
    <t>AC210892.4_FG006</t>
  </si>
  <si>
    <t>AC234190.1_FG002</t>
  </si>
  <si>
    <t>GRMZM2G020329</t>
  </si>
  <si>
    <t>GRMZM2G167865</t>
  </si>
  <si>
    <t>GRMZM2G066734</t>
  </si>
  <si>
    <t>GRMZM2G477287</t>
  </si>
  <si>
    <t>GRMZM2G313272</t>
  </si>
  <si>
    <t>GRMZM2G471970</t>
  </si>
  <si>
    <t>GRMZM2G042477</t>
  </si>
  <si>
    <t>GRMZM2G366532</t>
  </si>
  <si>
    <t>AC194298.3_FG005</t>
  </si>
  <si>
    <t>GRMZM2G141081</t>
  </si>
  <si>
    <t>GRMZM2G071390</t>
  </si>
  <si>
    <t>GRMZM2G087111</t>
  </si>
  <si>
    <t>GRMZM2G105522</t>
  </si>
  <si>
    <t>GRMZM2G467682</t>
  </si>
  <si>
    <t>GRMZM2G102770</t>
  </si>
  <si>
    <t>GRMZM2G069126</t>
  </si>
  <si>
    <t>GRMZM2G050741</t>
  </si>
  <si>
    <t>GRMZM2G033489</t>
  </si>
  <si>
    <t>GRMZM2G076844</t>
  </si>
  <si>
    <t>GRMZM2G325653</t>
  </si>
  <si>
    <t>GRMZM2G364566</t>
  </si>
  <si>
    <t>GRMZM2G479980</t>
  </si>
  <si>
    <t>GRMZM2G006762</t>
  </si>
  <si>
    <t>GRMZM2G389070</t>
  </si>
  <si>
    <t>GRMZM2G383881</t>
  </si>
  <si>
    <t>GRMZM2G146305</t>
  </si>
  <si>
    <t>GRMZM2G357955</t>
  </si>
  <si>
    <t>GRMZM2G148605</t>
  </si>
  <si>
    <t>GRMZM2G454637</t>
  </si>
  <si>
    <t>GRMZM2G061941</t>
  </si>
  <si>
    <t>GRMZM2G008196</t>
  </si>
  <si>
    <t>GRMZM2G443180</t>
  </si>
  <si>
    <t>GRMZM2G076905</t>
  </si>
  <si>
    <t>GRMZM2G069082</t>
  </si>
  <si>
    <t>GRMZM2G434506</t>
  </si>
  <si>
    <t>GRMZM2G004617</t>
  </si>
  <si>
    <t>GRMZM2G102015</t>
  </si>
  <si>
    <t>GRMZM2G104141</t>
  </si>
  <si>
    <t>GRMZM2G448458</t>
  </si>
  <si>
    <t>GRMZM2G137341</t>
  </si>
  <si>
    <t>GRMZM2G364127</t>
  </si>
  <si>
    <t>GRMZM2G475185</t>
  </si>
  <si>
    <t>GRMZM2G054046</t>
  </si>
  <si>
    <t>GRMZM2G427697</t>
  </si>
  <si>
    <t>GRMZM2G000520</t>
  </si>
  <si>
    <t>GRMZM2G026517</t>
  </si>
  <si>
    <t>GRMZM2G179147</t>
  </si>
  <si>
    <t>GRMZM5G849499</t>
  </si>
  <si>
    <t>GRMZM2G042756</t>
  </si>
  <si>
    <t>GRMZM2G458879</t>
  </si>
  <si>
    <t>GRMZM2G348912</t>
  </si>
  <si>
    <t>GRMZM2G333478</t>
  </si>
  <si>
    <t>GRMZM2G300965</t>
  </si>
  <si>
    <t>GRMZM2G361115</t>
  </si>
  <si>
    <t>GRMZM2G142857</t>
  </si>
  <si>
    <t>GRMZM2G702529</t>
  </si>
  <si>
    <t>GRMZM2G308351</t>
  </si>
  <si>
    <t>GRMZM2G144420</t>
  </si>
  <si>
    <t>GRMZM2G031317</t>
  </si>
  <si>
    <t>GRMZM5G880361</t>
  </si>
  <si>
    <t>GRMZM2G069146</t>
  </si>
  <si>
    <t>GRMZM2G080295</t>
  </si>
  <si>
    <t>GRMZM2G480903</t>
  </si>
  <si>
    <t>GRMZM2G067630</t>
  </si>
  <si>
    <t>GRMZM2G372440</t>
  </si>
  <si>
    <t>GRMZM2G109271</t>
  </si>
  <si>
    <t>GRMZM2G317160</t>
  </si>
  <si>
    <t>GRMZM2G103227</t>
  </si>
  <si>
    <t>GRMZM2G069511</t>
  </si>
  <si>
    <t>GRMZM2G329073</t>
  </si>
  <si>
    <t>GRMZM2G132154</t>
  </si>
  <si>
    <t>GRMZM2G315431</t>
  </si>
  <si>
    <t>GRMZM2G051619</t>
  </si>
  <si>
    <t>GRMZM2G431723</t>
  </si>
  <si>
    <t>GRMZM2G171561</t>
  </si>
  <si>
    <t>GRMZM2G552956</t>
  </si>
  <si>
    <t>GRMZM2G442000</t>
  </si>
  <si>
    <t>GRMZM2G002034</t>
  </si>
  <si>
    <t>GRMZM2G113060</t>
  </si>
  <si>
    <t>GRMZM2G020953</t>
  </si>
  <si>
    <t>GRMZM2G056826</t>
  </si>
  <si>
    <t>GRMZM2G392125</t>
  </si>
  <si>
    <t>GRMZM2G010406</t>
  </si>
  <si>
    <t>GRMZM2G371628</t>
  </si>
  <si>
    <t>GRMZM2G320506</t>
  </si>
  <si>
    <t>GRMZM2G119270</t>
  </si>
  <si>
    <t>GRMZM2G117779</t>
  </si>
  <si>
    <t>GRMZM2G055070</t>
  </si>
  <si>
    <t>GRMZM2G106324</t>
  </si>
  <si>
    <t>GRMZM2G317614</t>
  </si>
  <si>
    <t>GRMZM2G124011</t>
  </si>
  <si>
    <t>GRMZM2G440695</t>
  </si>
  <si>
    <t>GRMZM2G308944</t>
  </si>
  <si>
    <t>GRMZM2G329229</t>
  </si>
  <si>
    <t>GRMZM2G084609</t>
  </si>
  <si>
    <t>GRMZM2G354525</t>
  </si>
  <si>
    <t>GRMZM2G181135</t>
  </si>
  <si>
    <t>GRMZM2G063498</t>
  </si>
  <si>
    <t>GRMZM2G474755</t>
  </si>
  <si>
    <t>GRMZM2G018988</t>
  </si>
  <si>
    <t>GRMZM2G404249</t>
  </si>
  <si>
    <t>GRMZM2G451147</t>
  </si>
  <si>
    <t>GRMZM2G093962</t>
  </si>
  <si>
    <t>GRMZM5G876638</t>
  </si>
  <si>
    <t>GRMZM2G372058</t>
  </si>
  <si>
    <t>AC217270.3_FG003</t>
  </si>
  <si>
    <t>GRMZM2G113272</t>
  </si>
  <si>
    <t>GRMZM2G008326</t>
  </si>
  <si>
    <t>GRMZM2G446213</t>
  </si>
  <si>
    <t>AC194158.3_FG005</t>
  </si>
  <si>
    <t>GRMZM2G122160</t>
  </si>
  <si>
    <t>GRMZM2G060837</t>
  </si>
  <si>
    <t>GRMZM2G429695</t>
  </si>
  <si>
    <t>GRMZM2G365166</t>
  </si>
  <si>
    <t>GRMZM2G095798</t>
  </si>
  <si>
    <t>AC202950.3_FG008</t>
  </si>
  <si>
    <t>AC233899.1_FG002</t>
  </si>
  <si>
    <t>GRMZM2G335685</t>
  </si>
  <si>
    <t>GRMZM2G389937</t>
  </si>
  <si>
    <t>GRMZM2G450960</t>
  </si>
  <si>
    <t>GRMZM2G114036</t>
  </si>
  <si>
    <t>GRMZM2G114992</t>
  </si>
  <si>
    <t>GRMZM2G032602</t>
  </si>
  <si>
    <t>GRMZM2G009103</t>
  </si>
  <si>
    <t>GRMZM2G086587</t>
  </si>
  <si>
    <t>GRMZM2G128560</t>
  </si>
  <si>
    <t>GRMZM2G353076</t>
  </si>
  <si>
    <t>GRMZM2G084264</t>
  </si>
  <si>
    <t>GRMZM2G143400</t>
  </si>
  <si>
    <t>GRMZM2G412436</t>
  </si>
  <si>
    <t>GRMZM2G119766</t>
  </si>
  <si>
    <t>GRMZM2G306679</t>
  </si>
  <si>
    <t>AC209050.3_FG003</t>
  </si>
  <si>
    <t>GRMZM2G095873</t>
  </si>
  <si>
    <t>GRMZM2G158313</t>
  </si>
  <si>
    <t>GRMZM2G003738</t>
  </si>
  <si>
    <t>GRMZM2G031338</t>
  </si>
  <si>
    <t>GRMZM2G136100</t>
  </si>
  <si>
    <t>GRMZM2G105429</t>
  </si>
  <si>
    <t>GRMZM2G052193</t>
  </si>
  <si>
    <t>GRMZM2G465188</t>
  </si>
  <si>
    <t>GRMZM2G062531</t>
  </si>
  <si>
    <t>GRMZM2G078946</t>
  </si>
  <si>
    <t>GRMZM2G165601</t>
  </si>
  <si>
    <t>AC216869.3_FG001</t>
  </si>
  <si>
    <t>AC198403.3_FG001</t>
  </si>
  <si>
    <t>GRMZM2G048435</t>
  </si>
  <si>
    <t>GRMZM2G354209</t>
  </si>
  <si>
    <t>GRMZM2G036966</t>
  </si>
  <si>
    <t>GRMZM2G168704</t>
  </si>
  <si>
    <t>GRMZM5G830671</t>
  </si>
  <si>
    <t>GRMZM2G070109</t>
  </si>
  <si>
    <t>GRMZM2G122072</t>
  </si>
  <si>
    <t>GRMZM2G145562</t>
  </si>
  <si>
    <t>GRMZM2G041761</t>
  </si>
  <si>
    <t>GRMZM2G328780</t>
  </si>
  <si>
    <t>GRMZM2G055054</t>
  </si>
  <si>
    <t>AC205012.3_FG002</t>
  </si>
  <si>
    <t>GRMZM2G169654</t>
  </si>
  <si>
    <t>GRMZM2G368698</t>
  </si>
  <si>
    <t>GRMZM2G081652</t>
  </si>
  <si>
    <t>GRMZM2G172936</t>
  </si>
  <si>
    <t>AC225346.3_FG001</t>
  </si>
  <si>
    <t>GRMZM2G302171</t>
  </si>
  <si>
    <t>GRMZM2G087809</t>
  </si>
  <si>
    <t>AC210828.3_FG007</t>
  </si>
  <si>
    <t>AC190609.3_FG001</t>
  </si>
  <si>
    <t>GRMZM2G310158</t>
  </si>
  <si>
    <t>GRMZM2G044773</t>
  </si>
  <si>
    <t>AC210669.3_FG001</t>
  </si>
  <si>
    <t>GRMZM2G007406</t>
  </si>
  <si>
    <t>GRMZM2G070673</t>
  </si>
  <si>
    <t>GRMZM2G123450</t>
  </si>
  <si>
    <t>GRMZM2G449447</t>
  </si>
  <si>
    <t>GRMZM2G144936</t>
  </si>
  <si>
    <t>GRMZM2G031637</t>
  </si>
  <si>
    <t>GRMZM2G013010</t>
  </si>
  <si>
    <t>GRMZM2G000932</t>
  </si>
  <si>
    <t>GRMZM2G177104</t>
  </si>
  <si>
    <t>GRMZM2G042933</t>
  </si>
  <si>
    <t>GRMZM2G317033</t>
  </si>
  <si>
    <t>GRMZM2G176173</t>
  </si>
  <si>
    <t>GRMZM2G516301</t>
  </si>
  <si>
    <t>GRMZM2G120016</t>
  </si>
  <si>
    <t>GRMZM2G169973</t>
  </si>
  <si>
    <t>GRMZM2G159402</t>
  </si>
  <si>
    <t>GRMZM2G164761</t>
  </si>
  <si>
    <t>GRMZM2G144158</t>
  </si>
  <si>
    <t>GRMZM2G358537</t>
  </si>
  <si>
    <t>GRMZM2G010912</t>
  </si>
  <si>
    <t>GRMZM2G006871</t>
  </si>
  <si>
    <t>GRMZM2G018673</t>
  </si>
  <si>
    <t>GRMZM2G481210</t>
  </si>
  <si>
    <t>GRMZM2G044670</t>
  </si>
  <si>
    <t>GRMZM2G144024</t>
  </si>
  <si>
    <t>GRMZM2G102681</t>
  </si>
  <si>
    <t>GRMZM2G469371</t>
  </si>
  <si>
    <t>GRMZM2G161569</t>
  </si>
  <si>
    <t>GRMZM2G397889</t>
  </si>
  <si>
    <t>GRMZM2G163283</t>
  </si>
  <si>
    <t>GRMZM2G424205</t>
  </si>
  <si>
    <t>GRMZM2G107322</t>
  </si>
  <si>
    <t>GRMZM2G099577</t>
  </si>
  <si>
    <t>GRMZM2G014560</t>
  </si>
  <si>
    <t>GRMZM2G104920</t>
  </si>
  <si>
    <t>GRMZM2G161447</t>
  </si>
  <si>
    <t>GRMZM2G155686</t>
  </si>
  <si>
    <t>GRMZM2G105348</t>
  </si>
  <si>
    <t>GRMZM2G085908</t>
  </si>
  <si>
    <t>GRMZM2G336865</t>
  </si>
  <si>
    <t>GRMZM2G130049</t>
  </si>
  <si>
    <t>GRMZM2G458776</t>
  </si>
  <si>
    <t>GRMZM2G394007</t>
  </si>
  <si>
    <t>GRMZM2G059012</t>
  </si>
  <si>
    <t>GRMZM2G157845</t>
  </si>
  <si>
    <t>GRMZM2G024680</t>
  </si>
  <si>
    <t>GRMZM2G083599</t>
  </si>
  <si>
    <t>AC220927.3_FG001</t>
  </si>
  <si>
    <t>GRMZM2G147271</t>
  </si>
  <si>
    <t>GRMZM2G162278</t>
  </si>
  <si>
    <t>GRMZM2G027351</t>
  </si>
  <si>
    <t>GRMZM2G015333</t>
  </si>
  <si>
    <t>GRMZM2G101149</t>
  </si>
  <si>
    <t>GRMZM2G179696</t>
  </si>
  <si>
    <t>GRMZM2G128156</t>
  </si>
  <si>
    <t>GRMZM2G011006</t>
  </si>
  <si>
    <t>GRMZM2G377199</t>
  </si>
  <si>
    <t>GRMZM2G174766</t>
  </si>
  <si>
    <t>GRMZM2G174210</t>
  </si>
  <si>
    <t>GRMZM2G342197</t>
  </si>
  <si>
    <t>GRMZM2G180011</t>
  </si>
  <si>
    <t>GRMZM2G005046</t>
  </si>
  <si>
    <t>GRMZM2G308503</t>
  </si>
  <si>
    <t>GRMZM2G129947</t>
  </si>
  <si>
    <t>GRMZM2G160013</t>
  </si>
  <si>
    <t>GRMZM2G055585</t>
  </si>
  <si>
    <t>GRMZM2G040359</t>
  </si>
  <si>
    <t>GRMZM2G043396</t>
  </si>
  <si>
    <t>GRMZM2G038019</t>
  </si>
  <si>
    <t>GRMZM2G318843</t>
  </si>
  <si>
    <t>AC197146.3_FG002</t>
  </si>
  <si>
    <t>GRMZM2G102790</t>
  </si>
  <si>
    <t>GRMZM2G176304</t>
  </si>
  <si>
    <t>GRMZM2G088242</t>
  </si>
  <si>
    <t>GRMZM5G826700</t>
  </si>
  <si>
    <t>GRMZM2G410134</t>
  </si>
  <si>
    <t>GRMZM2G060210</t>
  </si>
  <si>
    <t>AC186606.4_FG003</t>
  </si>
  <si>
    <t>GRMZM2G466856</t>
  </si>
  <si>
    <t>GRMZM2G331566</t>
  </si>
  <si>
    <t>GRMZM2G329584</t>
  </si>
  <si>
    <t>GRMZM2G377847</t>
  </si>
  <si>
    <t>GRMZM5G865943</t>
  </si>
  <si>
    <t>GRMZM2G448913</t>
  </si>
  <si>
    <t>GRMZM2G025718</t>
  </si>
  <si>
    <t>GRMZM2G062996</t>
  </si>
  <si>
    <t>GRMZM2G436007</t>
  </si>
  <si>
    <t>GRMZM2G145041</t>
  </si>
  <si>
    <t>GRMZM2G436785</t>
  </si>
  <si>
    <t>GRMZM2G043498</t>
  </si>
  <si>
    <t>GRMZM2G456512</t>
  </si>
  <si>
    <t>GRMZM2G447617</t>
  </si>
  <si>
    <t>GRMZM2G125037</t>
  </si>
  <si>
    <t>GRMZM2G319445</t>
  </si>
  <si>
    <t>GRMZM2G023708</t>
  </si>
  <si>
    <t>GRMZM2G139460</t>
  </si>
  <si>
    <t>GRMZM2G301485</t>
  </si>
  <si>
    <t>GRMZM2G404599</t>
  </si>
  <si>
    <t>GRMZM2G002515</t>
  </si>
  <si>
    <t>GRMZM2G099305</t>
  </si>
  <si>
    <t>GRMZM2G148404</t>
  </si>
  <si>
    <t>GRMZM2G160447</t>
  </si>
  <si>
    <t>GRMZM2G111770</t>
  </si>
  <si>
    <t>GRMZM2G151309</t>
  </si>
  <si>
    <t>GRMZM2G130131</t>
  </si>
  <si>
    <t>GRMZM2G081458</t>
  </si>
  <si>
    <t>GRMZM2G379490</t>
  </si>
  <si>
    <t>GRMZM2G005353</t>
  </si>
  <si>
    <t>GRMZM2G059582</t>
  </si>
  <si>
    <t>GRMZM2G346168</t>
  </si>
  <si>
    <t>Zm00001d024710;Zm00001d024711;GRMZM2G139157;</t>
  </si>
  <si>
    <t>GRMZM2G060054</t>
  </si>
  <si>
    <t>GRMZM2G307119</t>
  </si>
  <si>
    <t>AC234155.1_FG002</t>
  </si>
  <si>
    <t>GRMZM2G152857</t>
  </si>
  <si>
    <t>GRMZM2G121275</t>
  </si>
  <si>
    <t>GRMZM2G105775</t>
  </si>
  <si>
    <t>GRMZM2G373227</t>
  </si>
  <si>
    <t>AC218998.2_FG001</t>
  </si>
  <si>
    <t>GRMZM2G122498</t>
  </si>
  <si>
    <t>GRMZM2G400109</t>
  </si>
  <si>
    <t>GRMZM2G395039</t>
  </si>
  <si>
    <t>GRMZM2G138920</t>
  </si>
  <si>
    <t>C2_Tip6EARm</t>
    <phoneticPr fontId="18" type="noConversion"/>
  </si>
  <si>
    <t>GRMZM2G023708</t>
    <phoneticPr fontId="18" type="noConversion"/>
  </si>
  <si>
    <t>GRMZM2G137341</t>
    <phoneticPr fontId="18" type="noConversion"/>
  </si>
  <si>
    <t> Zm00001d029679</t>
  </si>
  <si>
    <t>AC233943.1_FG002</t>
  </si>
  <si>
    <t>GRMZM2G017087</t>
  </si>
  <si>
    <t>GRMZM2G017349</t>
  </si>
  <si>
    <t>GRMZM2G058479</t>
  </si>
  <si>
    <t>GRMZM2G138967</t>
  </si>
  <si>
    <t>AC205574.3_FG006</t>
  </si>
  <si>
    <t>GRMZM2G057386</t>
  </si>
  <si>
    <t>GRMZM2G058518</t>
  </si>
  <si>
    <t>GRMZM2G082709</t>
  </si>
  <si>
    <t>GRMZM2G092214</t>
  </si>
  <si>
    <t>GRMZM2G142179</t>
  </si>
  <si>
    <t>GRMZM2G166721</t>
  </si>
  <si>
    <t>GRMZM2G010100</t>
  </si>
  <si>
    <t>GRMZM2G021790</t>
  </si>
  <si>
    <t>GRMZM2G125777</t>
  </si>
  <si>
    <t>GRMZM2G060517</t>
  </si>
  <si>
    <t>GRMZM2G066158</t>
  </si>
  <si>
    <t>GRMZM2G118690</t>
  </si>
  <si>
    <t>GRMZM2G135381</t>
  </si>
  <si>
    <t>GRMZM2G079653</t>
  </si>
  <si>
    <t>GRMZM2G095239</t>
  </si>
  <si>
    <t>GRMZM2G376255</t>
  </si>
  <si>
    <t>GRMZM2G017470</t>
  </si>
  <si>
    <t>GRMZM2G050939</t>
  </si>
  <si>
    <t>GRMZM2G053298</t>
  </si>
  <si>
    <t>GRMZM2G093725</t>
  </si>
  <si>
    <t>GRMZM2G138396</t>
  </si>
  <si>
    <t>GRMZM2G140694</t>
  </si>
  <si>
    <t>GRMZM2G143723</t>
  </si>
  <si>
    <t>GRMZM2G144744</t>
  </si>
  <si>
    <t>GRMZM2G164735</t>
  </si>
  <si>
    <t>GRMZM2G171073</t>
  </si>
  <si>
    <t>GRMZM2G171365</t>
  </si>
  <si>
    <t>GRMZM5G828179</t>
  </si>
  <si>
    <t>AC203535.4_FG001</t>
  </si>
  <si>
    <t>GRMZM2G016150</t>
  </si>
  <si>
    <t>GRMZM2G029323</t>
  </si>
  <si>
    <t>GRMZM2G097081</t>
  </si>
  <si>
    <t>GRMZM2G137358</t>
  </si>
  <si>
    <t>GRMZM2G165042</t>
  </si>
  <si>
    <t>GRMZM2G387528</t>
  </si>
  <si>
    <t>AC187157.4_FG005</t>
  </si>
  <si>
    <t>GRMZM2G028151</t>
  </si>
  <si>
    <t>GRMZM2G041462</t>
  </si>
  <si>
    <t>GRMZM2G414159</t>
  </si>
  <si>
    <t>GRMZM2G035701</t>
  </si>
  <si>
    <t>GRMZM2G320287</t>
  </si>
  <si>
    <t>GRMZM2G107031</t>
  </si>
  <si>
    <t>GRMZM2G149958</t>
  </si>
  <si>
    <t>GRMZM2G052606</t>
  </si>
  <si>
    <t>GRMZM2G062244</t>
  </si>
  <si>
    <t>GRMZM2G074373</t>
  </si>
  <si>
    <t>GRMZM2G084799</t>
  </si>
  <si>
    <t>GRMZM2G153754</t>
  </si>
  <si>
    <t>AC207656.3_FG002</t>
  </si>
  <si>
    <t>GRMZM2G057116</t>
  </si>
  <si>
    <t>GRMZM2G092517</t>
  </si>
  <si>
    <t>GRMZM2G120320</t>
  </si>
  <si>
    <t>GRMZM2G163054</t>
  </si>
  <si>
    <t>GRMZM2G018398</t>
  </si>
  <si>
    <t>GRMZM2G093595</t>
  </si>
  <si>
    <t>GRMZM2G111415</t>
  </si>
  <si>
    <t>GRMZM2G118250</t>
  </si>
  <si>
    <t>GRMZM2G310368</t>
  </si>
  <si>
    <t>GRMZM2G381441</t>
  </si>
  <si>
    <t>GRMZM2G477238</t>
  </si>
  <si>
    <t>GRMZM2G015401</t>
  </si>
  <si>
    <t>GRMZM2G003944</t>
  </si>
  <si>
    <t>GRMZM2G142751</t>
  </si>
  <si>
    <t>GRMZM2G445944</t>
  </si>
  <si>
    <t>AC216247.3_FG001</t>
  </si>
  <si>
    <t>GRMZM2G125969</t>
  </si>
  <si>
    <t>GRMZM2G164909</t>
  </si>
  <si>
    <t>GRMZM2G108959</t>
  </si>
  <si>
    <t>GRMZM2G087741</t>
  </si>
  <si>
    <t>GRMZM2G133398</t>
  </si>
  <si>
    <t>GRMZM2G014653</t>
  </si>
  <si>
    <t>GRMZM2G145444</t>
  </si>
  <si>
    <t>GRMZM2G348238</t>
  </si>
  <si>
    <t>GRMZM2G069274</t>
  </si>
  <si>
    <t>GRMZM2G553379</t>
  </si>
  <si>
    <t>GRMZM2G359952</t>
  </si>
  <si>
    <t>GRMZM2G011357</t>
  </si>
  <si>
    <t>GRMZM2G047626</t>
  </si>
  <si>
    <t>GRMZM2G096358</t>
  </si>
  <si>
    <t>GRMZM2G179677</t>
  </si>
  <si>
    <t>GRMZM2G046382</t>
  </si>
  <si>
    <t>GRMZM2G011932</t>
  </si>
  <si>
    <t>GRMZM2G033413</t>
  </si>
  <si>
    <t>GRMZM2G137046</t>
  </si>
  <si>
    <t>GRMZM2G159134</t>
  </si>
  <si>
    <t>GRMZM2G361611</t>
  </si>
  <si>
    <t>GRMZM2G444748</t>
  </si>
  <si>
    <t>GRMZM2G479885</t>
  </si>
  <si>
    <t>GRMZM2G046679</t>
  </si>
  <si>
    <t>GRMZM2G394941</t>
  </si>
  <si>
    <t>GRMZM2G048576</t>
  </si>
  <si>
    <t>GRMZM2G010920</t>
  </si>
  <si>
    <t>GRMZM2G046885</t>
  </si>
  <si>
    <t>GRMZM2G162481</t>
  </si>
  <si>
    <t>GRMZM2G015281</t>
  </si>
  <si>
    <t>GRMZM2G044576</t>
  </si>
  <si>
    <t>GRMZM2G049695</t>
  </si>
  <si>
    <t>GRMZM2G087804</t>
  </si>
  <si>
    <t>GRMZM2G110153</t>
  </si>
  <si>
    <t>GRMZM5G833032</t>
  </si>
  <si>
    <t>GRMZM2G162749</t>
  </si>
  <si>
    <t>GRMZM2G178603</t>
  </si>
  <si>
    <t>GRMZM2G047370</t>
  </si>
  <si>
    <t>GRMZM2G054125</t>
  </si>
  <si>
    <t>GRMZM2G159547</t>
  </si>
  <si>
    <t>GRMZM2G453571</t>
  </si>
  <si>
    <t>GRMZM2G002128</t>
  </si>
  <si>
    <t>GRMZM2G069047</t>
  </si>
  <si>
    <t>GRMZM2G099144</t>
  </si>
  <si>
    <t>GRMZM2G104074</t>
  </si>
  <si>
    <t>GRMZM2G159500</t>
  </si>
  <si>
    <t>GRMZM2G180319</t>
  </si>
  <si>
    <t>GRMZM2G430522</t>
  </si>
  <si>
    <t>GRMZM2G456568</t>
  </si>
  <si>
    <t>GRMZM2G016020</t>
  </si>
  <si>
    <t>GRMZM2G021339</t>
  </si>
  <si>
    <t>GRMZM2G123909</t>
  </si>
  <si>
    <t>GRMZM2G129872</t>
  </si>
  <si>
    <t>GRMZM2G325850</t>
  </si>
  <si>
    <t>GRMZM2G050305</t>
  </si>
  <si>
    <t>GRMZM2G179885</t>
  </si>
  <si>
    <t>GRMZM2G406204</t>
  </si>
  <si>
    <t>GRMZM5G813651</t>
  </si>
  <si>
    <t>GRMZM2G102514</t>
  </si>
  <si>
    <t>GRMZM2G004531</t>
  </si>
  <si>
    <t>GRMZM2G008374</t>
  </si>
  <si>
    <t>GRMZM2G139700</t>
  </si>
  <si>
    <t>GRMZM2G034840</t>
  </si>
  <si>
    <t>GRMZM2G095904</t>
  </si>
  <si>
    <t>GRMZM2G129034</t>
  </si>
  <si>
    <t>GRMZM2G368838</t>
  </si>
  <si>
    <t>GRMZM5G812774</t>
  </si>
  <si>
    <t>GRMZM2G100593</t>
  </si>
  <si>
    <t>GRMZM2G112548</t>
  </si>
  <si>
    <t>GRMZM2G025642</t>
  </si>
  <si>
    <t>GRMZM2G162840</t>
  </si>
  <si>
    <t>GRMZM2G108424</t>
  </si>
  <si>
    <t>GRMZM2G110913</t>
  </si>
  <si>
    <t>GRMZM2G138421</t>
  </si>
  <si>
    <t>GRMZM2G169270</t>
  </si>
  <si>
    <t>GRMZM2G006752</t>
  </si>
  <si>
    <t>GRMZM2G127810</t>
  </si>
  <si>
    <t>GRMZM5G870592</t>
  </si>
  <si>
    <t>GRMZM2G047448</t>
  </si>
  <si>
    <t>GRMZM2G153454</t>
  </si>
  <si>
    <t>GRMZM2G014902</t>
  </si>
  <si>
    <t>GRMZM2G377217</t>
  </si>
  <si>
    <t>GRMZM2G003514</t>
  </si>
  <si>
    <t>GRMZM2G152793</t>
  </si>
  <si>
    <t>GRMZM2G152801</t>
  </si>
  <si>
    <t>GRMZM2G109354</t>
  </si>
  <si>
    <t>GRMZM2G172327</t>
  </si>
  <si>
    <t>GRMZM2G152827</t>
  </si>
  <si>
    <t>AC234520.1_FG003</t>
  </si>
  <si>
    <t>GRMZM2G030710</t>
  </si>
  <si>
    <t>GRMZM2G149040</t>
  </si>
  <si>
    <t>GRMZM2G026643</t>
  </si>
  <si>
    <t>GRMZM2G040924</t>
  </si>
  <si>
    <t>GRMZM2G139963</t>
  </si>
  <si>
    <t>GRMZM2G034638</t>
  </si>
  <si>
    <t>GRMZM2G124540</t>
  </si>
  <si>
    <t>GRMZM2G126646</t>
  </si>
  <si>
    <t>GRMZM2G177284</t>
  </si>
  <si>
    <t>AC233960.1_FG003</t>
  </si>
  <si>
    <t>GRMZM2G009060</t>
  </si>
  <si>
    <t>GRMZM2G104246</t>
  </si>
  <si>
    <t>GRMZM2G159119</t>
  </si>
  <si>
    <t>GRMZM2G173943</t>
  </si>
  <si>
    <t>GRMZM2G179789</t>
  </si>
  <si>
    <t>GRMZM2G065496</t>
  </si>
  <si>
    <t>GRMZM2G101499</t>
  </si>
  <si>
    <t>GRMZM2G139073</t>
  </si>
  <si>
    <t>GRMZM2G350165</t>
  </si>
  <si>
    <t>AC198725.4_FG009</t>
  </si>
  <si>
    <t>GRMZM2G048450</t>
  </si>
  <si>
    <t>GRMZM2G072926</t>
  </si>
  <si>
    <t>GRMZM2G102583</t>
  </si>
  <si>
    <t>GRMZM2G045748</t>
  </si>
  <si>
    <t>GRMZM2G353097</t>
  </si>
  <si>
    <t>GRMZM2G354338</t>
  </si>
  <si>
    <t>GRMZM2G089501</t>
  </si>
  <si>
    <t>GRMZM2G037128</t>
  </si>
  <si>
    <t>GRMZM2G006578</t>
  </si>
  <si>
    <t>GRMZM2G030877</t>
  </si>
  <si>
    <t>GRMZM2G125243</t>
  </si>
  <si>
    <t>GRMZM2G131961</t>
  </si>
  <si>
    <t>GRMZM2G412426</t>
  </si>
  <si>
    <t>GRMZM2G034110</t>
  </si>
  <si>
    <t>GRMZM2G050550</t>
  </si>
  <si>
    <t>GRMZM2G428555</t>
  </si>
  <si>
    <t>GRMZM2G417402</t>
  </si>
  <si>
    <t>GRMZM2G449681</t>
  </si>
  <si>
    <t>GRMZM2G097182</t>
  </si>
  <si>
    <t>GRMZM2G301860</t>
  </si>
  <si>
    <t>GRMZM2G033570</t>
  </si>
  <si>
    <t>GRMZM2G115456</t>
  </si>
  <si>
    <t>GRMZM5G836322</t>
  </si>
  <si>
    <t>GRMZM5G869840</t>
  </si>
  <si>
    <t>GRMZM5G891253</t>
  </si>
  <si>
    <t>Background_all</t>
  </si>
  <si>
    <t>Background_bind</t>
  </si>
  <si>
    <t>Query_all</t>
  </si>
  <si>
    <t>Query_bind</t>
  </si>
  <si>
    <t>p_value</t>
  </si>
  <si>
    <t>q_value</t>
  </si>
  <si>
    <t>GRMZM2G125777</t>
    <phoneticPr fontId="18" type="noConversion"/>
  </si>
  <si>
    <t>nactf12 - NAC-transcription factor 12</t>
  </si>
  <si>
    <t>ereb68 - AP2-EREBP-transcription factor 68</t>
  </si>
  <si>
    <t>GRMZM2G079653</t>
    <phoneticPr fontId="18" type="noConversion"/>
  </si>
  <si>
    <t>GRMZM2G100593</t>
    <phoneticPr fontId="18" type="noConversion"/>
  </si>
  <si>
    <t>GRMZM2G018398</t>
    <phoneticPr fontId="18" type="noConversion"/>
  </si>
  <si>
    <t>ereb14 - AP2-EREBP-transcription factor 14</t>
    <phoneticPr fontId="18" type="noConversion"/>
  </si>
  <si>
    <t>geneID_V3</t>
    <phoneticPr fontId="18" type="noConversion"/>
  </si>
  <si>
    <t>GRMZM2G409203</t>
  </si>
  <si>
    <t>GRMZM6G495931</t>
  </si>
  <si>
    <t>GRMZM2G468535,GRMZM2G169943</t>
  </si>
  <si>
    <t>GRMZM2G012030,GRMZM2G313649,GRMZM2G115578</t>
  </si>
  <si>
    <t>GRMZM2G354338,GRMZM5G869840</t>
  </si>
  <si>
    <t>GRMZM2G061289,GRMZM2G061321</t>
  </si>
  <si>
    <t>GRMZM5G819965</t>
  </si>
  <si>
    <t>GRMZM2G048576,GRMZM5G891253</t>
  </si>
  <si>
    <t>GRMZM2G417402,GRMZM2G177284</t>
  </si>
  <si>
    <t>GRMZM2G010488,GRMZM5G890865</t>
  </si>
  <si>
    <t>GRMZM2G179789,GRMZM2G412426</t>
  </si>
  <si>
    <t>GRMZM2G152793,GRMZM2G152801,GRMZM2G152827,GRMZM2G015401</t>
  </si>
  <si>
    <t>GRMZM2G158775,GRMZM2G158721</t>
  </si>
  <si>
    <t>GRMZM2G436066</t>
  </si>
  <si>
    <t>GRMZM2G161625,GRMZM2G327662,GRMZM5G882980,GRMZM2G701918,GRMZM2G151344,GRMZM2G151332</t>
  </si>
  <si>
    <t>GRMZM2G046679,GRMZM2G046382</t>
  </si>
  <si>
    <t>GRMZM2G471335</t>
  </si>
  <si>
    <t>GRMZM2G066885,GRMZM2G066851,GRMZM2G361535</t>
  </si>
  <si>
    <t>GRMZM2G139157,GRMZM2G439268</t>
  </si>
  <si>
    <t>GRMZM5G836322,GRMZM2G353097</t>
  </si>
  <si>
    <t>nactf12 - NAC-transcription factor 12</t>
    <phoneticPr fontId="18" type="noConversion"/>
  </si>
  <si>
    <t>GRMZM2G016020</t>
    <phoneticPr fontId="18" type="noConversion"/>
  </si>
  <si>
    <t>mybr44 - MYB-related-transcription factor 44 </t>
  </si>
  <si>
    <t>GRMZM2G129872</t>
    <phoneticPr fontId="18" type="noConversion"/>
  </si>
  <si>
    <t>mybr102 - MYB-related-transcription factor 102</t>
  </si>
  <si>
    <t>GRMZM2G165042</t>
    <phoneticPr fontId="18" type="noConversion"/>
  </si>
  <si>
    <t>GRMZM2G042494</t>
  </si>
  <si>
    <t>GRMZM2G456568</t>
    <phoneticPr fontId="18" type="noConversion"/>
  </si>
  <si>
    <t>GRMZM2G003944</t>
    <phoneticPr fontId="18" type="noConversion"/>
  </si>
  <si>
    <t>GRMZM2G398506</t>
    <phoneticPr fontId="18" type="noConversion"/>
  </si>
  <si>
    <t>GRMZM2G179885</t>
    <phoneticPr fontId="18" type="noConversion"/>
  </si>
  <si>
    <t>nactf132 - NAC-transcription factor 132 </t>
    <phoneticPr fontId="18" type="noConversion"/>
  </si>
  <si>
    <t>GRMZM2G445944</t>
    <phoneticPr fontId="18" type="noConversion"/>
  </si>
  <si>
    <t>ra2 - ramosa2 </t>
  </si>
  <si>
    <t>vp1 - viviparous1</t>
  </si>
  <si>
    <t>nactf81 - NAC-transcription factor 81</t>
  </si>
  <si>
    <t>nactf79 - NAC-transcription factor 79 </t>
  </si>
  <si>
    <t>nactf114 - NAC-transcription factor 114 </t>
  </si>
  <si>
    <t>ereb16 - AP2-EREBP-transcription factor 16</t>
    <phoneticPr fontId="18" type="noConversion"/>
  </si>
  <si>
    <t xml:space="preserve">TCP family protein 4 </t>
    <phoneticPr fontId="18" type="noConversion"/>
  </si>
  <si>
    <t>WRKY family protein</t>
    <phoneticPr fontId="18" type="noConversion"/>
  </si>
  <si>
    <t>ig1 - indeterminate gametophyte1</t>
    <phoneticPr fontId="18" type="noConversion"/>
  </si>
  <si>
    <t>nactf124 - NAC-transcription factor 124</t>
    <phoneticPr fontId="18" type="noConversion"/>
  </si>
  <si>
    <t>thx25 - Trihelix-transcription factor 25</t>
    <phoneticPr fontId="18" type="noConversion"/>
  </si>
  <si>
    <t>NAC family protein</t>
    <phoneticPr fontId="18" type="noConversion"/>
  </si>
  <si>
    <t>nactf29 - NAC-transcription factor 29</t>
    <phoneticPr fontId="18" type="noConversion"/>
  </si>
  <si>
    <t>GRMZM2G310368</t>
    <phoneticPr fontId="18" type="noConversion"/>
  </si>
  <si>
    <t>GRMZM2G010100</t>
    <phoneticPr fontId="18" type="noConversion"/>
  </si>
  <si>
    <t>GRMZM2G035701</t>
    <phoneticPr fontId="18" type="noConversion"/>
  </si>
  <si>
    <t>ereb147 - AP2-EREBP-transcription factor 147</t>
    <phoneticPr fontId="18" type="noConversion"/>
  </si>
  <si>
    <t>ereb142 - AP2-EREBP-transcription factor 144</t>
    <phoneticPr fontId="18" type="noConversion"/>
  </si>
  <si>
    <t>ereb48 - AP2-EREBP-transcription factor 48</t>
    <phoneticPr fontId="18" type="noConversion"/>
  </si>
  <si>
    <t>ereb4 - AP2-EREBP-transcription factor 4</t>
    <phoneticPr fontId="18" type="noConversion"/>
  </si>
  <si>
    <t>ereb211 - AP2-EREBP-transcription factor 211</t>
    <phoneticPr fontId="18" type="noConversion"/>
  </si>
  <si>
    <t>ereb125 - AP2-EREBP-transcription factor 125</t>
    <phoneticPr fontId="18" type="noConversion"/>
  </si>
  <si>
    <t>ereb138 - AP2-EREBP-transcription factor 138</t>
    <phoneticPr fontId="18" type="noConversion"/>
  </si>
  <si>
    <t>ereb146 - AP2-EREBP-transcription factor 146</t>
    <phoneticPr fontId="18" type="noConversion"/>
  </si>
  <si>
    <t>nactf112- NAC-transcription factor 112</t>
    <phoneticPr fontId="18" type="noConversion"/>
  </si>
  <si>
    <t>Zm00001eb103100</t>
  </si>
  <si>
    <t>dbp4 - DRE-binding protein4</t>
  </si>
  <si>
    <t>abi19 - ABI3-VP1-transcription factor 19 </t>
    <phoneticPr fontId="18" type="noConversion"/>
  </si>
  <si>
    <t>GRMZM2G368838</t>
    <phoneticPr fontId="18" type="noConversion"/>
  </si>
  <si>
    <t>GRMZM2G011932</t>
    <phoneticPr fontId="18" type="noConversion"/>
  </si>
  <si>
    <t>gbf1 - G-box binding factor1</t>
    <phoneticPr fontId="18" type="noConversion"/>
  </si>
  <si>
    <t>GRMZM2G034840</t>
    <phoneticPr fontId="18" type="noConversion"/>
  </si>
  <si>
    <t>arftf4 - ARF-transcription factor 4</t>
    <phoneticPr fontId="18" type="noConversion"/>
  </si>
  <si>
    <t>bhlh43 - bHLH-transcription factor 43</t>
    <phoneticPr fontId="18" type="noConversion"/>
  </si>
  <si>
    <t>Tip6EARm_vs_SG200 regulation</t>
  </si>
  <si>
    <t>S1_SG200</t>
  </si>
  <si>
    <t>S2_SG200</t>
  </si>
  <si>
    <t>S3_SG200</t>
  </si>
  <si>
    <t>C1_Tip6EARm</t>
  </si>
  <si>
    <t>C2_Tip6EARm</t>
  </si>
  <si>
    <t>C3_Tip6EARm</t>
  </si>
  <si>
    <t>branched silkless1</t>
  </si>
  <si>
    <t>down</t>
  </si>
  <si>
    <t>Zm00001eb015020</t>
  </si>
  <si>
    <t>Zm00001eb029770</t>
  </si>
  <si>
    <t xml:space="preserve">arftf33 - ARF-transcription factor 33 </t>
  </si>
  <si>
    <t xml:space="preserve">bzip77 - bZIP-transcription factor 77 	</t>
  </si>
  <si>
    <t>vq31 - VQ motif-transcription factor31</t>
  </si>
  <si>
    <t>SHI/STY (SRS)-transcription factor 2</t>
  </si>
  <si>
    <t xml:space="preserve">ereb125 - AP2-EREBP-transcription factor 125 	</t>
  </si>
  <si>
    <t>up</t>
  </si>
  <si>
    <t>Zm00001eb269420</t>
  </si>
  <si>
    <t xml:space="preserve">ereb36 - AP2-EREBP-transcription factor 36 </t>
  </si>
  <si>
    <t xml:space="preserve">ereb13 - AP2-EREBP-transcription factor 13 	</t>
  </si>
  <si>
    <t>ereb23 - AP2-EREBP-transcription factor 23</t>
  </si>
  <si>
    <t>Zm00001eb168150</t>
  </si>
  <si>
    <t>GeBP-transcription factor 15</t>
  </si>
  <si>
    <t>NAC-transcription factor 73</t>
  </si>
  <si>
    <t xml:space="preserve">wrky80 - WRKY-transcription factor 80  	</t>
  </si>
  <si>
    <t xml:space="preserve">nactf15 - NAC-transcription factor 15 </t>
  </si>
  <si>
    <t>Bzip transcription factor-like</t>
  </si>
  <si>
    <t>GNAT-transcription factor 6(Putative N-acetyltransferase HLS1)</t>
  </si>
  <si>
    <t>bZIP-transcription factor 126</t>
  </si>
  <si>
    <t>HSF-transcription factor 2</t>
  </si>
  <si>
    <t xml:space="preserve">hsftf20 - HSF-transcription factor 20 </t>
  </si>
  <si>
    <t>MYB-transcription factor 57</t>
  </si>
  <si>
    <t>Zm00001eb060160</t>
  </si>
  <si>
    <t>MYB-related-transcription factor 96</t>
  </si>
  <si>
    <t>Zm00001eb048740</t>
  </si>
  <si>
    <t xml:space="preserve">zim21 - ZIM-transcription factor 21( TIFY8 (ZIM transcription factor)  </t>
  </si>
  <si>
    <t>HSF-transcription factor 18</t>
  </si>
  <si>
    <t>Zm00001d046053;Zm00001d046054</t>
  </si>
  <si>
    <t>ofp13 - OVATE-transcription factor 13 )</t>
  </si>
  <si>
    <t>Zm00001eb170920</t>
  </si>
  <si>
    <t>col17 - C2C2-CO-like-transcription factor 17</t>
  </si>
  <si>
    <t>yab14 - yabby14</t>
  </si>
  <si>
    <t xml:space="preserve">ereb106 - AP2-EREBP-transcription factor 106 </t>
  </si>
  <si>
    <t xml:space="preserve">ereb51 - AP2-EREBP-transcription factor 51 </t>
  </si>
  <si>
    <t>ereb173 - AP2-EREBP-transcription factor 173</t>
  </si>
  <si>
    <t>bZIP-transcription factor 81</t>
  </si>
  <si>
    <t>ereb126 - AP2-EREBP-transcription factor 126</t>
  </si>
  <si>
    <t>ofp23 - OVATE-transcription factor 23</t>
  </si>
  <si>
    <t>Homeobox-transcription factor 81</t>
  </si>
  <si>
    <t>bZIP-transcription factor 89</t>
  </si>
  <si>
    <t xml:space="preserve">	WRKY-transcription factor 114</t>
  </si>
  <si>
    <t>AP2-EREBP-transcription factor 27</t>
  </si>
  <si>
    <t>AP2-EREBP-transcription factor 65</t>
  </si>
  <si>
    <t>Zm00001eb186150</t>
  </si>
  <si>
    <t>bbx12 - b-box12(B-box zinc finger protein 20)</t>
  </si>
  <si>
    <t>ereb71 - AP2-EREBP-transcription factor 71</t>
  </si>
  <si>
    <t>ereb115 - AP2-EREBP-transcription factor 115</t>
  </si>
  <si>
    <t>AP2-EREBP-transcription factor 105</t>
  </si>
  <si>
    <t xml:space="preserve">ereb127 - AP2-EREBP-transcription factor 127 </t>
  </si>
  <si>
    <t xml:space="preserve">ereb16 - AP2-EREBP-transcription factor 16 </t>
  </si>
  <si>
    <t>Zm00001eb176500</t>
  </si>
  <si>
    <t>MADS-box domain-containing protein _Transcription factor APETALA1</t>
  </si>
  <si>
    <t>Zm00001eb021440</t>
  </si>
  <si>
    <t>ereb188 - AP2-EREBP-transcription factor 188</t>
  </si>
  <si>
    <t>GRMZM2G398506</t>
  </si>
  <si>
    <t>GRMZM5G821024</t>
  </si>
  <si>
    <t>GRMZM2G013391</t>
  </si>
  <si>
    <t>GRMZM2G111354</t>
  </si>
  <si>
    <t>GRMZM2G127064</t>
  </si>
  <si>
    <t>GRMZM5G823157</t>
  </si>
  <si>
    <t>GRMZM2G173633</t>
  </si>
  <si>
    <t>GRMZM5G833253</t>
  </si>
  <si>
    <t>GRMZM2G075956</t>
  </si>
  <si>
    <t>GRMZM2G307588</t>
  </si>
  <si>
    <t>GRMZM2G010488</t>
  </si>
  <si>
    <t>GRMZM2G127490</t>
  </si>
  <si>
    <t>GRMZM2G012030</t>
  </si>
  <si>
    <t>GRMZM2G341747</t>
  </si>
  <si>
    <t>GRMZM2G378665</t>
  </si>
  <si>
    <t>GRMZM2G177220</t>
  </si>
  <si>
    <t>GRMZM2G081919</t>
  </si>
  <si>
    <t>GRMZM2G018721</t>
  </si>
  <si>
    <t>GRMZM2G113779</t>
  </si>
  <si>
    <t>GRMZM2G139688</t>
  </si>
  <si>
    <t>GRMZM2G378580</t>
  </si>
  <si>
    <t>GRMZM2G075499</t>
  </si>
  <si>
    <t>GRMZM2G061289</t>
  </si>
  <si>
    <t>GRMZM2G061321</t>
  </si>
  <si>
    <t>GRMZM2G066851</t>
  </si>
  <si>
    <t>GRMZM2G038291</t>
  </si>
  <si>
    <t>GRMZM2G140033</t>
  </si>
  <si>
    <t>GRMZM2G066885</t>
  </si>
  <si>
    <t>GRMZM5G862109</t>
  </si>
  <si>
    <t>GRMZM2G069486</t>
  </si>
  <si>
    <t>GRMZM2G178998</t>
  </si>
  <si>
    <t>GRMZM2G115578</t>
  </si>
  <si>
    <t>AC233865.1_FG003</t>
  </si>
  <si>
    <t>GRMZM2G139157</t>
  </si>
  <si>
    <t>GRMZM2G067624</t>
  </si>
  <si>
    <t>GRMZM2G151332</t>
  </si>
  <si>
    <t>GRMZM2G158721</t>
  </si>
  <si>
    <t>GRMZM2G158775</t>
  </si>
  <si>
    <t>GRMZM2G161625</t>
  </si>
  <si>
    <t>GRMZM2G169943</t>
  </si>
  <si>
    <t>GRMZM2G099797</t>
  </si>
  <si>
    <t>GRMZM2G313649</t>
  </si>
  <si>
    <t>GRMZM2G067702</t>
  </si>
  <si>
    <t>GRMZM2G327662</t>
  </si>
  <si>
    <t>GRMZM2G098813</t>
  </si>
  <si>
    <t>GRMZM2G361535</t>
  </si>
  <si>
    <t>GRMZM2G439268</t>
  </si>
  <si>
    <t>GRMZM2G468535</t>
  </si>
  <si>
    <t>GRMZM2G448605</t>
  </si>
  <si>
    <t>GRMZM2G701918</t>
  </si>
  <si>
    <t>GRMZM5G882980</t>
  </si>
  <si>
    <t>GRMZM5G890865</t>
  </si>
  <si>
    <t>AC233943.1_FG002</t>
    <phoneticPr fontId="18" type="noConversion"/>
  </si>
  <si>
    <t>GRMZM2G021790</t>
    <phoneticPr fontId="18" type="noConversion"/>
  </si>
  <si>
    <t>GRMZM2G376255</t>
    <phoneticPr fontId="18" type="noConversion"/>
  </si>
  <si>
    <t>GRMZM2G118250</t>
    <phoneticPr fontId="18" type="noConversion"/>
  </si>
  <si>
    <t>GRMZM2G053298</t>
    <phoneticPr fontId="18" type="noConversion"/>
  </si>
  <si>
    <t>nlp13 - NLP-transcription factor 13</t>
    <phoneticPr fontId="18" type="noConversion"/>
  </si>
  <si>
    <t>GRMZM2G015281</t>
    <phoneticPr fontId="18" type="noConversion"/>
  </si>
  <si>
    <t>GRMZM2G092517</t>
    <phoneticPr fontId="18" type="noConversion"/>
  </si>
  <si>
    <t>lbd20 - LBD-transcription factor 20</t>
    <phoneticPr fontId="18" type="noConversion"/>
  </si>
  <si>
    <t>GRMZM2G138396</t>
    <phoneticPr fontId="18" type="noConversion"/>
  </si>
  <si>
    <t>abi19 - ABI3-VP1-transcription factor 19</t>
    <phoneticPr fontId="18" type="noConversion"/>
  </si>
  <si>
    <t>tcptf2 - TCP-transcription factor 2</t>
    <phoneticPr fontId="18" type="noConversion"/>
  </si>
  <si>
    <t>GRMZM2G133398</t>
    <phoneticPr fontId="18" type="noConversion"/>
  </si>
  <si>
    <t>AC203535.4_FG001</t>
    <phoneticPr fontId="18" type="noConversion"/>
  </si>
  <si>
    <t>GRMZM2G377217</t>
    <phoneticPr fontId="18" type="noConversion"/>
  </si>
  <si>
    <t>wrky98</t>
    <phoneticPr fontId="18" type="noConversion"/>
  </si>
  <si>
    <t>myb2 - myb transcription factor2</t>
    <phoneticPr fontId="18" type="noConversion"/>
  </si>
  <si>
    <t>GRMZM2G004531</t>
    <phoneticPr fontId="18" type="noConversion"/>
  </si>
  <si>
    <t>GRMZM2G104074</t>
    <phoneticPr fontId="18" type="noConversion"/>
  </si>
  <si>
    <t>GRMZM2G042494</t>
    <phoneticPr fontId="18" type="noConversion"/>
  </si>
  <si>
    <t>GRMZM2G430522</t>
    <phoneticPr fontId="18" type="noConversion"/>
  </si>
  <si>
    <t>GRMZM2G159500</t>
    <phoneticPr fontId="18" type="noConversion"/>
  </si>
  <si>
    <t>GRMZM2G047370</t>
    <phoneticPr fontId="18" type="noConversion"/>
  </si>
  <si>
    <t xml:space="preserve"> GNAT-transcription factor 6</t>
  </si>
  <si>
    <t>Zm00001eb040470</t>
  </si>
  <si>
    <t>Zm00001eb071650</t>
  </si>
  <si>
    <t>Zm00001eb044050</t>
  </si>
  <si>
    <t xml:space="preserve">Fucosyltransferase (EC 2.4.1.-)fut5 - galactoside 2-alpha-L-fucosyltransferase5 </t>
  </si>
  <si>
    <t>Zm00001eb263160</t>
  </si>
  <si>
    <t>Zinc finger (C3HC4-type RING finger) family protein</t>
  </si>
  <si>
    <t>Zm00001eb101970</t>
  </si>
  <si>
    <t>MLO-like protein</t>
  </si>
  <si>
    <t>Aldo/keto reductase family</t>
  </si>
  <si>
    <t>Zm00001eb088160</t>
  </si>
  <si>
    <t>Flavin-containing monooxygenase</t>
  </si>
  <si>
    <t>abscisic acid 8'-hydroxylase1</t>
  </si>
  <si>
    <t>Zm00001eb428670</t>
  </si>
  <si>
    <t>Putative cytochrome P450 superfamily protein</t>
  </si>
  <si>
    <t>Zm00001eb311590</t>
  </si>
  <si>
    <t>gibberellin 2-oxidase6</t>
  </si>
  <si>
    <t>Zm00001eb102870</t>
  </si>
  <si>
    <t>Zm00001eb228490</t>
  </si>
  <si>
    <t>Zm00001eb251650</t>
  </si>
  <si>
    <t>Aluminium activated malate transporter</t>
  </si>
  <si>
    <t>Zm00001eb374810</t>
  </si>
  <si>
    <t>Xyloglucan endo-transglycosylase (XET) C-terminus</t>
  </si>
  <si>
    <t>Zm00001eb263040</t>
  </si>
  <si>
    <t>Zm00001eb397140</t>
  </si>
  <si>
    <t>OSJNBa0088A01.13-like protein</t>
  </si>
  <si>
    <t>Delta(12)-fatty-acid desaturase</t>
  </si>
  <si>
    <t>cinnamoyl-CoA reductase pseudogene</t>
  </si>
  <si>
    <t>Zm00001eb338090</t>
  </si>
  <si>
    <t>Helicase ATP-binding domain-containing protein</t>
  </si>
  <si>
    <t>Protein of unknown function (DUF1677)</t>
  </si>
  <si>
    <t>Zm00001eb320110</t>
  </si>
  <si>
    <t>Histidine kinase/HSP90-like ATPase</t>
  </si>
  <si>
    <t>Zm00001eb417040</t>
  </si>
  <si>
    <t>Zm00001eb309490</t>
  </si>
  <si>
    <t>Cyclin-B1-4</t>
  </si>
  <si>
    <t>Zm00001eb265180</t>
  </si>
  <si>
    <t>Vitamin B6 photo-protection and homoeostasis</t>
  </si>
  <si>
    <t xml:space="preserve">down </t>
    <phoneticPr fontId="18" type="noConversion"/>
  </si>
  <si>
    <t>Zm00001eb011550</t>
  </si>
  <si>
    <t>Zm00001d028524</t>
  </si>
  <si>
    <t>Zm00001eb051660</t>
  </si>
  <si>
    <t>Zm00001d033353</t>
  </si>
  <si>
    <t>Zm00001eb073560</t>
  </si>
  <si>
    <t>Zm00001d002620</t>
  </si>
  <si>
    <t>Zm00001eb100800</t>
  </si>
  <si>
    <t>Zm00001d005892</t>
  </si>
  <si>
    <t>Zm00001eb150840</t>
  </si>
  <si>
    <t>Zm00001d043205</t>
  </si>
  <si>
    <t>Zm00001eb192960</t>
  </si>
  <si>
    <t>Zm00001d052087</t>
  </si>
  <si>
    <t>Zm00001eb234870</t>
  </si>
  <si>
    <t>Zm00001d015639</t>
  </si>
  <si>
    <t>Zm00001eb343790</t>
  </si>
  <si>
    <t>Zm00001d009573</t>
  </si>
  <si>
    <t>Zm00001eb402030</t>
  </si>
  <si>
    <t>Zm00001d048296</t>
  </si>
  <si>
    <t>Zm00001eb402050</t>
  </si>
  <si>
    <t>ereb217 - AP2-EREBP-transcription factor 217 </t>
  </si>
  <si>
    <t>Zm00001eb319670</t>
  </si>
  <si>
    <t>Core histone H2A/H2B/H3/H4</t>
  </si>
  <si>
    <t>Zm00001eb012290</t>
  </si>
  <si>
    <t>Zm00001d028604;Zm00001d028605</t>
  </si>
  <si>
    <t>Zm00001eb073650</t>
  </si>
  <si>
    <t>Zm00001eb277910</t>
  </si>
  <si>
    <t>Putative DUF231 domain containing family protein </t>
  </si>
  <si>
    <t>ARD/ARD' family</t>
  </si>
  <si>
    <t>Embryonic protein DC-8</t>
  </si>
  <si>
    <t>Zm00001eb422850</t>
  </si>
  <si>
    <t>Zm00001eb287000</t>
  </si>
  <si>
    <t>Zm00001d038073;Zm00001d038075;Zm00001d038074;</t>
  </si>
  <si>
    <t>zar8 - Zea mays ARGOS8 </t>
  </si>
  <si>
    <t>EAG1c</t>
  </si>
  <si>
    <t>Zm00001d004603;Zm00001d004604;Zm00001d004605;</t>
  </si>
  <si>
    <t>Protein tyrosine kinase</t>
  </si>
  <si>
    <t>E3 ubiquitin-protein ligase ATL41</t>
  </si>
  <si>
    <t>Zm00001eb013560</t>
  </si>
  <si>
    <t>KNOX1 domain-containing protein Late embryogenesis abundant (LEA) hydroxyproline-rich glycoprotein family</t>
  </si>
  <si>
    <t>wall-associated receptor kinase 5</t>
  </si>
  <si>
    <t>Phosphate-induced protein 1 conserved region</t>
  </si>
  <si>
    <t>Embryo sac development arrest 6</t>
  </si>
  <si>
    <t>Cupredoxin superfamily protein</t>
  </si>
  <si>
    <t>Zm00001eb153260</t>
  </si>
  <si>
    <t>Zm00001d014159;Zm00001d014160;Zm00001d014161;</t>
  </si>
  <si>
    <t>alpha/beta hydrolase fold</t>
  </si>
  <si>
    <t>Zm00001eb228760</t>
  </si>
  <si>
    <t xml:space="preserve">	barley mlo defense gene homolog6</t>
  </si>
  <si>
    <t>Zm00001eb266530</t>
  </si>
  <si>
    <t>Histone H2A</t>
  </si>
  <si>
    <t xml:space="preserve">mgt7 - magnesium transporter7 </t>
  </si>
  <si>
    <t>Zm00001eb096820</t>
  </si>
  <si>
    <t>yucca9</t>
  </si>
  <si>
    <t>Zm00001eb419760</t>
  </si>
  <si>
    <t>SOR_SNZ domain-containing protein</t>
  </si>
  <si>
    <t>Zm00001eb012320</t>
  </si>
  <si>
    <t>Zm00001eb128060</t>
  </si>
  <si>
    <t>Zm00001eb050260</t>
  </si>
  <si>
    <t>RING-H2 finger protein ATL3L</t>
  </si>
  <si>
    <t>Epidermal patterning factor proteins</t>
  </si>
  <si>
    <t>Zm00001eb014210</t>
  </si>
  <si>
    <t>Zm00001d026508;Zm00001d028838;</t>
  </si>
  <si>
    <t>Zm00001eb394240</t>
  </si>
  <si>
    <t>CST complex subunit STN1 </t>
  </si>
  <si>
    <t>Zm00001eb215260</t>
  </si>
  <si>
    <t>Secreted protein</t>
  </si>
  <si>
    <t>Zm00001eb230290</t>
  </si>
  <si>
    <t>pld17 - phospholipase D17</t>
  </si>
  <si>
    <t>Zm00001eb019380</t>
  </si>
  <si>
    <t>Zm00001eb288380</t>
  </si>
  <si>
    <t>haloacid dehalogeNonese-like hydrolase</t>
  </si>
  <si>
    <t>Zm00001eb339510</t>
  </si>
  <si>
    <t>DNA binding protein, mRNA </t>
  </si>
  <si>
    <t>Zm00001d024681;Zm00001d024682;Zm00001d024683;</t>
  </si>
  <si>
    <t>Patatin</t>
  </si>
  <si>
    <t>Zm00001eb022990</t>
  </si>
  <si>
    <t>Zm00001eb050700</t>
  </si>
  <si>
    <t>Patatin (EC 3.1.1.-)</t>
  </si>
  <si>
    <t>Zm00001eb256030</t>
  </si>
  <si>
    <t>Zm00001d018185;Zm00001d018183;Zm00001d018187;Zm00001d018184;</t>
  </si>
  <si>
    <t xml:space="preserve">	mitochondrial phosphate transporter1</t>
  </si>
  <si>
    <t>Zm00001eb369570</t>
  </si>
  <si>
    <t>Zm00001d012586;Zm00001d012587;</t>
  </si>
  <si>
    <t>Zm00001eb322980</t>
  </si>
  <si>
    <t>WAT1-related protein</t>
  </si>
  <si>
    <t>Zm00001eb380900</t>
  </si>
  <si>
    <t>Zm00001eb213280</t>
  </si>
  <si>
    <t>cdpk10 - calcium-dependent protein kinase 10</t>
  </si>
  <si>
    <t>Zm00001eb221320</t>
  </si>
  <si>
    <t>Protein EXECUTER 1 chloroplastic</t>
  </si>
  <si>
    <t>Zm00001eb270060</t>
  </si>
  <si>
    <t>AT-hook motif nuclear-localized protein 16</t>
  </si>
  <si>
    <t>Zm00001eb019070</t>
  </si>
  <si>
    <t>Zm00001d029398;Zm00001d029400;</t>
  </si>
  <si>
    <t>Serine aminopeptidase, S33</t>
  </si>
  <si>
    <t>Cytochrome P450 family 96 subfamily A polypeptide 1</t>
  </si>
  <si>
    <t>Zm00001d032539;Zm00001d037364;</t>
  </si>
  <si>
    <t>CDC50/LEM3 family</t>
  </si>
  <si>
    <t>Zm00001eb347180</t>
  </si>
  <si>
    <t>Zm00001eb320730</t>
  </si>
  <si>
    <t>RING-H2 finger protein ATL2A</t>
  </si>
  <si>
    <t xml:space="preserve">rlk6 - receptor-like protein kinase6 </t>
  </si>
  <si>
    <t>Zm00001eb021350</t>
  </si>
  <si>
    <t>Zm00001d029668;Zm00001d029667</t>
  </si>
  <si>
    <t>umc2229(RHOMBOID-like protein)</t>
  </si>
  <si>
    <t>Zm00001d034208;Zm00001d034209;</t>
  </si>
  <si>
    <t>Zm00001eb382550</t>
  </si>
  <si>
    <t>Zm00001d046017</t>
  </si>
  <si>
    <t>Transcription regulator</t>
  </si>
  <si>
    <t>Zm00001eb017710</t>
  </si>
  <si>
    <t>sudh5 - succinate dehydrogenase5</t>
  </si>
  <si>
    <t>Zm00001eb250990</t>
  </si>
  <si>
    <t>flz28 - FCS-like zinc finger28(OSJNBa0013K16.16-like protein)</t>
  </si>
  <si>
    <t>Cleavage site for pathogenic type III effector avirulence factor Avr</t>
  </si>
  <si>
    <t>OSJNBa0058K23.8-like protein</t>
  </si>
  <si>
    <t>U-box domain-containing protein 33</t>
  </si>
  <si>
    <t>Multi antimicrobial extrusion protein</t>
  </si>
  <si>
    <t>D-mannose binding lectin</t>
  </si>
  <si>
    <t>Zm00001eb011930</t>
  </si>
  <si>
    <t>E3 ubiquitin-protein ligase RING1-like</t>
  </si>
  <si>
    <t>Zm00001eb075290</t>
  </si>
  <si>
    <t>inositol-tetrakisphosphate 1-kinase </t>
  </si>
  <si>
    <t>UTP--glucose-1-phosphate uridylyltransferase</t>
  </si>
  <si>
    <t>Zm00001eb096730</t>
  </si>
  <si>
    <t>kcs17 - 3-ketoacyl-CoA synthase17</t>
  </si>
  <si>
    <t>Zm00001d043545;Zm00001d043544;</t>
  </si>
  <si>
    <t>Zm00001eb298190</t>
  </si>
  <si>
    <t>gibberellin 2-oxidase12</t>
  </si>
  <si>
    <t>AP2/ERF domain-containing protein (dbp4 - DRE-binding protein4)</t>
  </si>
  <si>
    <t>Zm00001eb083160</t>
  </si>
  <si>
    <t xml:space="preserve"> AP2-EREBP-transcription factor 6</t>
  </si>
  <si>
    <t>Zm00001eb084370</t>
  </si>
  <si>
    <t>Zm00001eb093430</t>
  </si>
  <si>
    <t>transporter of mugineic acid3</t>
  </si>
  <si>
    <t>Zm00001eb427620</t>
  </si>
  <si>
    <t>Cotton fibre expressed protein</t>
  </si>
  <si>
    <t>Putative apyrase 3</t>
  </si>
  <si>
    <t>Zm00001eb092500</t>
  </si>
  <si>
    <t xml:space="preserve">Zinc finger (MYND type) family protein / programmed cell death 2 C-terminal domain-containing protein </t>
  </si>
  <si>
    <t>Zm00001eb015830</t>
  </si>
  <si>
    <t>Zm00001eb022760</t>
  </si>
  <si>
    <t>Zm00001d016429;Zm00001d016431;Zm00001d016433;Zm00001d016435;Zm00001d016432;</t>
  </si>
  <si>
    <t>Zm00001eb199610</t>
  </si>
  <si>
    <t>Cyclin-dependent kinase B1-1 (Putative cyclin-dependent protein kinase family protein)</t>
  </si>
  <si>
    <t>Cis-zeatin O-glucosyltransferase 1</t>
  </si>
  <si>
    <t>Zm00001eb373620</t>
  </si>
  <si>
    <t>Putative lectin-like receptor protein kinase family protein</t>
  </si>
  <si>
    <t>DUF538 family protein</t>
  </si>
  <si>
    <t>DUF295 domain-containing protein</t>
  </si>
  <si>
    <t>KIP1-like protein</t>
  </si>
  <si>
    <t>Zm00001eb011890</t>
  </si>
  <si>
    <t>Zm00001d028556;Zm00001d028557;</t>
  </si>
  <si>
    <t>Zm00001eb034600</t>
  </si>
  <si>
    <t>Zm00001d031405;Zm00001d031407;</t>
  </si>
  <si>
    <t>kcs20 - 3-ketoacyl-CoA synthase20</t>
  </si>
  <si>
    <t xml:space="preserve">	brassinosteroid catabolism1</t>
  </si>
  <si>
    <t>Zm00001eb011850</t>
  </si>
  <si>
    <t xml:space="preserve">ebf5 - EIN3-binding F-box protein5 </t>
  </si>
  <si>
    <t>gibberellin 2-oxidase8</t>
  </si>
  <si>
    <t>Zm00001eb262730</t>
  </si>
  <si>
    <t>Actin</t>
  </si>
  <si>
    <t>Zm00001eb125890</t>
  </si>
  <si>
    <t>Zm00001eb093710</t>
  </si>
  <si>
    <t>chx7 - cation/H+ antiporter 7</t>
  </si>
  <si>
    <t>late embryogenesis abundant protein-related / LEA protein-related</t>
  </si>
  <si>
    <t>Zm00001eb264350</t>
  </si>
  <si>
    <t>Peptide chain release factor PrfB1 chloroplastic</t>
  </si>
  <si>
    <t>calcium-dependent protein kinase 11</t>
  </si>
  <si>
    <t>Dirigent-like protein</t>
  </si>
  <si>
    <t>globulin3</t>
  </si>
  <si>
    <t>Zm00001eb345210</t>
  </si>
  <si>
    <t>Isoamylase 1 chloroplastic</t>
  </si>
  <si>
    <t>Zm00001d005745;Zm00001d005746</t>
  </si>
  <si>
    <t>Zm00001eb390200</t>
  </si>
  <si>
    <t>Zm00001eb182360</t>
  </si>
  <si>
    <t>Putative RING zinc finger domain superfamily protein</t>
  </si>
  <si>
    <t>HydroxycinNonemoyltransferase13</t>
  </si>
  <si>
    <t>Oxidoreductase/ transition metal ion binding protein</t>
  </si>
  <si>
    <t>Universal stress protein family</t>
  </si>
  <si>
    <t>Myosin heavy chain-related protein</t>
  </si>
  <si>
    <t>Zm00001eb123470</t>
  </si>
  <si>
    <t>Zm00001eb308010</t>
  </si>
  <si>
    <t>Coatomer subunit beta'-3 </t>
  </si>
  <si>
    <t>Glycoside hydrolase family 9</t>
  </si>
  <si>
    <t xml:space="preserve">glycine-rich cell wall structural protein 1 </t>
  </si>
  <si>
    <t>CDP-alcohol phosphatidyltransferase</t>
  </si>
  <si>
    <t>Alg9-like mannosyltransferase family</t>
  </si>
  <si>
    <t>Zm00001eb035160</t>
  </si>
  <si>
    <t>Zm00001eb347360</t>
  </si>
  <si>
    <t>UNE1</t>
  </si>
  <si>
    <t>Zm00001eb051730</t>
  </si>
  <si>
    <t>Zm00001eb089110</t>
  </si>
  <si>
    <t>Zm00001eb391970</t>
  </si>
  <si>
    <t>Zm00001eb130170</t>
  </si>
  <si>
    <t>Zm00001eb026010</t>
  </si>
  <si>
    <t>Zm00001eb248610</t>
  </si>
  <si>
    <t>Zm00001eb375740</t>
  </si>
  <si>
    <t>Zm00001eb035150</t>
  </si>
  <si>
    <t>saur53 - small auxin up RNA53</t>
  </si>
  <si>
    <t>Zm00001d019012;Zm00001d019014;Zm00001d019015;</t>
  </si>
  <si>
    <t>Triosephosphate isomerase</t>
  </si>
  <si>
    <t>Protein RALF-like 33</t>
  </si>
  <si>
    <t>Zm00001eb139000</t>
  </si>
  <si>
    <t>Zm00001eb003370</t>
  </si>
  <si>
    <t>Nodulin-like</t>
  </si>
  <si>
    <t>Zm00001eb167130</t>
  </si>
  <si>
    <t>Zm00001eb167060</t>
  </si>
  <si>
    <t>Zm00001d026493;Zm00001d026494;</t>
  </si>
  <si>
    <t>ΔTip6_vs_SG200 regulation</t>
  </si>
  <si>
    <t>K1_ΔTip6</t>
    <phoneticPr fontId="18" type="noConversion"/>
  </si>
  <si>
    <t>K2_ΔTip6</t>
    <phoneticPr fontId="18" type="noConversion"/>
  </si>
  <si>
    <t>K3_ΔTip6</t>
    <phoneticPr fontId="18" type="noConversion"/>
  </si>
  <si>
    <t>logFC</t>
  </si>
  <si>
    <t>logCPM</t>
  </si>
  <si>
    <t>F</t>
  </si>
  <si>
    <t>PValue</t>
  </si>
  <si>
    <t>FDR</t>
  </si>
  <si>
    <t>Zm00001eb285990</t>
  </si>
  <si>
    <t>Zm00001eb049870</t>
  </si>
  <si>
    <t>Zm00001eb182440</t>
  </si>
  <si>
    <t>Zm00001eb098420</t>
  </si>
  <si>
    <t>Gene_ID</t>
  </si>
  <si>
    <t>Gene_ID</t>
    <phoneticPr fontId="18" type="noConversion"/>
  </si>
  <si>
    <t>Supplemental Data Set 1</t>
    <phoneticPr fontId="18" type="noConversion"/>
  </si>
  <si>
    <t>Zm00001eb153740</t>
  </si>
  <si>
    <t>Zm00001eb262360</t>
  </si>
  <si>
    <t>Zm00001eb236050</t>
  </si>
  <si>
    <t>Zm00001eb100400</t>
  </si>
  <si>
    <t>Zm00001eb423770</t>
  </si>
  <si>
    <t>Supplemental Data Set 2</t>
    <phoneticPr fontId="18" type="noConversion"/>
  </si>
  <si>
    <t xml:space="preserve">Regulation </t>
    <phoneticPr fontId="18" type="noConversion"/>
  </si>
  <si>
    <t>Zm00001eb000560</t>
  </si>
  <si>
    <t>Zm00001eb002150</t>
  </si>
  <si>
    <t>Zm00001eb008560</t>
  </si>
  <si>
    <t>Zm00001eb009630</t>
  </si>
  <si>
    <t>Zm00001eb011440</t>
  </si>
  <si>
    <t>Zm00001eb020440</t>
  </si>
  <si>
    <t>Zm00001eb021100</t>
  </si>
  <si>
    <t>Zm00001eb022320</t>
  </si>
  <si>
    <t>Zm00001eb025330</t>
  </si>
  <si>
    <t>Zm00001eb025980</t>
  </si>
  <si>
    <t>Zm00001eb027580</t>
  </si>
  <si>
    <t>Zm00001eb031570</t>
  </si>
  <si>
    <t>Zm00001eb034390</t>
  </si>
  <si>
    <t>Zm00001eb036360</t>
  </si>
  <si>
    <t>Zm00001eb036450</t>
  </si>
  <si>
    <t>Zm00001eb038200</t>
  </si>
  <si>
    <t>Zm00001eb039240</t>
  </si>
  <si>
    <t>Zm00001eb041550</t>
  </si>
  <si>
    <t>Zm00001eb041940</t>
  </si>
  <si>
    <t>Zm00001eb043040</t>
  </si>
  <si>
    <t>Zm00001eb043880</t>
  </si>
  <si>
    <t>Zm00001eb048830</t>
  </si>
  <si>
    <t>Zm00001eb048940</t>
  </si>
  <si>
    <t>Zm00001eb049390</t>
  </si>
  <si>
    <t>Zm00001eb052040</t>
  </si>
  <si>
    <t>Zm00001eb065070</t>
  </si>
  <si>
    <t>Zm00001eb069770</t>
  </si>
  <si>
    <t>Zm00001eb069890</t>
  </si>
  <si>
    <t>Zm00001eb072260</t>
  </si>
  <si>
    <t>Zm00001eb076220</t>
  </si>
  <si>
    <t>Zm00001eb077290</t>
  </si>
  <si>
    <t>Zm00001eb078540</t>
  </si>
  <si>
    <t>Zm00001eb079060</t>
  </si>
  <si>
    <t>Zm00001eb081230</t>
  </si>
  <si>
    <t>Zm00001eb082950</t>
  </si>
  <si>
    <t>Zm00001eb085620</t>
  </si>
  <si>
    <t>Zm00001eb089220</t>
  </si>
  <si>
    <t>Zm00001eb090100</t>
  </si>
  <si>
    <t>Zm00001eb092480</t>
  </si>
  <si>
    <t>Zm00001eb098180</t>
  </si>
  <si>
    <t>Zm00001eb100070</t>
  </si>
  <si>
    <t>Zm00001eb100370</t>
  </si>
  <si>
    <t>Zm00001eb103710</t>
  </si>
  <si>
    <t>Zm00001eb108260</t>
  </si>
  <si>
    <t>Zm00001eb108760</t>
  </si>
  <si>
    <t>Zm00001eb110850</t>
  </si>
  <si>
    <t>Zm00001eb112670</t>
  </si>
  <si>
    <t>Zm00001eb112770</t>
  </si>
  <si>
    <t>Zm00001eb112890</t>
  </si>
  <si>
    <t>Zm00001eb113300</t>
  </si>
  <si>
    <t>Zm00001eb114110</t>
  </si>
  <si>
    <t>Zm00001eb115840</t>
  </si>
  <si>
    <t>Zm00001eb118130</t>
  </si>
  <si>
    <t>Zm00001eb121220</t>
  </si>
  <si>
    <t>Zm00001eb123500</t>
  </si>
  <si>
    <t>Zm00001eb129500</t>
  </si>
  <si>
    <t>Zm00001eb130310</t>
  </si>
  <si>
    <t>Zm00001eb130520</t>
  </si>
  <si>
    <t>Zm00001eb131270</t>
  </si>
  <si>
    <t>Zm00001eb132220</t>
  </si>
  <si>
    <t>Zm00001eb132290</t>
  </si>
  <si>
    <t>Zm00001eb132480</t>
  </si>
  <si>
    <t>Zm00001eb137950</t>
  </si>
  <si>
    <t>Zm00001eb140010</t>
  </si>
  <si>
    <t>Zm00001eb148140</t>
  </si>
  <si>
    <t>Zm00001eb150110</t>
  </si>
  <si>
    <t>Zm00001eb150770</t>
  </si>
  <si>
    <t>Zm00001eb152070</t>
  </si>
  <si>
    <t>Zm00001eb156490</t>
  </si>
  <si>
    <t>Zm00001eb162310</t>
  </si>
  <si>
    <t>Zm00001eb166690</t>
  </si>
  <si>
    <t>Zm00001eb167090</t>
  </si>
  <si>
    <t>Zm00001eb171530</t>
  </si>
  <si>
    <t>Zm00001eb173020</t>
  </si>
  <si>
    <t>Zm00001eb175090</t>
  </si>
  <si>
    <t>Zm00001eb177610</t>
  </si>
  <si>
    <t>Zm00001eb179960</t>
  </si>
  <si>
    <t>Zm00001eb185990</t>
  </si>
  <si>
    <t>Zm00001eb186720</t>
  </si>
  <si>
    <t>Zm00001eb191810</t>
  </si>
  <si>
    <t>Zm00001eb192410</t>
  </si>
  <si>
    <t>Zm00001eb192890</t>
  </si>
  <si>
    <t>Zm00001eb196260</t>
  </si>
  <si>
    <t>Zm00001eb207600</t>
  </si>
  <si>
    <t>Zm00001eb209050</t>
  </si>
  <si>
    <t>Zm00001eb215490</t>
  </si>
  <si>
    <t>Zm00001eb218120</t>
  </si>
  <si>
    <t>Zm00001eb219550</t>
  </si>
  <si>
    <t>Zm00001eb222260</t>
  </si>
  <si>
    <t>Zm00001eb225460</t>
  </si>
  <si>
    <t>Zm00001eb227960</t>
  </si>
  <si>
    <t>Zm00001eb228480</t>
  </si>
  <si>
    <t>Zm00001eb230970</t>
  </si>
  <si>
    <t>Zm00001eb234020</t>
  </si>
  <si>
    <t>Zm00001eb238200</t>
  </si>
  <si>
    <t>Zm00001eb239490</t>
  </si>
  <si>
    <t>Zm00001eb243720</t>
  </si>
  <si>
    <t>Zm00001eb246880</t>
  </si>
  <si>
    <t>Zm00001eb249660</t>
  </si>
  <si>
    <t>Zm00001eb255150</t>
  </si>
  <si>
    <t>Zm00001eb256750</t>
  </si>
  <si>
    <t>Zm00001eb260350</t>
  </si>
  <si>
    <t>Zm00001eb263020</t>
  </si>
  <si>
    <t>Zm00001eb263090</t>
  </si>
  <si>
    <t>Zm00001eb263200</t>
  </si>
  <si>
    <t>Zm00001eb263220</t>
  </si>
  <si>
    <t>Zm00001eb264240</t>
  </si>
  <si>
    <t>Zm00001eb264390</t>
  </si>
  <si>
    <t>Zm00001eb266710</t>
  </si>
  <si>
    <t>Zm00001eb268170</t>
  </si>
  <si>
    <t>Zm00001eb273200</t>
  </si>
  <si>
    <t>Zm00001eb287180</t>
  </si>
  <si>
    <t>Zm00001eb291030</t>
  </si>
  <si>
    <t>Zm00001eb291430</t>
  </si>
  <si>
    <t>Zm00001eb292110</t>
  </si>
  <si>
    <t>Zm00001eb293380</t>
  </si>
  <si>
    <t>Zm00001eb294480</t>
  </si>
  <si>
    <t>Zm00001eb296640</t>
  </si>
  <si>
    <t>Zm00001eb302490</t>
  </si>
  <si>
    <t>Zm00001eb303020</t>
  </si>
  <si>
    <t>Zm00001eb306170</t>
  </si>
  <si>
    <t>Zm00001eb315260</t>
  </si>
  <si>
    <t>Zm00001eb319980</t>
  </si>
  <si>
    <t>Zm00001eb321960</t>
  </si>
  <si>
    <t>Zm00001eb323610</t>
  </si>
  <si>
    <t>Zm00001eb323750</t>
  </si>
  <si>
    <t>Zm00001eb333250</t>
  </si>
  <si>
    <t>Zm00001eb334500</t>
  </si>
  <si>
    <t>Zm00001eb335050</t>
  </si>
  <si>
    <t>Zm00001eb335430</t>
  </si>
  <si>
    <t>Zm00001eb340610</t>
  </si>
  <si>
    <t>Zm00001eb340640</t>
  </si>
  <si>
    <t>Zm00001eb341900</t>
  </si>
  <si>
    <t>Zm00001eb345400</t>
  </si>
  <si>
    <t>Zm00001eb351520</t>
  </si>
  <si>
    <t>Zm00001eb351620</t>
  </si>
  <si>
    <t>Zm00001eb357350</t>
  </si>
  <si>
    <t>Zm00001eb359830</t>
  </si>
  <si>
    <t>Zm00001eb362780</t>
  </si>
  <si>
    <t>Zm00001eb363550</t>
  </si>
  <si>
    <t>Zm00001eb367160</t>
  </si>
  <si>
    <t>Zm00001eb369920</t>
  </si>
  <si>
    <t>Zm00001eb370340</t>
  </si>
  <si>
    <t>Zm00001eb373260</t>
  </si>
  <si>
    <t>Zm00001eb373440</t>
  </si>
  <si>
    <t>Zm00001eb374680</t>
  </si>
  <si>
    <t>Zm00001eb375000</t>
  </si>
  <si>
    <t>Zm00001eb378580</t>
  </si>
  <si>
    <t>Zm00001eb382890</t>
  </si>
  <si>
    <t>Zm00001eb383550</t>
  </si>
  <si>
    <t>Zm00001eb384000</t>
  </si>
  <si>
    <t>Zm00001eb384040</t>
  </si>
  <si>
    <t>Zm00001eb384780</t>
  </si>
  <si>
    <t>Zm00001eb385060</t>
  </si>
  <si>
    <t>Zm00001eb386500</t>
  </si>
  <si>
    <t>Zm00001eb391310</t>
  </si>
  <si>
    <t>Zm00001eb393360</t>
  </si>
  <si>
    <t>Zm00001eb393860</t>
  </si>
  <si>
    <t>Zm00001eb400660</t>
  </si>
  <si>
    <t>Zm00001eb402130</t>
  </si>
  <si>
    <t>Zm00001eb404760</t>
  </si>
  <si>
    <t>Zm00001eb406190</t>
  </si>
  <si>
    <t>Zm00001eb407500</t>
  </si>
  <si>
    <t>Zm00001eb408510</t>
  </si>
  <si>
    <t>Zm00001eb416460</t>
  </si>
  <si>
    <t>Zm00001eb418200</t>
  </si>
  <si>
    <t>Zm00001eb423160</t>
  </si>
  <si>
    <t>Zm00001eb428890</t>
  </si>
  <si>
    <t>Zm00001eb428900</t>
  </si>
  <si>
    <t>Zm00001eb429220</t>
  </si>
  <si>
    <t>Zm00001eb429390</t>
  </si>
  <si>
    <t>Zm00001eb431160</t>
  </si>
  <si>
    <t>Zm00001eb433010</t>
  </si>
  <si>
    <t>Zm00001eb433600</t>
  </si>
  <si>
    <t>Zm00001eb438580</t>
  </si>
  <si>
    <t>Supplemental Data Set 3</t>
    <phoneticPr fontId="18" type="noConversion"/>
  </si>
  <si>
    <t>Supplemental Data Set 4</t>
    <phoneticPr fontId="18" type="noConversion"/>
  </si>
  <si>
    <t>ΔTip6_vs_SG200 regulation</t>
    <phoneticPr fontId="18" type="noConversion"/>
  </si>
  <si>
    <t>S1_SG200_FPKM</t>
    <phoneticPr fontId="18" type="noConversion"/>
  </si>
  <si>
    <t>S2_SG200_FPKM</t>
    <phoneticPr fontId="18" type="noConversion"/>
  </si>
  <si>
    <t>S3_SG200_FPKM</t>
    <phoneticPr fontId="18" type="noConversion"/>
  </si>
  <si>
    <t>K1_ΔTip6_FPKM</t>
    <phoneticPr fontId="18" type="noConversion"/>
  </si>
  <si>
    <t>K2_ΔTip6_FPKM</t>
    <phoneticPr fontId="18" type="noConversion"/>
  </si>
  <si>
    <t>K3_ΔTip6_FPKM</t>
    <phoneticPr fontId="18" type="noConversion"/>
  </si>
  <si>
    <t>branched silkless1(EREB151)</t>
  </si>
  <si>
    <t>ereb26 - AP2-EREBP-transcription factor 26(AP2)</t>
  </si>
  <si>
    <t>CBF3</t>
  </si>
  <si>
    <t>Supplemental Data Set 5</t>
    <phoneticPr fontId="18" type="noConversion"/>
  </si>
  <si>
    <t>MYB-transcription factor 57/1</t>
  </si>
  <si>
    <t>ereb105-AP2-EREBP-transcription factor 105</t>
  </si>
  <si>
    <t>ereb126 - AP2-EREBP-transcription factor 126(RAV)</t>
  </si>
  <si>
    <t>ereb6-AP2-EREBP-transcription factor 6</t>
  </si>
  <si>
    <t>ereb65-AP2-EREBP-transcription factor 65</t>
  </si>
  <si>
    <t>GeneID_V3</t>
    <phoneticPr fontId="18" type="noConversion"/>
  </si>
  <si>
    <t>GeneID_V4</t>
    <phoneticPr fontId="18" type="noConversion"/>
  </si>
  <si>
    <t>GeneID_V5</t>
    <phoneticPr fontId="18" type="noConversion"/>
  </si>
  <si>
    <t>Supplemental Data Set 6</t>
    <phoneticPr fontId="18" type="noConversion"/>
  </si>
  <si>
    <t>C1_Tip6EARm_FPKM</t>
    <phoneticPr fontId="18" type="noConversion"/>
  </si>
  <si>
    <t>C2_Tip6EARm_FPKM</t>
    <phoneticPr fontId="18" type="noConversion"/>
  </si>
  <si>
    <t>C3_Tip6EARm_FPKM</t>
    <phoneticPr fontId="18" type="noConversion"/>
  </si>
  <si>
    <t>Gene_ID_V5</t>
    <phoneticPr fontId="18" type="noConversion"/>
  </si>
  <si>
    <t xml:space="preserve">Protein name </t>
    <phoneticPr fontId="18" type="noConversion"/>
  </si>
  <si>
    <t xml:space="preserve">Enriched transcription factors </t>
    <phoneticPr fontId="18" type="noConversion"/>
  </si>
  <si>
    <t>Targeted differential expression genes (DEGs)</t>
    <phoneticPr fontId="18" type="noConversion"/>
  </si>
  <si>
    <t xml:space="preserve">Targeted differential expression genes (DEGs) </t>
    <phoneticPr fontId="18" type="noConversion"/>
  </si>
  <si>
    <t>Gene name</t>
    <phoneticPr fontId="18" type="noConversion"/>
  </si>
  <si>
    <t>Supplemental Data Set 7</t>
    <phoneticPr fontId="18" type="noConversion"/>
  </si>
  <si>
    <t>Supplemental Data Set 8</t>
    <phoneticPr fontId="18" type="noConversion"/>
  </si>
  <si>
    <t>Supplemental Data Set 9</t>
    <phoneticPr fontId="18" type="noConversion"/>
  </si>
  <si>
    <t>Supplemental Data Set 10</t>
    <phoneticPr fontId="18" type="noConversion"/>
  </si>
  <si>
    <t>Supplemental Data Set 11</t>
    <phoneticPr fontId="18" type="noConversion"/>
  </si>
  <si>
    <t>Supplemental Data Set 12</t>
    <phoneticPr fontId="18" type="noConversion"/>
  </si>
  <si>
    <t>Supplemental Data Set 13</t>
    <phoneticPr fontId="18" type="noConversion"/>
  </si>
  <si>
    <t>Enrichment FDR</t>
  </si>
  <si>
    <t>Total genes</t>
  </si>
  <si>
    <t>gene ratio</t>
  </si>
  <si>
    <t>Functional Category</t>
  </si>
  <si>
    <t>Genes</t>
  </si>
  <si>
    <t xml:space="preserve">Regulation of biosynthetic process </t>
  </si>
  <si>
    <t xml:space="preserve">Regulation of macromolecule biosynthetic process </t>
  </si>
  <si>
    <t xml:space="preserve">Regulation of cellular biosynthetic process </t>
  </si>
  <si>
    <t xml:space="preserve">Regulation of cellular macromolecule biosynthetic process </t>
  </si>
  <si>
    <t xml:space="preserve">Heterocycle biosynthetic process </t>
  </si>
  <si>
    <t xml:space="preserve">Regulation of nucleobase-containing compound metabolic process </t>
  </si>
  <si>
    <t xml:space="preserve">Aromatic compound biosynthetic process </t>
  </si>
  <si>
    <t xml:space="preserve">RNA biosynthetic process </t>
  </si>
  <si>
    <t xml:space="preserve">Nucleobase-containing compound biosynthetic process </t>
  </si>
  <si>
    <t xml:space="preserve">Nucleic acid-templated transcription </t>
  </si>
  <si>
    <t xml:space="preserve">Transcription, DNA-templated </t>
  </si>
  <si>
    <t xml:space="preserve">Regulation of transcription, DNA-templated </t>
  </si>
  <si>
    <t xml:space="preserve">Regulation of nucleic acid-templated transcription </t>
  </si>
  <si>
    <t xml:space="preserve">Regulation of RNA biosynthetic process </t>
  </si>
  <si>
    <t xml:space="preserve">Negative regulation of cellular macromolecule biosynthetic process </t>
  </si>
  <si>
    <t xml:space="preserve">Negative regulation of biosynthetic process </t>
  </si>
  <si>
    <t xml:space="preserve">Negative regulation of macromolecule biosynthetic process </t>
  </si>
  <si>
    <t xml:space="preserve">Diterpenoid catabolic process </t>
  </si>
  <si>
    <t xml:space="preserve">Negative regulation of cellular biosynthetic process </t>
  </si>
  <si>
    <t xml:space="preserve">Gibberellin catabolic process </t>
  </si>
  <si>
    <t xml:space="preserve">Regulation of nitrogen compound metabolic process </t>
  </si>
  <si>
    <t xml:space="preserve">Regulation of RNA metabolic process </t>
  </si>
  <si>
    <t xml:space="preserve">Regulation of primary metabolic process </t>
  </si>
  <si>
    <t xml:space="preserve">Organic cyclic compound biosynthetic process </t>
  </si>
  <si>
    <t xml:space="preserve">Regulation of gene expression </t>
  </si>
  <si>
    <t xml:space="preserve">Regulation of cellular metabolic process </t>
  </si>
  <si>
    <t xml:space="preserve">Terpenoid catabolic process </t>
  </si>
  <si>
    <t xml:space="preserve">Lipid catabolic process </t>
  </si>
  <si>
    <t xml:space="preserve">Gibberellin metabolic process </t>
  </si>
  <si>
    <t xml:space="preserve">Regulation of macromolecule metabolic process </t>
  </si>
  <si>
    <t>Zm00001eb103460 Zm00001eb341290 Zm00001eb319670 Zm00001eb262730 Zm00001eb266530 Zm00001eb394240 Zm00001eb396160 Zm00001eb092300 Zm00001eb103100 Zm00001eb337270 Zm00001eb299720 Zm00001eb318890 Zm00001eb318900 Zm00001eb330200 Zm00001eb419760 Zm00001eb421530 Zm00001eb015020 Zm00001eb029770 Zm00001eb264150 Zm00001eb269420 Zm00001eb373370 Zm00001eb193550</t>
  </si>
  <si>
    <t>Zm00001eb103460 Zm00001eb319670 Zm00001eb262730 Zm00001eb266530 Zm00001eb396160 Zm00001eb092300 Zm00001eb103100 Zm00001eb337270 Zm00001eb299720 Zm00001eb318890 Zm00001eb318900 Zm00001eb330200 Zm00001eb419760 Zm00001eb421530 Zm00001eb015020 Zm00001eb029770 Zm00001eb264150 Zm00001eb269420 Zm00001eb373370 Zm00001eb193550</t>
  </si>
  <si>
    <t>Zm00001eb103460 Zm00001eb319670 Zm00001eb266530 Zm00001eb396160 Zm00001eb092300 Zm00001eb103100 Zm00001eb337270 Zm00001eb299720 Zm00001eb318890 Zm00001eb318900 Zm00001eb330200 Zm00001eb419760 Zm00001eb421530 Zm00001eb015020 Zm00001eb029770 Zm00001eb264150 Zm00001eb269420 Zm00001eb373370 Zm00001eb193550</t>
  </si>
  <si>
    <t>Zm00001eb092500 Zm00001eb319670 Zm00001eb266530 Zm00001eb382550 Zm00001eb394240 Zm00001eb092300</t>
  </si>
  <si>
    <t>Zm00001eb287000 Zm00001eb298190</t>
  </si>
  <si>
    <t>Zm00001eb092500 Zm00001eb103460 Zm00001eb319670 Zm00001eb266530 Zm00001eb382550 Zm00001eb394240 Zm00001eb396160 Zm00001eb092300 Zm00001eb103100 Zm00001eb337270 Zm00001eb299720 Zm00001eb318890 Zm00001eb318900 Zm00001eb330200 Zm00001eb419760 Zm00001eb421530 Zm00001eb015020 Zm00001eb029770 Zm00001eb264150 Zm00001eb269420 Zm00001eb373370 Zm00001eb193550</t>
  </si>
  <si>
    <t>Zm00001eb103460 Zm00001eb341290 Zm00001eb319670 Zm00001eb262730 Zm00001eb266530 Zm00001eb287000 Zm00001eb394240 Zm00001eb396160 Zm00001eb092300 Zm00001eb103100 Zm00001eb337270 Zm00001eb299720 Zm00001eb318890 Zm00001eb318900 Zm00001eb330200 Zm00001eb419760 Zm00001eb421530 Zm00001eb015020 Zm00001eb029770 Zm00001eb264150 Zm00001eb269420 Zm00001eb373370 Zm00001eb193550</t>
  </si>
  <si>
    <t>Zm00001eb092500 Zm00001eb103460 Zm00001eb319670 Zm00001eb266530 Zm00001eb382550 Zm00001eb396160 Zm00001eb092300 Zm00001eb103100 Zm00001eb337270 Zm00001eb299720 Zm00001eb318890 Zm00001eb318900 Zm00001eb330200 Zm00001eb419760 Zm00001eb421530 Zm00001eb015020 Zm00001eb029770 Zm00001eb264150 Zm00001eb269420 Zm00001eb373370 Zm00001eb193550</t>
  </si>
  <si>
    <t>Zm00001eb287000 Zm00001eb218760 Zm00001eb298190 Zm00001eb050700</t>
  </si>
  <si>
    <t>Zm00001eb103460 Zm00001eb319670 Zm00001eb266530 Zm00001eb394240 Zm00001eb396160 Zm00001eb092300 Zm00001eb103100 Zm00001eb337270 Zm00001eb299720 Zm00001eb318890 Zm00001eb318900 Zm00001eb330200 Zm00001eb419760 Zm00001eb421530 Zm00001eb015020 Zm00001eb029770 Zm00001eb264150 Zm00001eb269420 Zm00001eb373370 Zm00001eb193550</t>
  </si>
  <si>
    <t>Genes number</t>
    <phoneticPr fontId="18" type="noConversion"/>
  </si>
  <si>
    <t>Gene ratio</t>
    <phoneticPr fontId="18" type="noConversion"/>
  </si>
  <si>
    <t>gene ratio(%)</t>
  </si>
  <si>
    <t xml:space="preserve">Regulation of metabolic process </t>
  </si>
  <si>
    <t xml:space="preserve">Response to heat </t>
  </si>
  <si>
    <t xml:space="preserve">Cell wall organization </t>
  </si>
  <si>
    <t xml:space="preserve">External encapsulating structure organization </t>
  </si>
  <si>
    <t xml:space="preserve">Cell wall polysaccharide metabolic process </t>
  </si>
  <si>
    <t xml:space="preserve">Brassinosteroid homeostasis </t>
  </si>
  <si>
    <t xml:space="preserve">Xyloglucan metabolic process </t>
  </si>
  <si>
    <t xml:space="preserve">Brassinosteroid metabolic process </t>
  </si>
  <si>
    <t xml:space="preserve">Positive regulation of transcription from RNA polymerase II promoter in response to stress </t>
  </si>
  <si>
    <t>Zm00001eb100410 Zm00001eb238570 Zm00001eb239380 Zm00001eb424870 Zm00001eb428800 Zm00001eb051730 Zm00001eb163680 Zm00001eb186150 Zm00001eb073550 Zm00001eb074730 Zm00001eb092300 Zm00001eb103100 Zm00001eb103110 Zm00001eb339510 Zm00001eb250560 Zm00001eb250650 Zm00001eb299720 Zm00001eb318890 Zm00001eb318900 Zm00001eb318910 Zm00001eb330200 Zm00001eb414830 Zm00001eb418630 Zm00001eb021440 Zm00001eb033630 Zm00001eb269420 Zm00001eb270060 Zm00001eb273120 Zm00001eb275080 Zm00001eb279090 Zm00001eb119420 Zm00001eb156040 Zm00001eb373370 Zm00001eb382780 Zm00001eb398110 Zm00001eb401290 Zm00001eb168040 Zm00001eb187190 Zm00001eb193550 Zm00001eb198410</t>
  </si>
  <si>
    <t>Zm00001eb100410 Zm00001eb238570 Zm00001eb239380 Zm00001eb424870 Zm00001eb428800 Zm00001eb051730 Zm00001eb262730 Zm00001eb163680 Zm00001eb186150 Zm00001eb073550 Zm00001eb074730 Zm00001eb092300 Zm00001eb103100 Zm00001eb103110 Zm00001eb339510 Zm00001eb250560 Zm00001eb250650 Zm00001eb299720 Zm00001eb318890 Zm00001eb318900 Zm00001eb318910 Zm00001eb330200 Zm00001eb414830 Zm00001eb418630 Zm00001eb021440 Zm00001eb033630 Zm00001eb269420 Zm00001eb270060 Zm00001eb273120 Zm00001eb275080 Zm00001eb279090 Zm00001eb119420 Zm00001eb156040 Zm00001eb373370 Zm00001eb382780 Zm00001eb398110 Zm00001eb401290 Zm00001eb168040 Zm00001eb187190 Zm00001eb193550 Zm00001eb198410</t>
  </si>
  <si>
    <t>Zm00001eb100410 Zm00001eb238570 Zm00001eb239380 Zm00001eb424870 Zm00001eb428800 Zm00001eb051730 Zm00001eb163680 Zm00001eb382550 Zm00001eb186150 Zm00001eb073550 Zm00001eb074730 Zm00001eb092300 Zm00001eb103100 Zm00001eb103110 Zm00001eb339510 Zm00001eb250560 Zm00001eb250650 Zm00001eb299720 Zm00001eb318890 Zm00001eb318900 Zm00001eb318910 Zm00001eb330200 Zm00001eb414830 Zm00001eb418630 Zm00001eb021440 Zm00001eb033630 Zm00001eb269420 Zm00001eb270060 Zm00001eb273120 Zm00001eb275080 Zm00001eb279090 Zm00001eb119420 Zm00001eb156040 Zm00001eb373370 Zm00001eb382780 Zm00001eb398110 Zm00001eb401290 Zm00001eb168040 Zm00001eb187190 Zm00001eb193550 Zm00001eb198410</t>
  </si>
  <si>
    <t>Zm00001eb073650 Zm00001eb100410 Zm00001eb238570 Zm00001eb239380 Zm00001eb424870 Zm00001eb428670 Zm00001eb428800 Zm00001eb051730 Zm00001eb262730 Zm00001eb132640 Zm00001eb163680 Zm00001eb186150 Zm00001eb073550 Zm00001eb074730 Zm00001eb092300 Zm00001eb103100 Zm00001eb103110 Zm00001eb339510 Zm00001eb250560 Zm00001eb250650 Zm00001eb299720 Zm00001eb318890 Zm00001eb318900 Zm00001eb318910 Zm00001eb330200 Zm00001eb414830 Zm00001eb418630 Zm00001eb021440 Zm00001eb033630 Zm00001eb269420 Zm00001eb270060 Zm00001eb273120 Zm00001eb275080 Zm00001eb279090 Zm00001eb119420 Zm00001eb156040 Zm00001eb373370 Zm00001eb382780 Zm00001eb398110 Zm00001eb401290 Zm00001eb168040 Zm00001eb187190 Zm00001eb193550 Zm00001eb198410</t>
  </si>
  <si>
    <t>Zm00001eb100410 Zm00001eb238570 Zm00001eb239380 Zm00001eb309490 Zm00001eb424870 Zm00001eb428800 Zm00001eb051730 Zm00001eb163680 Zm00001eb382550 Zm00001eb186150 Zm00001eb073550 Zm00001eb074730 Zm00001eb092300 Zm00001eb103100 Zm00001eb103110 Zm00001eb339510 Zm00001eb250560 Zm00001eb250650 Zm00001eb299720 Zm00001eb318890 Zm00001eb318900 Zm00001eb318910 Zm00001eb330200 Zm00001eb414830 Zm00001eb418630 Zm00001eb021440 Zm00001eb033630 Zm00001eb269420 Zm00001eb270060 Zm00001eb273120 Zm00001eb275080 Zm00001eb279090 Zm00001eb119420 Zm00001eb156040 Zm00001eb373370 Zm00001eb382780 Zm00001eb398110 Zm00001eb401290 Zm00001eb168040 Zm00001eb187190 Zm00001eb193550 Zm00001eb198410</t>
  </si>
  <si>
    <t>Zm00001eb100410 Zm00001eb239380 Zm00001eb428800 Zm00001eb011930 Zm00001eb395360 Zm00001eb397600</t>
  </si>
  <si>
    <t>Zm00001eb075290 Zm00001eb341430 Zm00001eb071650 Zm00001eb341630 Zm00001eb359080 Zm00001eb251370 Zm00001eb430410 Zm00001eb019380 Zm00001eb047650</t>
  </si>
  <si>
    <t>Zm00001eb075290 Zm00001eb157610 Zm00001eb071650 Zm00001eb341630 Zm00001eb251370 Zm00001eb430410</t>
  </si>
  <si>
    <t>Zm00001eb073650 Zm00001eb428670 Zm00001eb205510</t>
  </si>
  <si>
    <t>Zm00001eb071650 Zm00001eb341630 Zm00001eb251370 Zm00001eb430410</t>
  </si>
  <si>
    <t>Zm00001eb100410 Zm00001eb239380 Zm00001eb428800</t>
  </si>
  <si>
    <t>N/A</t>
  </si>
  <si>
    <t>N/A</t>
    <phoneticPr fontId="18" type="noConversion"/>
  </si>
  <si>
    <r>
      <t xml:space="preserve">Differential expression analysis of ΔTip6 vs. SG200-infected </t>
    </r>
    <r>
      <rPr>
        <i/>
        <sz val="12"/>
        <color theme="1"/>
        <rFont val="Times New Roman"/>
        <family val="1"/>
      </rPr>
      <t>Zea mays</t>
    </r>
    <r>
      <rPr>
        <sz val="12"/>
        <color theme="1"/>
        <rFont val="Times New Roman"/>
        <family val="1"/>
      </rPr>
      <t xml:space="preserve"> using  edgeR</t>
    </r>
    <phoneticPr fontId="18" type="noConversion"/>
  </si>
  <si>
    <r>
      <t xml:space="preserve">Differential expression analysis of Tip6EARm vs. SG200-infected </t>
    </r>
    <r>
      <rPr>
        <i/>
        <sz val="12"/>
        <color theme="1"/>
        <rFont val="Times New Roman"/>
        <family val="1"/>
      </rPr>
      <t>Zea mays</t>
    </r>
    <r>
      <rPr>
        <sz val="12"/>
        <color theme="1"/>
        <rFont val="Times New Roman"/>
        <family val="1"/>
      </rPr>
      <t xml:space="preserve"> using  edgeR</t>
    </r>
    <phoneticPr fontId="18" type="noConversion"/>
  </si>
  <si>
    <t xml:space="preserve">Differential expression analysis of Tip6EARm vs. SG200-infected Zea mays using DESeq2 </t>
    <phoneticPr fontId="18" type="noConversion"/>
  </si>
  <si>
    <r>
      <t xml:space="preserve">Differential expression analysis of ΔTip6 vs. SG200-infected </t>
    </r>
    <r>
      <rPr>
        <i/>
        <sz val="12"/>
        <color theme="1"/>
        <rFont val="Times New Roman"/>
        <family val="1"/>
      </rPr>
      <t>Zea mays</t>
    </r>
    <r>
      <rPr>
        <sz val="12"/>
        <color theme="1"/>
        <rFont val="Times New Roman"/>
        <family val="1"/>
      </rPr>
      <t xml:space="preserve"> using DESeq2 </t>
    </r>
    <phoneticPr fontId="18" type="noConversion"/>
  </si>
  <si>
    <r>
      <t xml:space="preserve">Differential expression transcription factors of Tip6EAR vs. SG200-infected </t>
    </r>
    <r>
      <rPr>
        <i/>
        <sz val="12"/>
        <color theme="1"/>
        <rFont val="Times New Roman"/>
        <family val="1"/>
      </rPr>
      <t>Zea mays</t>
    </r>
    <r>
      <rPr>
        <sz val="12"/>
        <color theme="1"/>
        <rFont val="Times New Roman"/>
        <family val="1"/>
      </rPr>
      <t xml:space="preserve"> </t>
    </r>
    <phoneticPr fontId="18" type="noConversion"/>
  </si>
  <si>
    <r>
      <t xml:space="preserve">The overlay differential expression genes of ΔTip6 vs. SG200-infected </t>
    </r>
    <r>
      <rPr>
        <i/>
        <sz val="12"/>
        <color theme="1"/>
        <rFont val="Times New Roman"/>
        <family val="1"/>
      </rPr>
      <t>Zea mays</t>
    </r>
    <r>
      <rPr>
        <sz val="12"/>
        <color theme="1"/>
        <rFont val="Times New Roman"/>
        <family val="1"/>
      </rPr>
      <t xml:space="preserve"> using DESeq2 and edgeR</t>
    </r>
    <phoneticPr fontId="18" type="noConversion"/>
  </si>
  <si>
    <r>
      <t xml:space="preserve">The overlay differential expression genes of Tip6EARm vs. SG200-infected </t>
    </r>
    <r>
      <rPr>
        <i/>
        <sz val="12"/>
        <color theme="1"/>
        <rFont val="Times New Roman"/>
        <family val="1"/>
      </rPr>
      <t>Zea mays</t>
    </r>
    <r>
      <rPr>
        <sz val="12"/>
        <color theme="1"/>
        <rFont val="Times New Roman"/>
        <family val="1"/>
      </rPr>
      <t xml:space="preserve"> using DESeq2 and edgeR </t>
    </r>
    <phoneticPr fontId="18" type="noConversion"/>
  </si>
  <si>
    <r>
      <t>Differential expression transcription factors of Δ</t>
    </r>
    <r>
      <rPr>
        <i/>
        <sz val="12"/>
        <color theme="1"/>
        <rFont val="Times New Roman"/>
        <family val="1"/>
      </rPr>
      <t>Tip6</t>
    </r>
    <r>
      <rPr>
        <sz val="12"/>
        <color theme="1"/>
        <rFont val="Times New Roman"/>
        <family val="1"/>
      </rPr>
      <t xml:space="preserve"> vs. SG200-infected </t>
    </r>
    <r>
      <rPr>
        <i/>
        <sz val="12"/>
        <color theme="1"/>
        <rFont val="Times New Roman"/>
        <family val="1"/>
      </rPr>
      <t>Zea mays</t>
    </r>
    <r>
      <rPr>
        <sz val="12"/>
        <color theme="1"/>
        <rFont val="Times New Roman"/>
        <family val="1"/>
      </rPr>
      <t xml:space="preserve"> </t>
    </r>
    <phoneticPr fontId="18" type="noConversion"/>
  </si>
  <si>
    <r>
      <t>Annotated differentially expressed genes: Δ</t>
    </r>
    <r>
      <rPr>
        <i/>
        <sz val="12"/>
        <color rgb="FF374151"/>
        <rFont val="Times New Roman"/>
        <family val="1"/>
      </rPr>
      <t>Tip6</t>
    </r>
    <r>
      <rPr>
        <sz val="12"/>
        <color rgb="FF374151"/>
        <rFont val="Times New Roman"/>
        <family val="1"/>
      </rPr>
      <t xml:space="preserve"> vs. SG200 for gene ontology analysis</t>
    </r>
    <phoneticPr fontId="18" type="noConversion"/>
  </si>
  <si>
    <t>Annotated differentially expressed genes: Tip6EARm vs. SG200 for gene ontology analysis</t>
    <phoneticPr fontId="18" type="noConversion"/>
  </si>
  <si>
    <t>Enrichment of gene ontology biological pathway terms</t>
  </si>
  <si>
    <t>Enrichment of gene ontology biological pathway terms</t>
    <phoneticPr fontId="18" type="noConversion"/>
  </si>
  <si>
    <r>
      <t>Enriched transcription factors regulating differentially expressed genes: Δ</t>
    </r>
    <r>
      <rPr>
        <i/>
        <sz val="12"/>
        <color rgb="FF374151"/>
        <rFont val="Times New Roman"/>
        <family val="1"/>
      </rPr>
      <t>Tip6</t>
    </r>
    <r>
      <rPr>
        <sz val="12"/>
        <color rgb="FF374151"/>
        <rFont val="Times New Roman"/>
        <family val="1"/>
      </rPr>
      <t xml:space="preserve"> vs. SG200 comparison</t>
    </r>
    <phoneticPr fontId="18" type="noConversion"/>
  </si>
  <si>
    <r>
      <t xml:space="preserve">Enriched transcription factors regulating differentially expressed genes: </t>
    </r>
    <r>
      <rPr>
        <sz val="12"/>
        <color rgb="FF374151"/>
        <rFont val="Times New Roman"/>
        <family val="1"/>
      </rPr>
      <t>Tip6EARm vs. SG200 comparison</t>
    </r>
    <phoneticPr fontId="18" type="noConversion"/>
  </si>
  <si>
    <r>
      <t>Prediction of potential transcription factors regulating differentially expressed genes: Δ</t>
    </r>
    <r>
      <rPr>
        <i/>
        <sz val="12"/>
        <color theme="1"/>
        <rFont val="Times New Roman"/>
        <family val="1"/>
      </rPr>
      <t>Tip6</t>
    </r>
    <r>
      <rPr>
        <sz val="12"/>
        <color theme="1"/>
        <rFont val="Times New Roman"/>
        <family val="1"/>
      </rPr>
      <t xml:space="preserve"> vs. SG200 comparison</t>
    </r>
    <phoneticPr fontId="18" type="noConversion"/>
  </si>
  <si>
    <t>Prediction of potential transcription factors regulating differentially expressed genes: Tip6EARm vs. SG200 comparison</t>
    <phoneticPr fontId="18" type="noConversion"/>
  </si>
  <si>
    <t>V5: B73 reference assembly_Zm-B73-REFERENCE-NAM-5.0; V4: B73 reference assembly_ Zm-B73-REFERENCE-NAM-4.0; V3: B73 reference assembly_ B73 RefGen_v3</t>
    <phoneticPr fontId="18" type="noConversion"/>
  </si>
  <si>
    <t>Supplemental Data Set 14</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color theme="1"/>
      <name val="Times New Roman"/>
      <family val="1"/>
    </font>
    <font>
      <sz val="12"/>
      <color theme="1"/>
      <name val="Times New Roman"/>
      <family val="1"/>
    </font>
    <font>
      <b/>
      <sz val="12"/>
      <color theme="1"/>
      <name val="Times New Roman"/>
      <family val="1"/>
    </font>
    <font>
      <i/>
      <sz val="12"/>
      <color theme="1"/>
      <name val="Times New Roman"/>
      <family val="1"/>
    </font>
    <font>
      <sz val="12"/>
      <color rgb="FF000000"/>
      <name val="Times New Roman"/>
      <family val="1"/>
    </font>
    <font>
      <sz val="12"/>
      <color rgb="FF374151"/>
      <name val="Times New Roman"/>
      <family val="1"/>
    </font>
    <font>
      <i/>
      <sz val="12"/>
      <color rgb="FF37415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0">
    <xf numFmtId="0" fontId="0" fillId="0" borderId="0" xfId="0">
      <alignment vertical="center"/>
    </xf>
    <xf numFmtId="0" fontId="19" fillId="0" borderId="0" xfId="0" applyFont="1">
      <alignment vertical="center"/>
    </xf>
    <xf numFmtId="0" fontId="20" fillId="0" borderId="0" xfId="0" applyFont="1">
      <alignment vertical="center"/>
    </xf>
    <xf numFmtId="0" fontId="21" fillId="0" borderId="0" xfId="0" applyFont="1">
      <alignment vertical="center"/>
    </xf>
    <xf numFmtId="0" fontId="20" fillId="0" borderId="0" xfId="0" applyFont="1" applyAlignment="1">
      <alignment horizontal="center" vertical="center"/>
    </xf>
    <xf numFmtId="0" fontId="20" fillId="0" borderId="0" xfId="0" applyFont="1" applyFill="1">
      <alignment vertical="center"/>
    </xf>
    <xf numFmtId="11" fontId="20" fillId="0" borderId="0" xfId="0" applyNumberFormat="1" applyFont="1">
      <alignment vertical="center"/>
    </xf>
    <xf numFmtId="11" fontId="20" fillId="0" borderId="0" xfId="0" applyNumberFormat="1" applyFont="1" applyFill="1">
      <alignment vertical="center"/>
    </xf>
    <xf numFmtId="0" fontId="23" fillId="0" borderId="0" xfId="0" applyFont="1" applyFill="1">
      <alignment vertical="center"/>
    </xf>
    <xf numFmtId="0" fontId="24" fillId="0" borderId="0" xfId="0"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1AF7E-CD8A-4A11-9FF9-31150FB9D74D}">
  <dimension ref="A1:W167"/>
  <sheetViews>
    <sheetView tabSelected="1" workbookViewId="0">
      <selection activeCell="C2" sqref="C2"/>
    </sheetView>
  </sheetViews>
  <sheetFormatPr defaultRowHeight="15" x14ac:dyDescent="0.2"/>
  <cols>
    <col min="1" max="1" width="15.625" style="1" customWidth="1"/>
    <col min="2" max="2" width="11.875" style="1" customWidth="1"/>
    <col min="3" max="3" width="15" style="1" customWidth="1"/>
    <col min="4" max="4" width="9.875" style="1" customWidth="1"/>
    <col min="5" max="5" width="8.5" style="1" customWidth="1"/>
    <col min="6" max="16384" width="9" style="1"/>
  </cols>
  <sheetData>
    <row r="1" spans="1:23" ht="15.75" x14ac:dyDescent="0.2">
      <c r="A1" s="3" t="s">
        <v>1830</v>
      </c>
    </row>
    <row r="2" spans="1:23" ht="15.75" x14ac:dyDescent="0.2">
      <c r="A2" s="2" t="s">
        <v>2126</v>
      </c>
    </row>
    <row r="3" spans="1:23" ht="15.75" x14ac:dyDescent="0.2">
      <c r="A3" s="2" t="s">
        <v>2137</v>
      </c>
    </row>
    <row r="5" spans="1:23" x14ac:dyDescent="0.2">
      <c r="A5" s="1" t="s">
        <v>2038</v>
      </c>
      <c r="B5" s="1" t="s">
        <v>1361</v>
      </c>
      <c r="C5" s="1" t="s">
        <v>464</v>
      </c>
      <c r="D5" s="1" t="s">
        <v>2043</v>
      </c>
      <c r="E5" s="1" t="s">
        <v>1815</v>
      </c>
      <c r="F5" s="1" t="s">
        <v>1430</v>
      </c>
      <c r="G5" s="1" t="s">
        <v>1431</v>
      </c>
      <c r="H5" s="1" t="s">
        <v>1432</v>
      </c>
      <c r="I5" s="1" t="s">
        <v>1816</v>
      </c>
      <c r="J5" s="1" t="s">
        <v>1817</v>
      </c>
      <c r="K5" s="1" t="s">
        <v>1818</v>
      </c>
      <c r="L5" s="1" t="s">
        <v>0</v>
      </c>
      <c r="M5" s="1" t="s">
        <v>1</v>
      </c>
      <c r="N5" s="1" t="s">
        <v>2</v>
      </c>
      <c r="O5" s="1" t="s">
        <v>3</v>
      </c>
      <c r="P5" s="1" t="s">
        <v>4</v>
      </c>
      <c r="Q5" s="1" t="s">
        <v>5</v>
      </c>
      <c r="R5" s="1" t="s">
        <v>2016</v>
      </c>
      <c r="S5" s="1" t="s">
        <v>2017</v>
      </c>
      <c r="T5" s="1" t="s">
        <v>2018</v>
      </c>
      <c r="U5" s="1" t="s">
        <v>2019</v>
      </c>
      <c r="V5" s="1" t="s">
        <v>2020</v>
      </c>
      <c r="W5" s="1" t="s">
        <v>2021</v>
      </c>
    </row>
    <row r="6" spans="1:23" x14ac:dyDescent="0.2">
      <c r="A6" s="1" t="s">
        <v>362</v>
      </c>
      <c r="B6" s="1" t="s">
        <v>14</v>
      </c>
      <c r="C6" s="1" t="s">
        <v>14</v>
      </c>
      <c r="D6" s="1" t="s">
        <v>181</v>
      </c>
      <c r="E6" s="1" t="s">
        <v>16</v>
      </c>
      <c r="F6" s="1">
        <v>9</v>
      </c>
      <c r="G6" s="1">
        <v>4</v>
      </c>
      <c r="H6" s="1">
        <v>17</v>
      </c>
      <c r="I6" s="1">
        <v>1</v>
      </c>
      <c r="J6" s="1">
        <v>0</v>
      </c>
      <c r="K6" s="1">
        <v>0</v>
      </c>
      <c r="L6" s="1">
        <v>5.4931237590000004</v>
      </c>
      <c r="M6" s="1">
        <v>-5.0222146390000004</v>
      </c>
      <c r="N6" s="1">
        <v>1.5888109450000001</v>
      </c>
      <c r="O6" s="1">
        <v>-3.1609894519999999</v>
      </c>
      <c r="P6" s="1">
        <v>1.572342E-3</v>
      </c>
      <c r="Q6" s="1">
        <v>1</v>
      </c>
      <c r="R6" s="1">
        <v>0.22479020499999999</v>
      </c>
      <c r="S6" s="1">
        <v>8.5096985E-2</v>
      </c>
      <c r="T6" s="1">
        <v>0.42712193100000001</v>
      </c>
      <c r="U6" s="1">
        <v>2.2564444999999999E-2</v>
      </c>
      <c r="V6" s="1">
        <v>0</v>
      </c>
      <c r="W6" s="1">
        <v>0</v>
      </c>
    </row>
    <row r="7" spans="1:23" x14ac:dyDescent="0.2">
      <c r="A7" s="1" t="s">
        <v>122</v>
      </c>
      <c r="B7" s="1" t="s">
        <v>14</v>
      </c>
      <c r="C7" s="1" t="s">
        <v>14</v>
      </c>
      <c r="D7" s="1" t="s">
        <v>13</v>
      </c>
      <c r="E7" s="1" t="s">
        <v>16</v>
      </c>
      <c r="F7" s="1">
        <v>14</v>
      </c>
      <c r="G7" s="1">
        <v>8</v>
      </c>
      <c r="H7" s="1">
        <v>12</v>
      </c>
      <c r="I7" s="1">
        <v>0</v>
      </c>
      <c r="J7" s="1">
        <v>0</v>
      </c>
      <c r="K7" s="1">
        <v>2</v>
      </c>
      <c r="L7" s="1">
        <v>6.951850619</v>
      </c>
      <c r="M7" s="1">
        <v>-4.2959132599999998</v>
      </c>
      <c r="N7" s="1">
        <v>1.3372425020000001</v>
      </c>
      <c r="O7" s="1">
        <v>-3.2125162440000001</v>
      </c>
      <c r="P7" s="1">
        <v>1.315777E-3</v>
      </c>
      <c r="Q7" s="1">
        <v>1</v>
      </c>
      <c r="R7" s="1">
        <v>0.16455230700000001</v>
      </c>
      <c r="S7" s="1">
        <v>8.0091280000000001E-2</v>
      </c>
      <c r="T7" s="1">
        <v>0.141881333</v>
      </c>
      <c r="U7" s="1">
        <v>0</v>
      </c>
      <c r="V7" s="1">
        <v>0</v>
      </c>
      <c r="W7" s="1">
        <v>1.8814630999999998E-2</v>
      </c>
    </row>
    <row r="8" spans="1:23" x14ac:dyDescent="0.2">
      <c r="A8" s="1" t="s">
        <v>1627</v>
      </c>
      <c r="B8" s="1" t="s">
        <v>818</v>
      </c>
      <c r="C8" s="1" t="s">
        <v>469</v>
      </c>
      <c r="D8" s="1" t="s">
        <v>1628</v>
      </c>
      <c r="E8" s="1" t="s">
        <v>16</v>
      </c>
      <c r="F8" s="1">
        <v>684</v>
      </c>
      <c r="G8" s="1">
        <v>4254</v>
      </c>
      <c r="H8" s="1">
        <v>353</v>
      </c>
      <c r="I8" s="1">
        <v>262</v>
      </c>
      <c r="J8" s="1">
        <v>26</v>
      </c>
      <c r="K8" s="1">
        <v>376</v>
      </c>
      <c r="L8" s="1">
        <v>737.16497330000004</v>
      </c>
      <c r="M8" s="1">
        <v>-3.039714075</v>
      </c>
      <c r="N8" s="1">
        <v>1.410039013</v>
      </c>
      <c r="O8" s="1">
        <v>-2.155765937</v>
      </c>
      <c r="P8" s="1">
        <v>3.1101947000000001E-2</v>
      </c>
      <c r="Q8" s="1">
        <v>0.99805717100000002</v>
      </c>
      <c r="R8" s="1">
        <v>10.740772979999999</v>
      </c>
      <c r="S8" s="1">
        <v>56.897898779999998</v>
      </c>
      <c r="T8" s="1">
        <v>5.5759929599999998</v>
      </c>
      <c r="U8" s="1">
        <v>3.7168112149999999</v>
      </c>
      <c r="V8" s="1">
        <v>0.352649082</v>
      </c>
      <c r="W8" s="1">
        <v>4.7256010079999999</v>
      </c>
    </row>
    <row r="9" spans="1:23" x14ac:dyDescent="0.2">
      <c r="A9" s="1" t="s">
        <v>292</v>
      </c>
      <c r="B9" s="1" t="s">
        <v>1128</v>
      </c>
      <c r="C9" s="1" t="s">
        <v>802</v>
      </c>
      <c r="D9" s="1" t="s">
        <v>1436</v>
      </c>
      <c r="E9" s="1" t="s">
        <v>16</v>
      </c>
      <c r="F9" s="1">
        <v>26</v>
      </c>
      <c r="G9" s="1">
        <v>40</v>
      </c>
      <c r="H9" s="1">
        <v>16</v>
      </c>
      <c r="I9" s="1">
        <v>12</v>
      </c>
      <c r="J9" s="1">
        <v>1</v>
      </c>
      <c r="K9" s="1">
        <v>0</v>
      </c>
      <c r="L9" s="1">
        <v>11.94383425</v>
      </c>
      <c r="M9" s="1">
        <v>-2.756406015</v>
      </c>
      <c r="N9" s="1">
        <v>1.007756074</v>
      </c>
      <c r="O9" s="1">
        <v>-2.735191667</v>
      </c>
      <c r="P9" s="1">
        <v>6.2343959999999997E-3</v>
      </c>
      <c r="Q9" s="1">
        <v>1</v>
      </c>
      <c r="R9" s="1">
        <v>0.23444437300000001</v>
      </c>
      <c r="S9" s="1">
        <v>0.30721736799999999</v>
      </c>
      <c r="T9" s="1">
        <v>0.14512910800000001</v>
      </c>
      <c r="U9" s="1">
        <v>9.7754664000000005E-2</v>
      </c>
      <c r="V9" s="1">
        <v>7.7885469999999998E-3</v>
      </c>
      <c r="W9" s="1">
        <v>0</v>
      </c>
    </row>
    <row r="10" spans="1:23" x14ac:dyDescent="0.2">
      <c r="A10" s="1" t="s">
        <v>194</v>
      </c>
      <c r="B10" s="1" t="s">
        <v>823</v>
      </c>
      <c r="C10" s="1" t="s">
        <v>474</v>
      </c>
      <c r="D10" s="1" t="s">
        <v>1572</v>
      </c>
      <c r="E10" s="1" t="s">
        <v>16</v>
      </c>
      <c r="F10" s="1">
        <v>4</v>
      </c>
      <c r="G10" s="1">
        <v>16</v>
      </c>
      <c r="H10" s="1">
        <v>14</v>
      </c>
      <c r="I10" s="1">
        <v>4</v>
      </c>
      <c r="J10" s="1">
        <v>0</v>
      </c>
      <c r="K10" s="1">
        <v>2</v>
      </c>
      <c r="L10" s="1">
        <v>7.9640694239999998</v>
      </c>
      <c r="M10" s="1">
        <v>-2.6361698090000001</v>
      </c>
      <c r="N10" s="1">
        <v>1.0418275029999999</v>
      </c>
      <c r="O10" s="1">
        <v>-2.5303323259999999</v>
      </c>
      <c r="P10" s="1">
        <v>1.1395453999999999E-2</v>
      </c>
      <c r="Q10" s="1">
        <v>1</v>
      </c>
      <c r="R10" s="1">
        <v>2.3998490000000001E-2</v>
      </c>
      <c r="S10" s="1">
        <v>8.1764205000000006E-2</v>
      </c>
      <c r="T10" s="1">
        <v>8.4492865E-2</v>
      </c>
      <c r="U10" s="1">
        <v>2.1680720000000001E-2</v>
      </c>
      <c r="V10" s="1">
        <v>0</v>
      </c>
      <c r="W10" s="1">
        <v>9.6038129999999992E-3</v>
      </c>
    </row>
    <row r="11" spans="1:23" x14ac:dyDescent="0.2">
      <c r="A11" s="1" t="s">
        <v>1573</v>
      </c>
      <c r="B11" s="1" t="s">
        <v>824</v>
      </c>
      <c r="C11" s="1" t="s">
        <v>476</v>
      </c>
      <c r="D11" s="1" t="s">
        <v>1574</v>
      </c>
      <c r="E11" s="1" t="s">
        <v>16</v>
      </c>
      <c r="F11" s="1">
        <v>13</v>
      </c>
      <c r="G11" s="1">
        <v>8</v>
      </c>
      <c r="H11" s="1">
        <v>12</v>
      </c>
      <c r="I11" s="1">
        <v>4</v>
      </c>
      <c r="J11" s="1">
        <v>2</v>
      </c>
      <c r="K11" s="1">
        <v>0</v>
      </c>
      <c r="L11" s="1">
        <v>7.5325077409999999</v>
      </c>
      <c r="M11" s="1">
        <v>-2.6301194799999998</v>
      </c>
      <c r="N11" s="1">
        <v>0.97441467699999995</v>
      </c>
      <c r="O11" s="1">
        <v>-2.6991788419999998</v>
      </c>
      <c r="P11" s="1">
        <v>6.9510809999999996E-3</v>
      </c>
      <c r="Q11" s="1">
        <v>1</v>
      </c>
      <c r="R11" s="1">
        <v>4.6122677000000001E-2</v>
      </c>
      <c r="S11" s="1">
        <v>2.4175776999999999E-2</v>
      </c>
      <c r="T11" s="1">
        <v>4.2827278000000003E-2</v>
      </c>
      <c r="U11" s="1">
        <v>1.2820971E-2</v>
      </c>
      <c r="V11" s="1">
        <v>6.1290210000000001E-3</v>
      </c>
      <c r="W11" s="1">
        <v>0</v>
      </c>
    </row>
    <row r="12" spans="1:23" x14ac:dyDescent="0.2">
      <c r="A12" s="1" t="s">
        <v>149</v>
      </c>
      <c r="B12" s="1" t="s">
        <v>826</v>
      </c>
      <c r="C12" s="1" t="s">
        <v>478</v>
      </c>
      <c r="D12" s="1" t="s">
        <v>150</v>
      </c>
      <c r="E12" s="1" t="s">
        <v>16</v>
      </c>
      <c r="F12" s="1">
        <v>4</v>
      </c>
      <c r="G12" s="1">
        <v>14</v>
      </c>
      <c r="H12" s="1">
        <v>38</v>
      </c>
      <c r="I12" s="1">
        <v>2</v>
      </c>
      <c r="J12" s="1">
        <v>0</v>
      </c>
      <c r="K12" s="1">
        <v>10</v>
      </c>
      <c r="L12" s="1">
        <v>15.2429229</v>
      </c>
      <c r="M12" s="1">
        <v>-2.4577422370000002</v>
      </c>
      <c r="N12" s="1">
        <v>1.055072317</v>
      </c>
      <c r="O12" s="1">
        <v>-2.3294538180000002</v>
      </c>
      <c r="P12" s="1">
        <v>1.9835037E-2</v>
      </c>
      <c r="Q12" s="1">
        <v>1</v>
      </c>
      <c r="R12" s="1">
        <v>4.9327845000000002E-2</v>
      </c>
      <c r="S12" s="1">
        <v>0.14705489699999999</v>
      </c>
      <c r="T12" s="1">
        <v>0.47139375</v>
      </c>
      <c r="U12" s="1">
        <v>2.2281885000000001E-2</v>
      </c>
      <c r="V12" s="1">
        <v>0</v>
      </c>
      <c r="W12" s="1">
        <v>9.8701082999999995E-2</v>
      </c>
    </row>
    <row r="13" spans="1:23" x14ac:dyDescent="0.2">
      <c r="A13" s="1" t="s">
        <v>1439</v>
      </c>
      <c r="B13" s="1" t="s">
        <v>829</v>
      </c>
      <c r="C13" s="1" t="s">
        <v>484</v>
      </c>
      <c r="D13" s="1" t="s">
        <v>1440</v>
      </c>
      <c r="E13" s="1" t="s">
        <v>16</v>
      </c>
      <c r="F13" s="1">
        <v>6</v>
      </c>
      <c r="G13" s="1">
        <v>14</v>
      </c>
      <c r="H13" s="1">
        <v>34</v>
      </c>
      <c r="I13" s="1">
        <v>6</v>
      </c>
      <c r="J13" s="1">
        <v>2</v>
      </c>
      <c r="K13" s="1">
        <v>4</v>
      </c>
      <c r="L13" s="1">
        <v>10.22049462</v>
      </c>
      <c r="M13" s="1">
        <v>-2.3617845229999999</v>
      </c>
      <c r="N13" s="1">
        <v>1.092743765</v>
      </c>
      <c r="O13" s="1">
        <v>-2.1613342470000001</v>
      </c>
      <c r="P13" s="1">
        <v>3.0669529000000001E-2</v>
      </c>
      <c r="Q13" s="1">
        <v>1</v>
      </c>
      <c r="R13" s="1">
        <v>4.5677965000000001E-2</v>
      </c>
      <c r="S13" s="1">
        <v>9.0782647999999994E-2</v>
      </c>
      <c r="T13" s="1">
        <v>0.26037692499999998</v>
      </c>
      <c r="U13" s="1">
        <v>4.1266394999999997E-2</v>
      </c>
      <c r="V13" s="1">
        <v>1.3151505000000001E-2</v>
      </c>
      <c r="W13" s="1">
        <v>2.4372791000000001E-2</v>
      </c>
    </row>
    <row r="14" spans="1:23" x14ac:dyDescent="0.2">
      <c r="A14" s="1" t="s">
        <v>1575</v>
      </c>
      <c r="B14" s="1" t="s">
        <v>14</v>
      </c>
      <c r="C14" s="1" t="s">
        <v>483</v>
      </c>
      <c r="D14" s="1" t="s">
        <v>1576</v>
      </c>
      <c r="E14" s="1" t="s">
        <v>16</v>
      </c>
      <c r="F14" s="1">
        <v>4</v>
      </c>
      <c r="G14" s="1">
        <v>16</v>
      </c>
      <c r="H14" s="1">
        <v>16</v>
      </c>
      <c r="I14" s="1">
        <v>4</v>
      </c>
      <c r="J14" s="1">
        <v>0</v>
      </c>
      <c r="K14" s="1">
        <v>4</v>
      </c>
      <c r="L14" s="1">
        <v>10.21053773</v>
      </c>
      <c r="M14" s="1">
        <v>-2.3211919160000001</v>
      </c>
      <c r="N14" s="1">
        <v>1.0263118499999999</v>
      </c>
      <c r="O14" s="1">
        <v>-2.2616828560000002</v>
      </c>
      <c r="P14" s="1">
        <v>2.3717004999999999E-2</v>
      </c>
      <c r="Q14" s="1">
        <v>1</v>
      </c>
      <c r="R14" s="1">
        <v>4.6974898000000001E-2</v>
      </c>
      <c r="S14" s="1">
        <v>0.16004611799999999</v>
      </c>
      <c r="T14" s="1">
        <v>0.189013974</v>
      </c>
      <c r="U14" s="1">
        <v>4.2438070000000001E-2</v>
      </c>
      <c r="V14" s="1">
        <v>0</v>
      </c>
      <c r="W14" s="1">
        <v>3.7597209999999999E-2</v>
      </c>
    </row>
    <row r="15" spans="1:23" x14ac:dyDescent="0.2">
      <c r="A15" s="1" t="s">
        <v>44</v>
      </c>
      <c r="B15" s="1" t="s">
        <v>837</v>
      </c>
      <c r="C15" s="1" t="s">
        <v>492</v>
      </c>
      <c r="D15" s="1" t="s">
        <v>13</v>
      </c>
      <c r="E15" s="1" t="s">
        <v>16</v>
      </c>
      <c r="F15" s="1">
        <v>14</v>
      </c>
      <c r="G15" s="1">
        <v>14</v>
      </c>
      <c r="H15" s="1">
        <v>14</v>
      </c>
      <c r="I15" s="1">
        <v>8</v>
      </c>
      <c r="J15" s="1">
        <v>2</v>
      </c>
      <c r="K15" s="1">
        <v>0</v>
      </c>
      <c r="L15" s="1">
        <v>8.1966809200000004</v>
      </c>
      <c r="M15" s="1">
        <v>-2.2157440400000001</v>
      </c>
      <c r="N15" s="1">
        <v>0.94126877900000006</v>
      </c>
      <c r="O15" s="1">
        <v>-2.3539971689999999</v>
      </c>
      <c r="P15" s="1">
        <v>1.8572753000000001E-2</v>
      </c>
      <c r="Q15" s="1">
        <v>1</v>
      </c>
      <c r="R15" s="1">
        <v>0.18577464499999999</v>
      </c>
      <c r="S15" s="1">
        <v>0.15823616400000001</v>
      </c>
      <c r="T15" s="1">
        <v>0.18687642400000001</v>
      </c>
      <c r="U15" s="1">
        <v>9.5904319000000002E-2</v>
      </c>
      <c r="V15" s="1">
        <v>2.2923365000000001E-2</v>
      </c>
      <c r="W15" s="1">
        <v>0</v>
      </c>
    </row>
    <row r="16" spans="1:23" x14ac:dyDescent="0.2">
      <c r="A16" s="1" t="s">
        <v>325</v>
      </c>
      <c r="B16" s="1" t="s">
        <v>1013</v>
      </c>
      <c r="C16" s="1" t="s">
        <v>680</v>
      </c>
      <c r="D16" s="1" t="s">
        <v>181</v>
      </c>
      <c r="E16" s="1" t="s">
        <v>16</v>
      </c>
      <c r="F16" s="1">
        <v>34</v>
      </c>
      <c r="G16" s="1">
        <v>18</v>
      </c>
      <c r="H16" s="1">
        <v>18</v>
      </c>
      <c r="I16" s="1">
        <v>2</v>
      </c>
      <c r="J16" s="1">
        <v>2</v>
      </c>
      <c r="K16" s="1">
        <v>14</v>
      </c>
      <c r="L16" s="1">
        <v>16.485346190000001</v>
      </c>
      <c r="M16" s="1">
        <v>-2.1780604650000002</v>
      </c>
      <c r="N16" s="1">
        <v>0.79880252299999999</v>
      </c>
      <c r="O16" s="1">
        <v>-2.7266569679999999</v>
      </c>
      <c r="P16" s="1">
        <v>6.3979509999999998E-3</v>
      </c>
      <c r="Q16" s="1">
        <v>1</v>
      </c>
      <c r="R16" s="1">
        <v>0.58963837399999997</v>
      </c>
      <c r="S16" s="1">
        <v>0.26588793700000002</v>
      </c>
      <c r="T16" s="1">
        <v>0.31401283800000002</v>
      </c>
      <c r="U16" s="1">
        <v>3.1334776000000002E-2</v>
      </c>
      <c r="V16" s="1">
        <v>2.9958964000000001E-2</v>
      </c>
      <c r="W16" s="1">
        <v>0.19432318900000001</v>
      </c>
    </row>
    <row r="17" spans="1:23" x14ac:dyDescent="0.2">
      <c r="A17" s="1" t="s">
        <v>101</v>
      </c>
      <c r="B17" s="1" t="s">
        <v>832</v>
      </c>
      <c r="C17" s="1" t="s">
        <v>487</v>
      </c>
      <c r="D17" s="1" t="s">
        <v>102</v>
      </c>
      <c r="E17" s="1" t="s">
        <v>16</v>
      </c>
      <c r="F17" s="1">
        <v>48</v>
      </c>
      <c r="G17" s="1">
        <v>96</v>
      </c>
      <c r="H17" s="1">
        <v>10</v>
      </c>
      <c r="I17" s="1">
        <v>24</v>
      </c>
      <c r="J17" s="1">
        <v>2</v>
      </c>
      <c r="K17" s="1">
        <v>10</v>
      </c>
      <c r="L17" s="1">
        <v>34.172938909999999</v>
      </c>
      <c r="M17" s="1">
        <v>-2.1745228939999999</v>
      </c>
      <c r="N17" s="1">
        <v>0.79681764099999997</v>
      </c>
      <c r="O17" s="1">
        <v>-2.729009478</v>
      </c>
      <c r="P17" s="1">
        <v>6.3524879999999999E-3</v>
      </c>
      <c r="Q17" s="1">
        <v>0.60594261699999996</v>
      </c>
      <c r="R17" s="1">
        <v>0.36663842899999999</v>
      </c>
      <c r="S17" s="1">
        <v>0.62457886699999998</v>
      </c>
      <c r="T17" s="1">
        <v>7.6836012999999995E-2</v>
      </c>
      <c r="U17" s="1">
        <v>0.16561427300000001</v>
      </c>
      <c r="V17" s="1">
        <v>1.3195222E-2</v>
      </c>
      <c r="W17" s="1">
        <v>6.1134520999999997E-2</v>
      </c>
    </row>
    <row r="18" spans="1:23" x14ac:dyDescent="0.2">
      <c r="A18" s="1" t="s">
        <v>363</v>
      </c>
      <c r="B18" s="1" t="s">
        <v>833</v>
      </c>
      <c r="C18" s="1" t="s">
        <v>488</v>
      </c>
      <c r="D18" s="1" t="s">
        <v>424</v>
      </c>
      <c r="E18" s="1" t="s">
        <v>16</v>
      </c>
      <c r="F18" s="1">
        <v>118</v>
      </c>
      <c r="G18" s="1">
        <v>107</v>
      </c>
      <c r="H18" s="1">
        <v>336</v>
      </c>
      <c r="I18" s="1">
        <v>34</v>
      </c>
      <c r="J18" s="1">
        <v>34</v>
      </c>
      <c r="K18" s="1">
        <v>86</v>
      </c>
      <c r="L18" s="1">
        <v>131.84008059999999</v>
      </c>
      <c r="M18" s="1">
        <v>-2.0978591089999998</v>
      </c>
      <c r="N18" s="1">
        <v>0.54418485900000002</v>
      </c>
      <c r="O18" s="1">
        <v>-3.8550486579999999</v>
      </c>
      <c r="P18" s="1">
        <v>1.15707E-4</v>
      </c>
      <c r="Q18" s="1">
        <v>6.6017221000000001E-2</v>
      </c>
      <c r="R18" s="1">
        <v>1.36597955</v>
      </c>
      <c r="S18" s="1">
        <v>1.0550311320000001</v>
      </c>
      <c r="T18" s="1">
        <v>3.9126368710000001</v>
      </c>
      <c r="U18" s="1">
        <v>0.35557472499999998</v>
      </c>
      <c r="V18" s="1">
        <v>0.33996255199999997</v>
      </c>
      <c r="W18" s="1">
        <v>0.79680199200000001</v>
      </c>
    </row>
    <row r="19" spans="1:23" x14ac:dyDescent="0.2">
      <c r="A19" s="1" t="s">
        <v>1632</v>
      </c>
      <c r="B19" s="1" t="s">
        <v>834</v>
      </c>
      <c r="C19" s="1" t="s">
        <v>489</v>
      </c>
      <c r="D19" s="1" t="s">
        <v>1633</v>
      </c>
      <c r="E19" s="1" t="s">
        <v>16</v>
      </c>
      <c r="F19" s="1">
        <v>30</v>
      </c>
      <c r="G19" s="1">
        <v>24</v>
      </c>
      <c r="H19" s="1">
        <v>18</v>
      </c>
      <c r="I19" s="1">
        <v>4</v>
      </c>
      <c r="J19" s="1">
        <v>2</v>
      </c>
      <c r="K19" s="1">
        <v>14</v>
      </c>
      <c r="L19" s="1">
        <v>15.577182629999999</v>
      </c>
      <c r="M19" s="1">
        <v>-2.0421045090000001</v>
      </c>
      <c r="N19" s="1">
        <v>0.79422298800000002</v>
      </c>
      <c r="O19" s="1">
        <v>-2.5711979380000001</v>
      </c>
      <c r="P19" s="1">
        <v>1.0134738000000001E-2</v>
      </c>
      <c r="Q19" s="1">
        <v>1</v>
      </c>
      <c r="R19" s="1">
        <v>0.23055405600000001</v>
      </c>
      <c r="S19" s="1">
        <v>0.15710212600000001</v>
      </c>
      <c r="T19" s="1">
        <v>0.139152846</v>
      </c>
      <c r="U19" s="1">
        <v>2.7771624000000002E-2</v>
      </c>
      <c r="V19" s="1">
        <v>1.3276130000000001E-2</v>
      </c>
      <c r="W19" s="1">
        <v>8.6113119000000002E-2</v>
      </c>
    </row>
    <row r="20" spans="1:23" x14ac:dyDescent="0.2">
      <c r="A20" s="1" t="s">
        <v>323</v>
      </c>
      <c r="B20" s="1" t="s">
        <v>14</v>
      </c>
      <c r="C20" s="1" t="s">
        <v>798</v>
      </c>
      <c r="D20" s="1" t="s">
        <v>324</v>
      </c>
      <c r="E20" s="1" t="s">
        <v>16</v>
      </c>
      <c r="F20" s="1">
        <v>11</v>
      </c>
      <c r="G20" s="1">
        <v>29</v>
      </c>
      <c r="H20" s="1">
        <v>12</v>
      </c>
      <c r="I20" s="1">
        <v>3</v>
      </c>
      <c r="J20" s="1">
        <v>9</v>
      </c>
      <c r="K20" s="1">
        <v>2</v>
      </c>
      <c r="L20" s="1">
        <v>8.5084440350000001</v>
      </c>
      <c r="M20" s="1">
        <v>-1.9749600060000001</v>
      </c>
      <c r="N20" s="1">
        <v>0.91550005000000001</v>
      </c>
      <c r="O20" s="1">
        <v>-2.1572472949999999</v>
      </c>
      <c r="P20" s="1">
        <v>3.0986401E-2</v>
      </c>
      <c r="Q20" s="1">
        <v>1</v>
      </c>
      <c r="R20" s="1">
        <v>0.13361978699999999</v>
      </c>
      <c r="S20" s="1">
        <v>0.30005121899999998</v>
      </c>
      <c r="T20" s="1">
        <v>0.146631545</v>
      </c>
      <c r="U20" s="1">
        <v>3.2922221000000002E-2</v>
      </c>
      <c r="V20" s="1">
        <v>9.4430127000000003E-2</v>
      </c>
      <c r="W20" s="1">
        <v>1.9444547999999999E-2</v>
      </c>
    </row>
    <row r="21" spans="1:23" x14ac:dyDescent="0.2">
      <c r="A21" s="1" t="s">
        <v>130</v>
      </c>
      <c r="B21" s="1" t="s">
        <v>14</v>
      </c>
      <c r="C21" s="1" t="s">
        <v>496</v>
      </c>
      <c r="D21" s="1" t="s">
        <v>131</v>
      </c>
      <c r="E21" s="1" t="s">
        <v>16</v>
      </c>
      <c r="F21" s="1">
        <v>36</v>
      </c>
      <c r="G21" s="1">
        <v>34</v>
      </c>
      <c r="H21" s="1">
        <v>20</v>
      </c>
      <c r="I21" s="1">
        <v>2</v>
      </c>
      <c r="J21" s="1">
        <v>14</v>
      </c>
      <c r="K21" s="1">
        <v>11</v>
      </c>
      <c r="L21" s="1">
        <v>19.85276752</v>
      </c>
      <c r="M21" s="1">
        <v>-1.889010026</v>
      </c>
      <c r="N21" s="1">
        <v>0.63286290899999997</v>
      </c>
      <c r="O21" s="1">
        <v>-2.9848644929999999</v>
      </c>
      <c r="P21" s="1">
        <v>2.8370399999999999E-3</v>
      </c>
      <c r="Q21" s="1">
        <v>1</v>
      </c>
      <c r="R21" s="1">
        <v>0.55456622600000005</v>
      </c>
      <c r="S21" s="1">
        <v>0.44611737699999998</v>
      </c>
      <c r="T21" s="1">
        <v>0.30991956100000001</v>
      </c>
      <c r="U21" s="1">
        <v>2.7833684000000001E-2</v>
      </c>
      <c r="V21" s="1">
        <v>0.186281157</v>
      </c>
      <c r="W21" s="1">
        <v>0.13562300799999999</v>
      </c>
    </row>
    <row r="22" spans="1:23" x14ac:dyDescent="0.2">
      <c r="A22" s="1" t="s">
        <v>365</v>
      </c>
      <c r="B22" s="1" t="s">
        <v>848</v>
      </c>
      <c r="C22" s="1" t="s">
        <v>505</v>
      </c>
      <c r="D22" s="1" t="s">
        <v>1441</v>
      </c>
      <c r="E22" s="1" t="s">
        <v>16</v>
      </c>
      <c r="F22" s="1">
        <v>12</v>
      </c>
      <c r="G22" s="1">
        <v>15</v>
      </c>
      <c r="H22" s="1">
        <v>13</v>
      </c>
      <c r="I22" s="1">
        <v>0</v>
      </c>
      <c r="J22" s="1">
        <v>8</v>
      </c>
      <c r="K22" s="1">
        <v>4</v>
      </c>
      <c r="L22" s="1">
        <v>8.5342813950000007</v>
      </c>
      <c r="M22" s="1">
        <v>-1.8836037590000001</v>
      </c>
      <c r="N22" s="1">
        <v>0.87789539500000002</v>
      </c>
      <c r="O22" s="1">
        <v>-2.1455902020000002</v>
      </c>
      <c r="P22" s="1">
        <v>3.1905688000000001E-2</v>
      </c>
      <c r="Q22" s="1">
        <v>1</v>
      </c>
      <c r="R22" s="1">
        <v>0.18061745700000001</v>
      </c>
      <c r="S22" s="1">
        <v>0.192304322</v>
      </c>
      <c r="T22" s="1">
        <v>0.196829372</v>
      </c>
      <c r="U22" s="1">
        <v>0</v>
      </c>
      <c r="V22" s="1">
        <v>0.104006011</v>
      </c>
      <c r="W22" s="1">
        <v>4.8186817E-2</v>
      </c>
    </row>
    <row r="23" spans="1:23" x14ac:dyDescent="0.2">
      <c r="A23" s="1" t="s">
        <v>147</v>
      </c>
      <c r="B23" s="1" t="s">
        <v>910</v>
      </c>
      <c r="C23" s="1" t="s">
        <v>574</v>
      </c>
      <c r="D23" s="1" t="s">
        <v>13</v>
      </c>
      <c r="E23" s="1" t="s">
        <v>16</v>
      </c>
      <c r="F23" s="1">
        <v>12</v>
      </c>
      <c r="G23" s="1">
        <v>14</v>
      </c>
      <c r="H23" s="1">
        <v>7</v>
      </c>
      <c r="I23" s="1">
        <v>0</v>
      </c>
      <c r="J23" s="1">
        <v>4</v>
      </c>
      <c r="K23" s="1">
        <v>6</v>
      </c>
      <c r="L23" s="1">
        <v>10.659952820000001</v>
      </c>
      <c r="M23" s="1">
        <v>-1.8753771829999999</v>
      </c>
      <c r="N23" s="1">
        <v>0.85537458399999999</v>
      </c>
      <c r="O23" s="1">
        <v>-2.1924630650000001</v>
      </c>
      <c r="P23" s="1">
        <v>2.8346086999999999E-2</v>
      </c>
      <c r="Q23" s="1">
        <v>1</v>
      </c>
      <c r="R23" s="1">
        <v>0.13385565599999999</v>
      </c>
      <c r="S23" s="1">
        <v>0.133015675</v>
      </c>
      <c r="T23" s="1">
        <v>7.8545552000000005E-2</v>
      </c>
      <c r="U23" s="1">
        <v>0</v>
      </c>
      <c r="V23" s="1">
        <v>3.8539443999999999E-2</v>
      </c>
      <c r="W23" s="1">
        <v>5.3566898000000002E-2</v>
      </c>
    </row>
    <row r="24" spans="1:23" x14ac:dyDescent="0.2">
      <c r="A24" s="1" t="s">
        <v>392</v>
      </c>
      <c r="B24" s="1" t="s">
        <v>856</v>
      </c>
      <c r="C24" s="1" t="s">
        <v>515</v>
      </c>
      <c r="D24" s="1" t="s">
        <v>393</v>
      </c>
      <c r="E24" s="1" t="s">
        <v>16</v>
      </c>
      <c r="F24" s="1">
        <v>20</v>
      </c>
      <c r="G24" s="1">
        <v>4</v>
      </c>
      <c r="H24" s="1">
        <v>25</v>
      </c>
      <c r="I24" s="1">
        <v>2</v>
      </c>
      <c r="J24" s="1">
        <v>6</v>
      </c>
      <c r="K24" s="1">
        <v>8</v>
      </c>
      <c r="L24" s="1">
        <v>14.00653876</v>
      </c>
      <c r="M24" s="1">
        <v>-1.8550260329999999</v>
      </c>
      <c r="N24" s="1">
        <v>0.83404573800000004</v>
      </c>
      <c r="O24" s="1">
        <v>-2.224129864</v>
      </c>
      <c r="P24" s="1">
        <v>2.6139708000000001E-2</v>
      </c>
      <c r="Q24" s="1">
        <v>1</v>
      </c>
      <c r="R24" s="1">
        <v>0.297778241</v>
      </c>
      <c r="S24" s="1">
        <v>5.0727359999999999E-2</v>
      </c>
      <c r="T24" s="1">
        <v>0.37443035499999999</v>
      </c>
      <c r="U24" s="1">
        <v>2.6901886999999999E-2</v>
      </c>
      <c r="V24" s="1">
        <v>7.7162126999999997E-2</v>
      </c>
      <c r="W24" s="1">
        <v>9.5332881999999994E-2</v>
      </c>
    </row>
    <row r="25" spans="1:23" x14ac:dyDescent="0.2">
      <c r="A25" s="1" t="s">
        <v>311</v>
      </c>
      <c r="B25" s="1" t="s">
        <v>869</v>
      </c>
      <c r="C25" s="1" t="s">
        <v>529</v>
      </c>
      <c r="D25" s="1" t="s">
        <v>120</v>
      </c>
      <c r="E25" s="1" t="s">
        <v>16</v>
      </c>
      <c r="F25" s="1">
        <v>20</v>
      </c>
      <c r="G25" s="1">
        <v>40</v>
      </c>
      <c r="H25" s="1">
        <v>16</v>
      </c>
      <c r="I25" s="1">
        <v>2</v>
      </c>
      <c r="J25" s="1">
        <v>10</v>
      </c>
      <c r="K25" s="1">
        <v>11</v>
      </c>
      <c r="L25" s="1">
        <v>14.642084069999999</v>
      </c>
      <c r="M25" s="1">
        <v>-1.8425588399999999</v>
      </c>
      <c r="N25" s="1">
        <v>0.74549116900000001</v>
      </c>
      <c r="O25" s="1">
        <v>-2.4716038459999998</v>
      </c>
      <c r="P25" s="1">
        <v>1.3450848E-2</v>
      </c>
      <c r="Q25" s="1">
        <v>1</v>
      </c>
      <c r="R25" s="1">
        <v>0.29179116599999999</v>
      </c>
      <c r="S25" s="1">
        <v>0.49707445099999997</v>
      </c>
      <c r="T25" s="1">
        <v>0.23481736</v>
      </c>
      <c r="U25" s="1">
        <v>2.6361002000000001E-2</v>
      </c>
      <c r="V25" s="1">
        <v>0.12601786500000001</v>
      </c>
      <c r="W25" s="1">
        <v>0.12844718699999999</v>
      </c>
    </row>
    <row r="26" spans="1:23" x14ac:dyDescent="0.2">
      <c r="A26" s="1" t="s">
        <v>259</v>
      </c>
      <c r="B26" s="1" t="s">
        <v>14</v>
      </c>
      <c r="C26" s="1" t="s">
        <v>665</v>
      </c>
      <c r="D26" s="1" t="s">
        <v>181</v>
      </c>
      <c r="E26" s="1" t="s">
        <v>16</v>
      </c>
      <c r="F26" s="1">
        <v>88</v>
      </c>
      <c r="G26" s="1">
        <v>71</v>
      </c>
      <c r="H26" s="1">
        <v>66</v>
      </c>
      <c r="I26" s="1">
        <v>4</v>
      </c>
      <c r="J26" s="1">
        <v>33</v>
      </c>
      <c r="K26" s="1">
        <v>38</v>
      </c>
      <c r="L26" s="1">
        <v>57.352742210000002</v>
      </c>
      <c r="M26" s="1">
        <v>-1.7657574439999999</v>
      </c>
      <c r="N26" s="1">
        <v>0.56158489599999994</v>
      </c>
      <c r="O26" s="1">
        <v>-3.1442395570000001</v>
      </c>
      <c r="P26" s="1">
        <v>1.6651909999999999E-3</v>
      </c>
      <c r="Q26" s="1">
        <v>0.30978390500000003</v>
      </c>
      <c r="R26" s="1">
        <v>2.3604429310000001</v>
      </c>
      <c r="S26" s="1">
        <v>1.622140578</v>
      </c>
      <c r="T26" s="1">
        <v>1.7808315610000001</v>
      </c>
      <c r="U26" s="1">
        <v>9.6930532999999999E-2</v>
      </c>
      <c r="V26" s="1">
        <v>0.76456558699999999</v>
      </c>
      <c r="W26" s="1">
        <v>0.81580093600000003</v>
      </c>
    </row>
    <row r="27" spans="1:23" x14ac:dyDescent="0.2">
      <c r="A27" s="1" t="s">
        <v>1637</v>
      </c>
      <c r="B27" s="1" t="s">
        <v>1366</v>
      </c>
      <c r="C27" s="1" t="s">
        <v>1638</v>
      </c>
      <c r="D27" s="1" t="s">
        <v>1639</v>
      </c>
      <c r="E27" s="1" t="s">
        <v>16</v>
      </c>
      <c r="F27" s="1">
        <v>12</v>
      </c>
      <c r="G27" s="1">
        <v>16</v>
      </c>
      <c r="H27" s="1">
        <v>32</v>
      </c>
      <c r="I27" s="1">
        <v>9</v>
      </c>
      <c r="J27" s="1">
        <v>9</v>
      </c>
      <c r="K27" s="1">
        <v>2</v>
      </c>
      <c r="L27" s="1">
        <v>13.111349819999999</v>
      </c>
      <c r="M27" s="1">
        <v>-1.7494857020000001</v>
      </c>
      <c r="N27" s="1">
        <v>0.763799797</v>
      </c>
      <c r="O27" s="1">
        <v>-2.2905029689999998</v>
      </c>
      <c r="P27" s="1">
        <v>2.1992177000000002E-2</v>
      </c>
      <c r="Q27" s="1">
        <v>1</v>
      </c>
      <c r="R27" s="1">
        <v>0.17619338800000001</v>
      </c>
      <c r="S27" s="1">
        <v>0.200100258</v>
      </c>
      <c r="T27" s="1">
        <v>0.47263558100000003</v>
      </c>
      <c r="U27" s="1">
        <v>0.11938249300000001</v>
      </c>
      <c r="V27" s="1">
        <v>0.114140782</v>
      </c>
      <c r="W27" s="1">
        <v>2.3503261000000001E-2</v>
      </c>
    </row>
    <row r="28" spans="1:23" x14ac:dyDescent="0.2">
      <c r="A28" s="1" t="s">
        <v>326</v>
      </c>
      <c r="B28" s="1" t="s">
        <v>1094</v>
      </c>
      <c r="C28" s="1" t="s">
        <v>14</v>
      </c>
      <c r="D28" s="1" t="s">
        <v>1640</v>
      </c>
      <c r="E28" s="1" t="s">
        <v>16</v>
      </c>
      <c r="F28" s="1">
        <v>30</v>
      </c>
      <c r="G28" s="1">
        <v>32</v>
      </c>
      <c r="H28" s="1">
        <v>54</v>
      </c>
      <c r="I28" s="1">
        <v>14</v>
      </c>
      <c r="J28" s="1">
        <v>8</v>
      </c>
      <c r="K28" s="1">
        <v>18</v>
      </c>
      <c r="L28" s="1">
        <v>22.829694400000001</v>
      </c>
      <c r="M28" s="1">
        <v>-1.726065706</v>
      </c>
      <c r="N28" s="1">
        <v>0.52637330400000004</v>
      </c>
      <c r="O28" s="1">
        <v>-3.279166504</v>
      </c>
      <c r="P28" s="1">
        <v>1.0411419999999999E-3</v>
      </c>
      <c r="Q28" s="1">
        <v>1</v>
      </c>
      <c r="R28" s="1">
        <v>0.58668649299999998</v>
      </c>
      <c r="S28" s="1">
        <v>0.53303302799999996</v>
      </c>
      <c r="T28" s="1">
        <v>1.062298749</v>
      </c>
      <c r="U28" s="1">
        <v>0.24734472099999999</v>
      </c>
      <c r="V28" s="1">
        <v>0.13513405100000001</v>
      </c>
      <c r="W28" s="1">
        <v>0.281739091</v>
      </c>
    </row>
    <row r="29" spans="1:23" x14ac:dyDescent="0.2">
      <c r="A29" s="1" t="s">
        <v>81</v>
      </c>
      <c r="B29" s="1" t="s">
        <v>14</v>
      </c>
      <c r="C29" s="1" t="s">
        <v>1641</v>
      </c>
      <c r="D29" s="1" t="s">
        <v>13</v>
      </c>
      <c r="E29" s="1" t="s">
        <v>16</v>
      </c>
      <c r="F29" s="1">
        <v>16</v>
      </c>
      <c r="G29" s="1">
        <v>28</v>
      </c>
      <c r="H29" s="1">
        <v>16</v>
      </c>
      <c r="I29" s="1">
        <v>8</v>
      </c>
      <c r="J29" s="1">
        <v>6</v>
      </c>
      <c r="K29" s="1">
        <v>6</v>
      </c>
      <c r="L29" s="1">
        <v>12.70765598</v>
      </c>
      <c r="M29" s="1">
        <v>-1.712295836</v>
      </c>
      <c r="N29" s="1">
        <v>0.67388912400000001</v>
      </c>
      <c r="O29" s="1">
        <v>-2.5409162639999998</v>
      </c>
      <c r="P29" s="1">
        <v>1.105624E-2</v>
      </c>
      <c r="Q29" s="1">
        <v>1</v>
      </c>
      <c r="R29" s="1">
        <v>0.120675121</v>
      </c>
      <c r="S29" s="1">
        <v>0.17987677799999999</v>
      </c>
      <c r="T29" s="1">
        <v>0.121390813</v>
      </c>
      <c r="U29" s="1">
        <v>5.4510167999999998E-2</v>
      </c>
      <c r="V29" s="1">
        <v>3.9087598000000001E-2</v>
      </c>
      <c r="W29" s="1">
        <v>3.6219194000000003E-2</v>
      </c>
    </row>
    <row r="30" spans="1:23" x14ac:dyDescent="0.2">
      <c r="A30" s="1" t="s">
        <v>252</v>
      </c>
      <c r="B30" s="1" t="s">
        <v>871</v>
      </c>
      <c r="C30" s="1" t="s">
        <v>532</v>
      </c>
      <c r="D30" s="1" t="s">
        <v>1642</v>
      </c>
      <c r="E30" s="1" t="s">
        <v>16</v>
      </c>
      <c r="F30" s="1">
        <v>10</v>
      </c>
      <c r="G30" s="1">
        <v>10</v>
      </c>
      <c r="H30" s="1">
        <v>26</v>
      </c>
      <c r="I30" s="1">
        <v>4</v>
      </c>
      <c r="J30" s="1">
        <v>8</v>
      </c>
      <c r="K30" s="1">
        <v>4</v>
      </c>
      <c r="L30" s="1">
        <v>10.933805380000001</v>
      </c>
      <c r="M30" s="1">
        <v>-1.709483989</v>
      </c>
      <c r="N30" s="1">
        <v>0.77110356499999999</v>
      </c>
      <c r="O30" s="1">
        <v>-2.2169317660000001</v>
      </c>
      <c r="P30" s="1">
        <v>2.6627754999999999E-2</v>
      </c>
      <c r="Q30" s="1">
        <v>1</v>
      </c>
      <c r="R30" s="1">
        <v>7.749934E-2</v>
      </c>
      <c r="S30" s="1">
        <v>6.6011152000000003E-2</v>
      </c>
      <c r="T30" s="1">
        <v>0.20269331600000001</v>
      </c>
      <c r="U30" s="1">
        <v>2.8005786000000001E-2</v>
      </c>
      <c r="V30" s="1">
        <v>5.3552280000000001E-2</v>
      </c>
      <c r="W30" s="1">
        <v>2.4811199999999999E-2</v>
      </c>
    </row>
    <row r="31" spans="1:23" x14ac:dyDescent="0.2">
      <c r="A31" s="1" t="s">
        <v>164</v>
      </c>
      <c r="B31" s="1" t="s">
        <v>1381</v>
      </c>
      <c r="C31" s="1" t="s">
        <v>14</v>
      </c>
      <c r="D31" s="1" t="s">
        <v>165</v>
      </c>
      <c r="E31" s="1" t="s">
        <v>16</v>
      </c>
      <c r="F31" s="1">
        <v>36</v>
      </c>
      <c r="G31" s="1">
        <v>75</v>
      </c>
      <c r="H31" s="1">
        <v>9</v>
      </c>
      <c r="I31" s="1">
        <v>20</v>
      </c>
      <c r="J31" s="1">
        <v>8</v>
      </c>
      <c r="K31" s="1">
        <v>11</v>
      </c>
      <c r="L31" s="1">
        <v>18.718921959999999</v>
      </c>
      <c r="M31" s="1">
        <v>-1.6965745459999999</v>
      </c>
      <c r="N31" s="1">
        <v>0.78894866699999999</v>
      </c>
      <c r="O31" s="1">
        <v>-2.1504245050000002</v>
      </c>
      <c r="P31" s="1">
        <v>3.1521651999999997E-2</v>
      </c>
      <c r="Q31" s="1">
        <v>1</v>
      </c>
      <c r="R31" s="1">
        <v>0.57780765199999995</v>
      </c>
      <c r="S31" s="1">
        <v>1.0253245550000001</v>
      </c>
      <c r="T31" s="1">
        <v>0.145308618</v>
      </c>
      <c r="U31" s="1">
        <v>0.29000171000000002</v>
      </c>
      <c r="V31" s="1">
        <v>0.110907457</v>
      </c>
      <c r="W31" s="1">
        <v>0.14130685900000001</v>
      </c>
    </row>
    <row r="32" spans="1:23" x14ac:dyDescent="0.2">
      <c r="A32" s="1" t="s">
        <v>73</v>
      </c>
      <c r="B32" s="1" t="s">
        <v>874</v>
      </c>
      <c r="C32" s="1" t="s">
        <v>14</v>
      </c>
      <c r="D32" s="1" t="s">
        <v>74</v>
      </c>
      <c r="E32" s="1" t="s">
        <v>16</v>
      </c>
      <c r="F32" s="1">
        <v>32</v>
      </c>
      <c r="G32" s="1">
        <v>16</v>
      </c>
      <c r="H32" s="1">
        <v>20</v>
      </c>
      <c r="I32" s="1">
        <v>12</v>
      </c>
      <c r="J32" s="1">
        <v>4</v>
      </c>
      <c r="K32" s="1">
        <v>8</v>
      </c>
      <c r="L32" s="1">
        <v>14.52706596</v>
      </c>
      <c r="M32" s="1">
        <v>-1.6940040649999999</v>
      </c>
      <c r="N32" s="1">
        <v>0.69982811300000003</v>
      </c>
      <c r="O32" s="1">
        <v>-2.4206001910000001</v>
      </c>
      <c r="P32" s="1">
        <v>1.5494908999999999E-2</v>
      </c>
      <c r="Q32" s="1">
        <v>1</v>
      </c>
      <c r="R32" s="1">
        <v>1.361692106</v>
      </c>
      <c r="S32" s="1">
        <v>0.57992019299999997</v>
      </c>
      <c r="T32" s="1">
        <v>0.85610495900000005</v>
      </c>
      <c r="U32" s="1">
        <v>0.46131753599999997</v>
      </c>
      <c r="V32" s="1">
        <v>0.14702084200000001</v>
      </c>
      <c r="W32" s="1">
        <v>0.27246373000000002</v>
      </c>
    </row>
    <row r="33" spans="1:23" x14ac:dyDescent="0.2">
      <c r="A33" s="1" t="s">
        <v>314</v>
      </c>
      <c r="B33" s="1" t="s">
        <v>1064</v>
      </c>
      <c r="C33" s="1" t="s">
        <v>735</v>
      </c>
      <c r="D33" s="1" t="s">
        <v>181</v>
      </c>
      <c r="E33" s="1" t="s">
        <v>16</v>
      </c>
      <c r="F33" s="1">
        <v>49</v>
      </c>
      <c r="G33" s="1">
        <v>30</v>
      </c>
      <c r="H33" s="1">
        <v>52</v>
      </c>
      <c r="I33" s="1">
        <v>22</v>
      </c>
      <c r="J33" s="1">
        <v>18</v>
      </c>
      <c r="K33" s="1">
        <v>6</v>
      </c>
      <c r="L33" s="1">
        <v>29.672101420000001</v>
      </c>
      <c r="M33" s="1">
        <v>-1.6855375690000001</v>
      </c>
      <c r="N33" s="1">
        <v>0.57743399299999998</v>
      </c>
      <c r="O33" s="1">
        <v>-2.9190134080000001</v>
      </c>
      <c r="P33" s="1">
        <v>3.5114109999999999E-3</v>
      </c>
      <c r="Q33" s="1">
        <v>1</v>
      </c>
      <c r="R33" s="1">
        <v>1.335117581</v>
      </c>
      <c r="S33" s="1">
        <v>0.696248058</v>
      </c>
      <c r="T33" s="1">
        <v>1.425262485</v>
      </c>
      <c r="U33" s="1">
        <v>0.54154667199999995</v>
      </c>
      <c r="V33" s="1">
        <v>0.423629225</v>
      </c>
      <c r="W33" s="1">
        <v>0.13084720599999999</v>
      </c>
    </row>
    <row r="34" spans="1:23" x14ac:dyDescent="0.2">
      <c r="A34" s="1" t="s">
        <v>273</v>
      </c>
      <c r="B34" s="1" t="s">
        <v>873</v>
      </c>
      <c r="C34" s="1" t="s">
        <v>533</v>
      </c>
      <c r="D34" s="1" t="s">
        <v>1579</v>
      </c>
      <c r="E34" s="1" t="s">
        <v>16</v>
      </c>
      <c r="F34" s="1">
        <v>24</v>
      </c>
      <c r="G34" s="1">
        <v>34</v>
      </c>
      <c r="H34" s="1">
        <v>20</v>
      </c>
      <c r="I34" s="1">
        <v>4</v>
      </c>
      <c r="J34" s="1">
        <v>18</v>
      </c>
      <c r="K34" s="1">
        <v>5</v>
      </c>
      <c r="L34" s="1">
        <v>24.251294779999998</v>
      </c>
      <c r="M34" s="1">
        <v>-1.6491982759999999</v>
      </c>
      <c r="N34" s="1">
        <v>0.66151878799999997</v>
      </c>
      <c r="O34" s="1">
        <v>-2.4930482779999998</v>
      </c>
      <c r="P34" s="1">
        <v>1.2665162000000001E-2</v>
      </c>
      <c r="Q34" s="1">
        <v>1</v>
      </c>
      <c r="R34" s="1">
        <v>0.23770918199999999</v>
      </c>
      <c r="S34" s="1">
        <v>0.28683552600000001</v>
      </c>
      <c r="T34" s="1">
        <v>0.19926580899999999</v>
      </c>
      <c r="U34" s="1">
        <v>3.5791877999999999E-2</v>
      </c>
      <c r="V34" s="1">
        <v>0.153991658</v>
      </c>
      <c r="W34" s="1">
        <v>3.9636426000000002E-2</v>
      </c>
    </row>
    <row r="35" spans="1:23" x14ac:dyDescent="0.2">
      <c r="A35" s="1" t="s">
        <v>234</v>
      </c>
      <c r="B35" s="1" t="s">
        <v>1049</v>
      </c>
      <c r="C35" s="1" t="s">
        <v>721</v>
      </c>
      <c r="D35" s="1" t="s">
        <v>1646</v>
      </c>
      <c r="E35" s="1" t="s">
        <v>16</v>
      </c>
      <c r="F35" s="1">
        <v>46</v>
      </c>
      <c r="G35" s="1">
        <v>66</v>
      </c>
      <c r="H35" s="1">
        <v>96</v>
      </c>
      <c r="I35" s="1">
        <v>26</v>
      </c>
      <c r="J35" s="1">
        <v>52</v>
      </c>
      <c r="K35" s="1">
        <v>35</v>
      </c>
      <c r="L35" s="1">
        <v>47.32506601</v>
      </c>
      <c r="M35" s="1">
        <v>-1.0445370700000001</v>
      </c>
      <c r="N35" s="1">
        <v>0.42178447400000002</v>
      </c>
      <c r="O35" s="1">
        <v>-2.476471122</v>
      </c>
      <c r="P35" s="1">
        <v>1.3268836000000001E-2</v>
      </c>
      <c r="Q35" s="1">
        <v>0.80663327600000001</v>
      </c>
      <c r="R35" s="1">
        <v>0.23350813600000001</v>
      </c>
      <c r="S35" s="1">
        <v>0.28536941700000001</v>
      </c>
      <c r="T35" s="1">
        <v>0.49021149899999999</v>
      </c>
      <c r="U35" s="1">
        <v>0.11923597599999999</v>
      </c>
      <c r="V35" s="1">
        <v>0.228001395</v>
      </c>
      <c r="W35" s="1">
        <v>0.142200787</v>
      </c>
    </row>
    <row r="36" spans="1:23" x14ac:dyDescent="0.2">
      <c r="A36" s="1" t="s">
        <v>262</v>
      </c>
      <c r="B36" s="1" t="s">
        <v>1057</v>
      </c>
      <c r="C36" s="1" t="s">
        <v>729</v>
      </c>
      <c r="D36" s="1" t="s">
        <v>141</v>
      </c>
      <c r="E36" s="1" t="s">
        <v>16</v>
      </c>
      <c r="F36" s="1">
        <v>84</v>
      </c>
      <c r="G36" s="1">
        <v>67</v>
      </c>
      <c r="H36" s="1">
        <v>108</v>
      </c>
      <c r="I36" s="1">
        <v>48</v>
      </c>
      <c r="J36" s="1">
        <v>46</v>
      </c>
      <c r="K36" s="1">
        <v>53</v>
      </c>
      <c r="L36" s="1">
        <v>59.503855999999999</v>
      </c>
      <c r="M36" s="1">
        <v>-1.003650967</v>
      </c>
      <c r="N36" s="1">
        <v>0.36447406399999999</v>
      </c>
      <c r="O36" s="1">
        <v>-2.7536965360000001</v>
      </c>
      <c r="P36" s="1">
        <v>5.8926380000000004E-3</v>
      </c>
      <c r="Q36" s="1">
        <v>0.59654435500000003</v>
      </c>
      <c r="R36" s="1">
        <v>0.62432298399999997</v>
      </c>
      <c r="S36" s="1">
        <v>0.42415456699999998</v>
      </c>
      <c r="T36" s="1">
        <v>0.80746158300000004</v>
      </c>
      <c r="U36" s="1">
        <v>0.32230055299999999</v>
      </c>
      <c r="V36" s="1">
        <v>0.29530978899999999</v>
      </c>
      <c r="W36" s="1">
        <v>0.31527945899999998</v>
      </c>
    </row>
    <row r="37" spans="1:23" x14ac:dyDescent="0.2">
      <c r="A37" s="1" t="s">
        <v>258</v>
      </c>
      <c r="B37" s="1" t="s">
        <v>876</v>
      </c>
      <c r="C37" s="1" t="s">
        <v>536</v>
      </c>
      <c r="D37" s="1" t="s">
        <v>1647</v>
      </c>
      <c r="E37" s="1" t="s">
        <v>16</v>
      </c>
      <c r="F37" s="1">
        <v>42</v>
      </c>
      <c r="G37" s="1">
        <v>80</v>
      </c>
      <c r="H37" s="1">
        <v>24</v>
      </c>
      <c r="I37" s="1">
        <v>20</v>
      </c>
      <c r="J37" s="1">
        <v>18</v>
      </c>
      <c r="K37" s="1">
        <v>12</v>
      </c>
      <c r="L37" s="1">
        <v>30.15586811</v>
      </c>
      <c r="M37" s="1">
        <v>-1.6399145230000001</v>
      </c>
      <c r="N37" s="1">
        <v>0.59079526199999999</v>
      </c>
      <c r="O37" s="1">
        <v>-2.7757746700000001</v>
      </c>
      <c r="P37" s="1">
        <v>5.5070359999999999E-3</v>
      </c>
      <c r="Q37" s="1">
        <v>1</v>
      </c>
      <c r="R37" s="1">
        <v>0.35286993799999999</v>
      </c>
      <c r="S37" s="1">
        <v>0.57249891100000005</v>
      </c>
      <c r="T37" s="1">
        <v>0.20283583699999999</v>
      </c>
      <c r="U37" s="1">
        <v>0.151804673</v>
      </c>
      <c r="V37" s="1">
        <v>0.130625465</v>
      </c>
      <c r="W37" s="1">
        <v>8.0693097000000005E-2</v>
      </c>
    </row>
    <row r="38" spans="1:23" x14ac:dyDescent="0.2">
      <c r="A38" s="1" t="s">
        <v>277</v>
      </c>
      <c r="B38" s="1" t="s">
        <v>14</v>
      </c>
      <c r="C38" s="1" t="s">
        <v>539</v>
      </c>
      <c r="D38" s="1" t="s">
        <v>1649</v>
      </c>
      <c r="E38" s="1" t="s">
        <v>16</v>
      </c>
      <c r="F38" s="1">
        <v>89</v>
      </c>
      <c r="G38" s="1">
        <v>22</v>
      </c>
      <c r="H38" s="1">
        <v>69</v>
      </c>
      <c r="I38" s="1">
        <v>10</v>
      </c>
      <c r="J38" s="1">
        <v>31</v>
      </c>
      <c r="K38" s="1">
        <v>29</v>
      </c>
      <c r="L38" s="1">
        <v>46.686064510000001</v>
      </c>
      <c r="M38" s="1">
        <v>-1.5898087359999999</v>
      </c>
      <c r="N38" s="1">
        <v>0.61434431199999995</v>
      </c>
      <c r="O38" s="1">
        <v>-2.5878138759999998</v>
      </c>
      <c r="P38" s="1">
        <v>9.658715E-3</v>
      </c>
      <c r="Q38" s="1">
        <v>0.73372067399999996</v>
      </c>
      <c r="R38" s="1">
        <v>2.4059898020000001</v>
      </c>
      <c r="S38" s="1">
        <v>0.50657734499999996</v>
      </c>
      <c r="T38" s="1">
        <v>1.876380634</v>
      </c>
      <c r="U38" s="1">
        <v>0.24422693100000001</v>
      </c>
      <c r="V38" s="1">
        <v>0.72386144100000005</v>
      </c>
      <c r="W38" s="1">
        <v>0.62746794400000006</v>
      </c>
    </row>
    <row r="39" spans="1:23" x14ac:dyDescent="0.2">
      <c r="A39" s="1" t="s">
        <v>127</v>
      </c>
      <c r="B39" s="1" t="s">
        <v>880</v>
      </c>
      <c r="C39" s="1" t="s">
        <v>541</v>
      </c>
      <c r="D39" s="1" t="s">
        <v>128</v>
      </c>
      <c r="E39" s="1" t="s">
        <v>16</v>
      </c>
      <c r="F39" s="1">
        <v>8</v>
      </c>
      <c r="G39" s="1">
        <v>27</v>
      </c>
      <c r="H39" s="1">
        <v>32</v>
      </c>
      <c r="I39" s="1">
        <v>4</v>
      </c>
      <c r="J39" s="1">
        <v>8</v>
      </c>
      <c r="K39" s="1">
        <v>13</v>
      </c>
      <c r="L39" s="1">
        <v>14.57336988</v>
      </c>
      <c r="M39" s="1">
        <v>-1.582841881</v>
      </c>
      <c r="N39" s="1">
        <v>0.72991441899999998</v>
      </c>
      <c r="O39" s="1">
        <v>-2.1685307740000002</v>
      </c>
      <c r="P39" s="1">
        <v>3.0118326000000001E-2</v>
      </c>
      <c r="Q39" s="1">
        <v>1</v>
      </c>
      <c r="R39" s="1">
        <v>0.13177665499999999</v>
      </c>
      <c r="S39" s="1">
        <v>0.37881883599999999</v>
      </c>
      <c r="T39" s="1">
        <v>0.53023274899999995</v>
      </c>
      <c r="U39" s="1">
        <v>5.9524843000000001E-2</v>
      </c>
      <c r="V39" s="1">
        <v>0.113822588</v>
      </c>
      <c r="W39" s="1">
        <v>0.17138847600000001</v>
      </c>
    </row>
    <row r="40" spans="1:23" x14ac:dyDescent="0.2">
      <c r="A40" s="1" t="s">
        <v>242</v>
      </c>
      <c r="B40" s="1" t="s">
        <v>875</v>
      </c>
      <c r="C40" s="1" t="s">
        <v>535</v>
      </c>
      <c r="D40" s="1" t="s">
        <v>1442</v>
      </c>
      <c r="E40" s="1" t="s">
        <v>16</v>
      </c>
      <c r="F40" s="1">
        <v>28</v>
      </c>
      <c r="G40" s="1">
        <v>30</v>
      </c>
      <c r="H40" s="1">
        <v>20</v>
      </c>
      <c r="I40" s="1">
        <v>10</v>
      </c>
      <c r="J40" s="1">
        <v>6</v>
      </c>
      <c r="K40" s="1">
        <v>14</v>
      </c>
      <c r="L40" s="1">
        <v>19.340591750000002</v>
      </c>
      <c r="M40" s="1">
        <v>-1.5392223389999999</v>
      </c>
      <c r="N40" s="1">
        <v>0.60320963400000005</v>
      </c>
      <c r="O40" s="1">
        <v>-2.551720419</v>
      </c>
      <c r="P40" s="1">
        <v>1.071925E-2</v>
      </c>
      <c r="Q40" s="1">
        <v>1</v>
      </c>
      <c r="R40" s="1">
        <v>0.35158443700000003</v>
      </c>
      <c r="S40" s="1">
        <v>0.32085748400000003</v>
      </c>
      <c r="T40" s="1">
        <v>0.252621135</v>
      </c>
      <c r="U40" s="1">
        <v>0.113438738</v>
      </c>
      <c r="V40" s="1">
        <v>6.5074799000000003E-2</v>
      </c>
      <c r="W40" s="1">
        <v>0.14069848400000001</v>
      </c>
    </row>
    <row r="41" spans="1:23" x14ac:dyDescent="0.2">
      <c r="A41" s="1" t="s">
        <v>1650</v>
      </c>
      <c r="B41" s="1" t="s">
        <v>881</v>
      </c>
      <c r="C41" s="1" t="s">
        <v>542</v>
      </c>
      <c r="D41" s="1" t="s">
        <v>456</v>
      </c>
      <c r="E41" s="1" t="s">
        <v>16</v>
      </c>
      <c r="F41" s="1">
        <v>48</v>
      </c>
      <c r="G41" s="1">
        <v>102</v>
      </c>
      <c r="H41" s="1">
        <v>34</v>
      </c>
      <c r="I41" s="1">
        <v>36</v>
      </c>
      <c r="J41" s="1">
        <v>12</v>
      </c>
      <c r="K41" s="1">
        <v>20</v>
      </c>
      <c r="L41" s="1">
        <v>42.342710830000001</v>
      </c>
      <c r="M41" s="1">
        <v>-1.5368531480000001</v>
      </c>
      <c r="N41" s="1">
        <v>0.52572777699999995</v>
      </c>
      <c r="O41" s="1">
        <v>-2.923286949</v>
      </c>
      <c r="P41" s="1">
        <v>3.4635719999999998E-3</v>
      </c>
      <c r="Q41" s="1">
        <v>0.43576438299999998</v>
      </c>
      <c r="R41" s="1">
        <v>0.57596376299999996</v>
      </c>
      <c r="S41" s="1">
        <v>1.04249361</v>
      </c>
      <c r="T41" s="1">
        <v>0.41039391800000002</v>
      </c>
      <c r="U41" s="1">
        <v>0.39025295399999999</v>
      </c>
      <c r="V41" s="1">
        <v>0.124372723</v>
      </c>
      <c r="W41" s="1">
        <v>0.192076259</v>
      </c>
    </row>
    <row r="42" spans="1:23" x14ac:dyDescent="0.2">
      <c r="A42" s="1" t="s">
        <v>291</v>
      </c>
      <c r="B42" s="1" t="s">
        <v>883</v>
      </c>
      <c r="C42" s="1" t="s">
        <v>545</v>
      </c>
      <c r="D42" s="1" t="s">
        <v>1652</v>
      </c>
      <c r="E42" s="1" t="s">
        <v>16</v>
      </c>
      <c r="F42" s="1">
        <v>14</v>
      </c>
      <c r="G42" s="1">
        <v>12</v>
      </c>
      <c r="H42" s="1">
        <v>20</v>
      </c>
      <c r="I42" s="1">
        <v>10</v>
      </c>
      <c r="J42" s="1">
        <v>6</v>
      </c>
      <c r="K42" s="1">
        <v>2</v>
      </c>
      <c r="L42" s="1">
        <v>10.20652935</v>
      </c>
      <c r="M42" s="1">
        <v>-1.520980698</v>
      </c>
      <c r="N42" s="1">
        <v>0.75683761800000005</v>
      </c>
      <c r="O42" s="1">
        <v>-2.0096526159999999</v>
      </c>
      <c r="P42" s="1">
        <v>4.4467967999999997E-2</v>
      </c>
      <c r="Q42" s="1">
        <v>1</v>
      </c>
      <c r="R42" s="1">
        <v>0.138266373</v>
      </c>
      <c r="S42" s="1">
        <v>0.100945993</v>
      </c>
      <c r="T42" s="1">
        <v>0.19869484700000001</v>
      </c>
      <c r="U42" s="1">
        <v>8.9223306000000002E-2</v>
      </c>
      <c r="V42" s="1">
        <v>5.1183474E-2</v>
      </c>
      <c r="W42" s="1">
        <v>1.5809142000000002E-2</v>
      </c>
    </row>
    <row r="43" spans="1:23" x14ac:dyDescent="0.2">
      <c r="A43" s="1" t="s">
        <v>1655</v>
      </c>
      <c r="B43" s="1" t="s">
        <v>884</v>
      </c>
      <c r="C43" s="1" t="s">
        <v>546</v>
      </c>
      <c r="D43" s="1" t="s">
        <v>1656</v>
      </c>
      <c r="E43" s="1" t="s">
        <v>16</v>
      </c>
      <c r="F43" s="1">
        <v>885</v>
      </c>
      <c r="G43" s="1">
        <v>1304</v>
      </c>
      <c r="H43" s="1">
        <v>428</v>
      </c>
      <c r="I43" s="1">
        <v>84</v>
      </c>
      <c r="J43" s="1">
        <v>328</v>
      </c>
      <c r="K43" s="1">
        <v>613</v>
      </c>
      <c r="L43" s="1">
        <v>544.35445519999996</v>
      </c>
      <c r="M43" s="1">
        <v>-1.491848893</v>
      </c>
      <c r="N43" s="1">
        <v>0.72286518700000002</v>
      </c>
      <c r="O43" s="1">
        <v>-2.0637996140000001</v>
      </c>
      <c r="P43" s="1">
        <v>3.9036719999999997E-2</v>
      </c>
      <c r="Q43" s="1">
        <v>0.99998522099999998</v>
      </c>
      <c r="R43" s="1">
        <v>15.27110429</v>
      </c>
      <c r="S43" s="1">
        <v>19.16567285</v>
      </c>
      <c r="T43" s="1">
        <v>7.4291481150000003</v>
      </c>
      <c r="U43" s="1">
        <v>1.3094720529999999</v>
      </c>
      <c r="V43" s="1">
        <v>4.8886730150000002</v>
      </c>
      <c r="W43" s="1">
        <v>8.4659834810000003</v>
      </c>
    </row>
    <row r="44" spans="1:23" x14ac:dyDescent="0.2">
      <c r="A44" s="1" t="s">
        <v>180</v>
      </c>
      <c r="B44" s="1" t="s">
        <v>931</v>
      </c>
      <c r="C44" s="1" t="s">
        <v>595</v>
      </c>
      <c r="D44" s="1" t="s">
        <v>181</v>
      </c>
      <c r="E44" s="1" t="s">
        <v>16</v>
      </c>
      <c r="F44" s="1">
        <v>24</v>
      </c>
      <c r="G44" s="1">
        <v>38</v>
      </c>
      <c r="H44" s="1">
        <v>21</v>
      </c>
      <c r="I44" s="1">
        <v>10</v>
      </c>
      <c r="J44" s="1">
        <v>5</v>
      </c>
      <c r="K44" s="1">
        <v>18</v>
      </c>
      <c r="L44" s="1">
        <v>23.22563804</v>
      </c>
      <c r="M44" s="1">
        <v>-1.478444281</v>
      </c>
      <c r="N44" s="1">
        <v>0.53170968100000005</v>
      </c>
      <c r="O44" s="1">
        <v>-2.7805479809999998</v>
      </c>
      <c r="P44" s="1">
        <v>5.426724E-3</v>
      </c>
      <c r="Q44" s="1">
        <v>1</v>
      </c>
      <c r="R44" s="1">
        <v>0.287981881</v>
      </c>
      <c r="S44" s="1">
        <v>0.38837997200000002</v>
      </c>
      <c r="T44" s="1">
        <v>0.253478596</v>
      </c>
      <c r="U44" s="1">
        <v>0.108403598</v>
      </c>
      <c r="V44" s="1">
        <v>5.1821968000000003E-2</v>
      </c>
      <c r="W44" s="1">
        <v>0.17286863299999999</v>
      </c>
    </row>
    <row r="45" spans="1:23" x14ac:dyDescent="0.2">
      <c r="A45" s="1" t="s">
        <v>37</v>
      </c>
      <c r="B45" s="1" t="s">
        <v>14</v>
      </c>
      <c r="C45" s="1" t="s">
        <v>14</v>
      </c>
      <c r="D45" s="1" t="s">
        <v>13</v>
      </c>
      <c r="E45" s="1" t="s">
        <v>16</v>
      </c>
      <c r="F45" s="1">
        <v>21</v>
      </c>
      <c r="G45" s="1">
        <v>26</v>
      </c>
      <c r="H45" s="1">
        <v>30</v>
      </c>
      <c r="I45" s="1">
        <v>11</v>
      </c>
      <c r="J45" s="1">
        <v>12</v>
      </c>
      <c r="K45" s="1">
        <v>8</v>
      </c>
      <c r="L45" s="1">
        <v>14.448602449999999</v>
      </c>
      <c r="M45" s="1">
        <v>-1.468916648</v>
      </c>
      <c r="N45" s="1">
        <v>0.61075304200000002</v>
      </c>
      <c r="O45" s="1">
        <v>-2.405091004</v>
      </c>
      <c r="P45" s="1">
        <v>1.6168439E-2</v>
      </c>
      <c r="Q45" s="1">
        <v>1</v>
      </c>
      <c r="R45" s="1">
        <v>0.57106466300000003</v>
      </c>
      <c r="S45" s="1">
        <v>0.602224816</v>
      </c>
      <c r="T45" s="1">
        <v>0.82064499000000002</v>
      </c>
      <c r="U45" s="1">
        <v>0.27023926599999998</v>
      </c>
      <c r="V45" s="1">
        <v>0.28186244300000002</v>
      </c>
      <c r="W45" s="1">
        <v>0.174118834</v>
      </c>
    </row>
    <row r="46" spans="1:23" x14ac:dyDescent="0.2">
      <c r="A46" s="1" t="s">
        <v>385</v>
      </c>
      <c r="B46" s="1" t="s">
        <v>1116</v>
      </c>
      <c r="C46" s="1" t="s">
        <v>790</v>
      </c>
      <c r="D46" s="1" t="s">
        <v>181</v>
      </c>
      <c r="E46" s="1" t="s">
        <v>16</v>
      </c>
      <c r="F46" s="1">
        <v>36</v>
      </c>
      <c r="G46" s="1">
        <v>46</v>
      </c>
      <c r="H46" s="1">
        <v>22</v>
      </c>
      <c r="I46" s="1">
        <v>6</v>
      </c>
      <c r="J46" s="1">
        <v>26</v>
      </c>
      <c r="K46" s="1">
        <v>10</v>
      </c>
      <c r="L46" s="1">
        <v>25.77323896</v>
      </c>
      <c r="M46" s="1">
        <v>-1.4272993350000001</v>
      </c>
      <c r="N46" s="1">
        <v>0.61692311399999999</v>
      </c>
      <c r="O46" s="1">
        <v>-2.3135773359999998</v>
      </c>
      <c r="P46" s="1">
        <v>2.0690917999999999E-2</v>
      </c>
      <c r="Q46" s="1">
        <v>1</v>
      </c>
      <c r="R46" s="1">
        <v>0.48048090300000001</v>
      </c>
      <c r="S46" s="1">
        <v>0.52293868300000002</v>
      </c>
      <c r="T46" s="1">
        <v>0.29536864200000001</v>
      </c>
      <c r="U46" s="1">
        <v>7.2346021999999996E-2</v>
      </c>
      <c r="V46" s="1">
        <v>0.29973464999999999</v>
      </c>
      <c r="W46" s="1">
        <v>0.106822663</v>
      </c>
    </row>
    <row r="47" spans="1:23" x14ac:dyDescent="0.2">
      <c r="A47" s="1" t="s">
        <v>301</v>
      </c>
      <c r="B47" s="1" t="s">
        <v>882</v>
      </c>
      <c r="C47" s="1" t="s">
        <v>544</v>
      </c>
      <c r="D47" s="1" t="s">
        <v>302</v>
      </c>
      <c r="E47" s="1" t="s">
        <v>16</v>
      </c>
      <c r="F47" s="1">
        <v>40</v>
      </c>
      <c r="G47" s="1">
        <v>44</v>
      </c>
      <c r="H47" s="1">
        <v>34</v>
      </c>
      <c r="I47" s="1">
        <v>6</v>
      </c>
      <c r="J47" s="1">
        <v>29</v>
      </c>
      <c r="K47" s="1">
        <v>14</v>
      </c>
      <c r="L47" s="1">
        <v>33.685986999999997</v>
      </c>
      <c r="M47" s="1">
        <v>-1.4105093689999999</v>
      </c>
      <c r="N47" s="1">
        <v>0.62914908400000003</v>
      </c>
      <c r="O47" s="1">
        <v>-2.2419318499999998</v>
      </c>
      <c r="P47" s="1">
        <v>2.4965777000000001E-2</v>
      </c>
      <c r="Q47" s="1">
        <v>0.95476034200000004</v>
      </c>
      <c r="R47" s="1">
        <v>0.55649374699999998</v>
      </c>
      <c r="S47" s="1">
        <v>0.52140150500000004</v>
      </c>
      <c r="T47" s="1">
        <v>0.47582503700000001</v>
      </c>
      <c r="U47" s="1">
        <v>7.5412149999999997E-2</v>
      </c>
      <c r="V47" s="1">
        <v>0.348488354</v>
      </c>
      <c r="W47" s="1">
        <v>0.155889945</v>
      </c>
    </row>
    <row r="48" spans="1:23" x14ac:dyDescent="0.2">
      <c r="A48" s="1" t="s">
        <v>67</v>
      </c>
      <c r="B48" s="1" t="s">
        <v>888</v>
      </c>
      <c r="C48" s="1" t="s">
        <v>550</v>
      </c>
      <c r="D48" s="1" t="s">
        <v>68</v>
      </c>
      <c r="E48" s="1" t="s">
        <v>16</v>
      </c>
      <c r="F48" s="1">
        <v>21</v>
      </c>
      <c r="G48" s="1">
        <v>20</v>
      </c>
      <c r="H48" s="1">
        <v>9</v>
      </c>
      <c r="I48" s="1">
        <v>6</v>
      </c>
      <c r="J48" s="1">
        <v>6</v>
      </c>
      <c r="K48" s="1">
        <v>9</v>
      </c>
      <c r="L48" s="1">
        <v>10.27303498</v>
      </c>
      <c r="M48" s="1">
        <v>-1.4031654760000001</v>
      </c>
      <c r="N48" s="1">
        <v>0.66986150300000002</v>
      </c>
      <c r="O48" s="1">
        <v>-2.0947098309999999</v>
      </c>
      <c r="P48" s="1">
        <v>3.6196794999999997E-2</v>
      </c>
      <c r="Q48" s="1">
        <v>1</v>
      </c>
      <c r="R48" s="1">
        <v>0.25966796800000003</v>
      </c>
      <c r="S48" s="1">
        <v>0.21064365700000001</v>
      </c>
      <c r="T48" s="1">
        <v>0.11194628099999999</v>
      </c>
      <c r="U48" s="1">
        <v>6.7025506999999998E-2</v>
      </c>
      <c r="V48" s="1">
        <v>6.4082627000000003E-2</v>
      </c>
      <c r="W48" s="1">
        <v>8.9069982000000006E-2</v>
      </c>
    </row>
    <row r="49" spans="1:23" x14ac:dyDescent="0.2">
      <c r="A49" s="1" t="s">
        <v>86</v>
      </c>
      <c r="B49" s="1" t="s">
        <v>1120</v>
      </c>
      <c r="C49" s="1" t="s">
        <v>795</v>
      </c>
      <c r="D49" s="1" t="s">
        <v>87</v>
      </c>
      <c r="E49" s="1" t="s">
        <v>16</v>
      </c>
      <c r="F49" s="1">
        <v>38</v>
      </c>
      <c r="G49" s="1">
        <v>54</v>
      </c>
      <c r="H49" s="1">
        <v>22</v>
      </c>
      <c r="I49" s="1">
        <v>20</v>
      </c>
      <c r="J49" s="1">
        <v>8</v>
      </c>
      <c r="K49" s="1">
        <v>20</v>
      </c>
      <c r="L49" s="1">
        <v>20.951348230000001</v>
      </c>
      <c r="M49" s="1">
        <v>-1.381955378</v>
      </c>
      <c r="N49" s="1">
        <v>0.66252499200000003</v>
      </c>
      <c r="O49" s="1">
        <v>-2.0858916939999999</v>
      </c>
      <c r="P49" s="1">
        <v>3.6988435E-2</v>
      </c>
      <c r="Q49" s="1">
        <v>1</v>
      </c>
      <c r="R49" s="1">
        <v>0.31926327700000001</v>
      </c>
      <c r="S49" s="1">
        <v>0.38643676500000002</v>
      </c>
      <c r="T49" s="1">
        <v>0.18593285000000001</v>
      </c>
      <c r="U49" s="1">
        <v>0.151804673</v>
      </c>
      <c r="V49" s="1">
        <v>5.8055761999999997E-2</v>
      </c>
      <c r="W49" s="1">
        <v>0.13448849600000001</v>
      </c>
    </row>
    <row r="50" spans="1:23" x14ac:dyDescent="0.2">
      <c r="A50" s="1" t="s">
        <v>77</v>
      </c>
      <c r="B50" s="1" t="s">
        <v>14</v>
      </c>
      <c r="C50" s="1" t="s">
        <v>14</v>
      </c>
      <c r="D50" s="1" t="s">
        <v>78</v>
      </c>
      <c r="E50" s="1" t="s">
        <v>16</v>
      </c>
      <c r="F50" s="1">
        <v>20</v>
      </c>
      <c r="G50" s="1">
        <v>10</v>
      </c>
      <c r="H50" s="1">
        <v>24</v>
      </c>
      <c r="I50" s="1">
        <v>10</v>
      </c>
      <c r="J50" s="1">
        <v>4</v>
      </c>
      <c r="K50" s="1">
        <v>10</v>
      </c>
      <c r="L50" s="1">
        <v>12.980266650000001</v>
      </c>
      <c r="M50" s="1">
        <v>-1.3786207559999999</v>
      </c>
      <c r="N50" s="1">
        <v>0.67287071899999995</v>
      </c>
      <c r="O50" s="1">
        <v>-2.0488642430000001</v>
      </c>
      <c r="P50" s="1">
        <v>4.0475391999999999E-2</v>
      </c>
      <c r="Q50" s="1">
        <v>1</v>
      </c>
      <c r="R50" s="1">
        <v>0.42618647799999998</v>
      </c>
      <c r="S50" s="1">
        <v>0.181505161</v>
      </c>
      <c r="T50" s="1">
        <v>0.51445688999999994</v>
      </c>
      <c r="U50" s="1">
        <v>0.19251272699999999</v>
      </c>
      <c r="V50" s="1">
        <v>7.3624039000000002E-2</v>
      </c>
      <c r="W50" s="1">
        <v>0.17055303099999999</v>
      </c>
    </row>
    <row r="51" spans="1:23" x14ac:dyDescent="0.2">
      <c r="A51" s="1" t="s">
        <v>357</v>
      </c>
      <c r="B51" s="1" t="s">
        <v>1096</v>
      </c>
      <c r="C51" s="1" t="s">
        <v>769</v>
      </c>
      <c r="D51" s="1" t="s">
        <v>181</v>
      </c>
      <c r="E51" s="1" t="s">
        <v>16</v>
      </c>
      <c r="F51" s="1">
        <v>42</v>
      </c>
      <c r="G51" s="1">
        <v>30</v>
      </c>
      <c r="H51" s="1">
        <v>35</v>
      </c>
      <c r="I51" s="1">
        <v>26</v>
      </c>
      <c r="J51" s="1">
        <v>8</v>
      </c>
      <c r="K51" s="1">
        <v>14</v>
      </c>
      <c r="L51" s="1">
        <v>25.788185420000001</v>
      </c>
      <c r="M51" s="1">
        <v>-1.333500567</v>
      </c>
      <c r="N51" s="1">
        <v>0.52826508800000005</v>
      </c>
      <c r="O51" s="1">
        <v>-2.524301903</v>
      </c>
      <c r="P51" s="1">
        <v>1.1592832000000001E-2</v>
      </c>
      <c r="Q51" s="1">
        <v>1</v>
      </c>
      <c r="R51" s="1">
        <v>0.84043478699999996</v>
      </c>
      <c r="S51" s="1">
        <v>0.51132295699999997</v>
      </c>
      <c r="T51" s="1">
        <v>0.70451598199999999</v>
      </c>
      <c r="U51" s="1">
        <v>0.47002164000000002</v>
      </c>
      <c r="V51" s="1">
        <v>0.13827214199999999</v>
      </c>
      <c r="W51" s="1">
        <v>0.224219064</v>
      </c>
    </row>
    <row r="52" spans="1:23" x14ac:dyDescent="0.2">
      <c r="A52" s="1" t="s">
        <v>72</v>
      </c>
      <c r="B52" s="1" t="s">
        <v>895</v>
      </c>
      <c r="C52" s="1" t="s">
        <v>557</v>
      </c>
      <c r="D52" s="1" t="s">
        <v>1657</v>
      </c>
      <c r="E52" s="1" t="s">
        <v>16</v>
      </c>
      <c r="F52" s="1">
        <v>16</v>
      </c>
      <c r="G52" s="1">
        <v>18</v>
      </c>
      <c r="H52" s="1">
        <v>36</v>
      </c>
      <c r="I52" s="1">
        <v>14</v>
      </c>
      <c r="J52" s="1">
        <v>6</v>
      </c>
      <c r="K52" s="1">
        <v>12</v>
      </c>
      <c r="L52" s="1">
        <v>17.191052670000001</v>
      </c>
      <c r="M52" s="1">
        <v>-1.3185080549999999</v>
      </c>
      <c r="N52" s="1">
        <v>0.60236666999999999</v>
      </c>
      <c r="O52" s="1">
        <v>-2.1888795010000002</v>
      </c>
      <c r="P52" s="1">
        <v>2.8605598999999999E-2</v>
      </c>
      <c r="Q52" s="1">
        <v>1</v>
      </c>
      <c r="R52" s="1">
        <v>0.25561311799999997</v>
      </c>
      <c r="S52" s="1">
        <v>0.24493732400000001</v>
      </c>
      <c r="T52" s="1">
        <v>0.57854045399999998</v>
      </c>
      <c r="U52" s="1">
        <v>0.202060288</v>
      </c>
      <c r="V52" s="1">
        <v>8.2795050999999995E-2</v>
      </c>
      <c r="W52" s="1">
        <v>0.15343843900000001</v>
      </c>
    </row>
    <row r="53" spans="1:23" x14ac:dyDescent="0.2">
      <c r="A53" s="1" t="s">
        <v>204</v>
      </c>
      <c r="B53" s="1" t="s">
        <v>961</v>
      </c>
      <c r="C53" s="1" t="s">
        <v>626</v>
      </c>
      <c r="D53" s="1" t="s">
        <v>181</v>
      </c>
      <c r="E53" s="1" t="s">
        <v>16</v>
      </c>
      <c r="F53" s="1">
        <v>48</v>
      </c>
      <c r="G53" s="1">
        <v>46</v>
      </c>
      <c r="H53" s="1">
        <v>49</v>
      </c>
      <c r="I53" s="1">
        <v>29</v>
      </c>
      <c r="J53" s="1">
        <v>20</v>
      </c>
      <c r="K53" s="1">
        <v>16</v>
      </c>
      <c r="L53" s="1">
        <v>34.837727469999997</v>
      </c>
      <c r="M53" s="1">
        <v>-1.2979244809999999</v>
      </c>
      <c r="N53" s="1">
        <v>0.51346225099999998</v>
      </c>
      <c r="O53" s="1">
        <v>-2.5277894860000001</v>
      </c>
      <c r="P53" s="1">
        <v>1.1478314999999999E-2</v>
      </c>
      <c r="Q53" s="1">
        <v>0.77681559899999997</v>
      </c>
      <c r="R53" s="1">
        <v>0.40625068399999997</v>
      </c>
      <c r="S53" s="1">
        <v>0.33161182300000003</v>
      </c>
      <c r="T53" s="1">
        <v>0.41717379799999998</v>
      </c>
      <c r="U53" s="1">
        <v>0.22173826299999999</v>
      </c>
      <c r="V53" s="1">
        <v>0.14620857200000001</v>
      </c>
      <c r="W53" s="1">
        <v>0.108383362</v>
      </c>
    </row>
    <row r="54" spans="1:23" x14ac:dyDescent="0.2">
      <c r="A54" s="1" t="s">
        <v>1658</v>
      </c>
      <c r="B54" s="1" t="s">
        <v>897</v>
      </c>
      <c r="C54" s="1" t="s">
        <v>559</v>
      </c>
      <c r="D54" s="1" t="s">
        <v>1659</v>
      </c>
      <c r="E54" s="1" t="s">
        <v>16</v>
      </c>
      <c r="F54" s="1">
        <v>42</v>
      </c>
      <c r="G54" s="1">
        <v>52</v>
      </c>
      <c r="H54" s="1">
        <v>44</v>
      </c>
      <c r="I54" s="1">
        <v>34</v>
      </c>
      <c r="J54" s="1">
        <v>14</v>
      </c>
      <c r="K54" s="1">
        <v>16</v>
      </c>
      <c r="L54" s="1">
        <v>32.142883859999998</v>
      </c>
      <c r="M54" s="1">
        <v>-1.256716374</v>
      </c>
      <c r="N54" s="1">
        <v>0.43787112099999997</v>
      </c>
      <c r="O54" s="1">
        <v>-2.8700599609999999</v>
      </c>
      <c r="P54" s="1">
        <v>4.1039400000000004E-3</v>
      </c>
      <c r="Q54" s="1">
        <v>0.48806999200000001</v>
      </c>
      <c r="R54" s="1">
        <v>0.293343246</v>
      </c>
      <c r="S54" s="1">
        <v>0.30934952500000001</v>
      </c>
      <c r="T54" s="1">
        <v>0.30913455699999998</v>
      </c>
      <c r="U54" s="1">
        <v>0.214533687</v>
      </c>
      <c r="V54" s="1">
        <v>8.4458781999999996E-2</v>
      </c>
      <c r="W54" s="1">
        <v>8.9440981000000003E-2</v>
      </c>
    </row>
    <row r="55" spans="1:23" x14ac:dyDescent="0.2">
      <c r="A55" s="1" t="s">
        <v>1660</v>
      </c>
      <c r="B55" s="1" t="s">
        <v>14</v>
      </c>
      <c r="C55" s="1" t="s">
        <v>563</v>
      </c>
      <c r="D55" s="1" t="s">
        <v>402</v>
      </c>
      <c r="E55" s="1" t="s">
        <v>16</v>
      </c>
      <c r="F55" s="1">
        <v>16</v>
      </c>
      <c r="G55" s="1">
        <v>24</v>
      </c>
      <c r="H55" s="1">
        <v>26</v>
      </c>
      <c r="I55" s="1">
        <v>11</v>
      </c>
      <c r="J55" s="1">
        <v>6</v>
      </c>
      <c r="K55" s="1">
        <v>14</v>
      </c>
      <c r="L55" s="1">
        <v>15.04974528</v>
      </c>
      <c r="M55" s="1">
        <v>-1.2558588559999999</v>
      </c>
      <c r="N55" s="1">
        <v>0.56236103199999998</v>
      </c>
      <c r="O55" s="1">
        <v>-2.2331896850000001</v>
      </c>
      <c r="P55" s="1">
        <v>2.5536438000000002E-2</v>
      </c>
      <c r="Q55" s="1">
        <v>1</v>
      </c>
      <c r="R55" s="1">
        <v>0.14186117100000001</v>
      </c>
      <c r="S55" s="1">
        <v>0.18124836899999999</v>
      </c>
      <c r="T55" s="1">
        <v>0.23189158100000001</v>
      </c>
      <c r="U55" s="1">
        <v>8.8110166000000004E-2</v>
      </c>
      <c r="V55" s="1">
        <v>4.5949921999999997E-2</v>
      </c>
      <c r="W55" s="1">
        <v>9.9348511E-2</v>
      </c>
    </row>
    <row r="56" spans="1:23" x14ac:dyDescent="0.2">
      <c r="A56" s="1" t="s">
        <v>97</v>
      </c>
      <c r="B56" s="1" t="s">
        <v>907</v>
      </c>
      <c r="C56" s="1" t="s">
        <v>572</v>
      </c>
      <c r="D56" s="1" t="s">
        <v>1443</v>
      </c>
      <c r="E56" s="1" t="s">
        <v>16</v>
      </c>
      <c r="F56" s="1">
        <v>76</v>
      </c>
      <c r="G56" s="1">
        <v>250</v>
      </c>
      <c r="H56" s="1">
        <v>62</v>
      </c>
      <c r="I56" s="1">
        <v>87</v>
      </c>
      <c r="J56" s="1">
        <v>43</v>
      </c>
      <c r="K56" s="1">
        <v>42</v>
      </c>
      <c r="L56" s="1">
        <v>83.823747819999994</v>
      </c>
      <c r="M56" s="1">
        <v>-1.237874446</v>
      </c>
      <c r="N56" s="1">
        <v>0.50292156099999996</v>
      </c>
      <c r="O56" s="1">
        <v>-2.4613668259999999</v>
      </c>
      <c r="P56" s="1">
        <v>1.3840877E-2</v>
      </c>
      <c r="Q56" s="1">
        <v>0.82103546800000005</v>
      </c>
      <c r="R56" s="1">
        <v>0.80850468799999997</v>
      </c>
      <c r="S56" s="1">
        <v>2.265313253</v>
      </c>
      <c r="T56" s="1">
        <v>0.66348134299999995</v>
      </c>
      <c r="U56" s="1">
        <v>0.836138033</v>
      </c>
      <c r="V56" s="1">
        <v>0.39511851399999998</v>
      </c>
      <c r="W56" s="1">
        <v>0.35760864599999997</v>
      </c>
    </row>
    <row r="57" spans="1:23" x14ac:dyDescent="0.2">
      <c r="A57" s="1" t="s">
        <v>136</v>
      </c>
      <c r="B57" s="1" t="s">
        <v>915</v>
      </c>
      <c r="C57" s="1" t="s">
        <v>579</v>
      </c>
      <c r="D57" s="1" t="s">
        <v>13</v>
      </c>
      <c r="E57" s="1" t="s">
        <v>16</v>
      </c>
      <c r="F57" s="1">
        <v>18</v>
      </c>
      <c r="G57" s="1">
        <v>23</v>
      </c>
      <c r="H57" s="1">
        <v>18</v>
      </c>
      <c r="I57" s="1">
        <v>6</v>
      </c>
      <c r="J57" s="1">
        <v>10</v>
      </c>
      <c r="K57" s="1">
        <v>12</v>
      </c>
      <c r="L57" s="1">
        <v>13.90979512</v>
      </c>
      <c r="M57" s="1">
        <v>-1.2295358780000001</v>
      </c>
      <c r="N57" s="1">
        <v>0.60075986000000003</v>
      </c>
      <c r="O57" s="1">
        <v>-2.0466345389999998</v>
      </c>
      <c r="P57" s="1">
        <v>4.0693980999999997E-2</v>
      </c>
      <c r="Q57" s="1">
        <v>1</v>
      </c>
      <c r="R57" s="1">
        <v>0.22726042699999999</v>
      </c>
      <c r="S57" s="1">
        <v>0.247342335</v>
      </c>
      <c r="T57" s="1">
        <v>0.22860824699999999</v>
      </c>
      <c r="U57" s="1">
        <v>6.8437216999999995E-2</v>
      </c>
      <c r="V57" s="1">
        <v>0.109053921</v>
      </c>
      <c r="W57" s="1">
        <v>0.121261331</v>
      </c>
    </row>
    <row r="58" spans="1:23" x14ac:dyDescent="0.2">
      <c r="A58" s="1" t="s">
        <v>82</v>
      </c>
      <c r="B58" s="1" t="s">
        <v>878</v>
      </c>
      <c r="C58" s="1" t="s">
        <v>538</v>
      </c>
      <c r="D58" s="1" t="s">
        <v>13</v>
      </c>
      <c r="E58" s="1" t="s">
        <v>16</v>
      </c>
      <c r="F58" s="1">
        <v>36</v>
      </c>
      <c r="G58" s="1">
        <v>84</v>
      </c>
      <c r="H58" s="1">
        <v>20</v>
      </c>
      <c r="I58" s="1">
        <v>22</v>
      </c>
      <c r="J58" s="1">
        <v>22</v>
      </c>
      <c r="K58" s="1">
        <v>20</v>
      </c>
      <c r="L58" s="1">
        <v>29.967340830000001</v>
      </c>
      <c r="M58" s="1">
        <v>-1.2150192660000001</v>
      </c>
      <c r="N58" s="1">
        <v>0.55671747699999996</v>
      </c>
      <c r="O58" s="1">
        <v>-2.1824701320000002</v>
      </c>
      <c r="P58" s="1">
        <v>2.9074853000000001E-2</v>
      </c>
      <c r="Q58" s="1">
        <v>1</v>
      </c>
      <c r="R58" s="1">
        <v>0.18786403199999999</v>
      </c>
      <c r="S58" s="1">
        <v>0.37337026800000001</v>
      </c>
      <c r="T58" s="1">
        <v>0.104987891</v>
      </c>
      <c r="U58" s="1">
        <v>0.103717871</v>
      </c>
      <c r="V58" s="1">
        <v>9.9163944000000004E-2</v>
      </c>
      <c r="W58" s="1">
        <v>8.3533543000000002E-2</v>
      </c>
    </row>
    <row r="59" spans="1:23" x14ac:dyDescent="0.2">
      <c r="A59" s="1" t="s">
        <v>75</v>
      </c>
      <c r="B59" s="1" t="s">
        <v>908</v>
      </c>
      <c r="C59" s="1" t="s">
        <v>573</v>
      </c>
      <c r="D59" s="1" t="s">
        <v>76</v>
      </c>
      <c r="E59" s="1" t="s">
        <v>16</v>
      </c>
      <c r="F59" s="1">
        <v>135</v>
      </c>
      <c r="G59" s="1">
        <v>252</v>
      </c>
      <c r="H59" s="1">
        <v>106</v>
      </c>
      <c r="I59" s="1">
        <v>100</v>
      </c>
      <c r="J59" s="1">
        <v>48</v>
      </c>
      <c r="K59" s="1">
        <v>84</v>
      </c>
      <c r="L59" s="1">
        <v>106.9698662</v>
      </c>
      <c r="M59" s="1">
        <v>-1.204735508</v>
      </c>
      <c r="N59" s="1">
        <v>0.40058450600000001</v>
      </c>
      <c r="O59" s="1">
        <v>-3.0074440990000002</v>
      </c>
      <c r="P59" s="1">
        <v>2.6345460000000002E-3</v>
      </c>
      <c r="Q59" s="1">
        <v>0.36704584200000001</v>
      </c>
      <c r="R59" s="1">
        <v>1.774321161</v>
      </c>
      <c r="S59" s="1">
        <v>2.8210988979999998</v>
      </c>
      <c r="T59" s="1">
        <v>1.401433208</v>
      </c>
      <c r="U59" s="1">
        <v>1.1873759260000001</v>
      </c>
      <c r="V59" s="1">
        <v>0.54491614399999999</v>
      </c>
      <c r="W59" s="1">
        <v>0.88362403300000003</v>
      </c>
    </row>
    <row r="60" spans="1:23" x14ac:dyDescent="0.2">
      <c r="A60" s="1" t="s">
        <v>182</v>
      </c>
      <c r="B60" s="1" t="s">
        <v>14</v>
      </c>
      <c r="C60" s="1" t="s">
        <v>433</v>
      </c>
      <c r="D60" s="1" t="s">
        <v>1661</v>
      </c>
      <c r="E60" s="1" t="s">
        <v>16</v>
      </c>
      <c r="F60" s="1">
        <v>113</v>
      </c>
      <c r="G60" s="1">
        <v>89</v>
      </c>
      <c r="H60" s="1">
        <v>58</v>
      </c>
      <c r="I60" s="1">
        <v>31</v>
      </c>
      <c r="J60" s="1">
        <v>49</v>
      </c>
      <c r="K60" s="1">
        <v>49</v>
      </c>
      <c r="L60" s="1">
        <v>67.471042400000002</v>
      </c>
      <c r="M60" s="1">
        <v>-1.1735526570000001</v>
      </c>
      <c r="N60" s="1">
        <v>0.37334892800000002</v>
      </c>
      <c r="O60" s="1">
        <v>-3.1433133190000002</v>
      </c>
      <c r="P60" s="1">
        <v>1.6704689999999999E-3</v>
      </c>
      <c r="Q60" s="1">
        <v>0.30978390500000003</v>
      </c>
      <c r="R60" s="1">
        <v>1.9523132590000001</v>
      </c>
      <c r="S60" s="1">
        <v>1.3097257739999999</v>
      </c>
      <c r="T60" s="1">
        <v>1.008015313</v>
      </c>
      <c r="U60" s="1">
        <v>0.483863129</v>
      </c>
      <c r="V60" s="1">
        <v>0.73123524200000001</v>
      </c>
      <c r="W60" s="1">
        <v>0.67757427699999995</v>
      </c>
    </row>
    <row r="61" spans="1:23" x14ac:dyDescent="0.2">
      <c r="A61" s="1" t="s">
        <v>1663</v>
      </c>
      <c r="B61" s="1" t="s">
        <v>909</v>
      </c>
      <c r="C61" s="1" t="s">
        <v>14</v>
      </c>
      <c r="D61" s="1" t="s">
        <v>125</v>
      </c>
      <c r="E61" s="1" t="s">
        <v>16</v>
      </c>
      <c r="F61" s="1">
        <v>144</v>
      </c>
      <c r="G61" s="1">
        <v>156</v>
      </c>
      <c r="H61" s="1">
        <v>90</v>
      </c>
      <c r="I61" s="1">
        <v>62</v>
      </c>
      <c r="J61" s="1">
        <v>60</v>
      </c>
      <c r="K61" s="1">
        <v>70</v>
      </c>
      <c r="L61" s="1">
        <v>89.701615509999996</v>
      </c>
      <c r="M61" s="1">
        <v>-1.169683904</v>
      </c>
      <c r="N61" s="1">
        <v>0.35774099199999998</v>
      </c>
      <c r="O61" s="1">
        <v>-3.2696390150000001</v>
      </c>
      <c r="P61" s="1">
        <v>1.076848E-3</v>
      </c>
      <c r="Q61" s="1">
        <v>0.23983365100000001</v>
      </c>
      <c r="R61" s="1">
        <v>2.9110661150000001</v>
      </c>
      <c r="S61" s="1">
        <v>2.6861699250000002</v>
      </c>
      <c r="T61" s="1">
        <v>1.830206789</v>
      </c>
      <c r="U61" s="1">
        <v>1.13232486</v>
      </c>
      <c r="V61" s="1">
        <v>1.0476851810000001</v>
      </c>
      <c r="W61" s="1">
        <v>1.1326021630000001</v>
      </c>
    </row>
    <row r="62" spans="1:23" x14ac:dyDescent="0.2">
      <c r="A62" s="1" t="s">
        <v>1438</v>
      </c>
      <c r="B62" s="1" t="s">
        <v>912</v>
      </c>
      <c r="C62" s="1" t="s">
        <v>576</v>
      </c>
      <c r="D62" s="1" t="s">
        <v>23</v>
      </c>
      <c r="E62" s="1" t="s">
        <v>16</v>
      </c>
      <c r="F62" s="1">
        <v>26</v>
      </c>
      <c r="G62" s="1">
        <v>63</v>
      </c>
      <c r="H62" s="1">
        <v>20</v>
      </c>
      <c r="I62" s="1">
        <v>26</v>
      </c>
      <c r="J62" s="1">
        <v>14</v>
      </c>
      <c r="K62" s="1">
        <v>12</v>
      </c>
      <c r="L62" s="1">
        <v>25.804809160000001</v>
      </c>
      <c r="M62" s="1">
        <v>-1.158035734</v>
      </c>
      <c r="N62" s="1">
        <v>0.54560057799999995</v>
      </c>
      <c r="O62" s="1">
        <v>-2.122497262</v>
      </c>
      <c r="P62" s="1">
        <v>3.3796001999999999E-2</v>
      </c>
      <c r="Q62" s="1">
        <v>1</v>
      </c>
      <c r="R62" s="1">
        <v>0.201498284</v>
      </c>
      <c r="S62" s="1">
        <v>0.41587025599999999</v>
      </c>
      <c r="T62" s="1">
        <v>0.15591793500000001</v>
      </c>
      <c r="U62" s="1">
        <v>0.18203761099999999</v>
      </c>
      <c r="V62" s="1">
        <v>9.371649E-2</v>
      </c>
      <c r="W62" s="1">
        <v>7.4433599000000003E-2</v>
      </c>
    </row>
    <row r="63" spans="1:23" x14ac:dyDescent="0.2">
      <c r="A63" s="1" t="s">
        <v>348</v>
      </c>
      <c r="B63" s="1" t="s">
        <v>1378</v>
      </c>
      <c r="C63" s="1" t="s">
        <v>763</v>
      </c>
      <c r="D63" s="1" t="s">
        <v>181</v>
      </c>
      <c r="E63" s="1" t="s">
        <v>16</v>
      </c>
      <c r="F63" s="1">
        <v>282</v>
      </c>
      <c r="G63" s="1">
        <v>502</v>
      </c>
      <c r="H63" s="1">
        <v>150</v>
      </c>
      <c r="I63" s="1">
        <v>174</v>
      </c>
      <c r="J63" s="1">
        <v>95</v>
      </c>
      <c r="K63" s="1">
        <v>190</v>
      </c>
      <c r="L63" s="1">
        <v>207.7655556</v>
      </c>
      <c r="M63" s="1">
        <v>-1.137844064</v>
      </c>
      <c r="N63" s="1">
        <v>0.37344946800000001</v>
      </c>
      <c r="O63" s="1">
        <v>-3.046848803</v>
      </c>
      <c r="P63" s="1">
        <v>2.3125400000000001E-3</v>
      </c>
      <c r="Q63" s="1">
        <v>0.35409323399999998</v>
      </c>
      <c r="R63" s="1">
        <v>3.5999735049999999</v>
      </c>
      <c r="S63" s="1">
        <v>5.4584988149999996</v>
      </c>
      <c r="T63" s="1">
        <v>1.926236158</v>
      </c>
      <c r="U63" s="1">
        <v>2.0067312799999999</v>
      </c>
      <c r="V63" s="1">
        <v>1.047523502</v>
      </c>
      <c r="W63" s="1">
        <v>1.941304079</v>
      </c>
    </row>
    <row r="64" spans="1:23" x14ac:dyDescent="0.2">
      <c r="A64" s="1" t="s">
        <v>268</v>
      </c>
      <c r="B64" s="1" t="s">
        <v>1108</v>
      </c>
      <c r="C64" s="1" t="s">
        <v>782</v>
      </c>
      <c r="D64" s="1" t="s">
        <v>1666</v>
      </c>
      <c r="E64" s="1" t="s">
        <v>16</v>
      </c>
      <c r="F64" s="1">
        <v>66</v>
      </c>
      <c r="G64" s="1">
        <v>176</v>
      </c>
      <c r="H64" s="1">
        <v>68</v>
      </c>
      <c r="I64" s="1">
        <v>72</v>
      </c>
      <c r="J64" s="1">
        <v>38</v>
      </c>
      <c r="K64" s="1">
        <v>42</v>
      </c>
      <c r="L64" s="1">
        <v>60.1391013</v>
      </c>
      <c r="M64" s="1">
        <v>-1.1208801349999999</v>
      </c>
      <c r="N64" s="1">
        <v>0.45202786499999997</v>
      </c>
      <c r="O64" s="1">
        <v>-2.4796704389999999</v>
      </c>
      <c r="P64" s="1">
        <v>1.3150386E-2</v>
      </c>
      <c r="Q64" s="1">
        <v>0.80551620199999996</v>
      </c>
      <c r="R64" s="1">
        <v>2.106367477</v>
      </c>
      <c r="S64" s="1">
        <v>4.7843415900000004</v>
      </c>
      <c r="T64" s="1">
        <v>2.183067646</v>
      </c>
      <c r="U64" s="1">
        <v>2.07592891</v>
      </c>
      <c r="V64" s="1">
        <v>1.047523502</v>
      </c>
      <c r="W64" s="1">
        <v>1.072825938</v>
      </c>
    </row>
    <row r="65" spans="1:23" x14ac:dyDescent="0.2">
      <c r="A65" s="1" t="s">
        <v>83</v>
      </c>
      <c r="B65" s="1" t="s">
        <v>916</v>
      </c>
      <c r="C65" s="1" t="s">
        <v>580</v>
      </c>
      <c r="D65" s="1" t="s">
        <v>84</v>
      </c>
      <c r="E65" s="1" t="s">
        <v>16</v>
      </c>
      <c r="F65" s="1">
        <v>58</v>
      </c>
      <c r="G65" s="1">
        <v>26</v>
      </c>
      <c r="H65" s="1">
        <v>34</v>
      </c>
      <c r="I65" s="1">
        <v>24</v>
      </c>
      <c r="J65" s="1">
        <v>13</v>
      </c>
      <c r="K65" s="1">
        <v>26</v>
      </c>
      <c r="L65" s="1">
        <v>28.52145294</v>
      </c>
      <c r="M65" s="1">
        <v>-1.1058569600000001</v>
      </c>
      <c r="N65" s="1">
        <v>0.50592148000000003</v>
      </c>
      <c r="O65" s="1">
        <v>-2.1858272539999999</v>
      </c>
      <c r="P65" s="1">
        <v>2.8828245999999998E-2</v>
      </c>
      <c r="Q65" s="1">
        <v>1</v>
      </c>
      <c r="R65" s="1">
        <v>0.44974898200000002</v>
      </c>
      <c r="S65" s="1">
        <v>0.17172552399999999</v>
      </c>
      <c r="T65" s="1">
        <v>0.26520956800000001</v>
      </c>
      <c r="U65" s="1">
        <v>0.16812922599999999</v>
      </c>
      <c r="V65" s="1">
        <v>8.7071398999999994E-2</v>
      </c>
      <c r="W65" s="1">
        <v>0.16136350299999999</v>
      </c>
    </row>
    <row r="66" spans="1:23" x14ac:dyDescent="0.2">
      <c r="A66" s="1" t="s">
        <v>183</v>
      </c>
      <c r="B66" s="1" t="s">
        <v>14</v>
      </c>
      <c r="C66" s="1" t="s">
        <v>14</v>
      </c>
      <c r="D66" s="1" t="s">
        <v>181</v>
      </c>
      <c r="E66" s="1" t="s">
        <v>16</v>
      </c>
      <c r="F66" s="1">
        <v>79</v>
      </c>
      <c r="G66" s="1">
        <v>129</v>
      </c>
      <c r="H66" s="1">
        <v>63</v>
      </c>
      <c r="I66" s="1">
        <v>67</v>
      </c>
      <c r="J66" s="1">
        <v>35</v>
      </c>
      <c r="K66" s="1">
        <v>37</v>
      </c>
      <c r="L66" s="1">
        <v>61.037495530000001</v>
      </c>
      <c r="M66" s="1">
        <v>-1.082554255</v>
      </c>
      <c r="N66" s="1">
        <v>0.417898247</v>
      </c>
      <c r="O66" s="1">
        <v>-2.590473308</v>
      </c>
      <c r="P66" s="1">
        <v>9.5844050000000007E-3</v>
      </c>
      <c r="Q66" s="1">
        <v>0.73372067399999996</v>
      </c>
      <c r="R66" s="1">
        <v>3.050934099</v>
      </c>
      <c r="S66" s="1">
        <v>4.243407629</v>
      </c>
      <c r="T66" s="1">
        <v>2.447453001</v>
      </c>
      <c r="U66" s="1">
        <v>2.337600621</v>
      </c>
      <c r="V66" s="1">
        <v>1.1675184540000001</v>
      </c>
      <c r="W66" s="1">
        <v>1.1436607839999999</v>
      </c>
    </row>
    <row r="67" spans="1:23" x14ac:dyDescent="0.2">
      <c r="A67" s="1" t="s">
        <v>419</v>
      </c>
      <c r="B67" s="1" t="s">
        <v>922</v>
      </c>
      <c r="C67" s="1" t="s">
        <v>586</v>
      </c>
      <c r="D67" s="1" t="s">
        <v>420</v>
      </c>
      <c r="E67" s="1" t="s">
        <v>16</v>
      </c>
      <c r="F67" s="1">
        <v>140</v>
      </c>
      <c r="G67" s="1">
        <v>136</v>
      </c>
      <c r="H67" s="1">
        <v>110</v>
      </c>
      <c r="I67" s="1">
        <v>90</v>
      </c>
      <c r="J67" s="1">
        <v>56</v>
      </c>
      <c r="K67" s="1">
        <v>57</v>
      </c>
      <c r="L67" s="1">
        <v>96.164483630000007</v>
      </c>
      <c r="M67" s="1">
        <v>-1.0820072629999999</v>
      </c>
      <c r="N67" s="1">
        <v>0.31913465600000002</v>
      </c>
      <c r="O67" s="1">
        <v>-3.3904411329999999</v>
      </c>
      <c r="P67" s="1">
        <v>6.9780199999999997E-4</v>
      </c>
      <c r="Q67" s="1">
        <v>0.19774253899999999</v>
      </c>
      <c r="R67" s="1">
        <v>1.6857629350000001</v>
      </c>
      <c r="S67" s="1">
        <v>1.3948473459999999</v>
      </c>
      <c r="T67" s="1">
        <v>1.3323834379999999</v>
      </c>
      <c r="U67" s="1">
        <v>0.97904070899999995</v>
      </c>
      <c r="V67" s="1">
        <v>0.58243365999999996</v>
      </c>
      <c r="W67" s="1">
        <v>0.549329713</v>
      </c>
    </row>
    <row r="68" spans="1:23" x14ac:dyDescent="0.2">
      <c r="A68" s="1" t="s">
        <v>321</v>
      </c>
      <c r="B68" s="1" t="s">
        <v>1008</v>
      </c>
      <c r="C68" s="1" t="s">
        <v>675</v>
      </c>
      <c r="D68" s="1" t="s">
        <v>181</v>
      </c>
      <c r="E68" s="1" t="s">
        <v>16</v>
      </c>
      <c r="F68" s="1">
        <v>36</v>
      </c>
      <c r="G68" s="1">
        <v>40</v>
      </c>
      <c r="H68" s="1">
        <v>34</v>
      </c>
      <c r="I68" s="1">
        <v>14</v>
      </c>
      <c r="J68" s="1">
        <v>22</v>
      </c>
      <c r="K68" s="1">
        <v>22</v>
      </c>
      <c r="L68" s="1">
        <v>33.77098908</v>
      </c>
      <c r="M68" s="1">
        <v>-1.080140697</v>
      </c>
      <c r="N68" s="1">
        <v>0.408895014</v>
      </c>
      <c r="O68" s="1">
        <v>-2.6416088709999999</v>
      </c>
      <c r="P68" s="1">
        <v>8.2513280000000005E-3</v>
      </c>
      <c r="Q68" s="1">
        <v>0.67835332999999998</v>
      </c>
      <c r="R68" s="1">
        <v>0.51809684</v>
      </c>
      <c r="S68" s="1">
        <v>0.49032918199999997</v>
      </c>
      <c r="T68" s="1">
        <v>0.49221566999999999</v>
      </c>
      <c r="U68" s="1">
        <v>0.18202299399999999</v>
      </c>
      <c r="V68" s="1">
        <v>0.27347718300000001</v>
      </c>
      <c r="W68" s="1">
        <v>0.25340833400000001</v>
      </c>
    </row>
    <row r="69" spans="1:23" x14ac:dyDescent="0.2">
      <c r="A69" s="1" t="s">
        <v>99</v>
      </c>
      <c r="B69" s="1" t="s">
        <v>893</v>
      </c>
      <c r="C69" s="1" t="s">
        <v>555</v>
      </c>
      <c r="D69" s="1" t="s">
        <v>13</v>
      </c>
      <c r="E69" s="1" t="s">
        <v>16</v>
      </c>
      <c r="F69" s="1">
        <v>62</v>
      </c>
      <c r="G69" s="1">
        <v>113</v>
      </c>
      <c r="H69" s="1">
        <v>47</v>
      </c>
      <c r="I69" s="1">
        <v>46</v>
      </c>
      <c r="J69" s="1">
        <v>47</v>
      </c>
      <c r="K69" s="1">
        <v>20</v>
      </c>
      <c r="L69" s="1">
        <v>54.794095030000001</v>
      </c>
      <c r="M69" s="1">
        <v>-1.073189414</v>
      </c>
      <c r="N69" s="1">
        <v>0.44276649899999998</v>
      </c>
      <c r="O69" s="1">
        <v>-2.423827041</v>
      </c>
      <c r="P69" s="1">
        <v>1.5357918E-2</v>
      </c>
      <c r="Q69" s="1">
        <v>0.84741809199999996</v>
      </c>
      <c r="R69" s="1">
        <v>0.90169010500000002</v>
      </c>
      <c r="S69" s="1">
        <v>1.3997915409999999</v>
      </c>
      <c r="T69" s="1">
        <v>0.68759316000000004</v>
      </c>
      <c r="U69" s="1">
        <v>0.60438436600000001</v>
      </c>
      <c r="V69" s="1">
        <v>0.59040964799999995</v>
      </c>
      <c r="W69" s="1">
        <v>0.23280128899999999</v>
      </c>
    </row>
    <row r="70" spans="1:23" x14ac:dyDescent="0.2">
      <c r="A70" s="1" t="s">
        <v>309</v>
      </c>
      <c r="B70" s="1" t="s">
        <v>923</v>
      </c>
      <c r="C70" s="1" t="s">
        <v>587</v>
      </c>
      <c r="D70" s="1" t="s">
        <v>310</v>
      </c>
      <c r="E70" s="1" t="s">
        <v>16</v>
      </c>
      <c r="F70" s="1">
        <v>219</v>
      </c>
      <c r="G70" s="1">
        <v>220</v>
      </c>
      <c r="H70" s="1">
        <v>175</v>
      </c>
      <c r="I70" s="1">
        <v>102</v>
      </c>
      <c r="J70" s="1">
        <v>110</v>
      </c>
      <c r="K70" s="1">
        <v>116</v>
      </c>
      <c r="L70" s="1">
        <v>162.25556570000001</v>
      </c>
      <c r="M70" s="1">
        <v>-1.062542721</v>
      </c>
      <c r="N70" s="1">
        <v>0.27896770900000001</v>
      </c>
      <c r="O70" s="1">
        <v>-3.8088376739999998</v>
      </c>
      <c r="P70" s="1">
        <v>1.39622E-4</v>
      </c>
      <c r="Q70" s="1">
        <v>7.4360630999999996E-2</v>
      </c>
      <c r="R70" s="1">
        <v>1.2194596259999999</v>
      </c>
      <c r="S70" s="1">
        <v>1.043434757</v>
      </c>
      <c r="T70" s="1">
        <v>0.98023326300000002</v>
      </c>
      <c r="U70" s="1">
        <v>0.51311328499999997</v>
      </c>
      <c r="V70" s="1">
        <v>0.52906127000000003</v>
      </c>
      <c r="W70" s="1">
        <v>0.51697681900000003</v>
      </c>
    </row>
    <row r="71" spans="1:23" x14ac:dyDescent="0.2">
      <c r="A71" s="1" t="s">
        <v>1669</v>
      </c>
      <c r="B71" s="1" t="s">
        <v>932</v>
      </c>
      <c r="C71" s="1" t="s">
        <v>596</v>
      </c>
      <c r="D71" s="1" t="s">
        <v>1670</v>
      </c>
      <c r="E71" s="1" t="s">
        <v>16</v>
      </c>
      <c r="F71" s="1">
        <v>77</v>
      </c>
      <c r="G71" s="1">
        <v>219</v>
      </c>
      <c r="H71" s="1">
        <v>133</v>
      </c>
      <c r="I71" s="1">
        <v>98</v>
      </c>
      <c r="J71" s="1">
        <v>68</v>
      </c>
      <c r="K71" s="1">
        <v>57</v>
      </c>
      <c r="L71" s="1">
        <v>100.5671981</v>
      </c>
      <c r="M71" s="1">
        <v>-1.0505223699999999</v>
      </c>
      <c r="N71" s="1">
        <v>0.41777707400000003</v>
      </c>
      <c r="O71" s="1">
        <v>-2.51455246</v>
      </c>
      <c r="P71" s="1">
        <v>1.1918356999999999E-2</v>
      </c>
      <c r="Q71" s="1">
        <v>0.78071611600000002</v>
      </c>
      <c r="R71" s="1">
        <v>1.1317795399999999</v>
      </c>
      <c r="S71" s="1">
        <v>2.741792191</v>
      </c>
      <c r="T71" s="1">
        <v>1.966485869</v>
      </c>
      <c r="U71" s="1">
        <v>1.301328571</v>
      </c>
      <c r="V71" s="1">
        <v>0.86331641699999995</v>
      </c>
      <c r="W71" s="1">
        <v>0.67055705899999996</v>
      </c>
    </row>
    <row r="72" spans="1:23" x14ac:dyDescent="0.2">
      <c r="A72" s="1" t="s">
        <v>1671</v>
      </c>
      <c r="B72" s="1" t="s">
        <v>935</v>
      </c>
      <c r="C72" s="1" t="s">
        <v>599</v>
      </c>
      <c r="D72" s="1" t="s">
        <v>1672</v>
      </c>
      <c r="E72" s="1" t="s">
        <v>16</v>
      </c>
      <c r="F72" s="1">
        <v>26</v>
      </c>
      <c r="G72" s="1">
        <v>44</v>
      </c>
      <c r="H72" s="1">
        <v>29</v>
      </c>
      <c r="I72" s="1">
        <v>10</v>
      </c>
      <c r="J72" s="1">
        <v>18</v>
      </c>
      <c r="K72" s="1">
        <v>25</v>
      </c>
      <c r="L72" s="1">
        <v>23.121658870000001</v>
      </c>
      <c r="M72" s="1">
        <v>-1.045849187</v>
      </c>
      <c r="N72" s="1">
        <v>0.47181606799999998</v>
      </c>
      <c r="O72" s="1">
        <v>-2.2166459729999999</v>
      </c>
      <c r="P72" s="1">
        <v>2.6647292999999999E-2</v>
      </c>
      <c r="Q72" s="1">
        <v>1</v>
      </c>
      <c r="R72" s="1">
        <v>0.17615009700000001</v>
      </c>
      <c r="S72" s="1">
        <v>0.25391100300000002</v>
      </c>
      <c r="T72" s="1">
        <v>0.19764034899999999</v>
      </c>
      <c r="U72" s="1">
        <v>6.1206748999999998E-2</v>
      </c>
      <c r="V72" s="1">
        <v>0.105334834</v>
      </c>
      <c r="W72" s="1">
        <v>0.13556242099999999</v>
      </c>
    </row>
    <row r="73" spans="1:23" x14ac:dyDescent="0.2">
      <c r="A73" s="1" t="s">
        <v>274</v>
      </c>
      <c r="B73" s="1" t="s">
        <v>14</v>
      </c>
      <c r="C73" s="1" t="s">
        <v>699</v>
      </c>
      <c r="D73" s="1" t="s">
        <v>181</v>
      </c>
      <c r="E73" s="1" t="s">
        <v>16</v>
      </c>
      <c r="F73" s="1">
        <v>60</v>
      </c>
      <c r="G73" s="1">
        <v>45</v>
      </c>
      <c r="H73" s="1">
        <v>61</v>
      </c>
      <c r="I73" s="1">
        <v>28</v>
      </c>
      <c r="J73" s="1">
        <v>22</v>
      </c>
      <c r="K73" s="1">
        <v>42</v>
      </c>
      <c r="L73" s="1">
        <v>41.412603959999998</v>
      </c>
      <c r="M73" s="1">
        <v>-1.044379892</v>
      </c>
      <c r="N73" s="1">
        <v>0.48224126499999997</v>
      </c>
      <c r="O73" s="1">
        <v>-2.1656792330000001</v>
      </c>
      <c r="P73" s="1">
        <v>3.0335707E-2</v>
      </c>
      <c r="Q73" s="1">
        <v>0.99354782500000005</v>
      </c>
      <c r="R73" s="1">
        <v>0.81661199799999995</v>
      </c>
      <c r="S73" s="1">
        <v>0.52167055799999995</v>
      </c>
      <c r="T73" s="1">
        <v>0.83514602199999999</v>
      </c>
      <c r="U73" s="1">
        <v>0.34428041199999998</v>
      </c>
      <c r="V73" s="1">
        <v>0.25862896400000002</v>
      </c>
      <c r="W73" s="1">
        <v>0.45751313500000002</v>
      </c>
    </row>
    <row r="74" spans="1:23" x14ac:dyDescent="0.2">
      <c r="A74" s="1" t="s">
        <v>153</v>
      </c>
      <c r="B74" s="1" t="s">
        <v>942</v>
      </c>
      <c r="C74" s="1" t="s">
        <v>609</v>
      </c>
      <c r="D74" s="1" t="s">
        <v>446</v>
      </c>
      <c r="E74" s="1" t="s">
        <v>16</v>
      </c>
      <c r="F74" s="1">
        <v>176</v>
      </c>
      <c r="G74" s="1">
        <v>100</v>
      </c>
      <c r="H74" s="1">
        <v>212</v>
      </c>
      <c r="I74" s="1">
        <v>142</v>
      </c>
      <c r="J74" s="1">
        <v>52</v>
      </c>
      <c r="K74" s="1">
        <v>80</v>
      </c>
      <c r="L74" s="1">
        <v>132.7987267</v>
      </c>
      <c r="M74" s="1">
        <v>-1.0342899290000001</v>
      </c>
      <c r="N74" s="1">
        <v>0.41684031500000002</v>
      </c>
      <c r="O74" s="1">
        <v>-2.4812617459999999</v>
      </c>
      <c r="P74" s="1">
        <v>1.3091820000000001E-2</v>
      </c>
      <c r="Q74" s="1">
        <v>0.80551620199999996</v>
      </c>
      <c r="R74" s="1">
        <v>1.1971067259999999</v>
      </c>
      <c r="S74" s="1">
        <v>0.57934799699999995</v>
      </c>
      <c r="T74" s="1">
        <v>1.4505213969999999</v>
      </c>
      <c r="U74" s="1">
        <v>0.87256607399999997</v>
      </c>
      <c r="V74" s="1">
        <v>0.30550162199999997</v>
      </c>
      <c r="W74" s="1">
        <v>0.43551183300000001</v>
      </c>
    </row>
    <row r="75" spans="1:23" x14ac:dyDescent="0.2">
      <c r="A75" s="1" t="s">
        <v>160</v>
      </c>
      <c r="B75" s="1" t="s">
        <v>929</v>
      </c>
      <c r="C75" s="1" t="s">
        <v>593</v>
      </c>
      <c r="D75" s="1" t="s">
        <v>13</v>
      </c>
      <c r="E75" s="1" t="s">
        <v>16</v>
      </c>
      <c r="F75" s="1">
        <v>50</v>
      </c>
      <c r="G75" s="1">
        <v>77</v>
      </c>
      <c r="H75" s="1">
        <v>73</v>
      </c>
      <c r="I75" s="1">
        <v>29</v>
      </c>
      <c r="J75" s="1">
        <v>46</v>
      </c>
      <c r="K75" s="1">
        <v>34</v>
      </c>
      <c r="L75" s="1">
        <v>47.105560869999998</v>
      </c>
      <c r="M75" s="1">
        <v>-1.0220538429999999</v>
      </c>
      <c r="N75" s="1">
        <v>0.397562097</v>
      </c>
      <c r="O75" s="1">
        <v>-2.5708030260000001</v>
      </c>
      <c r="P75" s="1">
        <v>1.0146301999999999E-2</v>
      </c>
      <c r="Q75" s="1">
        <v>0.74612191299999997</v>
      </c>
      <c r="R75" s="1">
        <v>0.22461929899999999</v>
      </c>
      <c r="S75" s="1">
        <v>0.29463687199999999</v>
      </c>
      <c r="T75" s="1">
        <v>0.32988912500000001</v>
      </c>
      <c r="U75" s="1">
        <v>0.11769684900000001</v>
      </c>
      <c r="V75" s="1">
        <v>0.17849451199999999</v>
      </c>
      <c r="W75" s="1">
        <v>0.122249122</v>
      </c>
    </row>
    <row r="76" spans="1:23" x14ac:dyDescent="0.2">
      <c r="A76" s="1" t="s">
        <v>105</v>
      </c>
      <c r="B76" s="1" t="s">
        <v>950</v>
      </c>
      <c r="C76" s="1" t="s">
        <v>617</v>
      </c>
      <c r="D76" s="1" t="s">
        <v>106</v>
      </c>
      <c r="E76" s="1" t="s">
        <v>16</v>
      </c>
      <c r="F76" s="1">
        <v>223</v>
      </c>
      <c r="G76" s="1">
        <v>118</v>
      </c>
      <c r="H76" s="1">
        <v>137</v>
      </c>
      <c r="I76" s="1">
        <v>69</v>
      </c>
      <c r="J76" s="1">
        <v>96</v>
      </c>
      <c r="K76" s="1">
        <v>106</v>
      </c>
      <c r="L76" s="1">
        <v>134.02482860000001</v>
      </c>
      <c r="M76" s="1">
        <v>-1.010905143</v>
      </c>
      <c r="N76" s="1">
        <v>0.36806520300000001</v>
      </c>
      <c r="O76" s="1">
        <v>-2.7465382040000001</v>
      </c>
      <c r="P76" s="1">
        <v>6.0227869999999999E-3</v>
      </c>
      <c r="Q76" s="1">
        <v>0.60403394799999999</v>
      </c>
      <c r="R76" s="1">
        <v>0.95216183499999996</v>
      </c>
      <c r="S76" s="1">
        <v>0.42914812699999999</v>
      </c>
      <c r="T76" s="1">
        <v>0.58842965199999997</v>
      </c>
      <c r="U76" s="1">
        <v>0.26616121700000001</v>
      </c>
      <c r="V76" s="1">
        <v>0.35405205000000001</v>
      </c>
      <c r="W76" s="1">
        <v>0.36224428400000003</v>
      </c>
    </row>
    <row r="77" spans="1:23" x14ac:dyDescent="0.2">
      <c r="A77" s="1" t="s">
        <v>211</v>
      </c>
      <c r="B77" s="1" t="s">
        <v>955</v>
      </c>
      <c r="C77" s="1" t="s">
        <v>14</v>
      </c>
      <c r="D77" s="1" t="s">
        <v>1681</v>
      </c>
      <c r="E77" s="1" t="s">
        <v>15</v>
      </c>
      <c r="F77" s="1">
        <v>786</v>
      </c>
      <c r="G77" s="1">
        <v>1466</v>
      </c>
      <c r="H77" s="1">
        <v>670</v>
      </c>
      <c r="I77" s="1">
        <v>2678</v>
      </c>
      <c r="J77" s="1">
        <v>1736</v>
      </c>
      <c r="K77" s="1">
        <v>1971</v>
      </c>
      <c r="L77" s="1">
        <v>1468.0124069999999</v>
      </c>
      <c r="M77" s="1">
        <v>1.0155857150000001</v>
      </c>
      <c r="N77" s="1">
        <v>0.27511012699999998</v>
      </c>
      <c r="O77" s="1">
        <v>3.691560639</v>
      </c>
      <c r="P77" s="1">
        <v>2.2288200000000001E-4</v>
      </c>
      <c r="Q77" s="1">
        <v>9.5796352000000001E-2</v>
      </c>
      <c r="R77" s="1">
        <v>5.9607734890000001</v>
      </c>
      <c r="S77" s="1">
        <v>9.4696374050000003</v>
      </c>
      <c r="T77" s="1">
        <v>5.1112008940000004</v>
      </c>
      <c r="U77" s="1">
        <v>18.34764891</v>
      </c>
      <c r="V77" s="1">
        <v>11.371552680000001</v>
      </c>
      <c r="W77" s="1">
        <v>11.96345077</v>
      </c>
    </row>
    <row r="78" spans="1:23" x14ac:dyDescent="0.2">
      <c r="A78" s="1" t="s">
        <v>1450</v>
      </c>
      <c r="B78" s="1" t="s">
        <v>956</v>
      </c>
      <c r="C78" s="1" t="s">
        <v>14</v>
      </c>
      <c r="D78" s="1" t="s">
        <v>458</v>
      </c>
      <c r="E78" s="1" t="s">
        <v>15</v>
      </c>
      <c r="F78" s="1">
        <v>11</v>
      </c>
      <c r="G78" s="1">
        <v>22</v>
      </c>
      <c r="H78" s="1">
        <v>7</v>
      </c>
      <c r="I78" s="1">
        <v>31</v>
      </c>
      <c r="J78" s="1">
        <v>28</v>
      </c>
      <c r="K78" s="1">
        <v>29</v>
      </c>
      <c r="L78" s="1">
        <v>20.95739249</v>
      </c>
      <c r="M78" s="1">
        <v>1.020327738</v>
      </c>
      <c r="N78" s="1">
        <v>0.49083236899999999</v>
      </c>
      <c r="O78" s="1">
        <v>2.078770274</v>
      </c>
      <c r="P78" s="1">
        <v>3.763847E-2</v>
      </c>
      <c r="Q78" s="1">
        <v>1</v>
      </c>
      <c r="R78" s="1">
        <v>0.26889797599999998</v>
      </c>
      <c r="S78" s="1">
        <v>0.45807525900000001</v>
      </c>
      <c r="T78" s="1">
        <v>0.172131742</v>
      </c>
      <c r="U78" s="1">
        <v>0.68461485300000002</v>
      </c>
      <c r="V78" s="1">
        <v>0.59121147200000002</v>
      </c>
      <c r="W78" s="1">
        <v>0.56739122600000003</v>
      </c>
    </row>
    <row r="79" spans="1:23" x14ac:dyDescent="0.2">
      <c r="A79" s="1" t="s">
        <v>1683</v>
      </c>
      <c r="B79" s="1" t="s">
        <v>966</v>
      </c>
      <c r="C79" s="1" t="s">
        <v>631</v>
      </c>
      <c r="D79" s="1" t="s">
        <v>1684</v>
      </c>
      <c r="E79" s="1" t="s">
        <v>15</v>
      </c>
      <c r="F79" s="1">
        <v>779</v>
      </c>
      <c r="G79" s="1">
        <v>1663</v>
      </c>
      <c r="H79" s="1">
        <v>782</v>
      </c>
      <c r="I79" s="1">
        <v>2842</v>
      </c>
      <c r="J79" s="1">
        <v>2026</v>
      </c>
      <c r="K79" s="1">
        <v>2356</v>
      </c>
      <c r="L79" s="1">
        <v>1751.1668030000001</v>
      </c>
      <c r="M79" s="1">
        <v>1.0542771</v>
      </c>
      <c r="N79" s="1">
        <v>0.24061950100000001</v>
      </c>
      <c r="O79" s="1">
        <v>4.3815114580000003</v>
      </c>
      <c r="P79" s="1">
        <v>1.1800000000000001E-5</v>
      </c>
      <c r="Q79" s="1">
        <v>1.2554017000000001E-2</v>
      </c>
      <c r="R79" s="1">
        <v>6.6750629430000004</v>
      </c>
      <c r="S79" s="1">
        <v>12.13750617</v>
      </c>
      <c r="T79" s="1">
        <v>6.740509672</v>
      </c>
      <c r="U79" s="1">
        <v>22.000459769999999</v>
      </c>
      <c r="V79" s="1">
        <v>14.995029430000001</v>
      </c>
      <c r="W79" s="1">
        <v>16.157827359999999</v>
      </c>
    </row>
    <row r="80" spans="1:23" x14ac:dyDescent="0.2">
      <c r="A80" s="1" t="s">
        <v>137</v>
      </c>
      <c r="B80" s="1" t="s">
        <v>14</v>
      </c>
      <c r="C80" s="1" t="s">
        <v>634</v>
      </c>
      <c r="D80" s="1" t="s">
        <v>138</v>
      </c>
      <c r="E80" s="1" t="s">
        <v>15</v>
      </c>
      <c r="F80" s="1">
        <v>22</v>
      </c>
      <c r="G80" s="1">
        <v>18</v>
      </c>
      <c r="H80" s="1">
        <v>28</v>
      </c>
      <c r="I80" s="1">
        <v>60</v>
      </c>
      <c r="J80" s="1">
        <v>44</v>
      </c>
      <c r="K80" s="1">
        <v>57</v>
      </c>
      <c r="L80" s="1">
        <v>35.203005179999998</v>
      </c>
      <c r="M80" s="1">
        <v>1.0657237669999999</v>
      </c>
      <c r="N80" s="1">
        <v>0.401243668</v>
      </c>
      <c r="O80" s="1">
        <v>2.6560513000000001</v>
      </c>
      <c r="P80" s="1">
        <v>7.9061589999999994E-3</v>
      </c>
      <c r="Q80" s="1">
        <v>0.67215146599999998</v>
      </c>
      <c r="R80" s="1">
        <v>0.71201154099999997</v>
      </c>
      <c r="S80" s="1">
        <v>0.49619932</v>
      </c>
      <c r="T80" s="1">
        <v>0.91157091400000001</v>
      </c>
      <c r="U80" s="1">
        <v>1.7543061209999999</v>
      </c>
      <c r="V80" s="1">
        <v>1.230005357</v>
      </c>
      <c r="W80" s="1">
        <v>1.4764847919999999</v>
      </c>
    </row>
    <row r="81" spans="1:23" x14ac:dyDescent="0.2">
      <c r="A81" s="1" t="s">
        <v>1685</v>
      </c>
      <c r="B81" s="1" t="s">
        <v>1373</v>
      </c>
      <c r="C81" s="1" t="s">
        <v>1686</v>
      </c>
      <c r="D81" s="1" t="s">
        <v>1687</v>
      </c>
      <c r="E81" s="1" t="s">
        <v>15</v>
      </c>
      <c r="F81" s="1">
        <v>20</v>
      </c>
      <c r="G81" s="1">
        <v>32</v>
      </c>
      <c r="H81" s="1">
        <v>22</v>
      </c>
      <c r="I81" s="1">
        <v>46</v>
      </c>
      <c r="J81" s="1">
        <v>63</v>
      </c>
      <c r="K81" s="1">
        <v>62</v>
      </c>
      <c r="L81" s="1">
        <v>43.315878220000002</v>
      </c>
      <c r="M81" s="1">
        <v>1.066176402</v>
      </c>
      <c r="N81" s="1">
        <v>0.34919988600000001</v>
      </c>
      <c r="O81" s="1">
        <v>3.0531980220000001</v>
      </c>
      <c r="P81" s="1">
        <v>2.2641649999999998E-3</v>
      </c>
      <c r="Q81" s="1">
        <v>0.35107450800000001</v>
      </c>
      <c r="R81" s="1">
        <v>8.4948444999999997E-2</v>
      </c>
      <c r="S81" s="1">
        <v>0.11576965</v>
      </c>
      <c r="T81" s="1">
        <v>9.3997475999999996E-2</v>
      </c>
      <c r="U81" s="1">
        <v>0.17651151500000001</v>
      </c>
      <c r="V81" s="1">
        <v>0.23112980799999999</v>
      </c>
      <c r="W81" s="1">
        <v>0.210769078</v>
      </c>
    </row>
    <row r="82" spans="1:23" x14ac:dyDescent="0.2">
      <c r="A82" s="1" t="s">
        <v>66</v>
      </c>
      <c r="B82" s="1" t="s">
        <v>968</v>
      </c>
      <c r="C82" s="1" t="s">
        <v>633</v>
      </c>
      <c r="D82" s="1" t="s">
        <v>461</v>
      </c>
      <c r="E82" s="1" t="s">
        <v>15</v>
      </c>
      <c r="F82" s="1">
        <v>768</v>
      </c>
      <c r="G82" s="1">
        <v>1538</v>
      </c>
      <c r="H82" s="1">
        <v>911</v>
      </c>
      <c r="I82" s="1">
        <v>2103</v>
      </c>
      <c r="J82" s="1">
        <v>2526</v>
      </c>
      <c r="K82" s="1">
        <v>2757</v>
      </c>
      <c r="L82" s="1">
        <v>1923.254089</v>
      </c>
      <c r="M82" s="1">
        <v>1.074047441</v>
      </c>
      <c r="N82" s="1">
        <v>0.179134723</v>
      </c>
      <c r="O82" s="1">
        <v>5.995752392</v>
      </c>
      <c r="P82" s="1">
        <v>2.0299999999999998E-9</v>
      </c>
      <c r="Q82" s="1">
        <v>8.2700000000000004E-6</v>
      </c>
      <c r="R82" s="1">
        <v>2.7410090130000002</v>
      </c>
      <c r="S82" s="1">
        <v>4.6754658149999999</v>
      </c>
      <c r="T82" s="1">
        <v>3.2706622329999999</v>
      </c>
      <c r="U82" s="1">
        <v>6.780758734</v>
      </c>
      <c r="V82" s="1">
        <v>7.7870428330000001</v>
      </c>
      <c r="W82" s="1">
        <v>7.8754572700000001</v>
      </c>
    </row>
    <row r="83" spans="1:23" x14ac:dyDescent="0.2">
      <c r="A83" s="1" t="s">
        <v>1690</v>
      </c>
      <c r="B83" s="1" t="s">
        <v>969</v>
      </c>
      <c r="C83" s="1" t="s">
        <v>635</v>
      </c>
      <c r="D83" s="1" t="s">
        <v>1691</v>
      </c>
      <c r="E83" s="1" t="s">
        <v>15</v>
      </c>
      <c r="F83" s="1">
        <v>42</v>
      </c>
      <c r="G83" s="1">
        <v>91</v>
      </c>
      <c r="H83" s="1">
        <v>82</v>
      </c>
      <c r="I83" s="1">
        <v>145</v>
      </c>
      <c r="J83" s="1">
        <v>164</v>
      </c>
      <c r="K83" s="1">
        <v>192</v>
      </c>
      <c r="L83" s="1">
        <v>130.18446349999999</v>
      </c>
      <c r="M83" s="1">
        <v>1.075713798</v>
      </c>
      <c r="N83" s="1">
        <v>0.35880299399999999</v>
      </c>
      <c r="O83" s="1">
        <v>2.9980624919999999</v>
      </c>
      <c r="P83" s="1">
        <v>2.7170200000000001E-3</v>
      </c>
      <c r="Q83" s="1">
        <v>0.36980145399999997</v>
      </c>
      <c r="R83" s="1">
        <v>0.23908322400000001</v>
      </c>
      <c r="S83" s="1">
        <v>0.44122540700000001</v>
      </c>
      <c r="T83" s="1">
        <v>0.46954988800000003</v>
      </c>
      <c r="U83" s="1">
        <v>0.74568875000000001</v>
      </c>
      <c r="V83" s="1">
        <v>0.80636865000000002</v>
      </c>
      <c r="W83" s="1">
        <v>0.87476381800000003</v>
      </c>
    </row>
    <row r="84" spans="1:23" x14ac:dyDescent="0.2">
      <c r="A84" s="1" t="s">
        <v>283</v>
      </c>
      <c r="B84" s="1" t="s">
        <v>14</v>
      </c>
      <c r="C84" s="1" t="s">
        <v>14</v>
      </c>
      <c r="D84" s="1" t="s">
        <v>181</v>
      </c>
      <c r="E84" s="1" t="s">
        <v>15</v>
      </c>
      <c r="F84" s="1">
        <v>29</v>
      </c>
      <c r="G84" s="1">
        <v>54</v>
      </c>
      <c r="H84" s="1">
        <v>25</v>
      </c>
      <c r="I84" s="1">
        <v>89</v>
      </c>
      <c r="J84" s="1">
        <v>64</v>
      </c>
      <c r="K84" s="1">
        <v>97</v>
      </c>
      <c r="L84" s="1">
        <v>56.96217644</v>
      </c>
      <c r="M84" s="1">
        <v>1.0812926650000001</v>
      </c>
      <c r="N84" s="1">
        <v>0.35852998699999999</v>
      </c>
      <c r="O84" s="1">
        <v>3.0159057969999998</v>
      </c>
      <c r="P84" s="1">
        <v>2.5621279999999999E-3</v>
      </c>
      <c r="Q84" s="1">
        <v>0.36704584200000001</v>
      </c>
      <c r="R84" s="1">
        <v>1.480840165</v>
      </c>
      <c r="S84" s="1">
        <v>2.348676781</v>
      </c>
      <c r="T84" s="1">
        <v>1.2841574389999999</v>
      </c>
      <c r="U84" s="1">
        <v>4.105726067</v>
      </c>
      <c r="V84" s="1">
        <v>2.822800172</v>
      </c>
      <c r="W84" s="1">
        <v>3.9643472759999998</v>
      </c>
    </row>
    <row r="85" spans="1:23" x14ac:dyDescent="0.2">
      <c r="A85" s="1" t="s">
        <v>92</v>
      </c>
      <c r="B85" s="1" t="s">
        <v>887</v>
      </c>
      <c r="C85" s="1" t="s">
        <v>549</v>
      </c>
      <c r="D85" s="1" t="s">
        <v>13</v>
      </c>
      <c r="E85" s="1" t="s">
        <v>15</v>
      </c>
      <c r="F85" s="1">
        <v>87</v>
      </c>
      <c r="G85" s="1">
        <v>149</v>
      </c>
      <c r="H85" s="1">
        <v>117</v>
      </c>
      <c r="I85" s="1">
        <v>278</v>
      </c>
      <c r="J85" s="1">
        <v>229</v>
      </c>
      <c r="K85" s="1">
        <v>323</v>
      </c>
      <c r="L85" s="1">
        <v>179.38791399999999</v>
      </c>
      <c r="M85" s="1">
        <v>1.0860432470000001</v>
      </c>
      <c r="N85" s="1">
        <v>0.20521915399999999</v>
      </c>
      <c r="O85" s="1">
        <v>5.2921144389999997</v>
      </c>
      <c r="P85" s="1">
        <v>1.2100000000000001E-7</v>
      </c>
      <c r="Q85" s="1">
        <v>2.96218E-4</v>
      </c>
      <c r="R85" s="1">
        <v>1.378713257</v>
      </c>
      <c r="S85" s="1">
        <v>2.0112232200000002</v>
      </c>
      <c r="T85" s="1">
        <v>1.8651279759999999</v>
      </c>
      <c r="U85" s="1">
        <v>3.980056807</v>
      </c>
      <c r="V85" s="1">
        <v>3.134585752</v>
      </c>
      <c r="W85" s="1">
        <v>4.0968210210000002</v>
      </c>
    </row>
    <row r="86" spans="1:23" x14ac:dyDescent="0.2">
      <c r="A86" s="1" t="s">
        <v>322</v>
      </c>
      <c r="B86" s="1" t="s">
        <v>14</v>
      </c>
      <c r="C86" s="1" t="s">
        <v>739</v>
      </c>
      <c r="D86" s="1" t="s">
        <v>181</v>
      </c>
      <c r="E86" s="1" t="s">
        <v>15</v>
      </c>
      <c r="F86" s="1">
        <v>8</v>
      </c>
      <c r="G86" s="1">
        <v>8</v>
      </c>
      <c r="H86" s="1">
        <v>10</v>
      </c>
      <c r="I86" s="1">
        <v>18</v>
      </c>
      <c r="J86" s="1">
        <v>26</v>
      </c>
      <c r="K86" s="1">
        <v>18</v>
      </c>
      <c r="L86" s="1">
        <v>14.295670060000001</v>
      </c>
      <c r="M86" s="1">
        <v>1.0954925</v>
      </c>
      <c r="N86" s="1">
        <v>0.55977075099999996</v>
      </c>
      <c r="O86" s="1">
        <v>1.957037766</v>
      </c>
      <c r="P86" s="1">
        <v>5.0343027999999998E-2</v>
      </c>
      <c r="Q86" s="1">
        <v>1</v>
      </c>
      <c r="R86" s="1">
        <v>9.4190487000000003E-2</v>
      </c>
      <c r="S86" s="1">
        <v>8.0228070999999998E-2</v>
      </c>
      <c r="T86" s="1">
        <v>0.11843638200000001</v>
      </c>
      <c r="U86" s="1">
        <v>0.191460566</v>
      </c>
      <c r="V86" s="1">
        <v>0.26441152299999998</v>
      </c>
      <c r="W86" s="1">
        <v>0.169620888</v>
      </c>
    </row>
    <row r="87" spans="1:23" x14ac:dyDescent="0.2">
      <c r="A87" s="1" t="s">
        <v>1695</v>
      </c>
      <c r="B87" s="1" t="s">
        <v>992</v>
      </c>
      <c r="C87" s="1" t="s">
        <v>658</v>
      </c>
      <c r="D87" s="1" t="s">
        <v>1696</v>
      </c>
      <c r="E87" s="1" t="s">
        <v>15</v>
      </c>
      <c r="F87" s="1">
        <v>18</v>
      </c>
      <c r="G87" s="1">
        <v>16</v>
      </c>
      <c r="H87" s="1">
        <v>18</v>
      </c>
      <c r="I87" s="1">
        <v>32</v>
      </c>
      <c r="J87" s="1">
        <v>44</v>
      </c>
      <c r="K87" s="1">
        <v>49</v>
      </c>
      <c r="L87" s="1">
        <v>28.812607830000001</v>
      </c>
      <c r="M87" s="1">
        <v>1.0970774860000001</v>
      </c>
      <c r="N87" s="1">
        <v>0.41841951900000002</v>
      </c>
      <c r="O87" s="1">
        <v>2.6219558040000002</v>
      </c>
      <c r="P87" s="1">
        <v>8.7426770000000008E-3</v>
      </c>
      <c r="Q87" s="1">
        <v>1</v>
      </c>
      <c r="R87" s="1">
        <v>9.5559640000000001E-2</v>
      </c>
      <c r="S87" s="1">
        <v>7.2350459000000006E-2</v>
      </c>
      <c r="T87" s="1">
        <v>9.6126378999999998E-2</v>
      </c>
      <c r="U87" s="1">
        <v>0.15347645400000001</v>
      </c>
      <c r="V87" s="1">
        <v>0.20176445200000001</v>
      </c>
      <c r="W87" s="1">
        <v>0.208203417</v>
      </c>
    </row>
    <row r="88" spans="1:23" x14ac:dyDescent="0.2">
      <c r="A88" s="1" t="s">
        <v>1699</v>
      </c>
      <c r="B88" s="1" t="s">
        <v>1372</v>
      </c>
      <c r="C88" s="1" t="s">
        <v>1700</v>
      </c>
      <c r="D88" s="1" t="s">
        <v>435</v>
      </c>
      <c r="E88" s="1" t="s">
        <v>15</v>
      </c>
      <c r="F88" s="1">
        <v>20</v>
      </c>
      <c r="G88" s="1">
        <v>9</v>
      </c>
      <c r="H88" s="1">
        <v>10</v>
      </c>
      <c r="I88" s="1">
        <v>26</v>
      </c>
      <c r="J88" s="1">
        <v>32</v>
      </c>
      <c r="K88" s="1">
        <v>37</v>
      </c>
      <c r="L88" s="1">
        <v>20.818772060000001</v>
      </c>
      <c r="M88" s="1">
        <v>1.099796956</v>
      </c>
      <c r="N88" s="1">
        <v>0.52756333399999999</v>
      </c>
      <c r="O88" s="1">
        <v>2.0846728429999999</v>
      </c>
      <c r="P88" s="1">
        <v>3.7099007000000003E-2</v>
      </c>
      <c r="Q88" s="1">
        <v>1</v>
      </c>
      <c r="R88" s="1">
        <v>0.21525577800000001</v>
      </c>
      <c r="S88" s="1">
        <v>8.2506209999999996E-2</v>
      </c>
      <c r="T88" s="1">
        <v>0.10826620100000001</v>
      </c>
      <c r="U88" s="1">
        <v>0.252806331</v>
      </c>
      <c r="V88" s="1">
        <v>0.297484796</v>
      </c>
      <c r="W88" s="1">
        <v>0.31872513699999999</v>
      </c>
    </row>
    <row r="89" spans="1:23" x14ac:dyDescent="0.2">
      <c r="A89" s="1" t="s">
        <v>235</v>
      </c>
      <c r="B89" s="1" t="s">
        <v>989</v>
      </c>
      <c r="C89" s="1" t="s">
        <v>656</v>
      </c>
      <c r="D89" s="1" t="s">
        <v>13</v>
      </c>
      <c r="E89" s="1" t="s">
        <v>15</v>
      </c>
      <c r="F89" s="1">
        <v>22</v>
      </c>
      <c r="G89" s="1">
        <v>28</v>
      </c>
      <c r="H89" s="1">
        <v>60</v>
      </c>
      <c r="I89" s="1">
        <v>104</v>
      </c>
      <c r="J89" s="1">
        <v>92</v>
      </c>
      <c r="K89" s="1">
        <v>74</v>
      </c>
      <c r="L89" s="1">
        <v>93.776304819999993</v>
      </c>
      <c r="M89" s="1">
        <v>1.1174984189999999</v>
      </c>
      <c r="N89" s="1">
        <v>0.43303696899999999</v>
      </c>
      <c r="O89" s="1">
        <v>2.5806074269999999</v>
      </c>
      <c r="P89" s="1">
        <v>9.8626670000000003E-3</v>
      </c>
      <c r="Q89" s="1">
        <v>0.73891580099999998</v>
      </c>
      <c r="R89" s="1">
        <v>0.33890158300000001</v>
      </c>
      <c r="S89" s="1">
        <v>0.367390781</v>
      </c>
      <c r="T89" s="1">
        <v>0.929758682</v>
      </c>
      <c r="U89" s="1">
        <v>1.4473515530000001</v>
      </c>
      <c r="V89" s="1">
        <v>1.224133315</v>
      </c>
      <c r="W89" s="1">
        <v>0.91237296099999998</v>
      </c>
    </row>
    <row r="90" spans="1:23" x14ac:dyDescent="0.2">
      <c r="A90" s="1" t="s">
        <v>247</v>
      </c>
      <c r="B90" s="1" t="s">
        <v>994</v>
      </c>
      <c r="C90" s="1" t="s">
        <v>661</v>
      </c>
      <c r="D90" s="1" t="s">
        <v>1451</v>
      </c>
      <c r="E90" s="1" t="s">
        <v>15</v>
      </c>
      <c r="F90" s="1">
        <v>56</v>
      </c>
      <c r="G90" s="1">
        <v>68</v>
      </c>
      <c r="H90" s="1">
        <v>62</v>
      </c>
      <c r="I90" s="1">
        <v>153</v>
      </c>
      <c r="J90" s="1">
        <v>141</v>
      </c>
      <c r="K90" s="1">
        <v>157</v>
      </c>
      <c r="L90" s="1">
        <v>99.494371389999998</v>
      </c>
      <c r="M90" s="1">
        <v>1.1229296440000001</v>
      </c>
      <c r="N90" s="1">
        <v>0.22195653100000001</v>
      </c>
      <c r="O90" s="1">
        <v>5.0592322689999998</v>
      </c>
      <c r="P90" s="1">
        <v>4.2100000000000002E-7</v>
      </c>
      <c r="Q90" s="1">
        <v>7.3662900000000004E-4</v>
      </c>
      <c r="R90" s="1">
        <v>0.39211753399999999</v>
      </c>
      <c r="S90" s="1">
        <v>0.40556125199999998</v>
      </c>
      <c r="T90" s="1">
        <v>0.43670483500000001</v>
      </c>
      <c r="U90" s="1">
        <v>0.967853093</v>
      </c>
      <c r="V90" s="1">
        <v>0.85278061999999999</v>
      </c>
      <c r="W90" s="1">
        <v>0.87986827300000003</v>
      </c>
    </row>
    <row r="91" spans="1:23" x14ac:dyDescent="0.2">
      <c r="A91" s="1" t="s">
        <v>220</v>
      </c>
      <c r="B91" s="1" t="s">
        <v>975</v>
      </c>
      <c r="C91" s="1" t="s">
        <v>644</v>
      </c>
      <c r="D91" s="1" t="s">
        <v>181</v>
      </c>
      <c r="E91" s="1" t="s">
        <v>15</v>
      </c>
      <c r="F91" s="1">
        <v>30</v>
      </c>
      <c r="G91" s="1">
        <v>38</v>
      </c>
      <c r="H91" s="1">
        <v>28</v>
      </c>
      <c r="I91" s="1">
        <v>56</v>
      </c>
      <c r="J91" s="1">
        <v>94</v>
      </c>
      <c r="K91" s="1">
        <v>82</v>
      </c>
      <c r="L91" s="1">
        <v>51.814792259999997</v>
      </c>
      <c r="M91" s="1">
        <v>1.126224098</v>
      </c>
      <c r="N91" s="1">
        <v>0.35851681899999999</v>
      </c>
      <c r="O91" s="1">
        <v>3.1413424409999999</v>
      </c>
      <c r="P91" s="1">
        <v>1.681753E-3</v>
      </c>
      <c r="Q91" s="1">
        <v>0.30978390500000003</v>
      </c>
      <c r="R91" s="1">
        <v>0.18148924</v>
      </c>
      <c r="S91" s="1">
        <v>0.19580894600000001</v>
      </c>
      <c r="T91" s="1">
        <v>0.170394563</v>
      </c>
      <c r="U91" s="1">
        <v>0.30606060299999999</v>
      </c>
      <c r="V91" s="1">
        <v>0.49118766699999999</v>
      </c>
      <c r="W91" s="1">
        <v>0.39703907300000002</v>
      </c>
    </row>
    <row r="92" spans="1:23" x14ac:dyDescent="0.2">
      <c r="A92" s="1" t="s">
        <v>298</v>
      </c>
      <c r="B92" s="1" t="s">
        <v>997</v>
      </c>
      <c r="C92" s="1" t="s">
        <v>664</v>
      </c>
      <c r="D92" s="1" t="s">
        <v>1702</v>
      </c>
      <c r="E92" s="1" t="s">
        <v>15</v>
      </c>
      <c r="F92" s="1">
        <v>10</v>
      </c>
      <c r="G92" s="1">
        <v>12</v>
      </c>
      <c r="H92" s="1">
        <v>10</v>
      </c>
      <c r="I92" s="1">
        <v>34</v>
      </c>
      <c r="J92" s="1">
        <v>20</v>
      </c>
      <c r="K92" s="1">
        <v>24</v>
      </c>
      <c r="L92" s="1">
        <v>18.969987920000001</v>
      </c>
      <c r="M92" s="1">
        <v>1.1344006639999999</v>
      </c>
      <c r="N92" s="1">
        <v>0.50234827000000004</v>
      </c>
      <c r="O92" s="1">
        <v>2.2581956230000002</v>
      </c>
      <c r="P92" s="1">
        <v>2.3933466E-2</v>
      </c>
      <c r="Q92" s="1">
        <v>1</v>
      </c>
      <c r="R92" s="1">
        <v>7.8291497000000002E-2</v>
      </c>
      <c r="S92" s="1">
        <v>8.0023058999999994E-2</v>
      </c>
      <c r="T92" s="1">
        <v>7.8755822000000003E-2</v>
      </c>
      <c r="U92" s="1">
        <v>0.24048239499999999</v>
      </c>
      <c r="V92" s="1">
        <v>0.13524915600000001</v>
      </c>
      <c r="W92" s="1">
        <v>0.150388839</v>
      </c>
    </row>
    <row r="93" spans="1:23" x14ac:dyDescent="0.2">
      <c r="A93" s="1" t="s">
        <v>260</v>
      </c>
      <c r="B93" s="1" t="s">
        <v>14</v>
      </c>
      <c r="C93" s="1" t="s">
        <v>1703</v>
      </c>
      <c r="D93" s="1" t="s">
        <v>181</v>
      </c>
      <c r="E93" s="1" t="s">
        <v>15</v>
      </c>
      <c r="F93" s="1">
        <v>9</v>
      </c>
      <c r="G93" s="1">
        <v>27</v>
      </c>
      <c r="H93" s="1">
        <v>13</v>
      </c>
      <c r="I93" s="1">
        <v>55</v>
      </c>
      <c r="J93" s="1">
        <v>24</v>
      </c>
      <c r="K93" s="1">
        <v>38</v>
      </c>
      <c r="L93" s="1">
        <v>27.362710710000002</v>
      </c>
      <c r="M93" s="1">
        <v>1.1403057720000001</v>
      </c>
      <c r="N93" s="1">
        <v>0.51042891400000001</v>
      </c>
      <c r="O93" s="1">
        <v>2.234014846</v>
      </c>
      <c r="P93" s="1">
        <v>2.5482095999999999E-2</v>
      </c>
      <c r="Q93" s="1">
        <v>1</v>
      </c>
      <c r="R93" s="1">
        <v>0.33718530800000002</v>
      </c>
      <c r="S93" s="1">
        <v>0.86160697100000005</v>
      </c>
      <c r="T93" s="1">
        <v>0.48993397900000002</v>
      </c>
      <c r="U93" s="1">
        <v>1.861566686</v>
      </c>
      <c r="V93" s="1">
        <v>0.77665357999999995</v>
      </c>
      <c r="W93" s="1">
        <v>1.13946109</v>
      </c>
    </row>
    <row r="94" spans="1:23" x14ac:dyDescent="0.2">
      <c r="A94" s="1" t="s">
        <v>340</v>
      </c>
      <c r="B94" s="1" t="s">
        <v>14</v>
      </c>
      <c r="C94" s="1" t="s">
        <v>534</v>
      </c>
      <c r="D94" s="1" t="s">
        <v>341</v>
      </c>
      <c r="E94" s="1" t="s">
        <v>15</v>
      </c>
      <c r="F94" s="1">
        <v>382</v>
      </c>
      <c r="G94" s="1">
        <v>771</v>
      </c>
      <c r="H94" s="1">
        <v>514</v>
      </c>
      <c r="I94" s="1">
        <v>1568</v>
      </c>
      <c r="J94" s="1">
        <v>1035</v>
      </c>
      <c r="K94" s="1">
        <v>1443</v>
      </c>
      <c r="L94" s="1">
        <v>1120.0567169999999</v>
      </c>
      <c r="M94" s="1">
        <v>1.148584241</v>
      </c>
      <c r="N94" s="1">
        <v>0.27109952900000001</v>
      </c>
      <c r="O94" s="1">
        <v>4.2367622230000004</v>
      </c>
      <c r="P94" s="1">
        <v>2.27E-5</v>
      </c>
      <c r="Q94" s="1">
        <v>1.984122E-2</v>
      </c>
      <c r="R94" s="1">
        <v>3.467205163</v>
      </c>
      <c r="S94" s="1">
        <v>5.9605984129999996</v>
      </c>
      <c r="T94" s="1">
        <v>4.6929656169999996</v>
      </c>
      <c r="U94" s="1">
        <v>12.857366150000001</v>
      </c>
      <c r="V94" s="1">
        <v>8.1142148229999993</v>
      </c>
      <c r="W94" s="1">
        <v>10.4826788</v>
      </c>
    </row>
    <row r="95" spans="1:23" x14ac:dyDescent="0.2">
      <c r="A95" s="1" t="s">
        <v>239</v>
      </c>
      <c r="B95" s="1" t="s">
        <v>1071</v>
      </c>
      <c r="C95" s="1" t="s">
        <v>741</v>
      </c>
      <c r="D95" s="1" t="s">
        <v>1593</v>
      </c>
      <c r="E95" s="1" t="s">
        <v>15</v>
      </c>
      <c r="F95" s="1">
        <v>1230</v>
      </c>
      <c r="G95" s="1">
        <v>1665</v>
      </c>
      <c r="H95" s="1">
        <v>1263</v>
      </c>
      <c r="I95" s="1">
        <v>2418</v>
      </c>
      <c r="J95" s="1">
        <v>4387</v>
      </c>
      <c r="K95" s="1">
        <v>3450</v>
      </c>
      <c r="L95" s="1">
        <v>2068.7141139999999</v>
      </c>
      <c r="M95" s="1">
        <v>1.160608646</v>
      </c>
      <c r="N95" s="1">
        <v>0.29700632599999999</v>
      </c>
      <c r="O95" s="1">
        <v>3.907689988</v>
      </c>
      <c r="P95" s="1">
        <v>9.3200000000000002E-5</v>
      </c>
      <c r="Q95" s="1">
        <v>5.8535499999999997E-2</v>
      </c>
      <c r="R95" s="1">
        <v>18.493100399999999</v>
      </c>
      <c r="S95" s="1">
        <v>21.322501849999998</v>
      </c>
      <c r="T95" s="1">
        <v>19.101876910000001</v>
      </c>
      <c r="U95" s="1">
        <v>32.843595010000001</v>
      </c>
      <c r="V95" s="1">
        <v>56.97209951</v>
      </c>
      <c r="W95" s="1">
        <v>41.515806670000003</v>
      </c>
    </row>
    <row r="96" spans="1:23" x14ac:dyDescent="0.2">
      <c r="A96" s="1" t="s">
        <v>47</v>
      </c>
      <c r="B96" s="1" t="s">
        <v>1002</v>
      </c>
      <c r="C96" s="1" t="s">
        <v>1712</v>
      </c>
      <c r="D96" s="1" t="s">
        <v>48</v>
      </c>
      <c r="E96" s="1" t="s">
        <v>15</v>
      </c>
      <c r="F96" s="1">
        <v>37</v>
      </c>
      <c r="G96" s="1">
        <v>37</v>
      </c>
      <c r="H96" s="1">
        <v>22</v>
      </c>
      <c r="I96" s="1">
        <v>53</v>
      </c>
      <c r="J96" s="1">
        <v>119</v>
      </c>
      <c r="K96" s="1">
        <v>65</v>
      </c>
      <c r="L96" s="1">
        <v>53.005748099999998</v>
      </c>
      <c r="M96" s="1">
        <v>1.1652532579999999</v>
      </c>
      <c r="N96" s="1">
        <v>0.42447122599999998</v>
      </c>
      <c r="O96" s="1">
        <v>2.7451878609999998</v>
      </c>
      <c r="P96" s="1">
        <v>6.0476269999999999E-3</v>
      </c>
      <c r="Q96" s="1">
        <v>0.60403394799999999</v>
      </c>
      <c r="R96" s="1">
        <v>0.37344356200000001</v>
      </c>
      <c r="S96" s="1">
        <v>0.318085801</v>
      </c>
      <c r="T96" s="1">
        <v>0.223364427</v>
      </c>
      <c r="U96" s="1">
        <v>0.48326895600000003</v>
      </c>
      <c r="V96" s="1">
        <v>1.037433308</v>
      </c>
      <c r="W96" s="1">
        <v>0.525081091</v>
      </c>
    </row>
    <row r="97" spans="1:23" x14ac:dyDescent="0.2">
      <c r="A97" s="1" t="s">
        <v>373</v>
      </c>
      <c r="B97" s="1" t="s">
        <v>1107</v>
      </c>
      <c r="C97" s="1" t="s">
        <v>781</v>
      </c>
      <c r="D97" s="1" t="s">
        <v>13</v>
      </c>
      <c r="E97" s="1" t="s">
        <v>15</v>
      </c>
      <c r="F97" s="1">
        <v>10</v>
      </c>
      <c r="G97" s="1">
        <v>18</v>
      </c>
      <c r="H97" s="1">
        <v>6</v>
      </c>
      <c r="I97" s="1">
        <v>26</v>
      </c>
      <c r="J97" s="1">
        <v>33</v>
      </c>
      <c r="K97" s="1">
        <v>24</v>
      </c>
      <c r="L97" s="1">
        <v>20.533203440000001</v>
      </c>
      <c r="M97" s="1">
        <v>1.1705368199999999</v>
      </c>
      <c r="N97" s="1">
        <v>0.51440535899999995</v>
      </c>
      <c r="O97" s="1">
        <v>2.275514437</v>
      </c>
      <c r="P97" s="1">
        <v>2.2875087999999998E-2</v>
      </c>
      <c r="Q97" s="1">
        <v>1</v>
      </c>
      <c r="R97" s="1">
        <v>0.111007509</v>
      </c>
      <c r="S97" s="1">
        <v>0.17019397</v>
      </c>
      <c r="T97" s="1">
        <v>6.6999518999999993E-2</v>
      </c>
      <c r="U97" s="1">
        <v>0.260744694</v>
      </c>
      <c r="V97" s="1">
        <v>0.31641442199999997</v>
      </c>
      <c r="W97" s="1">
        <v>0.213232485</v>
      </c>
    </row>
    <row r="98" spans="1:23" x14ac:dyDescent="0.2">
      <c r="A98" s="1" t="s">
        <v>70</v>
      </c>
      <c r="B98" s="1" t="s">
        <v>825</v>
      </c>
      <c r="C98" s="1" t="s">
        <v>477</v>
      </c>
      <c r="D98" s="1" t="s">
        <v>71</v>
      </c>
      <c r="E98" s="1" t="s">
        <v>15</v>
      </c>
      <c r="F98" s="1">
        <v>19</v>
      </c>
      <c r="G98" s="1">
        <v>20</v>
      </c>
      <c r="H98" s="1">
        <v>33</v>
      </c>
      <c r="I98" s="1">
        <v>58</v>
      </c>
      <c r="J98" s="1">
        <v>71</v>
      </c>
      <c r="K98" s="1">
        <v>55</v>
      </c>
      <c r="L98" s="1">
        <v>68.059667520000005</v>
      </c>
      <c r="M98" s="1">
        <v>1.1814436349999999</v>
      </c>
      <c r="N98" s="1">
        <v>0.52194585900000001</v>
      </c>
      <c r="O98" s="1">
        <v>2.2635367519999998</v>
      </c>
      <c r="P98" s="1">
        <v>2.3602622E-2</v>
      </c>
      <c r="Q98" s="1">
        <v>0.94022866599999999</v>
      </c>
      <c r="R98" s="1">
        <v>0.41383178300000001</v>
      </c>
      <c r="S98" s="1">
        <v>0.37103898600000002</v>
      </c>
      <c r="T98" s="1">
        <v>0.72302323999999996</v>
      </c>
      <c r="U98" s="1">
        <v>1.1412689739999999</v>
      </c>
      <c r="V98" s="1">
        <v>1.3357296430000001</v>
      </c>
      <c r="W98" s="1">
        <v>0.95878824500000004</v>
      </c>
    </row>
    <row r="99" spans="1:23" x14ac:dyDescent="0.2">
      <c r="A99" s="1" t="s">
        <v>278</v>
      </c>
      <c r="B99" s="1" t="s">
        <v>1073</v>
      </c>
      <c r="C99" s="1" t="s">
        <v>743</v>
      </c>
      <c r="D99" s="1" t="s">
        <v>1594</v>
      </c>
      <c r="E99" s="1" t="s">
        <v>15</v>
      </c>
      <c r="F99" s="1">
        <v>8</v>
      </c>
      <c r="G99" s="1">
        <v>14</v>
      </c>
      <c r="H99" s="1">
        <v>10</v>
      </c>
      <c r="I99" s="1">
        <v>32</v>
      </c>
      <c r="J99" s="1">
        <v>26</v>
      </c>
      <c r="K99" s="1">
        <v>22</v>
      </c>
      <c r="L99" s="1">
        <v>15.916069220000001</v>
      </c>
      <c r="M99" s="1">
        <v>1.18697736</v>
      </c>
      <c r="N99" s="1">
        <v>0.54559504999999997</v>
      </c>
      <c r="O99" s="1">
        <v>2.1755647549999999</v>
      </c>
      <c r="P99" s="1">
        <v>2.9587821E-2</v>
      </c>
      <c r="Q99" s="1">
        <v>1</v>
      </c>
      <c r="R99" s="1">
        <v>7.5909882999999997E-2</v>
      </c>
      <c r="S99" s="1">
        <v>0.113150292</v>
      </c>
      <c r="T99" s="1">
        <v>9.5450106000000007E-2</v>
      </c>
      <c r="U99" s="1">
        <v>0.27431407499999999</v>
      </c>
      <c r="V99" s="1">
        <v>0.213094215</v>
      </c>
      <c r="W99" s="1">
        <v>0.167078585</v>
      </c>
    </row>
    <row r="100" spans="1:23" x14ac:dyDescent="0.2">
      <c r="A100" s="1" t="s">
        <v>1713</v>
      </c>
      <c r="B100" s="1" t="s">
        <v>14</v>
      </c>
      <c r="C100" s="1" t="s">
        <v>1714</v>
      </c>
      <c r="D100" s="1" t="s">
        <v>1715</v>
      </c>
      <c r="E100" s="1" t="s">
        <v>15</v>
      </c>
      <c r="F100" s="1">
        <v>7</v>
      </c>
      <c r="G100" s="1">
        <v>7</v>
      </c>
      <c r="H100" s="1">
        <v>12</v>
      </c>
      <c r="I100" s="1">
        <v>16</v>
      </c>
      <c r="J100" s="1">
        <v>21</v>
      </c>
      <c r="K100" s="1">
        <v>30</v>
      </c>
      <c r="L100" s="1">
        <v>20.232710749999999</v>
      </c>
      <c r="M100" s="1">
        <v>1.1872236940000001</v>
      </c>
      <c r="N100" s="1">
        <v>0.53434542200000001</v>
      </c>
      <c r="O100" s="1">
        <v>2.2218281370000001</v>
      </c>
      <c r="P100" s="1">
        <v>2.6294921999999998E-2</v>
      </c>
      <c r="Q100" s="1">
        <v>1</v>
      </c>
      <c r="R100" s="1">
        <v>0.214466507</v>
      </c>
      <c r="S100" s="1">
        <v>0.18267486099999999</v>
      </c>
      <c r="T100" s="1">
        <v>0.36983734200000001</v>
      </c>
      <c r="U100" s="1">
        <v>0.44286483399999999</v>
      </c>
      <c r="V100" s="1">
        <v>0.55573878399999999</v>
      </c>
      <c r="W100" s="1">
        <v>0.73565207200000005</v>
      </c>
    </row>
    <row r="101" spans="1:23" x14ac:dyDescent="0.2">
      <c r="A101" s="1" t="s">
        <v>175</v>
      </c>
      <c r="B101" s="1" t="s">
        <v>938</v>
      </c>
      <c r="C101" s="1" t="s">
        <v>604</v>
      </c>
      <c r="D101" s="1" t="s">
        <v>13</v>
      </c>
      <c r="E101" s="1" t="s">
        <v>15</v>
      </c>
      <c r="F101" s="1">
        <v>56</v>
      </c>
      <c r="G101" s="1">
        <v>43</v>
      </c>
      <c r="H101" s="1">
        <v>27</v>
      </c>
      <c r="I101" s="1">
        <v>75</v>
      </c>
      <c r="J101" s="1">
        <v>132</v>
      </c>
      <c r="K101" s="1">
        <v>115</v>
      </c>
      <c r="L101" s="1">
        <v>74.039076260000002</v>
      </c>
      <c r="M101" s="1">
        <v>1.1946965469999999</v>
      </c>
      <c r="N101" s="1">
        <v>0.39024049900000002</v>
      </c>
      <c r="O101" s="1">
        <v>3.061436601</v>
      </c>
      <c r="P101" s="1">
        <v>2.202776E-3</v>
      </c>
      <c r="Q101" s="1">
        <v>0.34875347200000001</v>
      </c>
      <c r="R101" s="1">
        <v>0.52991038000000001</v>
      </c>
      <c r="S101" s="1">
        <v>0.34657893499999998</v>
      </c>
      <c r="T101" s="1">
        <v>0.25700776199999997</v>
      </c>
      <c r="U101" s="1">
        <v>0.64115855200000005</v>
      </c>
      <c r="V101" s="1">
        <v>1.0788928250000001</v>
      </c>
      <c r="W101" s="1">
        <v>0.87096762100000003</v>
      </c>
    </row>
    <row r="102" spans="1:23" x14ac:dyDescent="0.2">
      <c r="A102" s="1" t="s">
        <v>1596</v>
      </c>
      <c r="B102" s="1" t="s">
        <v>14</v>
      </c>
      <c r="C102" s="1" t="s">
        <v>745</v>
      </c>
      <c r="D102" s="1" t="s">
        <v>1597</v>
      </c>
      <c r="E102" s="1" t="s">
        <v>15</v>
      </c>
      <c r="F102" s="1">
        <v>20</v>
      </c>
      <c r="G102" s="1">
        <v>18</v>
      </c>
      <c r="H102" s="1">
        <v>14</v>
      </c>
      <c r="I102" s="1">
        <v>42</v>
      </c>
      <c r="J102" s="1">
        <v>24</v>
      </c>
      <c r="K102" s="1">
        <v>70</v>
      </c>
      <c r="L102" s="1">
        <v>25.178586849999999</v>
      </c>
      <c r="M102" s="1">
        <v>1.2088144000000001</v>
      </c>
      <c r="N102" s="1">
        <v>0.54372244700000005</v>
      </c>
      <c r="O102" s="1">
        <v>2.2232195990000001</v>
      </c>
      <c r="P102" s="1">
        <v>2.6200996000000001E-2</v>
      </c>
      <c r="Q102" s="1">
        <v>1</v>
      </c>
      <c r="R102" s="1">
        <v>0.258186003</v>
      </c>
      <c r="S102" s="1">
        <v>0.19792220099999999</v>
      </c>
      <c r="T102" s="1">
        <v>0.18180206400000001</v>
      </c>
      <c r="U102" s="1">
        <v>0.489825923</v>
      </c>
      <c r="V102" s="1">
        <v>0.26761097099999998</v>
      </c>
      <c r="W102" s="1">
        <v>0.723253441</v>
      </c>
    </row>
    <row r="103" spans="1:23" x14ac:dyDescent="0.2">
      <c r="A103" s="1" t="s">
        <v>284</v>
      </c>
      <c r="B103" s="1" t="s">
        <v>879</v>
      </c>
      <c r="C103" s="1" t="s">
        <v>540</v>
      </c>
      <c r="D103" s="1" t="s">
        <v>1447</v>
      </c>
      <c r="E103" s="1" t="s">
        <v>15</v>
      </c>
      <c r="F103" s="1">
        <v>128</v>
      </c>
      <c r="G103" s="1">
        <v>310</v>
      </c>
      <c r="H103" s="1">
        <v>146</v>
      </c>
      <c r="I103" s="1">
        <v>473</v>
      </c>
      <c r="J103" s="1">
        <v>566</v>
      </c>
      <c r="K103" s="1">
        <v>417</v>
      </c>
      <c r="L103" s="1">
        <v>391.4028806</v>
      </c>
      <c r="M103" s="1">
        <v>1.216060283</v>
      </c>
      <c r="N103" s="1">
        <v>0.26246963000000001</v>
      </c>
      <c r="O103" s="1">
        <v>4.6331466309999998</v>
      </c>
      <c r="P103" s="1">
        <v>3.5999999999999998E-6</v>
      </c>
      <c r="Q103" s="1">
        <v>4.9018309999999997E-3</v>
      </c>
      <c r="R103" s="1">
        <v>1.165622833</v>
      </c>
      <c r="S103" s="1">
        <v>2.4045237849999999</v>
      </c>
      <c r="T103" s="1">
        <v>1.3374236779999999</v>
      </c>
      <c r="U103" s="1">
        <v>3.8913383399999999</v>
      </c>
      <c r="V103" s="1">
        <v>4.4519930890000001</v>
      </c>
      <c r="W103" s="1">
        <v>3.0393023179999998</v>
      </c>
    </row>
    <row r="104" spans="1:23" x14ac:dyDescent="0.2">
      <c r="A104" s="1" t="s">
        <v>349</v>
      </c>
      <c r="B104" s="1" t="s">
        <v>945</v>
      </c>
      <c r="C104" s="1" t="s">
        <v>612</v>
      </c>
      <c r="D104" s="1" t="s">
        <v>350</v>
      </c>
      <c r="E104" s="1" t="s">
        <v>15</v>
      </c>
      <c r="F104" s="1">
        <v>23</v>
      </c>
      <c r="G104" s="1">
        <v>30</v>
      </c>
      <c r="H104" s="1">
        <v>24</v>
      </c>
      <c r="I104" s="1">
        <v>45</v>
      </c>
      <c r="J104" s="1">
        <v>74</v>
      </c>
      <c r="K104" s="1">
        <v>81</v>
      </c>
      <c r="L104" s="1">
        <v>49.856479790000002</v>
      </c>
      <c r="M104" s="1">
        <v>1.223450082</v>
      </c>
      <c r="N104" s="1">
        <v>0.39027193999999998</v>
      </c>
      <c r="O104" s="1">
        <v>3.1348656109999999</v>
      </c>
      <c r="P104" s="1">
        <v>1.7193289999999999E-3</v>
      </c>
      <c r="Q104" s="1">
        <v>0.31201356000000002</v>
      </c>
      <c r="R104" s="1">
        <v>0.44474621199999997</v>
      </c>
      <c r="S104" s="1">
        <v>0.494111525</v>
      </c>
      <c r="T104" s="1">
        <v>0.46683535500000001</v>
      </c>
      <c r="U104" s="1">
        <v>0.78611613700000005</v>
      </c>
      <c r="V104" s="1">
        <v>1.235964837</v>
      </c>
      <c r="W104" s="1">
        <v>1.2536006550000001</v>
      </c>
    </row>
    <row r="105" spans="1:23" x14ac:dyDescent="0.2">
      <c r="A105" s="1" t="s">
        <v>223</v>
      </c>
      <c r="B105" s="1" t="s">
        <v>870</v>
      </c>
      <c r="C105" s="1" t="s">
        <v>531</v>
      </c>
      <c r="D105" s="1" t="s">
        <v>1724</v>
      </c>
      <c r="E105" s="1" t="s">
        <v>15</v>
      </c>
      <c r="F105" s="1">
        <v>10</v>
      </c>
      <c r="G105" s="1">
        <v>14</v>
      </c>
      <c r="H105" s="1">
        <v>4</v>
      </c>
      <c r="I105" s="1">
        <v>26</v>
      </c>
      <c r="J105" s="1">
        <v>28</v>
      </c>
      <c r="K105" s="1">
        <v>18</v>
      </c>
      <c r="L105" s="1">
        <v>19.591524369999998</v>
      </c>
      <c r="M105" s="1">
        <v>1.2421897799999999</v>
      </c>
      <c r="N105" s="1">
        <v>0.54557448600000003</v>
      </c>
      <c r="O105" s="1">
        <v>2.2768472719999999</v>
      </c>
      <c r="P105" s="1">
        <v>2.2795348E-2</v>
      </c>
      <c r="Q105" s="1">
        <v>1</v>
      </c>
      <c r="R105" s="1">
        <v>4.6641178999999998E-2</v>
      </c>
      <c r="S105" s="1">
        <v>5.5618191999999997E-2</v>
      </c>
      <c r="T105" s="1">
        <v>1.8767117999999999E-2</v>
      </c>
      <c r="U105" s="1">
        <v>0.109555112</v>
      </c>
      <c r="V105" s="1">
        <v>0.112802189</v>
      </c>
      <c r="W105" s="1">
        <v>6.7194200999999995E-2</v>
      </c>
    </row>
    <row r="106" spans="1:23" x14ac:dyDescent="0.2">
      <c r="A106" s="1" t="s">
        <v>193</v>
      </c>
      <c r="B106" s="1" t="s">
        <v>839</v>
      </c>
      <c r="C106" s="1" t="s">
        <v>494</v>
      </c>
      <c r="D106" s="1" t="s">
        <v>1448</v>
      </c>
      <c r="E106" s="1" t="s">
        <v>15</v>
      </c>
      <c r="F106" s="1">
        <v>690</v>
      </c>
      <c r="G106" s="1">
        <v>1231</v>
      </c>
      <c r="H106" s="1">
        <v>2064</v>
      </c>
      <c r="I106" s="1">
        <v>3624</v>
      </c>
      <c r="J106" s="1">
        <v>4209</v>
      </c>
      <c r="K106" s="1">
        <v>2736</v>
      </c>
      <c r="L106" s="1">
        <v>3226.6163029999998</v>
      </c>
      <c r="M106" s="1">
        <v>1.2423441099999999</v>
      </c>
      <c r="N106" s="1">
        <v>0.33784929400000002</v>
      </c>
      <c r="O106" s="1">
        <v>3.6772138679999999</v>
      </c>
      <c r="P106" s="1">
        <v>2.3579499999999999E-4</v>
      </c>
      <c r="Q106" s="1">
        <v>9.9599138000000004E-2</v>
      </c>
      <c r="R106" s="1">
        <v>7.041540693</v>
      </c>
      <c r="S106" s="1">
        <v>10.70030021</v>
      </c>
      <c r="T106" s="1">
        <v>21.188312580000002</v>
      </c>
      <c r="U106" s="1">
        <v>33.411545689999997</v>
      </c>
      <c r="V106" s="1">
        <v>37.101161179999998</v>
      </c>
      <c r="W106" s="1">
        <v>22.347269449999999</v>
      </c>
    </row>
    <row r="107" spans="1:23" x14ac:dyDescent="0.2">
      <c r="A107" s="1" t="s">
        <v>294</v>
      </c>
      <c r="B107" s="1" t="s">
        <v>1046</v>
      </c>
      <c r="C107" s="1" t="s">
        <v>719</v>
      </c>
      <c r="D107" s="1" t="s">
        <v>181</v>
      </c>
      <c r="E107" s="1" t="s">
        <v>15</v>
      </c>
      <c r="F107" s="1">
        <v>13</v>
      </c>
      <c r="G107" s="1">
        <v>14</v>
      </c>
      <c r="H107" s="1">
        <v>8</v>
      </c>
      <c r="I107" s="1">
        <v>23</v>
      </c>
      <c r="J107" s="1">
        <v>39</v>
      </c>
      <c r="K107" s="1">
        <v>30</v>
      </c>
      <c r="L107" s="1">
        <v>19.89170434</v>
      </c>
      <c r="M107" s="1">
        <v>1.251120402</v>
      </c>
      <c r="N107" s="1">
        <v>0.525905858</v>
      </c>
      <c r="O107" s="1">
        <v>2.378981682</v>
      </c>
      <c r="P107" s="1">
        <v>1.7360539000000001E-2</v>
      </c>
      <c r="Q107" s="1">
        <v>1</v>
      </c>
      <c r="R107" s="1">
        <v>6.0145208999999998E-2</v>
      </c>
      <c r="S107" s="1">
        <v>5.5170259999999999E-2</v>
      </c>
      <c r="T107" s="1">
        <v>3.7231947000000001E-2</v>
      </c>
      <c r="U107" s="1">
        <v>9.6133621000000002E-2</v>
      </c>
      <c r="V107" s="1">
        <v>0.15585196000000001</v>
      </c>
      <c r="W107" s="1">
        <v>0.1110884</v>
      </c>
    </row>
    <row r="108" spans="1:23" x14ac:dyDescent="0.2">
      <c r="A108" s="1" t="s">
        <v>123</v>
      </c>
      <c r="B108" s="1" t="s">
        <v>845</v>
      </c>
      <c r="C108" s="1" t="s">
        <v>501</v>
      </c>
      <c r="D108" s="1" t="s">
        <v>124</v>
      </c>
      <c r="E108" s="1" t="s">
        <v>15</v>
      </c>
      <c r="F108" s="1">
        <v>42</v>
      </c>
      <c r="G108" s="1">
        <v>38</v>
      </c>
      <c r="H108" s="1">
        <v>80</v>
      </c>
      <c r="I108" s="1">
        <v>188</v>
      </c>
      <c r="J108" s="1">
        <v>118</v>
      </c>
      <c r="K108" s="1">
        <v>133</v>
      </c>
      <c r="L108" s="1">
        <v>126.9127843</v>
      </c>
      <c r="M108" s="1">
        <v>1.268781444</v>
      </c>
      <c r="N108" s="1">
        <v>0.38999624799999999</v>
      </c>
      <c r="O108" s="1">
        <v>3.2533170569999998</v>
      </c>
      <c r="P108" s="1">
        <v>1.1406610000000001E-3</v>
      </c>
      <c r="Q108" s="1">
        <v>0.24598389200000001</v>
      </c>
      <c r="R108" s="1">
        <v>0.243200155</v>
      </c>
      <c r="S108" s="1">
        <v>0.18742065899999999</v>
      </c>
      <c r="T108" s="1">
        <v>0.46598573199999999</v>
      </c>
      <c r="U108" s="1">
        <v>0.98347241100000005</v>
      </c>
      <c r="V108" s="1">
        <v>0.59018278499999999</v>
      </c>
      <c r="W108" s="1">
        <v>0.61639054299999996</v>
      </c>
    </row>
    <row r="109" spans="1:23" x14ac:dyDescent="0.2">
      <c r="A109" s="1" t="s">
        <v>1730</v>
      </c>
      <c r="B109" s="1" t="s">
        <v>14</v>
      </c>
      <c r="C109" s="1" t="s">
        <v>692</v>
      </c>
      <c r="D109" s="1" t="s">
        <v>1731</v>
      </c>
      <c r="E109" s="1" t="s">
        <v>15</v>
      </c>
      <c r="F109" s="1">
        <v>26</v>
      </c>
      <c r="G109" s="1">
        <v>18</v>
      </c>
      <c r="H109" s="1">
        <v>10</v>
      </c>
      <c r="I109" s="1">
        <v>70</v>
      </c>
      <c r="J109" s="1">
        <v>38</v>
      </c>
      <c r="K109" s="1">
        <v>44</v>
      </c>
      <c r="L109" s="1">
        <v>31.094868340000001</v>
      </c>
      <c r="M109" s="1">
        <v>1.3354090780000001</v>
      </c>
      <c r="N109" s="1">
        <v>0.492294966</v>
      </c>
      <c r="O109" s="1">
        <v>2.7126198119999998</v>
      </c>
      <c r="P109" s="1">
        <v>6.6753639999999996E-3</v>
      </c>
      <c r="Q109" s="1">
        <v>0.61250844299999996</v>
      </c>
      <c r="R109" s="1">
        <v>0.38053656800000002</v>
      </c>
      <c r="S109" s="1">
        <v>0.224395871</v>
      </c>
      <c r="T109" s="1">
        <v>0.14722824100000001</v>
      </c>
      <c r="U109" s="1">
        <v>0.92557339900000002</v>
      </c>
      <c r="V109" s="1">
        <v>0.48039294300000002</v>
      </c>
      <c r="W109" s="1">
        <v>0.51542501900000004</v>
      </c>
    </row>
    <row r="110" spans="1:23" x14ac:dyDescent="0.2">
      <c r="A110" s="1" t="s">
        <v>177</v>
      </c>
      <c r="B110" s="1" t="s">
        <v>951</v>
      </c>
      <c r="C110" s="1" t="s">
        <v>618</v>
      </c>
      <c r="D110" s="1" t="s">
        <v>13</v>
      </c>
      <c r="E110" s="1" t="s">
        <v>15</v>
      </c>
      <c r="F110" s="1">
        <v>4</v>
      </c>
      <c r="G110" s="1">
        <v>12</v>
      </c>
      <c r="H110" s="1">
        <v>8</v>
      </c>
      <c r="I110" s="1">
        <v>17</v>
      </c>
      <c r="J110" s="1">
        <v>33</v>
      </c>
      <c r="K110" s="1">
        <v>16</v>
      </c>
      <c r="L110" s="1">
        <v>17.563111490000001</v>
      </c>
      <c r="M110" s="1">
        <v>1.3452105999999999</v>
      </c>
      <c r="N110" s="1">
        <v>0.67550467199999997</v>
      </c>
      <c r="O110" s="1">
        <v>1.991415685</v>
      </c>
      <c r="P110" s="1">
        <v>4.6435206E-2</v>
      </c>
      <c r="Q110" s="1">
        <v>1</v>
      </c>
      <c r="R110" s="1">
        <v>2.6771131E-2</v>
      </c>
      <c r="S110" s="1">
        <v>6.8408062000000006E-2</v>
      </c>
      <c r="T110" s="1">
        <v>5.3859807000000003E-2</v>
      </c>
      <c r="U110" s="1">
        <v>0.102788713</v>
      </c>
      <c r="V110" s="1">
        <v>0.190770248</v>
      </c>
      <c r="W110" s="1">
        <v>8.5707037999999999E-2</v>
      </c>
    </row>
    <row r="111" spans="1:23" x14ac:dyDescent="0.2">
      <c r="A111" s="1" t="s">
        <v>315</v>
      </c>
      <c r="B111" s="1" t="s">
        <v>1065</v>
      </c>
      <c r="C111" s="1" t="s">
        <v>14</v>
      </c>
      <c r="D111" s="1" t="s">
        <v>181</v>
      </c>
      <c r="E111" s="1" t="s">
        <v>15</v>
      </c>
      <c r="F111" s="1">
        <v>19</v>
      </c>
      <c r="G111" s="1">
        <v>17</v>
      </c>
      <c r="H111" s="1">
        <v>43</v>
      </c>
      <c r="I111" s="1">
        <v>70</v>
      </c>
      <c r="J111" s="1">
        <v>112</v>
      </c>
      <c r="K111" s="1">
        <v>47</v>
      </c>
      <c r="L111" s="1">
        <v>52.630362839999997</v>
      </c>
      <c r="M111" s="1">
        <v>1.3561795539999999</v>
      </c>
      <c r="N111" s="1">
        <v>0.60672776399999995</v>
      </c>
      <c r="O111" s="1">
        <v>2.235235694</v>
      </c>
      <c r="P111" s="1">
        <v>2.5401878999999999E-2</v>
      </c>
      <c r="Q111" s="1">
        <v>0.96435868899999999</v>
      </c>
      <c r="R111" s="1">
        <v>0.41187974700000002</v>
      </c>
      <c r="S111" s="1">
        <v>0.313895482</v>
      </c>
      <c r="T111" s="1">
        <v>0.93767722399999998</v>
      </c>
      <c r="U111" s="1">
        <v>1.37089645</v>
      </c>
      <c r="V111" s="1">
        <v>2.0971274869999998</v>
      </c>
      <c r="W111" s="1">
        <v>0.81546338200000001</v>
      </c>
    </row>
    <row r="112" spans="1:23" x14ac:dyDescent="0.2">
      <c r="A112" s="1" t="s">
        <v>299</v>
      </c>
      <c r="B112" s="1" t="s">
        <v>1051</v>
      </c>
      <c r="C112" s="1" t="s">
        <v>723</v>
      </c>
      <c r="D112" s="1" t="s">
        <v>181</v>
      </c>
      <c r="E112" s="1" t="s">
        <v>15</v>
      </c>
      <c r="F112" s="1">
        <v>6</v>
      </c>
      <c r="G112" s="1">
        <v>13</v>
      </c>
      <c r="H112" s="1">
        <v>13</v>
      </c>
      <c r="I112" s="1">
        <v>28</v>
      </c>
      <c r="J112" s="1">
        <v>29</v>
      </c>
      <c r="K112" s="1">
        <v>34</v>
      </c>
      <c r="L112" s="1">
        <v>19.247888679999999</v>
      </c>
      <c r="M112" s="1">
        <v>1.357793483</v>
      </c>
      <c r="N112" s="1">
        <v>0.50505488099999996</v>
      </c>
      <c r="O112" s="1">
        <v>2.688407802</v>
      </c>
      <c r="P112" s="1">
        <v>7.1793660000000004E-3</v>
      </c>
      <c r="Q112" s="1">
        <v>1</v>
      </c>
      <c r="R112" s="1">
        <v>7.4324164999999998E-2</v>
      </c>
      <c r="S112" s="1">
        <v>0.13716441200000001</v>
      </c>
      <c r="T112" s="1">
        <v>0.16199074999999999</v>
      </c>
      <c r="U112" s="1">
        <v>0.31334775999999998</v>
      </c>
      <c r="V112" s="1">
        <v>0.31028927099999998</v>
      </c>
      <c r="W112" s="1">
        <v>0.33709124600000001</v>
      </c>
    </row>
    <row r="113" spans="1:23" x14ac:dyDescent="0.2">
      <c r="A113" s="1" t="s">
        <v>1420</v>
      </c>
      <c r="B113" s="1" t="s">
        <v>840</v>
      </c>
      <c r="C113" s="1" t="s">
        <v>495</v>
      </c>
      <c r="D113" s="1" t="s">
        <v>95</v>
      </c>
      <c r="E113" s="1" t="s">
        <v>15</v>
      </c>
      <c r="F113" s="1">
        <v>18</v>
      </c>
      <c r="G113" s="1">
        <v>62</v>
      </c>
      <c r="H113" s="1">
        <v>28</v>
      </c>
      <c r="I113" s="1">
        <v>120</v>
      </c>
      <c r="J113" s="1">
        <v>92</v>
      </c>
      <c r="K113" s="1">
        <v>84</v>
      </c>
      <c r="L113" s="1">
        <v>85.003814239999997</v>
      </c>
      <c r="M113" s="1">
        <v>1.358612599</v>
      </c>
      <c r="N113" s="1">
        <v>0.46636087199999998</v>
      </c>
      <c r="O113" s="1">
        <v>2.9132216729999998</v>
      </c>
      <c r="P113" s="1">
        <v>3.5772059999999999E-3</v>
      </c>
      <c r="Q113" s="1">
        <v>0.44261596600000003</v>
      </c>
      <c r="R113" s="1">
        <v>0.19837600799999999</v>
      </c>
      <c r="S113" s="1">
        <v>0.58200623699999998</v>
      </c>
      <c r="T113" s="1">
        <v>0.31041503599999998</v>
      </c>
      <c r="U113" s="1">
        <v>1.1947792290000001</v>
      </c>
      <c r="V113" s="1">
        <v>0.87577883000000001</v>
      </c>
      <c r="W113" s="1">
        <v>0.74094453299999996</v>
      </c>
    </row>
    <row r="114" spans="1:23" x14ac:dyDescent="0.2">
      <c r="A114" s="1" t="s">
        <v>229</v>
      </c>
      <c r="B114" s="1" t="s">
        <v>983</v>
      </c>
      <c r="C114" s="1" t="s">
        <v>14</v>
      </c>
      <c r="D114" s="1" t="s">
        <v>13</v>
      </c>
      <c r="E114" s="1" t="s">
        <v>15</v>
      </c>
      <c r="F114" s="1">
        <v>8</v>
      </c>
      <c r="G114" s="1">
        <v>4</v>
      </c>
      <c r="H114" s="1">
        <v>10</v>
      </c>
      <c r="I114" s="1">
        <v>14</v>
      </c>
      <c r="J114" s="1">
        <v>33</v>
      </c>
      <c r="K114" s="1">
        <v>17</v>
      </c>
      <c r="L114" s="1">
        <v>16.496363250000002</v>
      </c>
      <c r="M114" s="1">
        <v>1.3622360039999999</v>
      </c>
      <c r="N114" s="1">
        <v>0.64101388500000001</v>
      </c>
      <c r="O114" s="1">
        <v>2.12512714</v>
      </c>
      <c r="P114" s="1">
        <v>3.3576005999999999E-2</v>
      </c>
      <c r="Q114" s="1">
        <v>1</v>
      </c>
      <c r="R114" s="1">
        <v>0.12241627099999999</v>
      </c>
      <c r="S114" s="1">
        <v>5.2134890000000003E-2</v>
      </c>
      <c r="T114" s="1">
        <v>0.153927862</v>
      </c>
      <c r="U114" s="1">
        <v>0.19353832200000001</v>
      </c>
      <c r="V114" s="1">
        <v>0.43616727100000002</v>
      </c>
      <c r="W114" s="1">
        <v>0.208203417</v>
      </c>
    </row>
    <row r="115" spans="1:23" x14ac:dyDescent="0.2">
      <c r="A115" s="1" t="s">
        <v>1733</v>
      </c>
      <c r="B115" s="1" t="s">
        <v>1024</v>
      </c>
      <c r="C115" s="1" t="s">
        <v>696</v>
      </c>
      <c r="D115" s="1" t="s">
        <v>1734</v>
      </c>
      <c r="E115" s="1" t="s">
        <v>15</v>
      </c>
      <c r="F115" s="1">
        <v>18</v>
      </c>
      <c r="G115" s="1">
        <v>16</v>
      </c>
      <c r="H115" s="1">
        <v>8</v>
      </c>
      <c r="I115" s="1">
        <v>36</v>
      </c>
      <c r="J115" s="1">
        <v>60</v>
      </c>
      <c r="K115" s="1">
        <v>26</v>
      </c>
      <c r="L115" s="1">
        <v>25.701929660000001</v>
      </c>
      <c r="M115" s="1">
        <v>1.4037020179999999</v>
      </c>
      <c r="N115" s="1">
        <v>0.52293659999999997</v>
      </c>
      <c r="O115" s="1">
        <v>2.6842680720000001</v>
      </c>
      <c r="P115" s="1">
        <v>7.2688800000000001E-3</v>
      </c>
      <c r="Q115" s="1">
        <v>1</v>
      </c>
      <c r="R115" s="1">
        <v>0.18048609900000001</v>
      </c>
      <c r="S115" s="1">
        <v>0.13665028500000001</v>
      </c>
      <c r="T115" s="1">
        <v>8.0691784000000003E-2</v>
      </c>
      <c r="U115" s="1">
        <v>0.32610956000000002</v>
      </c>
      <c r="V115" s="1">
        <v>0.51965185000000003</v>
      </c>
      <c r="W115" s="1">
        <v>0.20865767900000001</v>
      </c>
    </row>
    <row r="116" spans="1:23" x14ac:dyDescent="0.2">
      <c r="A116" s="1" t="s">
        <v>1446</v>
      </c>
      <c r="B116" s="1" t="s">
        <v>843</v>
      </c>
      <c r="C116" s="1" t="s">
        <v>499</v>
      </c>
      <c r="D116" s="1" t="s">
        <v>1735</v>
      </c>
      <c r="E116" s="1" t="s">
        <v>15</v>
      </c>
      <c r="F116" s="1">
        <v>96</v>
      </c>
      <c r="G116" s="1">
        <v>213</v>
      </c>
      <c r="H116" s="1">
        <v>126</v>
      </c>
      <c r="I116" s="1">
        <v>402</v>
      </c>
      <c r="J116" s="1">
        <v>408</v>
      </c>
      <c r="K116" s="1">
        <v>240</v>
      </c>
      <c r="L116" s="1">
        <v>328.49295160000003</v>
      </c>
      <c r="M116" s="1">
        <v>1.163183268</v>
      </c>
      <c r="N116" s="1">
        <v>0.31265327300000001</v>
      </c>
      <c r="O116" s="1">
        <v>3.7203617210000002</v>
      </c>
      <c r="P116" s="1">
        <v>1.9893800000000001E-4</v>
      </c>
      <c r="Q116" s="1">
        <v>8.8614059999999994E-2</v>
      </c>
      <c r="R116" s="1">
        <v>0.63571792800000004</v>
      </c>
      <c r="S116" s="1">
        <v>1.2014124740000001</v>
      </c>
      <c r="T116" s="1">
        <v>0.83932826199999999</v>
      </c>
      <c r="U116" s="1">
        <v>2.404966634</v>
      </c>
      <c r="V116" s="1">
        <v>2.333691065</v>
      </c>
      <c r="W116" s="1">
        <v>1.2720208740000001</v>
      </c>
    </row>
    <row r="117" spans="1:23" x14ac:dyDescent="0.2">
      <c r="A117" s="1" t="s">
        <v>56</v>
      </c>
      <c r="B117" s="1" t="s">
        <v>1025</v>
      </c>
      <c r="C117" s="1" t="s">
        <v>697</v>
      </c>
      <c r="D117" s="1" t="s">
        <v>57</v>
      </c>
      <c r="E117" s="1" t="s">
        <v>15</v>
      </c>
      <c r="F117" s="1">
        <v>108</v>
      </c>
      <c r="G117" s="1">
        <v>173</v>
      </c>
      <c r="H117" s="1">
        <v>234</v>
      </c>
      <c r="I117" s="1">
        <v>809</v>
      </c>
      <c r="J117" s="1">
        <v>396</v>
      </c>
      <c r="K117" s="1">
        <v>314</v>
      </c>
      <c r="L117" s="1">
        <v>326.6125791</v>
      </c>
      <c r="M117" s="1">
        <v>1.4060534979999999</v>
      </c>
      <c r="N117" s="1">
        <v>0.42063814300000002</v>
      </c>
      <c r="O117" s="1">
        <v>3.3426676149999999</v>
      </c>
      <c r="P117" s="1">
        <v>8.29772E-4</v>
      </c>
      <c r="Q117" s="1">
        <v>0.214873288</v>
      </c>
      <c r="R117" s="1">
        <v>0.61990437899999995</v>
      </c>
      <c r="S117" s="1">
        <v>0.84579742499999999</v>
      </c>
      <c r="T117" s="1">
        <v>1.3510918730000001</v>
      </c>
      <c r="U117" s="1">
        <v>4.195070329</v>
      </c>
      <c r="V117" s="1">
        <v>1.9632974759999999</v>
      </c>
      <c r="W117" s="1">
        <v>1.4425150950000001</v>
      </c>
    </row>
    <row r="118" spans="1:23" x14ac:dyDescent="0.2">
      <c r="A118" s="1" t="s">
        <v>1739</v>
      </c>
      <c r="B118" s="1" t="s">
        <v>855</v>
      </c>
      <c r="C118" s="1" t="s">
        <v>514</v>
      </c>
      <c r="D118" s="1" t="s">
        <v>1740</v>
      </c>
      <c r="E118" s="1" t="s">
        <v>15</v>
      </c>
      <c r="F118" s="1">
        <v>51</v>
      </c>
      <c r="G118" s="1">
        <v>62</v>
      </c>
      <c r="H118" s="1">
        <v>58</v>
      </c>
      <c r="I118" s="1">
        <v>67</v>
      </c>
      <c r="J118" s="1">
        <v>168</v>
      </c>
      <c r="K118" s="1">
        <v>279</v>
      </c>
      <c r="L118" s="1">
        <v>132.6076008</v>
      </c>
      <c r="M118" s="1">
        <v>1.4118202129999999</v>
      </c>
      <c r="N118" s="1">
        <v>0.44663637099999998</v>
      </c>
      <c r="O118" s="1">
        <v>3.1610059170000002</v>
      </c>
      <c r="P118" s="1">
        <v>1.572253E-3</v>
      </c>
      <c r="Q118" s="1">
        <v>0.30570339200000002</v>
      </c>
      <c r="R118" s="1">
        <v>0.27327779299999999</v>
      </c>
      <c r="S118" s="1">
        <v>0.28297310599999997</v>
      </c>
      <c r="T118" s="1">
        <v>0.31262970099999998</v>
      </c>
      <c r="U118" s="1">
        <v>0.32433867900000002</v>
      </c>
      <c r="V118" s="1">
        <v>0.77755912299999996</v>
      </c>
      <c r="W118" s="1">
        <v>1.1965425270000001</v>
      </c>
    </row>
    <row r="119" spans="1:23" x14ac:dyDescent="0.2">
      <c r="A119" s="1" t="s">
        <v>297</v>
      </c>
      <c r="B119" s="1" t="s">
        <v>1028</v>
      </c>
      <c r="C119" s="1" t="s">
        <v>701</v>
      </c>
      <c r="D119" s="1" t="s">
        <v>1453</v>
      </c>
      <c r="E119" s="1" t="s">
        <v>15</v>
      </c>
      <c r="F119" s="1">
        <v>12</v>
      </c>
      <c r="G119" s="1">
        <v>15</v>
      </c>
      <c r="H119" s="1">
        <v>17</v>
      </c>
      <c r="I119" s="1">
        <v>29</v>
      </c>
      <c r="J119" s="1">
        <v>32</v>
      </c>
      <c r="K119" s="1">
        <v>72</v>
      </c>
      <c r="L119" s="1">
        <v>28.6715263</v>
      </c>
      <c r="M119" s="1">
        <v>1.4138128459999999</v>
      </c>
      <c r="N119" s="1">
        <v>0.61542404900000003</v>
      </c>
      <c r="O119" s="1">
        <v>2.2972986639999999</v>
      </c>
      <c r="P119" s="1">
        <v>2.1601737999999999E-2</v>
      </c>
      <c r="Q119" s="1">
        <v>1</v>
      </c>
      <c r="R119" s="1">
        <v>0.15013211500000001</v>
      </c>
      <c r="S119" s="1">
        <v>0.15984642299999999</v>
      </c>
      <c r="T119" s="1">
        <v>0.21394855300000001</v>
      </c>
      <c r="U119" s="1">
        <v>0.32777824900000002</v>
      </c>
      <c r="V119" s="1">
        <v>0.34580582900000001</v>
      </c>
      <c r="W119" s="1">
        <v>0.720965733</v>
      </c>
    </row>
    <row r="120" spans="1:23" x14ac:dyDescent="0.2">
      <c r="A120" s="1" t="s">
        <v>195</v>
      </c>
      <c r="B120" s="1" t="s">
        <v>868</v>
      </c>
      <c r="C120" s="1" t="s">
        <v>528</v>
      </c>
      <c r="D120" s="1" t="s">
        <v>1743</v>
      </c>
      <c r="E120" s="1" t="s">
        <v>15</v>
      </c>
      <c r="F120" s="1">
        <v>38</v>
      </c>
      <c r="G120" s="1">
        <v>54</v>
      </c>
      <c r="H120" s="1">
        <v>42</v>
      </c>
      <c r="I120" s="1">
        <v>38</v>
      </c>
      <c r="J120" s="1">
        <v>231</v>
      </c>
      <c r="K120" s="1">
        <v>124</v>
      </c>
      <c r="L120" s="1">
        <v>100.5287043</v>
      </c>
      <c r="M120" s="1">
        <v>1.416963859</v>
      </c>
      <c r="N120" s="1">
        <v>0.51837882400000002</v>
      </c>
      <c r="O120" s="1">
        <v>2.7334524359999999</v>
      </c>
      <c r="P120" s="1">
        <v>6.267417E-3</v>
      </c>
      <c r="Q120" s="1">
        <v>0.60594261699999996</v>
      </c>
      <c r="R120" s="1">
        <v>0.25581593600000002</v>
      </c>
      <c r="S120" s="1">
        <v>0.309640005</v>
      </c>
      <c r="T120" s="1">
        <v>0.28442080800000002</v>
      </c>
      <c r="U120" s="1">
        <v>0.231109273</v>
      </c>
      <c r="V120" s="1">
        <v>1.3432162990000001</v>
      </c>
      <c r="W120" s="1">
        <v>0.66812151099999995</v>
      </c>
    </row>
    <row r="121" spans="1:23" x14ac:dyDescent="0.2">
      <c r="A121" s="1" t="s">
        <v>60</v>
      </c>
      <c r="B121" s="1" t="s">
        <v>864</v>
      </c>
      <c r="C121" s="1" t="s">
        <v>524</v>
      </c>
      <c r="D121" s="1" t="s">
        <v>13</v>
      </c>
      <c r="E121" s="1" t="s">
        <v>15</v>
      </c>
      <c r="F121" s="1">
        <v>322</v>
      </c>
      <c r="G121" s="1">
        <v>466</v>
      </c>
      <c r="H121" s="1">
        <v>544</v>
      </c>
      <c r="I121" s="1">
        <v>986</v>
      </c>
      <c r="J121" s="1">
        <v>1797</v>
      </c>
      <c r="K121" s="1">
        <v>1254</v>
      </c>
      <c r="L121" s="1">
        <v>830.36501650000002</v>
      </c>
      <c r="M121" s="1">
        <v>1.4447158529999999</v>
      </c>
      <c r="N121" s="1">
        <v>0.337366204</v>
      </c>
      <c r="O121" s="1">
        <v>4.2823372190000004</v>
      </c>
      <c r="P121" s="1">
        <v>1.8499999999999999E-5</v>
      </c>
      <c r="Q121" s="1">
        <v>1.8123421000000001E-2</v>
      </c>
      <c r="R121" s="1">
        <v>4.7379473729999999</v>
      </c>
      <c r="S121" s="1">
        <v>5.8403595509999997</v>
      </c>
      <c r="T121" s="1">
        <v>8.0519549440000002</v>
      </c>
      <c r="U121" s="1">
        <v>13.106932159999999</v>
      </c>
      <c r="V121" s="1">
        <v>22.838754260000002</v>
      </c>
      <c r="W121" s="1">
        <v>14.767999440000001</v>
      </c>
    </row>
    <row r="122" spans="1:23" x14ac:dyDescent="0.2">
      <c r="A122" s="1" t="s">
        <v>285</v>
      </c>
      <c r="B122" s="1" t="s">
        <v>861</v>
      </c>
      <c r="C122" s="1" t="s">
        <v>521</v>
      </c>
      <c r="D122" s="1" t="s">
        <v>1449</v>
      </c>
      <c r="E122" s="1" t="s">
        <v>15</v>
      </c>
      <c r="F122" s="1">
        <v>252</v>
      </c>
      <c r="G122" s="1">
        <v>508</v>
      </c>
      <c r="H122" s="1">
        <v>728</v>
      </c>
      <c r="I122" s="1">
        <v>1122</v>
      </c>
      <c r="J122" s="1">
        <v>1911</v>
      </c>
      <c r="K122" s="1">
        <v>1542</v>
      </c>
      <c r="L122" s="1">
        <v>1164.0726090000001</v>
      </c>
      <c r="M122" s="1">
        <v>1.4584480529999999</v>
      </c>
      <c r="N122" s="1">
        <v>0.340108093</v>
      </c>
      <c r="O122" s="1">
        <v>4.2881897929999999</v>
      </c>
      <c r="P122" s="1">
        <v>1.8E-5</v>
      </c>
      <c r="Q122" s="1">
        <v>1.8123421000000001E-2</v>
      </c>
      <c r="R122" s="1">
        <v>2.944370685</v>
      </c>
      <c r="S122" s="1">
        <v>5.0556262910000003</v>
      </c>
      <c r="T122" s="1">
        <v>8.5564063089999998</v>
      </c>
      <c r="U122" s="1">
        <v>11.843350360000001</v>
      </c>
      <c r="V122" s="1">
        <v>19.286019660000001</v>
      </c>
      <c r="W122" s="1">
        <v>14.42002748</v>
      </c>
    </row>
    <row r="123" spans="1:23" x14ac:dyDescent="0.2">
      <c r="A123" s="1" t="s">
        <v>1744</v>
      </c>
      <c r="B123" s="1" t="s">
        <v>1038</v>
      </c>
      <c r="C123" s="1" t="s">
        <v>711</v>
      </c>
      <c r="D123" s="1" t="s">
        <v>1745</v>
      </c>
      <c r="E123" s="1" t="s">
        <v>15</v>
      </c>
      <c r="F123" s="1">
        <v>7</v>
      </c>
      <c r="G123" s="1">
        <v>7</v>
      </c>
      <c r="H123" s="1">
        <v>3</v>
      </c>
      <c r="I123" s="1">
        <v>24</v>
      </c>
      <c r="J123" s="1">
        <v>12</v>
      </c>
      <c r="K123" s="1">
        <v>16</v>
      </c>
      <c r="L123" s="1">
        <v>10.197352710000001</v>
      </c>
      <c r="M123" s="1">
        <v>1.4689094890000001</v>
      </c>
      <c r="N123" s="1">
        <v>0.69723280600000004</v>
      </c>
      <c r="O123" s="1">
        <v>2.1067704740000002</v>
      </c>
      <c r="P123" s="1">
        <v>3.5137479999999999E-2</v>
      </c>
      <c r="Q123" s="1">
        <v>1</v>
      </c>
      <c r="R123" s="1">
        <v>0.17051224000000001</v>
      </c>
      <c r="S123" s="1">
        <v>0.14523619700000001</v>
      </c>
      <c r="T123" s="1">
        <v>7.3510071999999996E-2</v>
      </c>
      <c r="U123" s="1">
        <v>0.52815152499999996</v>
      </c>
      <c r="V123" s="1">
        <v>0.252481022</v>
      </c>
      <c r="W123" s="1">
        <v>0.31193727399999999</v>
      </c>
    </row>
    <row r="124" spans="1:23" x14ac:dyDescent="0.2">
      <c r="A124" s="1" t="s">
        <v>1747</v>
      </c>
      <c r="B124" s="1" t="s">
        <v>1042</v>
      </c>
      <c r="C124" s="1" t="s">
        <v>715</v>
      </c>
      <c r="D124" s="1" t="s">
        <v>28</v>
      </c>
      <c r="E124" s="1" t="s">
        <v>15</v>
      </c>
      <c r="F124" s="1">
        <v>14</v>
      </c>
      <c r="G124" s="1">
        <v>10</v>
      </c>
      <c r="H124" s="1">
        <v>6</v>
      </c>
      <c r="I124" s="1">
        <v>46</v>
      </c>
      <c r="J124" s="1">
        <v>24</v>
      </c>
      <c r="K124" s="1">
        <v>26</v>
      </c>
      <c r="L124" s="1">
        <v>19.350040509999999</v>
      </c>
      <c r="M124" s="1">
        <v>1.5218417319999999</v>
      </c>
      <c r="N124" s="1">
        <v>0.68262486</v>
      </c>
      <c r="O124" s="1">
        <v>2.2293968799999999</v>
      </c>
      <c r="P124" s="1">
        <v>2.578751E-2</v>
      </c>
      <c r="Q124" s="1">
        <v>1</v>
      </c>
      <c r="R124" s="1">
        <v>0.18831205500000001</v>
      </c>
      <c r="S124" s="1">
        <v>0.11456959899999999</v>
      </c>
      <c r="T124" s="1">
        <v>8.1183806999999997E-2</v>
      </c>
      <c r="U124" s="1">
        <v>0.55898183300000004</v>
      </c>
      <c r="V124" s="1">
        <v>0.27883757799999997</v>
      </c>
      <c r="W124" s="1">
        <v>0.27990664199999998</v>
      </c>
    </row>
    <row r="125" spans="1:23" x14ac:dyDescent="0.2">
      <c r="A125" s="1" t="s">
        <v>1749</v>
      </c>
      <c r="B125" s="1" t="s">
        <v>14</v>
      </c>
      <c r="C125" s="1" t="s">
        <v>14</v>
      </c>
      <c r="D125" s="1" t="s">
        <v>1750</v>
      </c>
      <c r="E125" s="1" t="s">
        <v>15</v>
      </c>
      <c r="F125" s="1">
        <v>16</v>
      </c>
      <c r="G125" s="1">
        <v>14</v>
      </c>
      <c r="H125" s="1">
        <v>10</v>
      </c>
      <c r="I125" s="1">
        <v>69</v>
      </c>
      <c r="J125" s="1">
        <v>24</v>
      </c>
      <c r="K125" s="1">
        <v>37</v>
      </c>
      <c r="L125" s="1">
        <v>24.112513029999999</v>
      </c>
      <c r="M125" s="1">
        <v>1.544301025</v>
      </c>
      <c r="N125" s="1">
        <v>0.62543428000000001</v>
      </c>
      <c r="O125" s="1">
        <v>2.4691659439999998</v>
      </c>
      <c r="P125" s="1">
        <v>1.354284E-2</v>
      </c>
      <c r="Q125" s="1">
        <v>1</v>
      </c>
      <c r="R125" s="1">
        <v>0.38905488700000002</v>
      </c>
      <c r="S125" s="1">
        <v>0.289960096</v>
      </c>
      <c r="T125" s="1">
        <v>0.24460141699999999</v>
      </c>
      <c r="U125" s="1">
        <v>1.515757617</v>
      </c>
      <c r="V125" s="1">
        <v>0.50407145900000006</v>
      </c>
      <c r="W125" s="1">
        <v>0.72008271599999996</v>
      </c>
    </row>
    <row r="126" spans="1:23" x14ac:dyDescent="0.2">
      <c r="A126" s="1" t="s">
        <v>261</v>
      </c>
      <c r="B126" s="1" t="s">
        <v>1044</v>
      </c>
      <c r="C126" s="1" t="s">
        <v>717</v>
      </c>
      <c r="D126" s="1" t="s">
        <v>1753</v>
      </c>
      <c r="E126" s="1" t="s">
        <v>15</v>
      </c>
      <c r="F126" s="1">
        <v>4</v>
      </c>
      <c r="G126" s="1">
        <v>10</v>
      </c>
      <c r="H126" s="1">
        <v>6</v>
      </c>
      <c r="I126" s="1">
        <v>9</v>
      </c>
      <c r="J126" s="1">
        <v>18</v>
      </c>
      <c r="K126" s="1">
        <v>38</v>
      </c>
      <c r="L126" s="1">
        <v>12.95963259</v>
      </c>
      <c r="M126" s="1">
        <v>1.5511108250000001</v>
      </c>
      <c r="N126" s="1">
        <v>0.73405893300000002</v>
      </c>
      <c r="O126" s="1">
        <v>2.11306035</v>
      </c>
      <c r="P126" s="1">
        <v>3.4595603000000003E-2</v>
      </c>
      <c r="Q126" s="1">
        <v>1</v>
      </c>
      <c r="R126" s="1">
        <v>2.4499568999999999E-2</v>
      </c>
      <c r="S126" s="1">
        <v>5.2169631000000001E-2</v>
      </c>
      <c r="T126" s="1">
        <v>3.6967303999999999E-2</v>
      </c>
      <c r="U126" s="1">
        <v>4.9800160000000003E-2</v>
      </c>
      <c r="V126" s="1">
        <v>9.5227183000000007E-2</v>
      </c>
      <c r="W126" s="1">
        <v>0.18628239899999999</v>
      </c>
    </row>
    <row r="127" spans="1:23" x14ac:dyDescent="0.2">
      <c r="A127" s="1" t="s">
        <v>272</v>
      </c>
      <c r="B127" s="1" t="s">
        <v>1045</v>
      </c>
      <c r="C127" s="1" t="s">
        <v>718</v>
      </c>
      <c r="D127" s="1" t="s">
        <v>1754</v>
      </c>
      <c r="E127" s="1" t="s">
        <v>15</v>
      </c>
      <c r="F127" s="1">
        <v>4</v>
      </c>
      <c r="G127" s="1">
        <v>8</v>
      </c>
      <c r="H127" s="1">
        <v>18</v>
      </c>
      <c r="I127" s="1">
        <v>24</v>
      </c>
      <c r="J127" s="1">
        <v>42</v>
      </c>
      <c r="K127" s="1">
        <v>34</v>
      </c>
      <c r="L127" s="1">
        <v>19.03916001</v>
      </c>
      <c r="M127" s="1">
        <v>1.5597105899999999</v>
      </c>
      <c r="N127" s="1">
        <v>0.70790000799999997</v>
      </c>
      <c r="O127" s="1">
        <v>2.2032922350000002</v>
      </c>
      <c r="P127" s="1">
        <v>2.7574158000000001E-2</v>
      </c>
      <c r="Q127" s="1">
        <v>1</v>
      </c>
      <c r="R127" s="1">
        <v>5.5761910999999997E-2</v>
      </c>
      <c r="S127" s="1">
        <v>9.4991983000000002E-2</v>
      </c>
      <c r="T127" s="1">
        <v>0.25241679099999997</v>
      </c>
      <c r="U127" s="1">
        <v>0.30225860799999998</v>
      </c>
      <c r="V127" s="1">
        <v>0.50572791299999997</v>
      </c>
      <c r="W127" s="1">
        <v>0.379355467</v>
      </c>
    </row>
    <row r="128" spans="1:23" x14ac:dyDescent="0.2">
      <c r="A128" s="1" t="s">
        <v>248</v>
      </c>
      <c r="B128" s="1" t="s">
        <v>937</v>
      </c>
      <c r="C128" s="1" t="s">
        <v>602</v>
      </c>
      <c r="D128" s="1" t="s">
        <v>1756</v>
      </c>
      <c r="E128" s="1" t="s">
        <v>15</v>
      </c>
      <c r="F128" s="1">
        <v>5</v>
      </c>
      <c r="G128" s="1">
        <v>18</v>
      </c>
      <c r="H128" s="1">
        <v>6</v>
      </c>
      <c r="I128" s="1">
        <v>24</v>
      </c>
      <c r="J128" s="1">
        <v>33</v>
      </c>
      <c r="K128" s="1">
        <v>36</v>
      </c>
      <c r="L128" s="1">
        <v>20.229180589999999</v>
      </c>
      <c r="M128" s="1">
        <v>1.57393827</v>
      </c>
      <c r="N128" s="1">
        <v>0.575105906</v>
      </c>
      <c r="O128" s="1">
        <v>2.7367798759999999</v>
      </c>
      <c r="P128" s="1">
        <v>6.2043790000000003E-3</v>
      </c>
      <c r="Q128" s="1">
        <v>1</v>
      </c>
      <c r="R128" s="1">
        <v>2.0275194999999999E-2</v>
      </c>
      <c r="S128" s="1">
        <v>6.2170855999999997E-2</v>
      </c>
      <c r="T128" s="1">
        <v>2.4474530000000001E-2</v>
      </c>
      <c r="U128" s="1">
        <v>8.7921694999999994E-2</v>
      </c>
      <c r="V128" s="1">
        <v>0.115584327</v>
      </c>
      <c r="W128" s="1">
        <v>0.116838858</v>
      </c>
    </row>
    <row r="129" spans="1:23" x14ac:dyDescent="0.2">
      <c r="A129" s="1" t="s">
        <v>1757</v>
      </c>
      <c r="B129" s="1" t="s">
        <v>1377</v>
      </c>
      <c r="C129" s="1" t="s">
        <v>1758</v>
      </c>
      <c r="D129" s="1" t="s">
        <v>19</v>
      </c>
      <c r="E129" s="1" t="s">
        <v>15</v>
      </c>
      <c r="F129" s="1">
        <v>12</v>
      </c>
      <c r="G129" s="1">
        <v>7</v>
      </c>
      <c r="H129" s="1">
        <v>12</v>
      </c>
      <c r="I129" s="1">
        <v>33</v>
      </c>
      <c r="J129" s="1">
        <v>50</v>
      </c>
      <c r="K129" s="1">
        <v>21</v>
      </c>
      <c r="L129" s="1">
        <v>19.103613230000001</v>
      </c>
      <c r="M129" s="1">
        <v>1.5756913669999999</v>
      </c>
      <c r="N129" s="1">
        <v>0.70902045300000005</v>
      </c>
      <c r="O129" s="1">
        <v>2.2223496680000001</v>
      </c>
      <c r="P129" s="1">
        <v>2.6259683999999998E-2</v>
      </c>
      <c r="Q129" s="1">
        <v>1</v>
      </c>
      <c r="R129" s="1">
        <v>9.3419305999999994E-2</v>
      </c>
      <c r="S129" s="1">
        <v>4.6416537000000001E-2</v>
      </c>
      <c r="T129" s="1">
        <v>9.3973350999999997E-2</v>
      </c>
      <c r="U129" s="1">
        <v>0.23209143099999999</v>
      </c>
      <c r="V129" s="1">
        <v>0.33621367099999999</v>
      </c>
      <c r="W129" s="1">
        <v>0.13084720599999999</v>
      </c>
    </row>
    <row r="130" spans="1:23" x14ac:dyDescent="0.2">
      <c r="A130" s="1" t="s">
        <v>370</v>
      </c>
      <c r="B130" s="1" t="s">
        <v>14</v>
      </c>
      <c r="C130" s="1" t="s">
        <v>778</v>
      </c>
      <c r="D130" s="1" t="s">
        <v>13</v>
      </c>
      <c r="E130" s="1" t="s">
        <v>15</v>
      </c>
      <c r="F130" s="1">
        <v>24</v>
      </c>
      <c r="G130" s="1">
        <v>93</v>
      </c>
      <c r="H130" s="1">
        <v>13</v>
      </c>
      <c r="I130" s="1">
        <v>226</v>
      </c>
      <c r="J130" s="1">
        <v>108</v>
      </c>
      <c r="K130" s="1">
        <v>77</v>
      </c>
      <c r="L130" s="1">
        <v>104.1239132</v>
      </c>
      <c r="M130" s="1">
        <v>1.619843124</v>
      </c>
      <c r="N130" s="1">
        <v>0.57599814800000004</v>
      </c>
      <c r="O130" s="1">
        <v>2.8122366859999999</v>
      </c>
      <c r="P130" s="1">
        <v>4.9198289999999997E-3</v>
      </c>
      <c r="Q130" s="1">
        <v>0.55036932500000002</v>
      </c>
      <c r="R130" s="1">
        <v>0.360840983</v>
      </c>
      <c r="S130" s="1">
        <v>1.1909865900000001</v>
      </c>
      <c r="T130" s="1">
        <v>0.19661472699999999</v>
      </c>
      <c r="U130" s="1">
        <v>3.0697487479999999</v>
      </c>
      <c r="V130" s="1">
        <v>1.4025499770000001</v>
      </c>
      <c r="W130" s="1">
        <v>0.92658467099999997</v>
      </c>
    </row>
    <row r="131" spans="1:23" x14ac:dyDescent="0.2">
      <c r="A131" s="1" t="s">
        <v>355</v>
      </c>
      <c r="B131" s="1" t="s">
        <v>14</v>
      </c>
      <c r="C131" s="1" t="s">
        <v>726</v>
      </c>
      <c r="D131" s="1" t="s">
        <v>356</v>
      </c>
      <c r="E131" s="1" t="s">
        <v>15</v>
      </c>
      <c r="F131" s="1">
        <v>2</v>
      </c>
      <c r="G131" s="1">
        <v>16</v>
      </c>
      <c r="H131" s="1">
        <v>3</v>
      </c>
      <c r="I131" s="1">
        <v>12</v>
      </c>
      <c r="J131" s="1">
        <v>16</v>
      </c>
      <c r="K131" s="1">
        <v>41</v>
      </c>
      <c r="L131" s="1">
        <v>13.225200020000001</v>
      </c>
      <c r="M131" s="1">
        <v>1.6273544719999999</v>
      </c>
      <c r="N131" s="1">
        <v>0.81493750799999998</v>
      </c>
      <c r="O131" s="1">
        <v>1.9969070719999999</v>
      </c>
      <c r="P131" s="1">
        <v>4.5835279E-2</v>
      </c>
      <c r="Q131" s="1">
        <v>1</v>
      </c>
      <c r="R131" s="1">
        <v>3.2944163999999998E-2</v>
      </c>
      <c r="S131" s="1">
        <v>0.224485236</v>
      </c>
      <c r="T131" s="1">
        <v>4.9709320000000001E-2</v>
      </c>
      <c r="U131" s="1">
        <v>0.17857453000000001</v>
      </c>
      <c r="V131" s="1">
        <v>0.22764517500000001</v>
      </c>
      <c r="W131" s="1">
        <v>0.54053288399999999</v>
      </c>
    </row>
    <row r="132" spans="1:23" x14ac:dyDescent="0.2">
      <c r="A132" s="1" t="s">
        <v>1759</v>
      </c>
      <c r="B132" s="1" t="s">
        <v>1059</v>
      </c>
      <c r="C132" s="1" t="s">
        <v>1760</v>
      </c>
      <c r="D132" s="1" t="s">
        <v>1761</v>
      </c>
      <c r="E132" s="1" t="s">
        <v>15</v>
      </c>
      <c r="F132" s="1">
        <v>5</v>
      </c>
      <c r="G132" s="1">
        <v>5</v>
      </c>
      <c r="H132" s="1">
        <v>8</v>
      </c>
      <c r="I132" s="1">
        <v>22</v>
      </c>
      <c r="J132" s="1">
        <v>20</v>
      </c>
      <c r="K132" s="1">
        <v>22</v>
      </c>
      <c r="L132" s="1">
        <v>12.548553950000001</v>
      </c>
      <c r="M132" s="1">
        <v>1.661851773</v>
      </c>
      <c r="N132" s="1">
        <v>0.61251464</v>
      </c>
      <c r="O132" s="1">
        <v>2.7131625349999999</v>
      </c>
      <c r="P132" s="1">
        <v>6.6644410000000001E-3</v>
      </c>
      <c r="Q132" s="1">
        <v>1</v>
      </c>
      <c r="R132" s="1">
        <v>6.2272504999999999E-2</v>
      </c>
      <c r="S132" s="1">
        <v>5.3041481000000001E-2</v>
      </c>
      <c r="T132" s="1">
        <v>0.100226922</v>
      </c>
      <c r="U132" s="1">
        <v>0.24753623899999999</v>
      </c>
      <c r="V132" s="1">
        <v>0.21515245199999999</v>
      </c>
      <c r="W132" s="1">
        <v>0.21930007600000001</v>
      </c>
    </row>
    <row r="133" spans="1:23" x14ac:dyDescent="0.2">
      <c r="A133" s="1" t="s">
        <v>148</v>
      </c>
      <c r="B133" s="1" t="s">
        <v>14</v>
      </c>
      <c r="C133" s="1" t="s">
        <v>14</v>
      </c>
      <c r="D133" s="1" t="s">
        <v>13</v>
      </c>
      <c r="E133" s="1" t="s">
        <v>15</v>
      </c>
      <c r="F133" s="1">
        <v>4</v>
      </c>
      <c r="G133" s="1">
        <v>6</v>
      </c>
      <c r="H133" s="1">
        <v>10</v>
      </c>
      <c r="I133" s="1">
        <v>16</v>
      </c>
      <c r="J133" s="1">
        <v>26</v>
      </c>
      <c r="K133" s="1">
        <v>30</v>
      </c>
      <c r="L133" s="1">
        <v>18.865615389999999</v>
      </c>
      <c r="M133" s="1">
        <v>1.6752886149999999</v>
      </c>
      <c r="N133" s="1">
        <v>0.65726624700000003</v>
      </c>
      <c r="O133" s="1">
        <v>2.5488736470000002</v>
      </c>
      <c r="P133" s="1">
        <v>1.0807145000000001E-2</v>
      </c>
      <c r="Q133" s="1">
        <v>1</v>
      </c>
      <c r="R133" s="1">
        <v>0.213753993</v>
      </c>
      <c r="S133" s="1">
        <v>0.27310195100000001</v>
      </c>
      <c r="T133" s="1">
        <v>0.53755427700000002</v>
      </c>
      <c r="U133" s="1">
        <v>0.77243866400000005</v>
      </c>
      <c r="V133" s="1">
        <v>1.2001003640000001</v>
      </c>
      <c r="W133" s="1">
        <v>1.283114079</v>
      </c>
    </row>
    <row r="134" spans="1:23" x14ac:dyDescent="0.2">
      <c r="A134" s="1" t="s">
        <v>375</v>
      </c>
      <c r="B134" s="1" t="s">
        <v>853</v>
      </c>
      <c r="C134" s="1" t="s">
        <v>512</v>
      </c>
      <c r="D134" s="1" t="s">
        <v>376</v>
      </c>
      <c r="E134" s="1" t="s">
        <v>15</v>
      </c>
      <c r="F134" s="1">
        <v>12</v>
      </c>
      <c r="G134" s="1">
        <v>24</v>
      </c>
      <c r="H134" s="1">
        <v>10</v>
      </c>
      <c r="I134" s="1">
        <v>42</v>
      </c>
      <c r="J134" s="1">
        <v>70</v>
      </c>
      <c r="K134" s="1">
        <v>50</v>
      </c>
      <c r="L134" s="1">
        <v>37.762969570000003</v>
      </c>
      <c r="M134" s="1">
        <v>1.701463706</v>
      </c>
      <c r="N134" s="1">
        <v>0.50346246900000002</v>
      </c>
      <c r="O134" s="1">
        <v>3.3795244150000001</v>
      </c>
      <c r="P134" s="1">
        <v>7.2611400000000003E-4</v>
      </c>
      <c r="Q134" s="1">
        <v>0.19987704000000001</v>
      </c>
      <c r="R134" s="1">
        <v>6.7722304999999997E-2</v>
      </c>
      <c r="S134" s="1">
        <v>0.11536685000000001</v>
      </c>
      <c r="T134" s="1">
        <v>5.6769956000000003E-2</v>
      </c>
      <c r="U134" s="1">
        <v>0.214135933</v>
      </c>
      <c r="V134" s="1">
        <v>0.34122315800000003</v>
      </c>
      <c r="W134" s="1">
        <v>0.225844885</v>
      </c>
    </row>
    <row r="135" spans="1:23" x14ac:dyDescent="0.2">
      <c r="A135" s="1" t="s">
        <v>1763</v>
      </c>
      <c r="B135" s="1" t="s">
        <v>1070</v>
      </c>
      <c r="C135" s="1" t="s">
        <v>740</v>
      </c>
      <c r="D135" s="1" t="s">
        <v>1764</v>
      </c>
      <c r="E135" s="1" t="s">
        <v>15</v>
      </c>
      <c r="F135" s="1">
        <v>5</v>
      </c>
      <c r="G135" s="1">
        <v>6</v>
      </c>
      <c r="H135" s="1">
        <v>5</v>
      </c>
      <c r="I135" s="1">
        <v>17</v>
      </c>
      <c r="J135" s="1">
        <v>19</v>
      </c>
      <c r="K135" s="1">
        <v>22</v>
      </c>
      <c r="L135" s="1">
        <v>11.677986450000001</v>
      </c>
      <c r="M135" s="1">
        <v>1.7026977809999999</v>
      </c>
      <c r="N135" s="1">
        <v>0.74128168900000002</v>
      </c>
      <c r="O135" s="1">
        <v>2.2969645750000001</v>
      </c>
      <c r="P135" s="1">
        <v>2.1620791E-2</v>
      </c>
      <c r="Q135" s="1">
        <v>1</v>
      </c>
      <c r="R135" s="1">
        <v>9.3790018000000003E-2</v>
      </c>
      <c r="S135" s="1">
        <v>9.5864357999999997E-2</v>
      </c>
      <c r="T135" s="1">
        <v>9.4346261000000001E-2</v>
      </c>
      <c r="U135" s="1">
        <v>0.28808809400000002</v>
      </c>
      <c r="V135" s="1">
        <v>0.307843641</v>
      </c>
      <c r="W135" s="1">
        <v>0.33029276699999999</v>
      </c>
    </row>
    <row r="136" spans="1:23" x14ac:dyDescent="0.2">
      <c r="A136" s="1" t="s">
        <v>1766</v>
      </c>
      <c r="B136" s="1" t="s">
        <v>1362</v>
      </c>
      <c r="C136" s="1" t="s">
        <v>475</v>
      </c>
      <c r="D136" s="1" t="s">
        <v>1767</v>
      </c>
      <c r="E136" s="1" t="s">
        <v>15</v>
      </c>
      <c r="F136" s="1">
        <v>2</v>
      </c>
      <c r="G136" s="1">
        <v>4</v>
      </c>
      <c r="H136" s="1">
        <v>1</v>
      </c>
      <c r="I136" s="1">
        <v>10</v>
      </c>
      <c r="J136" s="1">
        <v>5</v>
      </c>
      <c r="K136" s="1">
        <v>11</v>
      </c>
      <c r="L136" s="1">
        <v>7.6838899630000004</v>
      </c>
      <c r="M136" s="1">
        <v>1.759042534</v>
      </c>
      <c r="N136" s="1">
        <v>0.90081292499999999</v>
      </c>
      <c r="O136" s="1">
        <v>1.952727903</v>
      </c>
      <c r="P136" s="1">
        <v>5.0851845E-2</v>
      </c>
      <c r="Q136" s="1">
        <v>1</v>
      </c>
      <c r="R136" s="1">
        <v>2.0701399999999998E-2</v>
      </c>
      <c r="S136" s="1">
        <v>3.5265417E-2</v>
      </c>
      <c r="T136" s="1">
        <v>1.0412087E-2</v>
      </c>
      <c r="U136" s="1">
        <v>9.3510310999999999E-2</v>
      </c>
      <c r="V136" s="1">
        <v>4.4702283000000002E-2</v>
      </c>
      <c r="W136" s="1">
        <v>9.1128072000000004E-2</v>
      </c>
    </row>
    <row r="137" spans="1:23" x14ac:dyDescent="0.2">
      <c r="A137" s="1" t="s">
        <v>144</v>
      </c>
      <c r="B137" s="1" t="s">
        <v>914</v>
      </c>
      <c r="C137" s="1" t="s">
        <v>578</v>
      </c>
      <c r="D137" s="1" t="s">
        <v>13</v>
      </c>
      <c r="E137" s="1" t="s">
        <v>15</v>
      </c>
      <c r="F137" s="1">
        <v>2</v>
      </c>
      <c r="G137" s="1">
        <v>19</v>
      </c>
      <c r="H137" s="1">
        <v>10</v>
      </c>
      <c r="I137" s="1">
        <v>38</v>
      </c>
      <c r="J137" s="1">
        <v>47</v>
      </c>
      <c r="K137" s="1">
        <v>34</v>
      </c>
      <c r="L137" s="1">
        <v>28.41093644</v>
      </c>
      <c r="M137" s="1">
        <v>1.8409579220000001</v>
      </c>
      <c r="N137" s="1">
        <v>0.55490147499999998</v>
      </c>
      <c r="O137" s="1">
        <v>3.3176302519999998</v>
      </c>
      <c r="P137" s="1">
        <v>9.0784600000000002E-4</v>
      </c>
      <c r="Q137" s="1">
        <v>1</v>
      </c>
      <c r="R137" s="1">
        <v>1.7732646000000001E-2</v>
      </c>
      <c r="S137" s="1">
        <v>0.14348829199999999</v>
      </c>
      <c r="T137" s="1">
        <v>8.9189069999999995E-2</v>
      </c>
      <c r="U137" s="1">
        <v>0.30438057299999999</v>
      </c>
      <c r="V137" s="1">
        <v>0.35994105900000001</v>
      </c>
      <c r="W137" s="1">
        <v>0.24127495600000001</v>
      </c>
    </row>
    <row r="138" spans="1:23" x14ac:dyDescent="0.2">
      <c r="A138" s="1" t="s">
        <v>112</v>
      </c>
      <c r="B138" s="1" t="s">
        <v>1369</v>
      </c>
      <c r="C138" s="1" t="s">
        <v>601</v>
      </c>
      <c r="D138" s="1" t="s">
        <v>13</v>
      </c>
      <c r="E138" s="1" t="s">
        <v>15</v>
      </c>
      <c r="F138" s="1">
        <v>7</v>
      </c>
      <c r="G138" s="1">
        <v>4</v>
      </c>
      <c r="H138" s="1">
        <v>4</v>
      </c>
      <c r="I138" s="1">
        <v>26</v>
      </c>
      <c r="J138" s="1">
        <v>14</v>
      </c>
      <c r="K138" s="1">
        <v>21</v>
      </c>
      <c r="L138" s="1">
        <v>13.38193697</v>
      </c>
      <c r="M138" s="1">
        <v>1.8533100680000001</v>
      </c>
      <c r="N138" s="1">
        <v>0.661071925</v>
      </c>
      <c r="O138" s="1">
        <v>2.8034923250000001</v>
      </c>
      <c r="P138" s="1">
        <v>5.0552440000000004E-3</v>
      </c>
      <c r="Q138" s="1">
        <v>1</v>
      </c>
      <c r="R138" s="1">
        <v>5.957403E-2</v>
      </c>
      <c r="S138" s="1">
        <v>2.8996009999999999E-2</v>
      </c>
      <c r="T138" s="1">
        <v>3.4244198000000003E-2</v>
      </c>
      <c r="U138" s="1">
        <v>0.199904265</v>
      </c>
      <c r="V138" s="1">
        <v>0.10291459</v>
      </c>
      <c r="W138" s="1">
        <v>0.14304345800000001</v>
      </c>
    </row>
    <row r="139" spans="1:23" x14ac:dyDescent="0.2">
      <c r="A139" s="1" t="s">
        <v>1772</v>
      </c>
      <c r="B139" s="1" t="s">
        <v>14</v>
      </c>
      <c r="C139" s="1" t="s">
        <v>518</v>
      </c>
      <c r="D139" s="1" t="s">
        <v>1773</v>
      </c>
      <c r="E139" s="1" t="s">
        <v>15</v>
      </c>
      <c r="F139" s="1">
        <v>8</v>
      </c>
      <c r="G139" s="1">
        <v>4</v>
      </c>
      <c r="H139" s="1">
        <v>2</v>
      </c>
      <c r="I139" s="1">
        <v>22</v>
      </c>
      <c r="J139" s="1">
        <v>24</v>
      </c>
      <c r="K139" s="1">
        <v>11</v>
      </c>
      <c r="L139" s="1">
        <v>12.475597779999999</v>
      </c>
      <c r="M139" s="1">
        <v>1.873453528</v>
      </c>
      <c r="N139" s="1">
        <v>0.793125258</v>
      </c>
      <c r="O139" s="1">
        <v>2.3621155790000001</v>
      </c>
      <c r="P139" s="1">
        <v>1.8170975999999998E-2</v>
      </c>
      <c r="Q139" s="1">
        <v>1</v>
      </c>
      <c r="R139" s="1">
        <v>0.107397333</v>
      </c>
      <c r="S139" s="1">
        <v>4.5738594E-2</v>
      </c>
      <c r="T139" s="1">
        <v>2.7008569E-2</v>
      </c>
      <c r="U139" s="1">
        <v>0.26681851600000001</v>
      </c>
      <c r="V139" s="1">
        <v>0.27829456400000002</v>
      </c>
      <c r="W139" s="1">
        <v>0.118191423</v>
      </c>
    </row>
    <row r="140" spans="1:23" x14ac:dyDescent="0.2">
      <c r="A140" s="1" t="s">
        <v>38</v>
      </c>
      <c r="B140" s="1" t="s">
        <v>14</v>
      </c>
      <c r="C140" s="1" t="s">
        <v>14</v>
      </c>
      <c r="D140" s="1" t="s">
        <v>13</v>
      </c>
      <c r="E140" s="1" t="s">
        <v>15</v>
      </c>
      <c r="F140" s="1">
        <v>7</v>
      </c>
      <c r="G140" s="1">
        <v>2</v>
      </c>
      <c r="H140" s="1">
        <v>2</v>
      </c>
      <c r="I140" s="1">
        <v>11</v>
      </c>
      <c r="J140" s="1">
        <v>25</v>
      </c>
      <c r="K140" s="1">
        <v>10</v>
      </c>
      <c r="L140" s="1">
        <v>11.01320136</v>
      </c>
      <c r="M140" s="1">
        <v>1.89362082</v>
      </c>
      <c r="N140" s="1">
        <v>0.89047571999999997</v>
      </c>
      <c r="O140" s="1">
        <v>2.1265271779999999</v>
      </c>
      <c r="P140" s="1">
        <v>3.3459388999999999E-2</v>
      </c>
      <c r="Q140" s="1">
        <v>1</v>
      </c>
      <c r="R140" s="1">
        <v>0.37847030599999998</v>
      </c>
      <c r="S140" s="1">
        <v>9.2104971999999993E-2</v>
      </c>
      <c r="T140" s="1">
        <v>0.10877568899999999</v>
      </c>
      <c r="U140" s="1">
        <v>0.53729924699999998</v>
      </c>
      <c r="V140" s="1">
        <v>1.1675184540000001</v>
      </c>
      <c r="W140" s="1">
        <v>0.43273651299999999</v>
      </c>
    </row>
    <row r="141" spans="1:23" x14ac:dyDescent="0.2">
      <c r="A141" s="1" t="s">
        <v>269</v>
      </c>
      <c r="B141" s="1" t="s">
        <v>1091</v>
      </c>
      <c r="C141" s="1" t="s">
        <v>764</v>
      </c>
      <c r="D141" s="1" t="s">
        <v>1776</v>
      </c>
      <c r="E141" s="1" t="s">
        <v>15</v>
      </c>
      <c r="F141" s="1">
        <v>4</v>
      </c>
      <c r="G141" s="1">
        <v>2</v>
      </c>
      <c r="H141" s="1">
        <v>6</v>
      </c>
      <c r="I141" s="1">
        <v>18</v>
      </c>
      <c r="J141" s="1">
        <v>32</v>
      </c>
      <c r="K141" s="1">
        <v>6</v>
      </c>
      <c r="L141" s="1">
        <v>11.41213213</v>
      </c>
      <c r="M141" s="1">
        <v>2.0575656260000001</v>
      </c>
      <c r="N141" s="1">
        <v>0.84402135099999998</v>
      </c>
      <c r="O141" s="1">
        <v>2.4378122950000001</v>
      </c>
      <c r="P141" s="1">
        <v>1.4776444999999999E-2</v>
      </c>
      <c r="Q141" s="1">
        <v>1</v>
      </c>
      <c r="R141" s="1">
        <v>5.9491402999999998E-2</v>
      </c>
      <c r="S141" s="1">
        <v>2.5336319E-2</v>
      </c>
      <c r="T141" s="1">
        <v>8.9766344999999997E-2</v>
      </c>
      <c r="U141" s="1">
        <v>0.24185579500000001</v>
      </c>
      <c r="V141" s="1">
        <v>0.41108740399999999</v>
      </c>
      <c r="W141" s="1">
        <v>7.1422530999999997E-2</v>
      </c>
    </row>
    <row r="142" spans="1:23" x14ac:dyDescent="0.2">
      <c r="A142" s="1" t="s">
        <v>199</v>
      </c>
      <c r="B142" s="1" t="s">
        <v>14</v>
      </c>
      <c r="C142" s="1" t="s">
        <v>767</v>
      </c>
      <c r="D142" s="1" t="s">
        <v>1778</v>
      </c>
      <c r="E142" s="1" t="s">
        <v>15</v>
      </c>
      <c r="F142" s="1">
        <v>0</v>
      </c>
      <c r="G142" s="1">
        <v>4</v>
      </c>
      <c r="H142" s="1">
        <v>4</v>
      </c>
      <c r="I142" s="1">
        <v>10</v>
      </c>
      <c r="J142" s="1">
        <v>13</v>
      </c>
      <c r="K142" s="1">
        <v>14</v>
      </c>
      <c r="L142" s="1">
        <v>7.7551964609999997</v>
      </c>
      <c r="M142" s="1">
        <v>2.0741250949999999</v>
      </c>
      <c r="N142" s="1">
        <v>0.94198970400000004</v>
      </c>
      <c r="O142" s="1">
        <v>2.2018553769999998</v>
      </c>
      <c r="P142" s="1">
        <v>2.7675525999999999E-2</v>
      </c>
      <c r="Q142" s="1">
        <v>1</v>
      </c>
      <c r="R142" s="1">
        <v>0</v>
      </c>
      <c r="S142" s="1">
        <v>0.119525536</v>
      </c>
      <c r="T142" s="1">
        <v>0.14115929099999999</v>
      </c>
      <c r="U142" s="1">
        <v>0.31693571100000001</v>
      </c>
      <c r="V142" s="1">
        <v>0.39392607400000001</v>
      </c>
      <c r="W142" s="1">
        <v>0.39309652699999997</v>
      </c>
    </row>
    <row r="143" spans="1:23" x14ac:dyDescent="0.2">
      <c r="A143" s="1" t="s">
        <v>89</v>
      </c>
      <c r="B143" s="1" t="s">
        <v>1290</v>
      </c>
      <c r="C143" s="1" t="s">
        <v>1779</v>
      </c>
      <c r="D143" s="1" t="s">
        <v>90</v>
      </c>
      <c r="E143" s="1" t="s">
        <v>15</v>
      </c>
      <c r="F143" s="1">
        <v>4</v>
      </c>
      <c r="G143" s="1">
        <v>4</v>
      </c>
      <c r="H143" s="1">
        <v>6</v>
      </c>
      <c r="I143" s="1">
        <v>27</v>
      </c>
      <c r="J143" s="1">
        <v>12</v>
      </c>
      <c r="K143" s="1">
        <v>29</v>
      </c>
      <c r="L143" s="1">
        <v>11.63956351</v>
      </c>
      <c r="M143" s="1">
        <v>2.102438813</v>
      </c>
      <c r="N143" s="1">
        <v>0.699126943</v>
      </c>
      <c r="O143" s="1">
        <v>3.0072347150000001</v>
      </c>
      <c r="P143" s="1">
        <v>2.6363609999999998E-3</v>
      </c>
      <c r="Q143" s="1">
        <v>1</v>
      </c>
      <c r="R143" s="1">
        <v>0.14324293599999999</v>
      </c>
      <c r="S143" s="1">
        <v>0.12200918299999999</v>
      </c>
      <c r="T143" s="1">
        <v>0.21613870700000001</v>
      </c>
      <c r="U143" s="1">
        <v>0.87350774900000006</v>
      </c>
      <c r="V143" s="1">
        <v>0.37117989299999998</v>
      </c>
      <c r="W143" s="1">
        <v>0.83119130200000002</v>
      </c>
    </row>
    <row r="144" spans="1:23" x14ac:dyDescent="0.2">
      <c r="A144" s="1" t="s">
        <v>1780</v>
      </c>
      <c r="B144" s="1" t="s">
        <v>1363</v>
      </c>
      <c r="C144" s="1" t="s">
        <v>481</v>
      </c>
      <c r="D144" s="1" t="s">
        <v>313</v>
      </c>
      <c r="E144" s="1" t="s">
        <v>15</v>
      </c>
      <c r="F144" s="1">
        <v>4</v>
      </c>
      <c r="G144" s="1">
        <v>6</v>
      </c>
      <c r="H144" s="1">
        <v>4</v>
      </c>
      <c r="I144" s="1">
        <v>18</v>
      </c>
      <c r="J144" s="1">
        <v>20</v>
      </c>
      <c r="K144" s="1">
        <v>29</v>
      </c>
      <c r="L144" s="1">
        <v>15.26850563</v>
      </c>
      <c r="M144" s="1">
        <v>2.1061300840000001</v>
      </c>
      <c r="N144" s="1">
        <v>0.60519677299999997</v>
      </c>
      <c r="O144" s="1">
        <v>3.4800748760000002</v>
      </c>
      <c r="P144" s="1">
        <v>5.0127400000000001E-4</v>
      </c>
      <c r="Q144" s="1">
        <v>1</v>
      </c>
      <c r="R144" s="1">
        <v>1.8123079E-2</v>
      </c>
      <c r="S144" s="1">
        <v>2.3154880999999999E-2</v>
      </c>
      <c r="T144" s="1">
        <v>1.8230561999999999E-2</v>
      </c>
      <c r="U144" s="1">
        <v>7.3677398000000005E-2</v>
      </c>
      <c r="V144" s="1">
        <v>7.8269394000000006E-2</v>
      </c>
      <c r="W144" s="1">
        <v>0.105162225</v>
      </c>
    </row>
    <row r="145" spans="1:23" x14ac:dyDescent="0.2">
      <c r="A145" s="1" t="s">
        <v>276</v>
      </c>
      <c r="B145" s="1" t="s">
        <v>867</v>
      </c>
      <c r="C145" s="1" t="s">
        <v>527</v>
      </c>
      <c r="D145" s="1" t="s">
        <v>1452</v>
      </c>
      <c r="E145" s="1" t="s">
        <v>15</v>
      </c>
      <c r="F145" s="1">
        <v>102</v>
      </c>
      <c r="G145" s="1">
        <v>114</v>
      </c>
      <c r="H145" s="1">
        <v>156</v>
      </c>
      <c r="I145" s="1">
        <v>366</v>
      </c>
      <c r="J145" s="1">
        <v>393</v>
      </c>
      <c r="K145" s="1">
        <v>349</v>
      </c>
      <c r="L145" s="1">
        <v>285.08366769999998</v>
      </c>
      <c r="M145" s="1">
        <v>1.407696579</v>
      </c>
      <c r="N145" s="1">
        <v>0.223136749</v>
      </c>
      <c r="O145" s="1">
        <v>6.3086720830000003</v>
      </c>
      <c r="P145" s="1">
        <v>2.8100000000000001E-10</v>
      </c>
      <c r="Q145" s="1">
        <v>1.3799999999999999E-6</v>
      </c>
      <c r="R145" s="1">
        <v>1.3317116689999999</v>
      </c>
      <c r="S145" s="1">
        <v>1.2677516710000001</v>
      </c>
      <c r="T145" s="1">
        <v>2.0488148220000002</v>
      </c>
      <c r="U145" s="1">
        <v>4.3169885289999996</v>
      </c>
      <c r="V145" s="1">
        <v>4.4319265850000003</v>
      </c>
      <c r="W145" s="1">
        <v>3.64691155</v>
      </c>
    </row>
    <row r="146" spans="1:23" x14ac:dyDescent="0.2">
      <c r="A146" s="1" t="s">
        <v>178</v>
      </c>
      <c r="B146" s="1" t="s">
        <v>1370</v>
      </c>
      <c r="C146" s="1" t="s">
        <v>607</v>
      </c>
      <c r="D146" s="1" t="s">
        <v>13</v>
      </c>
      <c r="E146" s="1" t="s">
        <v>15</v>
      </c>
      <c r="F146" s="1">
        <v>0</v>
      </c>
      <c r="G146" s="1">
        <v>4</v>
      </c>
      <c r="H146" s="1">
        <v>4</v>
      </c>
      <c r="I146" s="1">
        <v>16</v>
      </c>
      <c r="J146" s="1">
        <v>10</v>
      </c>
      <c r="K146" s="1">
        <v>14</v>
      </c>
      <c r="L146" s="1">
        <v>7.5372873760000001</v>
      </c>
      <c r="M146" s="1">
        <v>2.190044592</v>
      </c>
      <c r="N146" s="1">
        <v>1.1028873560000001</v>
      </c>
      <c r="O146" s="1">
        <v>1.985737329</v>
      </c>
      <c r="P146" s="1">
        <v>4.7062498000000001E-2</v>
      </c>
      <c r="Q146" s="1">
        <v>1</v>
      </c>
      <c r="R146" s="1">
        <v>0</v>
      </c>
      <c r="S146" s="1">
        <v>1.9386519000000001E-2</v>
      </c>
      <c r="T146" s="1">
        <v>2.2895419E-2</v>
      </c>
      <c r="U146" s="1">
        <v>8.2248936999999994E-2</v>
      </c>
      <c r="V146" s="1">
        <v>4.9148527999999997E-2</v>
      </c>
      <c r="W146" s="1">
        <v>6.3758537000000004E-2</v>
      </c>
    </row>
    <row r="147" spans="1:23" x14ac:dyDescent="0.2">
      <c r="A147" s="1" t="s">
        <v>58</v>
      </c>
      <c r="B147" s="1" t="s">
        <v>891</v>
      </c>
      <c r="C147" s="1" t="s">
        <v>553</v>
      </c>
      <c r="D147" s="1" t="s">
        <v>13</v>
      </c>
      <c r="E147" s="1" t="s">
        <v>15</v>
      </c>
      <c r="F147" s="1">
        <v>3</v>
      </c>
      <c r="G147" s="1">
        <v>3</v>
      </c>
      <c r="H147" s="1">
        <v>0</v>
      </c>
      <c r="I147" s="1">
        <v>7</v>
      </c>
      <c r="J147" s="1">
        <v>3</v>
      </c>
      <c r="K147" s="1">
        <v>21</v>
      </c>
      <c r="L147" s="1">
        <v>7.7953068959999996</v>
      </c>
      <c r="M147" s="1">
        <v>2.2044809829999998</v>
      </c>
      <c r="N147" s="1">
        <v>1.065660026</v>
      </c>
      <c r="O147" s="1">
        <v>2.068653163</v>
      </c>
      <c r="P147" s="1">
        <v>3.8578645000000002E-2</v>
      </c>
      <c r="Q147" s="1">
        <v>1</v>
      </c>
      <c r="R147" s="1">
        <v>7.6031980999999998E-2</v>
      </c>
      <c r="S147" s="1">
        <v>6.4761308000000004E-2</v>
      </c>
      <c r="T147" s="1">
        <v>0</v>
      </c>
      <c r="U147" s="1">
        <v>0.16027392300000001</v>
      </c>
      <c r="V147" s="1">
        <v>6.5672912999999999E-2</v>
      </c>
      <c r="W147" s="1">
        <v>0.42597500500000002</v>
      </c>
    </row>
    <row r="148" spans="1:23" x14ac:dyDescent="0.2">
      <c r="A148" s="1" t="s">
        <v>142</v>
      </c>
      <c r="B148" s="1" t="s">
        <v>14</v>
      </c>
      <c r="C148" s="1" t="s">
        <v>583</v>
      </c>
      <c r="D148" s="1" t="s">
        <v>13</v>
      </c>
      <c r="E148" s="1" t="s">
        <v>15</v>
      </c>
      <c r="F148" s="1">
        <v>6</v>
      </c>
      <c r="G148" s="1">
        <v>0</v>
      </c>
      <c r="H148" s="1">
        <v>0</v>
      </c>
      <c r="I148" s="1">
        <v>10</v>
      </c>
      <c r="J148" s="1">
        <v>12</v>
      </c>
      <c r="K148" s="1">
        <v>12</v>
      </c>
      <c r="L148" s="1">
        <v>7.4151851710000001</v>
      </c>
      <c r="M148" s="1">
        <v>2.2871034749999999</v>
      </c>
      <c r="N148" s="1">
        <v>1.1354141419999999</v>
      </c>
      <c r="O148" s="1">
        <v>2.0143341440000002</v>
      </c>
      <c r="P148" s="1">
        <v>4.3974462999999998E-2</v>
      </c>
      <c r="Q148" s="1">
        <v>1</v>
      </c>
      <c r="R148" s="1">
        <v>8.7630079999999999E-2</v>
      </c>
      <c r="S148" s="1">
        <v>0</v>
      </c>
      <c r="T148" s="1">
        <v>0</v>
      </c>
      <c r="U148" s="1">
        <v>0.13194463400000001</v>
      </c>
      <c r="V148" s="1">
        <v>0.15138162999999999</v>
      </c>
      <c r="W148" s="1">
        <v>0.140272641</v>
      </c>
    </row>
    <row r="149" spans="1:23" x14ac:dyDescent="0.2">
      <c r="A149" s="1" t="s">
        <v>1788</v>
      </c>
      <c r="B149" s="1" t="s">
        <v>1099</v>
      </c>
      <c r="C149" s="1" t="s">
        <v>772</v>
      </c>
      <c r="D149" s="1" t="s">
        <v>1789</v>
      </c>
      <c r="E149" s="1" t="s">
        <v>15</v>
      </c>
      <c r="F149" s="1">
        <v>0</v>
      </c>
      <c r="G149" s="1">
        <v>34</v>
      </c>
      <c r="H149" s="1">
        <v>8</v>
      </c>
      <c r="I149" s="1">
        <v>55</v>
      </c>
      <c r="J149" s="1">
        <v>55</v>
      </c>
      <c r="K149" s="1">
        <v>109</v>
      </c>
      <c r="L149" s="1">
        <v>36.502546670000001</v>
      </c>
      <c r="M149" s="1">
        <v>2.3309055179999998</v>
      </c>
      <c r="N149" s="1">
        <v>0.82380617899999997</v>
      </c>
      <c r="O149" s="1">
        <v>2.8294343710000001</v>
      </c>
      <c r="P149" s="1">
        <v>4.6630359999999997E-3</v>
      </c>
      <c r="Q149" s="1">
        <v>0.53383049299999996</v>
      </c>
      <c r="R149" s="1">
        <v>0</v>
      </c>
      <c r="S149" s="1">
        <v>0.76343222300000002</v>
      </c>
      <c r="T149" s="1">
        <v>0.212143791</v>
      </c>
      <c r="U149" s="1">
        <v>1.3098595420000001</v>
      </c>
      <c r="V149" s="1">
        <v>1.25234771</v>
      </c>
      <c r="W149" s="1">
        <v>2.2997918500000001</v>
      </c>
    </row>
    <row r="150" spans="1:23" x14ac:dyDescent="0.2">
      <c r="A150" s="1" t="s">
        <v>289</v>
      </c>
      <c r="B150" s="1" t="s">
        <v>1100</v>
      </c>
      <c r="C150" s="1" t="s">
        <v>773</v>
      </c>
      <c r="D150" s="1" t="s">
        <v>1791</v>
      </c>
      <c r="E150" s="1" t="s">
        <v>15</v>
      </c>
      <c r="F150" s="1">
        <v>6</v>
      </c>
      <c r="G150" s="1">
        <v>2</v>
      </c>
      <c r="H150" s="1">
        <v>0</v>
      </c>
      <c r="I150" s="1">
        <v>20</v>
      </c>
      <c r="J150" s="1">
        <v>10</v>
      </c>
      <c r="K150" s="1">
        <v>16</v>
      </c>
      <c r="L150" s="1">
        <v>8.8695372769999992</v>
      </c>
      <c r="M150" s="1">
        <v>2.3473386180000002</v>
      </c>
      <c r="N150" s="1">
        <v>1.0380323499999999</v>
      </c>
      <c r="O150" s="1">
        <v>2.2613347429999999</v>
      </c>
      <c r="P150" s="1">
        <v>2.3738536000000001E-2</v>
      </c>
      <c r="Q150" s="1">
        <v>1</v>
      </c>
      <c r="R150" s="1">
        <v>8.0235495000000004E-2</v>
      </c>
      <c r="S150" s="1">
        <v>2.278057E-2</v>
      </c>
      <c r="T150" s="1">
        <v>0</v>
      </c>
      <c r="U150" s="1">
        <v>0.241621212</v>
      </c>
      <c r="V150" s="1">
        <v>0.11550618999999999</v>
      </c>
      <c r="W150" s="1">
        <v>0.171247815</v>
      </c>
    </row>
    <row r="151" spans="1:23" x14ac:dyDescent="0.2">
      <c r="A151" s="1" t="s">
        <v>249</v>
      </c>
      <c r="B151" s="1" t="s">
        <v>14</v>
      </c>
      <c r="C151" s="1" t="s">
        <v>14</v>
      </c>
      <c r="D151" s="1" t="s">
        <v>1792</v>
      </c>
      <c r="E151" s="1" t="s">
        <v>15</v>
      </c>
      <c r="F151" s="1">
        <v>3</v>
      </c>
      <c r="G151" s="1">
        <v>1</v>
      </c>
      <c r="H151" s="1">
        <v>2</v>
      </c>
      <c r="I151" s="1">
        <v>16</v>
      </c>
      <c r="J151" s="1">
        <v>11</v>
      </c>
      <c r="K151" s="1">
        <v>12</v>
      </c>
      <c r="L151" s="1">
        <v>7.968277864</v>
      </c>
      <c r="M151" s="1">
        <v>2.5245539309999998</v>
      </c>
      <c r="N151" s="1">
        <v>0.92220492499999995</v>
      </c>
      <c r="O151" s="1">
        <v>2.7375194619999998</v>
      </c>
      <c r="P151" s="1">
        <v>6.1904459999999996E-3</v>
      </c>
      <c r="Q151" s="1">
        <v>1</v>
      </c>
      <c r="R151" s="1">
        <v>5.7929128000000003E-2</v>
      </c>
      <c r="S151" s="1">
        <v>1.6447316E-2</v>
      </c>
      <c r="T151" s="1">
        <v>3.8848460000000001E-2</v>
      </c>
      <c r="U151" s="1">
        <v>0.27911649199999999</v>
      </c>
      <c r="V151" s="1">
        <v>0.183467186</v>
      </c>
      <c r="W151" s="1">
        <v>0.185458506</v>
      </c>
    </row>
    <row r="152" spans="1:23" x14ac:dyDescent="0.2">
      <c r="A152" s="1" t="s">
        <v>1794</v>
      </c>
      <c r="B152" s="1" t="s">
        <v>820</v>
      </c>
      <c r="C152" s="1" t="s">
        <v>470</v>
      </c>
      <c r="D152" s="1" t="s">
        <v>33</v>
      </c>
      <c r="E152" s="1" t="s">
        <v>15</v>
      </c>
      <c r="F152" s="1">
        <v>2</v>
      </c>
      <c r="G152" s="1">
        <v>91</v>
      </c>
      <c r="H152" s="1">
        <v>8</v>
      </c>
      <c r="I152" s="1">
        <v>168</v>
      </c>
      <c r="J152" s="1">
        <v>193</v>
      </c>
      <c r="K152" s="1">
        <v>258</v>
      </c>
      <c r="L152" s="1">
        <v>131.9017613</v>
      </c>
      <c r="M152" s="1">
        <v>2.6188004899999999</v>
      </c>
      <c r="N152" s="1">
        <v>1.034989084</v>
      </c>
      <c r="O152" s="1">
        <v>2.5302687050000001</v>
      </c>
      <c r="P152" s="1">
        <v>1.139752E-2</v>
      </c>
      <c r="Q152" s="1">
        <v>0.77681559899999997</v>
      </c>
      <c r="R152" s="1">
        <v>1.9108984999999998E-2</v>
      </c>
      <c r="S152" s="1">
        <v>0.74057375999999997</v>
      </c>
      <c r="T152" s="1">
        <v>7.6889260000000001E-2</v>
      </c>
      <c r="U152" s="1">
        <v>1.4501291350000001</v>
      </c>
      <c r="V152" s="1">
        <v>1.5927767349999999</v>
      </c>
      <c r="W152" s="1">
        <v>1.972954621</v>
      </c>
    </row>
    <row r="153" spans="1:23" x14ac:dyDescent="0.2">
      <c r="A153" s="1" t="s">
        <v>34</v>
      </c>
      <c r="B153" s="1" t="s">
        <v>14</v>
      </c>
      <c r="C153" s="1" t="s">
        <v>14</v>
      </c>
      <c r="D153" s="1" t="s">
        <v>13</v>
      </c>
      <c r="E153" s="1" t="s">
        <v>15</v>
      </c>
      <c r="F153" s="1">
        <v>2</v>
      </c>
      <c r="G153" s="1">
        <v>0</v>
      </c>
      <c r="H153" s="1">
        <v>6</v>
      </c>
      <c r="I153" s="1">
        <v>14</v>
      </c>
      <c r="J153" s="1">
        <v>40</v>
      </c>
      <c r="K153" s="1">
        <v>8</v>
      </c>
      <c r="L153" s="1">
        <v>18.483466239999998</v>
      </c>
      <c r="M153" s="1">
        <v>2.7591543710000002</v>
      </c>
      <c r="N153" s="1">
        <v>1.0114275749999999</v>
      </c>
      <c r="O153" s="1">
        <v>2.7279801739999998</v>
      </c>
      <c r="P153" s="1">
        <v>6.3723440000000003E-3</v>
      </c>
      <c r="Q153" s="1">
        <v>1</v>
      </c>
      <c r="R153" s="1">
        <v>6.7583983E-2</v>
      </c>
      <c r="S153" s="1">
        <v>0</v>
      </c>
      <c r="T153" s="1">
        <v>0.203954417</v>
      </c>
      <c r="U153" s="1">
        <v>0.42739712899999999</v>
      </c>
      <c r="V153" s="1">
        <v>1.1675184540000001</v>
      </c>
      <c r="W153" s="1">
        <v>0.21636825600000001</v>
      </c>
    </row>
    <row r="154" spans="1:23" x14ac:dyDescent="0.2">
      <c r="A154" s="1" t="s">
        <v>36</v>
      </c>
      <c r="B154" s="1" t="s">
        <v>830</v>
      </c>
      <c r="C154" s="1" t="s">
        <v>485</v>
      </c>
      <c r="D154" s="1" t="s">
        <v>443</v>
      </c>
      <c r="E154" s="1" t="s">
        <v>15</v>
      </c>
      <c r="F154" s="1">
        <v>4</v>
      </c>
      <c r="G154" s="1">
        <v>2</v>
      </c>
      <c r="H154" s="1">
        <v>14</v>
      </c>
      <c r="I154" s="1">
        <v>28</v>
      </c>
      <c r="J154" s="1">
        <v>28</v>
      </c>
      <c r="K154" s="1">
        <v>26</v>
      </c>
      <c r="L154" s="1">
        <v>20.866099980000001</v>
      </c>
      <c r="M154" s="1">
        <v>1.8223548439999999</v>
      </c>
      <c r="N154" s="1">
        <v>0.81075340799999995</v>
      </c>
      <c r="O154" s="1">
        <v>2.2477301070000002</v>
      </c>
      <c r="P154" s="1">
        <v>2.4593404999999999E-2</v>
      </c>
      <c r="Q154" s="1">
        <v>1</v>
      </c>
      <c r="R154" s="1">
        <v>6.1895095999999997E-2</v>
      </c>
      <c r="S154" s="1">
        <v>2.6360009E-2</v>
      </c>
      <c r="T154" s="1">
        <v>0.217917626</v>
      </c>
      <c r="U154" s="1">
        <v>0.39142093900000002</v>
      </c>
      <c r="V154" s="1">
        <v>0.37423487100000002</v>
      </c>
      <c r="W154" s="1">
        <v>0.32200258999999998</v>
      </c>
    </row>
    <row r="155" spans="1:23" x14ac:dyDescent="0.2">
      <c r="A155" s="1" t="s">
        <v>1798</v>
      </c>
      <c r="B155" s="1" t="s">
        <v>1109</v>
      </c>
      <c r="C155" s="1" t="s">
        <v>783</v>
      </c>
      <c r="D155" s="1" t="s">
        <v>79</v>
      </c>
      <c r="E155" s="1" t="s">
        <v>15</v>
      </c>
      <c r="F155" s="1">
        <v>2</v>
      </c>
      <c r="G155" s="1">
        <v>4</v>
      </c>
      <c r="H155" s="1">
        <v>0</v>
      </c>
      <c r="I155" s="1">
        <v>24</v>
      </c>
      <c r="J155" s="1">
        <v>12</v>
      </c>
      <c r="K155" s="1">
        <v>8</v>
      </c>
      <c r="L155" s="1">
        <v>6.7037077180000004</v>
      </c>
      <c r="M155" s="1">
        <v>2.7982954549999999</v>
      </c>
      <c r="N155" s="1">
        <v>1.325121022</v>
      </c>
      <c r="O155" s="1">
        <v>2.1117282180000001</v>
      </c>
      <c r="P155" s="1">
        <v>3.4709767000000002E-2</v>
      </c>
      <c r="Q155" s="1">
        <v>1</v>
      </c>
      <c r="R155" s="1">
        <v>1.560513E-2</v>
      </c>
      <c r="S155" s="1">
        <v>2.6583777999999999E-2</v>
      </c>
      <c r="T155" s="1">
        <v>0</v>
      </c>
      <c r="U155" s="1">
        <v>0.16917587000000001</v>
      </c>
      <c r="V155" s="1">
        <v>8.0873944000000003E-2</v>
      </c>
      <c r="W155" s="1">
        <v>4.9959393999999997E-2</v>
      </c>
    </row>
    <row r="156" spans="1:23" x14ac:dyDescent="0.2">
      <c r="A156" s="1" t="s">
        <v>404</v>
      </c>
      <c r="B156" s="1" t="s">
        <v>1110</v>
      </c>
      <c r="C156" s="1" t="s">
        <v>784</v>
      </c>
      <c r="D156" s="1" t="s">
        <v>1444</v>
      </c>
      <c r="E156" s="1" t="s">
        <v>15</v>
      </c>
      <c r="F156" s="1">
        <v>4</v>
      </c>
      <c r="G156" s="1">
        <v>2</v>
      </c>
      <c r="H156" s="1">
        <v>0</v>
      </c>
      <c r="I156" s="1">
        <v>18</v>
      </c>
      <c r="J156" s="1">
        <v>20</v>
      </c>
      <c r="K156" s="1">
        <v>8</v>
      </c>
      <c r="L156" s="1">
        <v>7.9319119880000004</v>
      </c>
      <c r="M156" s="1">
        <v>2.8001170719999999</v>
      </c>
      <c r="N156" s="1">
        <v>0.98651370299999996</v>
      </c>
      <c r="O156" s="1">
        <v>2.838396532</v>
      </c>
      <c r="P156" s="1">
        <v>4.534082E-3</v>
      </c>
      <c r="Q156" s="1">
        <v>1</v>
      </c>
      <c r="R156" s="1">
        <v>4.1247965999999997E-2</v>
      </c>
      <c r="S156" s="1">
        <v>1.7566767E-2</v>
      </c>
      <c r="T156" s="1">
        <v>0</v>
      </c>
      <c r="U156" s="1">
        <v>0.16768909700000001</v>
      </c>
      <c r="V156" s="1">
        <v>0.17814043700000001</v>
      </c>
      <c r="W156" s="1">
        <v>6.6027111999999999E-2</v>
      </c>
    </row>
    <row r="157" spans="1:23" x14ac:dyDescent="0.2">
      <c r="A157" s="1" t="s">
        <v>1799</v>
      </c>
      <c r="B157" s="1" t="s">
        <v>813</v>
      </c>
      <c r="C157" s="1" t="s">
        <v>471</v>
      </c>
      <c r="D157" s="1" t="s">
        <v>450</v>
      </c>
      <c r="E157" s="1" t="s">
        <v>15</v>
      </c>
      <c r="F157" s="1">
        <v>2</v>
      </c>
      <c r="G157" s="1">
        <v>0</v>
      </c>
      <c r="H157" s="1">
        <v>2</v>
      </c>
      <c r="I157" s="1">
        <v>16</v>
      </c>
      <c r="J157" s="1">
        <v>12</v>
      </c>
      <c r="K157" s="1">
        <v>8</v>
      </c>
      <c r="L157" s="1">
        <v>7.5947430259999997</v>
      </c>
      <c r="M157" s="1">
        <v>2.9850030030000001</v>
      </c>
      <c r="N157" s="1">
        <v>1.0749733539999999</v>
      </c>
      <c r="O157" s="1">
        <v>2.77681581</v>
      </c>
      <c r="P157" s="1">
        <v>5.4894280000000002E-3</v>
      </c>
      <c r="Q157" s="1">
        <v>1</v>
      </c>
      <c r="R157" s="1">
        <v>6.1549698999999999E-2</v>
      </c>
      <c r="S157" s="1">
        <v>0</v>
      </c>
      <c r="T157" s="1">
        <v>6.1914733999999999E-2</v>
      </c>
      <c r="U157" s="1">
        <v>0.44484190899999998</v>
      </c>
      <c r="V157" s="1">
        <v>0.31898272</v>
      </c>
      <c r="W157" s="1">
        <v>0.19704966199999999</v>
      </c>
    </row>
    <row r="158" spans="1:23" x14ac:dyDescent="0.2">
      <c r="A158" s="1" t="s">
        <v>421</v>
      </c>
      <c r="B158" s="1" t="s">
        <v>1138</v>
      </c>
      <c r="C158" s="1" t="s">
        <v>812</v>
      </c>
      <c r="D158" s="1" t="s">
        <v>181</v>
      </c>
      <c r="E158" s="1" t="s">
        <v>15</v>
      </c>
      <c r="F158" s="1">
        <v>0</v>
      </c>
      <c r="G158" s="1">
        <v>8</v>
      </c>
      <c r="H158" s="1">
        <v>4</v>
      </c>
      <c r="I158" s="1">
        <v>14</v>
      </c>
      <c r="J158" s="1">
        <v>12</v>
      </c>
      <c r="K158" s="1">
        <v>78</v>
      </c>
      <c r="L158" s="1">
        <v>13.69685376</v>
      </c>
      <c r="M158" s="1">
        <v>2.9881600669999999</v>
      </c>
      <c r="N158" s="1">
        <v>1.2569013689999999</v>
      </c>
      <c r="O158" s="1">
        <v>2.3774021890000001</v>
      </c>
      <c r="P158" s="1">
        <v>1.7435065999999999E-2</v>
      </c>
      <c r="Q158" s="1">
        <v>1</v>
      </c>
      <c r="R158" s="1">
        <v>0</v>
      </c>
      <c r="S158" s="1">
        <v>3.2745581000000003E-2</v>
      </c>
      <c r="T158" s="1">
        <v>1.9336215E-2</v>
      </c>
      <c r="U158" s="1">
        <v>6.0780072999999997E-2</v>
      </c>
      <c r="V158" s="1">
        <v>4.9809779999999998E-2</v>
      </c>
      <c r="W158" s="1">
        <v>0.30000450499999998</v>
      </c>
    </row>
    <row r="159" spans="1:23" x14ac:dyDescent="0.2">
      <c r="A159" s="1" t="s">
        <v>1800</v>
      </c>
      <c r="B159" s="1" t="s">
        <v>14</v>
      </c>
      <c r="C159" s="1" t="s">
        <v>14</v>
      </c>
      <c r="D159" s="1" t="s">
        <v>126</v>
      </c>
      <c r="E159" s="1" t="s">
        <v>15</v>
      </c>
      <c r="F159" s="1">
        <v>2</v>
      </c>
      <c r="G159" s="1">
        <v>0</v>
      </c>
      <c r="H159" s="1">
        <v>4</v>
      </c>
      <c r="I159" s="1">
        <v>18</v>
      </c>
      <c r="J159" s="1">
        <v>12</v>
      </c>
      <c r="K159" s="1">
        <v>26</v>
      </c>
      <c r="L159" s="1">
        <v>10.233550449999999</v>
      </c>
      <c r="M159" s="1">
        <v>2.999865963</v>
      </c>
      <c r="N159" s="1">
        <v>0.99013662400000002</v>
      </c>
      <c r="O159" s="1">
        <v>3.0297495209999998</v>
      </c>
      <c r="P159" s="1">
        <v>2.447566E-3</v>
      </c>
      <c r="Q159" s="1">
        <v>1</v>
      </c>
      <c r="R159" s="1">
        <v>6.1549698999999999E-2</v>
      </c>
      <c r="S159" s="1">
        <v>0</v>
      </c>
      <c r="T159" s="1">
        <v>0.123829467</v>
      </c>
      <c r="U159" s="1">
        <v>0.50044714800000001</v>
      </c>
      <c r="V159" s="1">
        <v>0.31898272</v>
      </c>
      <c r="W159" s="1">
        <v>0.64041140200000002</v>
      </c>
    </row>
    <row r="160" spans="1:23" x14ac:dyDescent="0.2">
      <c r="A160" s="1" t="s">
        <v>230</v>
      </c>
      <c r="B160" s="1" t="s">
        <v>984</v>
      </c>
      <c r="C160" s="1" t="s">
        <v>652</v>
      </c>
      <c r="D160" s="1" t="s">
        <v>13</v>
      </c>
      <c r="E160" s="1" t="s">
        <v>15</v>
      </c>
      <c r="F160" s="1">
        <v>4</v>
      </c>
      <c r="G160" s="1">
        <v>2</v>
      </c>
      <c r="H160" s="1">
        <v>0</v>
      </c>
      <c r="I160" s="1">
        <v>8</v>
      </c>
      <c r="J160" s="1">
        <v>12</v>
      </c>
      <c r="K160" s="1">
        <v>8</v>
      </c>
      <c r="L160" s="1">
        <v>6.4351815669999999</v>
      </c>
      <c r="M160" s="1">
        <v>2.0732843999999999</v>
      </c>
      <c r="N160" s="1">
        <v>1.012154808</v>
      </c>
      <c r="O160" s="1">
        <v>2.0483866540000002</v>
      </c>
      <c r="P160" s="1">
        <v>4.0522127999999998E-2</v>
      </c>
      <c r="Q160" s="1">
        <v>1</v>
      </c>
      <c r="R160" s="1">
        <v>6.1481081999999999E-2</v>
      </c>
      <c r="S160" s="1">
        <v>2.6183688E-2</v>
      </c>
      <c r="T160" s="1">
        <v>0</v>
      </c>
      <c r="U160" s="1">
        <v>0.11108649700000001</v>
      </c>
      <c r="V160" s="1">
        <v>0.159313555</v>
      </c>
      <c r="W160" s="1">
        <v>9.8414993000000006E-2</v>
      </c>
    </row>
    <row r="161" spans="1:23" x14ac:dyDescent="0.2">
      <c r="A161" s="1" t="s">
        <v>1804</v>
      </c>
      <c r="B161" s="1" t="s">
        <v>820</v>
      </c>
      <c r="C161" s="1" t="s">
        <v>470</v>
      </c>
      <c r="D161" s="1" t="s">
        <v>32</v>
      </c>
      <c r="E161" s="1" t="s">
        <v>15</v>
      </c>
      <c r="F161" s="1">
        <v>0</v>
      </c>
      <c r="G161" s="1">
        <v>12</v>
      </c>
      <c r="H161" s="1">
        <v>2</v>
      </c>
      <c r="I161" s="1">
        <v>47</v>
      </c>
      <c r="J161" s="1">
        <v>43</v>
      </c>
      <c r="K161" s="1">
        <v>66</v>
      </c>
      <c r="L161" s="1">
        <v>34.732504579999997</v>
      </c>
      <c r="M161" s="1">
        <v>3.3900099130000001</v>
      </c>
      <c r="N161" s="1">
        <v>0.66326065300000003</v>
      </c>
      <c r="O161" s="1">
        <v>5.1111277270000004</v>
      </c>
      <c r="P161" s="1">
        <v>3.2000000000000001E-7</v>
      </c>
      <c r="Q161" s="1">
        <v>6.0350699999999998E-4</v>
      </c>
      <c r="R161" s="1">
        <v>0</v>
      </c>
      <c r="S161" s="1">
        <v>0.25119537800000002</v>
      </c>
      <c r="T161" s="1">
        <v>4.9443494999999997E-2</v>
      </c>
      <c r="U161" s="1">
        <v>1.043515067</v>
      </c>
      <c r="V161" s="1">
        <v>0.91278715499999996</v>
      </c>
      <c r="W161" s="1">
        <v>1.2982095389999999</v>
      </c>
    </row>
    <row r="162" spans="1:23" x14ac:dyDescent="0.2">
      <c r="A162" s="1" t="s">
        <v>167</v>
      </c>
      <c r="B162" s="1" t="s">
        <v>814</v>
      </c>
      <c r="C162" s="1" t="s">
        <v>465</v>
      </c>
      <c r="D162" s="1" t="s">
        <v>168</v>
      </c>
      <c r="E162" s="1" t="s">
        <v>15</v>
      </c>
      <c r="F162" s="1">
        <v>10</v>
      </c>
      <c r="G162" s="1">
        <v>18</v>
      </c>
      <c r="H162" s="1">
        <v>17</v>
      </c>
      <c r="I162" s="1">
        <v>74</v>
      </c>
      <c r="J162" s="1">
        <v>2</v>
      </c>
      <c r="K162" s="1">
        <v>479</v>
      </c>
      <c r="L162" s="1">
        <v>181.16482529999999</v>
      </c>
      <c r="M162" s="1">
        <v>3.414735216</v>
      </c>
      <c r="N162" s="1">
        <v>1.533371901</v>
      </c>
      <c r="O162" s="1">
        <v>2.2269452140000001</v>
      </c>
      <c r="P162" s="1">
        <v>2.5950936000000001E-2</v>
      </c>
      <c r="Q162" s="1">
        <v>0.96583654100000005</v>
      </c>
      <c r="R162" s="1">
        <v>0.16772667399999999</v>
      </c>
      <c r="S162" s="1">
        <v>0.25715439200000001</v>
      </c>
      <c r="T162" s="1">
        <v>0.28682640599999998</v>
      </c>
      <c r="U162" s="1">
        <v>1.121304667</v>
      </c>
      <c r="V162" s="1">
        <v>2.8974910999999999E-2</v>
      </c>
      <c r="W162" s="1">
        <v>6.4302434750000002</v>
      </c>
    </row>
    <row r="163" spans="1:23" x14ac:dyDescent="0.2">
      <c r="A163" s="1" t="s">
        <v>188</v>
      </c>
      <c r="B163" s="1" t="s">
        <v>921</v>
      </c>
      <c r="C163" s="1" t="s">
        <v>585</v>
      </c>
      <c r="D163" s="1" t="s">
        <v>13</v>
      </c>
      <c r="E163" s="1" t="s">
        <v>15</v>
      </c>
      <c r="F163" s="1">
        <v>4</v>
      </c>
      <c r="G163" s="1">
        <v>0</v>
      </c>
      <c r="H163" s="1">
        <v>0</v>
      </c>
      <c r="I163" s="1">
        <v>22</v>
      </c>
      <c r="J163" s="1">
        <v>12</v>
      </c>
      <c r="K163" s="1">
        <v>10</v>
      </c>
      <c r="L163" s="1">
        <v>10.29066843</v>
      </c>
      <c r="M163" s="1">
        <v>3.2763318309999998</v>
      </c>
      <c r="N163" s="1">
        <v>1.057164445</v>
      </c>
      <c r="O163" s="1">
        <v>3.0991695259999998</v>
      </c>
      <c r="P163" s="1">
        <v>1.9406390000000001E-3</v>
      </c>
      <c r="Q163" s="1">
        <v>1</v>
      </c>
      <c r="R163" s="1">
        <v>7.6808537999999996E-2</v>
      </c>
      <c r="S163" s="1">
        <v>0</v>
      </c>
      <c r="T163" s="1">
        <v>0</v>
      </c>
      <c r="U163" s="1">
        <v>0.38164709800000002</v>
      </c>
      <c r="V163" s="1">
        <v>0.19903100100000001</v>
      </c>
      <c r="W163" s="1">
        <v>0.15368775900000001</v>
      </c>
    </row>
    <row r="164" spans="1:23" x14ac:dyDescent="0.2">
      <c r="A164" s="1" t="s">
        <v>293</v>
      </c>
      <c r="B164" s="1" t="s">
        <v>817</v>
      </c>
      <c r="C164" s="1" t="s">
        <v>468</v>
      </c>
      <c r="D164" s="1" t="s">
        <v>1808</v>
      </c>
      <c r="E164" s="1" t="s">
        <v>15</v>
      </c>
      <c r="F164" s="1">
        <v>0</v>
      </c>
      <c r="G164" s="1">
        <v>0</v>
      </c>
      <c r="H164" s="1">
        <v>2</v>
      </c>
      <c r="I164" s="1">
        <v>12</v>
      </c>
      <c r="J164" s="1">
        <v>4</v>
      </c>
      <c r="K164" s="1">
        <v>14</v>
      </c>
      <c r="L164" s="1">
        <v>6.7658793580000003</v>
      </c>
      <c r="M164" s="1">
        <v>3.706118912</v>
      </c>
      <c r="N164" s="1">
        <v>1.358681265</v>
      </c>
      <c r="O164" s="1">
        <v>2.727732402</v>
      </c>
      <c r="P164" s="1">
        <v>6.3771319999999998E-3</v>
      </c>
      <c r="Q164" s="1">
        <v>1</v>
      </c>
      <c r="R164" s="1">
        <v>0</v>
      </c>
      <c r="S164" s="1">
        <v>0</v>
      </c>
      <c r="T164" s="1">
        <v>4.6461978000000001E-2</v>
      </c>
      <c r="U164" s="1">
        <v>0.25036328600000002</v>
      </c>
      <c r="V164" s="1">
        <v>7.9790206000000002E-2</v>
      </c>
      <c r="W164" s="1">
        <v>0.25877208600000001</v>
      </c>
    </row>
    <row r="165" spans="1:23" x14ac:dyDescent="0.2">
      <c r="A165" s="1" t="s">
        <v>1809</v>
      </c>
      <c r="B165" s="1" t="s">
        <v>1137</v>
      </c>
      <c r="C165" s="1" t="s">
        <v>811</v>
      </c>
      <c r="D165" s="1" t="s">
        <v>457</v>
      </c>
      <c r="E165" s="1" t="s">
        <v>15</v>
      </c>
      <c r="F165" s="1">
        <v>2</v>
      </c>
      <c r="G165" s="1">
        <v>0</v>
      </c>
      <c r="H165" s="1">
        <v>0</v>
      </c>
      <c r="I165" s="1">
        <v>22</v>
      </c>
      <c r="J165" s="1">
        <v>2</v>
      </c>
      <c r="K165" s="1">
        <v>8</v>
      </c>
      <c r="L165" s="1">
        <v>6.0553221969999997</v>
      </c>
      <c r="M165" s="1">
        <v>3.7946052190000001</v>
      </c>
      <c r="N165" s="1">
        <v>1.746730911</v>
      </c>
      <c r="O165" s="1">
        <v>2.1724039999999998</v>
      </c>
      <c r="P165" s="1">
        <v>2.9825204000000001E-2</v>
      </c>
      <c r="Q165" s="1">
        <v>1</v>
      </c>
      <c r="R165" s="1">
        <v>5.4710844000000002E-2</v>
      </c>
      <c r="S165" s="1">
        <v>0</v>
      </c>
      <c r="T165" s="1">
        <v>0</v>
      </c>
      <c r="U165" s="1">
        <v>0.54369566700000005</v>
      </c>
      <c r="V165" s="1">
        <v>4.7256698999999999E-2</v>
      </c>
      <c r="W165" s="1">
        <v>0.17515525500000001</v>
      </c>
    </row>
    <row r="166" spans="1:23" x14ac:dyDescent="0.2">
      <c r="A166" s="1" t="s">
        <v>245</v>
      </c>
      <c r="B166" s="1" t="s">
        <v>14</v>
      </c>
      <c r="C166" s="1" t="s">
        <v>666</v>
      </c>
      <c r="D166" s="1" t="s">
        <v>13</v>
      </c>
      <c r="E166" s="1" t="s">
        <v>15</v>
      </c>
      <c r="F166" s="1">
        <v>0</v>
      </c>
      <c r="G166" s="1">
        <v>0</v>
      </c>
      <c r="H166" s="1">
        <v>0</v>
      </c>
      <c r="I166" s="1">
        <v>17</v>
      </c>
      <c r="J166" s="1">
        <v>20</v>
      </c>
      <c r="K166" s="1">
        <v>7</v>
      </c>
      <c r="L166" s="1">
        <v>6.8091320959999999</v>
      </c>
      <c r="M166" s="1">
        <v>6.1796573160000001</v>
      </c>
      <c r="N166" s="1">
        <v>1.710765192</v>
      </c>
      <c r="O166" s="1">
        <v>3.6122182899999999</v>
      </c>
      <c r="P166" s="1">
        <v>3.03589E-4</v>
      </c>
      <c r="Q166" s="1">
        <v>1</v>
      </c>
      <c r="R166" s="1">
        <v>0</v>
      </c>
      <c r="S166" s="1">
        <v>0</v>
      </c>
      <c r="T166" s="1">
        <v>0</v>
      </c>
      <c r="U166" s="1">
        <v>0.52672823099999999</v>
      </c>
      <c r="V166" s="1">
        <v>0.592472051</v>
      </c>
      <c r="W166" s="1">
        <v>0.192147929</v>
      </c>
    </row>
    <row r="167" spans="1:23" x14ac:dyDescent="0.2">
      <c r="A167" s="1" t="s">
        <v>308</v>
      </c>
      <c r="B167" s="1" t="s">
        <v>1058</v>
      </c>
      <c r="C167" s="1" t="s">
        <v>730</v>
      </c>
      <c r="D167" s="1" t="s">
        <v>13</v>
      </c>
      <c r="E167" s="1" t="s">
        <v>15</v>
      </c>
      <c r="F167" s="1">
        <v>0</v>
      </c>
      <c r="G167" s="1">
        <v>0</v>
      </c>
      <c r="H167" s="1">
        <v>0</v>
      </c>
      <c r="I167" s="1">
        <v>26</v>
      </c>
      <c r="J167" s="1">
        <v>11</v>
      </c>
      <c r="K167" s="1">
        <v>20</v>
      </c>
      <c r="L167" s="1">
        <v>12.146243159999999</v>
      </c>
      <c r="M167" s="1">
        <v>6.5280959249999997</v>
      </c>
      <c r="N167" s="1">
        <v>1.3709450409999999</v>
      </c>
      <c r="O167" s="1">
        <v>4.7617488149999998</v>
      </c>
      <c r="P167" s="1">
        <v>1.9199999999999998E-6</v>
      </c>
      <c r="Q167" s="1">
        <v>1</v>
      </c>
      <c r="R167" s="1">
        <v>0</v>
      </c>
      <c r="S167" s="1">
        <v>0</v>
      </c>
      <c r="T167" s="1">
        <v>0</v>
      </c>
      <c r="U167" s="1">
        <v>0.48191206800000003</v>
      </c>
      <c r="V167" s="1">
        <v>0.194933885</v>
      </c>
      <c r="W167" s="1">
        <v>0.32841610399999999</v>
      </c>
    </row>
  </sheetData>
  <phoneticPr fontId="18"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36BD18-3472-4BCB-A9E9-07174D36C0D4}">
  <dimension ref="A1:N228"/>
  <sheetViews>
    <sheetView workbookViewId="0">
      <selection activeCell="A3" sqref="A3"/>
    </sheetView>
  </sheetViews>
  <sheetFormatPr defaultRowHeight="15.75" x14ac:dyDescent="0.2"/>
  <cols>
    <col min="1" max="1" width="14.25" style="2" customWidth="1"/>
    <col min="2" max="2" width="13.5" style="2" customWidth="1"/>
    <col min="3" max="6" width="9" style="2"/>
    <col min="7" max="7" width="34.625" style="2" customWidth="1"/>
    <col min="8" max="16384" width="9" style="2"/>
  </cols>
  <sheetData>
    <row r="1" spans="1:14" x14ac:dyDescent="0.2">
      <c r="A1" s="3" t="s">
        <v>2047</v>
      </c>
    </row>
    <row r="2" spans="1:14" x14ac:dyDescent="0.2">
      <c r="A2" s="2" t="s">
        <v>2130</v>
      </c>
      <c r="E2" s="4"/>
      <c r="F2" s="4"/>
      <c r="G2" s="4"/>
      <c r="H2" s="2" t="s">
        <v>2132</v>
      </c>
    </row>
    <row r="3" spans="1:14" x14ac:dyDescent="0.2">
      <c r="A3" s="2" t="s">
        <v>2137</v>
      </c>
      <c r="E3" s="4"/>
      <c r="F3" s="4"/>
      <c r="G3" s="4"/>
    </row>
    <row r="4" spans="1:14" x14ac:dyDescent="0.2">
      <c r="E4" s="4"/>
      <c r="F4" s="4"/>
      <c r="G4" s="4"/>
    </row>
    <row r="5" spans="1:14" x14ac:dyDescent="0.2">
      <c r="A5" s="2" t="s">
        <v>2038</v>
      </c>
      <c r="B5" s="2" t="s">
        <v>2031</v>
      </c>
      <c r="C5" s="2" t="s">
        <v>2032</v>
      </c>
      <c r="D5" s="2" t="s">
        <v>2043</v>
      </c>
      <c r="E5" s="2" t="s">
        <v>1429</v>
      </c>
      <c r="H5" s="2" t="s">
        <v>2051</v>
      </c>
      <c r="I5" s="2" t="s">
        <v>2096</v>
      </c>
      <c r="J5" s="2" t="s">
        <v>2052</v>
      </c>
      <c r="K5" s="2" t="s">
        <v>2053</v>
      </c>
      <c r="L5" s="2" t="s">
        <v>2098</v>
      </c>
      <c r="M5" s="2" t="s">
        <v>2054</v>
      </c>
      <c r="N5" s="2" t="s">
        <v>2055</v>
      </c>
    </row>
    <row r="6" spans="1:14" x14ac:dyDescent="0.2">
      <c r="A6" s="2" t="s">
        <v>292</v>
      </c>
      <c r="B6" s="2" t="s">
        <v>1128</v>
      </c>
      <c r="C6" s="2" t="s">
        <v>802</v>
      </c>
      <c r="D6" s="2" t="s">
        <v>1436</v>
      </c>
      <c r="E6" s="2" t="s">
        <v>16</v>
      </c>
      <c r="H6" s="2">
        <v>3.5200000000000002E-5</v>
      </c>
      <c r="I6" s="2">
        <v>40</v>
      </c>
      <c r="J6" s="2">
        <v>2709</v>
      </c>
      <c r="K6" s="2">
        <v>1.4765596000000001E-2</v>
      </c>
      <c r="L6" s="2">
        <v>1.4765596160000001</v>
      </c>
      <c r="M6" s="2" t="s">
        <v>2067</v>
      </c>
      <c r="N6" s="2" t="s">
        <v>2108</v>
      </c>
    </row>
    <row r="7" spans="1:14" x14ac:dyDescent="0.2">
      <c r="A7" s="2" t="s">
        <v>323</v>
      </c>
      <c r="B7" s="2" t="s">
        <v>14</v>
      </c>
      <c r="C7" s="2" t="s">
        <v>798</v>
      </c>
      <c r="D7" s="2" t="s">
        <v>324</v>
      </c>
      <c r="E7" s="2" t="s">
        <v>16</v>
      </c>
      <c r="H7" s="2">
        <v>3.5200000000000002E-5</v>
      </c>
      <c r="I7" s="2">
        <v>40</v>
      </c>
      <c r="J7" s="2">
        <v>2725</v>
      </c>
      <c r="K7" s="2">
        <v>1.4678899E-2</v>
      </c>
      <c r="L7" s="2">
        <v>1.4678899080000001</v>
      </c>
      <c r="M7" s="2" t="s">
        <v>2068</v>
      </c>
      <c r="N7" s="2" t="s">
        <v>2108</v>
      </c>
    </row>
    <row r="8" spans="1:14" x14ac:dyDescent="0.2">
      <c r="A8" s="2" t="s">
        <v>326</v>
      </c>
      <c r="B8" s="2" t="s">
        <v>1094</v>
      </c>
      <c r="C8" s="2" t="s">
        <v>14</v>
      </c>
      <c r="D8" s="2" t="s">
        <v>1640</v>
      </c>
      <c r="E8" s="2" t="s">
        <v>16</v>
      </c>
      <c r="H8" s="2">
        <v>3.5200000000000002E-5</v>
      </c>
      <c r="I8" s="2">
        <v>40</v>
      </c>
      <c r="J8" s="2">
        <v>2725</v>
      </c>
      <c r="K8" s="2">
        <v>1.4678899E-2</v>
      </c>
      <c r="L8" s="2">
        <v>1.4678899080000001</v>
      </c>
      <c r="M8" s="2" t="s">
        <v>2069</v>
      </c>
      <c r="N8" s="2" t="s">
        <v>2108</v>
      </c>
    </row>
    <row r="9" spans="1:14" x14ac:dyDescent="0.2">
      <c r="A9" s="2" t="s">
        <v>164</v>
      </c>
      <c r="B9" s="2" t="s">
        <v>1381</v>
      </c>
      <c r="C9" s="2" t="s">
        <v>14</v>
      </c>
      <c r="D9" s="2" t="s">
        <v>165</v>
      </c>
      <c r="E9" s="2" t="s">
        <v>16</v>
      </c>
      <c r="H9" s="2">
        <v>4.5099999999999998E-5</v>
      </c>
      <c r="I9" s="2">
        <v>41</v>
      </c>
      <c r="J9" s="2">
        <v>2970</v>
      </c>
      <c r="K9" s="2">
        <v>1.3804713999999999E-2</v>
      </c>
      <c r="L9" s="2">
        <v>1.3804713799999999</v>
      </c>
      <c r="M9" s="2" t="s">
        <v>2063</v>
      </c>
      <c r="N9" s="2" t="s">
        <v>2109</v>
      </c>
    </row>
    <row r="10" spans="1:14" x14ac:dyDescent="0.2">
      <c r="A10" s="2" t="s">
        <v>234</v>
      </c>
      <c r="B10" s="2" t="s">
        <v>1049</v>
      </c>
      <c r="C10" s="2" t="s">
        <v>721</v>
      </c>
      <c r="D10" s="2" t="s">
        <v>1646</v>
      </c>
      <c r="E10" s="2" t="s">
        <v>16</v>
      </c>
      <c r="H10" s="2">
        <v>4.5099999999999998E-5</v>
      </c>
      <c r="I10" s="2">
        <v>41</v>
      </c>
      <c r="J10" s="2">
        <v>2956</v>
      </c>
      <c r="K10" s="2">
        <v>1.3870095000000001E-2</v>
      </c>
      <c r="L10" s="2">
        <v>1.3870094719999999</v>
      </c>
      <c r="M10" s="2" t="s">
        <v>2065</v>
      </c>
      <c r="N10" s="2" t="s">
        <v>2109</v>
      </c>
    </row>
    <row r="11" spans="1:14" x14ac:dyDescent="0.2">
      <c r="A11" s="2" t="s">
        <v>262</v>
      </c>
      <c r="B11" s="2" t="s">
        <v>1057</v>
      </c>
      <c r="C11" s="2" t="s">
        <v>729</v>
      </c>
      <c r="D11" s="2" t="s">
        <v>141</v>
      </c>
      <c r="E11" s="2" t="s">
        <v>16</v>
      </c>
      <c r="H11" s="2">
        <v>4.5099999999999998E-5</v>
      </c>
      <c r="I11" s="2">
        <v>41</v>
      </c>
      <c r="J11" s="2">
        <v>2943</v>
      </c>
      <c r="K11" s="2">
        <v>1.3931363E-2</v>
      </c>
      <c r="L11" s="2">
        <v>1.393136256</v>
      </c>
      <c r="M11" s="2" t="s">
        <v>2066</v>
      </c>
      <c r="N11" s="2" t="s">
        <v>2109</v>
      </c>
    </row>
    <row r="12" spans="1:14" x14ac:dyDescent="0.2">
      <c r="A12" s="2" t="s">
        <v>233</v>
      </c>
      <c r="B12" s="2" t="s">
        <v>1034</v>
      </c>
      <c r="C12" s="2" t="s">
        <v>707</v>
      </c>
      <c r="D12" s="2" t="s">
        <v>1648</v>
      </c>
      <c r="E12" s="2" t="s">
        <v>16</v>
      </c>
      <c r="H12" s="2">
        <v>5.7800000000000002E-5</v>
      </c>
      <c r="I12" s="2">
        <v>41</v>
      </c>
      <c r="J12" s="2">
        <v>3011</v>
      </c>
      <c r="K12" s="2">
        <v>1.3616738999999999E-2</v>
      </c>
      <c r="L12" s="2">
        <v>1.361673863</v>
      </c>
      <c r="M12" s="2" t="s">
        <v>2057</v>
      </c>
      <c r="N12" s="2" t="s">
        <v>2110</v>
      </c>
    </row>
    <row r="13" spans="1:14" x14ac:dyDescent="0.2">
      <c r="A13" s="2" t="s">
        <v>86</v>
      </c>
      <c r="B13" s="2" t="s">
        <v>1120</v>
      </c>
      <c r="C13" s="2" t="s">
        <v>795</v>
      </c>
      <c r="D13" s="2" t="s">
        <v>87</v>
      </c>
      <c r="E13" s="2" t="s">
        <v>16</v>
      </c>
      <c r="H13" s="2">
        <v>5.7800000000000002E-5</v>
      </c>
      <c r="I13" s="2">
        <v>40</v>
      </c>
      <c r="J13" s="2">
        <v>2891</v>
      </c>
      <c r="K13" s="2">
        <v>1.3836042999999999E-2</v>
      </c>
      <c r="L13" s="2">
        <v>1.383604289</v>
      </c>
      <c r="M13" s="2" t="s">
        <v>2077</v>
      </c>
      <c r="N13" s="2" t="s">
        <v>2108</v>
      </c>
    </row>
    <row r="14" spans="1:14" x14ac:dyDescent="0.2">
      <c r="A14" s="2" t="s">
        <v>268</v>
      </c>
      <c r="B14" s="2" t="s">
        <v>1108</v>
      </c>
      <c r="C14" s="2" t="s">
        <v>782</v>
      </c>
      <c r="D14" s="2" t="s">
        <v>1666</v>
      </c>
      <c r="E14" s="2" t="s">
        <v>16</v>
      </c>
      <c r="H14" s="2">
        <v>5.7800000000000002E-5</v>
      </c>
      <c r="I14" s="2">
        <v>41</v>
      </c>
      <c r="J14" s="2">
        <v>2990</v>
      </c>
      <c r="K14" s="2">
        <v>1.3712375000000001E-2</v>
      </c>
      <c r="L14" s="2">
        <v>1.371237458</v>
      </c>
      <c r="M14" s="2" t="s">
        <v>2059</v>
      </c>
      <c r="N14" s="2" t="s">
        <v>2110</v>
      </c>
    </row>
    <row r="15" spans="1:14" x14ac:dyDescent="0.2">
      <c r="A15" s="2" t="s">
        <v>107</v>
      </c>
      <c r="B15" s="2" t="s">
        <v>1062</v>
      </c>
      <c r="C15" s="2" t="s">
        <v>733</v>
      </c>
      <c r="D15" s="2" t="s">
        <v>108</v>
      </c>
      <c r="E15" s="2" t="s">
        <v>16</v>
      </c>
      <c r="H15" s="2">
        <v>5.8699999999999997E-5</v>
      </c>
      <c r="I15" s="2">
        <v>41</v>
      </c>
      <c r="J15" s="2">
        <v>3038</v>
      </c>
      <c r="K15" s="2">
        <v>1.3495721E-2</v>
      </c>
      <c r="L15" s="2">
        <v>1.3495720870000001</v>
      </c>
      <c r="M15" s="2" t="s">
        <v>2056</v>
      </c>
      <c r="N15" s="2" t="s">
        <v>2110</v>
      </c>
    </row>
    <row r="16" spans="1:14" x14ac:dyDescent="0.2">
      <c r="A16" s="2" t="s">
        <v>103</v>
      </c>
      <c r="B16" s="2" t="s">
        <v>1075</v>
      </c>
      <c r="C16" s="2" t="s">
        <v>747</v>
      </c>
      <c r="D16" s="2" t="s">
        <v>104</v>
      </c>
      <c r="E16" s="2" t="s">
        <v>16</v>
      </c>
      <c r="H16" s="2">
        <v>5.8699999999999997E-5</v>
      </c>
      <c r="I16" s="2">
        <v>41</v>
      </c>
      <c r="J16" s="2">
        <v>3033</v>
      </c>
      <c r="K16" s="2">
        <v>1.3517968999999999E-2</v>
      </c>
      <c r="L16" s="2">
        <v>1.3517969009999999</v>
      </c>
      <c r="M16" s="2" t="s">
        <v>2058</v>
      </c>
      <c r="N16" s="2" t="s">
        <v>2110</v>
      </c>
    </row>
    <row r="17" spans="1:14" x14ac:dyDescent="0.2">
      <c r="A17" s="2" t="s">
        <v>1673</v>
      </c>
      <c r="B17" s="2" t="s">
        <v>1098</v>
      </c>
      <c r="C17" s="2" t="s">
        <v>771</v>
      </c>
      <c r="D17" s="2" t="s">
        <v>1674</v>
      </c>
      <c r="E17" s="2" t="s">
        <v>16</v>
      </c>
      <c r="H17" s="2">
        <v>7.2799999999999994E-5</v>
      </c>
      <c r="I17" s="2">
        <v>40</v>
      </c>
      <c r="J17" s="2">
        <v>2950</v>
      </c>
      <c r="K17" s="2">
        <v>1.3559322E-2</v>
      </c>
      <c r="L17" s="2">
        <v>1.3559322030000001</v>
      </c>
      <c r="M17" s="2" t="s">
        <v>2061</v>
      </c>
      <c r="N17" s="2" t="s">
        <v>2108</v>
      </c>
    </row>
    <row r="18" spans="1:14" x14ac:dyDescent="0.2">
      <c r="A18" s="2" t="s">
        <v>1675</v>
      </c>
      <c r="B18" s="2" t="s">
        <v>1101</v>
      </c>
      <c r="C18" s="2" t="s">
        <v>774</v>
      </c>
      <c r="D18" s="2" t="s">
        <v>432</v>
      </c>
      <c r="E18" s="2" t="s">
        <v>16</v>
      </c>
      <c r="H18" s="2">
        <v>5.6412499999999996E-4</v>
      </c>
      <c r="I18" s="2">
        <v>41</v>
      </c>
      <c r="J18" s="2">
        <v>3527</v>
      </c>
      <c r="K18" s="2">
        <v>1.162461E-2</v>
      </c>
      <c r="L18" s="2">
        <v>1.1624610150000001</v>
      </c>
      <c r="M18" s="2" t="s">
        <v>2064</v>
      </c>
      <c r="N18" s="2" t="s">
        <v>2109</v>
      </c>
    </row>
    <row r="19" spans="1:14" x14ac:dyDescent="0.2">
      <c r="A19" s="2" t="s">
        <v>1676</v>
      </c>
      <c r="B19" s="2" t="s">
        <v>1106</v>
      </c>
      <c r="C19" s="2" t="s">
        <v>780</v>
      </c>
      <c r="D19" s="2" t="s">
        <v>1455</v>
      </c>
      <c r="E19" s="2" t="s">
        <v>16</v>
      </c>
      <c r="H19" s="2">
        <v>7.3790699999999999E-4</v>
      </c>
      <c r="I19" s="2">
        <v>41</v>
      </c>
      <c r="J19" s="2">
        <v>3425</v>
      </c>
      <c r="K19" s="2">
        <v>1.1970803E-2</v>
      </c>
      <c r="L19" s="2">
        <v>1.1970802920000001</v>
      </c>
      <c r="M19" s="2" t="s">
        <v>2080</v>
      </c>
      <c r="N19" s="2" t="s">
        <v>2110</v>
      </c>
    </row>
    <row r="20" spans="1:14" x14ac:dyDescent="0.2">
      <c r="A20" s="2" t="s">
        <v>1678</v>
      </c>
      <c r="B20" s="2" t="s">
        <v>1119</v>
      </c>
      <c r="C20" s="2" t="s">
        <v>794</v>
      </c>
      <c r="D20" s="2" t="s">
        <v>1679</v>
      </c>
      <c r="E20" s="2" t="s">
        <v>16</v>
      </c>
      <c r="H20" s="2">
        <v>8.0088900000000005E-4</v>
      </c>
      <c r="I20" s="2">
        <v>44</v>
      </c>
      <c r="J20" s="2">
        <v>3954</v>
      </c>
      <c r="K20" s="2">
        <v>1.1127972E-2</v>
      </c>
      <c r="L20" s="2">
        <v>1.1127971670000001</v>
      </c>
      <c r="M20" s="2" t="s">
        <v>2079</v>
      </c>
      <c r="N20" s="2" t="s">
        <v>2111</v>
      </c>
    </row>
    <row r="21" spans="1:14" x14ac:dyDescent="0.2">
      <c r="A21" s="2" t="s">
        <v>398</v>
      </c>
      <c r="B21" s="2" t="s">
        <v>1127</v>
      </c>
      <c r="C21" s="2" t="s">
        <v>1680</v>
      </c>
      <c r="D21" s="2" t="s">
        <v>399</v>
      </c>
      <c r="E21" s="2" t="s">
        <v>16</v>
      </c>
      <c r="H21" s="2">
        <v>8.3193500000000001E-4</v>
      </c>
      <c r="I21" s="2">
        <v>42</v>
      </c>
      <c r="J21" s="2">
        <v>3594</v>
      </c>
      <c r="K21" s="2">
        <v>1.1686144000000001E-2</v>
      </c>
      <c r="L21" s="2">
        <v>1.168614357</v>
      </c>
      <c r="M21" s="2" t="s">
        <v>2076</v>
      </c>
      <c r="N21" s="2" t="s">
        <v>2112</v>
      </c>
    </row>
    <row r="22" spans="1:14" x14ac:dyDescent="0.2">
      <c r="A22" s="2" t="s">
        <v>346</v>
      </c>
      <c r="B22" s="2" t="s">
        <v>1023</v>
      </c>
      <c r="C22" s="2" t="s">
        <v>695</v>
      </c>
      <c r="D22" s="2" t="s">
        <v>347</v>
      </c>
      <c r="E22" s="2" t="s">
        <v>16</v>
      </c>
      <c r="H22" s="2">
        <v>9.2830199999999999E-4</v>
      </c>
      <c r="I22" s="2">
        <v>42</v>
      </c>
      <c r="J22" s="2">
        <v>3619</v>
      </c>
      <c r="K22" s="2">
        <v>1.1605416E-2</v>
      </c>
      <c r="L22" s="2">
        <v>1.1605415859999999</v>
      </c>
      <c r="M22" s="2" t="s">
        <v>2078</v>
      </c>
      <c r="N22" s="2" t="s">
        <v>2112</v>
      </c>
    </row>
    <row r="23" spans="1:14" x14ac:dyDescent="0.2">
      <c r="A23" s="2" t="s">
        <v>1746</v>
      </c>
      <c r="B23" s="2" t="s">
        <v>1026</v>
      </c>
      <c r="C23" s="2" t="s">
        <v>698</v>
      </c>
      <c r="D23" s="2" t="s">
        <v>24</v>
      </c>
      <c r="E23" s="2" t="s">
        <v>16</v>
      </c>
      <c r="H23" s="2">
        <v>1.575503E-3</v>
      </c>
      <c r="I23" s="2">
        <v>42</v>
      </c>
      <c r="J23" s="2">
        <v>3702</v>
      </c>
      <c r="K23" s="2">
        <v>1.1345219E-2</v>
      </c>
      <c r="L23" s="2">
        <v>1.1345218800000001</v>
      </c>
      <c r="M23" s="2" t="s">
        <v>2081</v>
      </c>
      <c r="N23" s="2" t="s">
        <v>2112</v>
      </c>
    </row>
    <row r="24" spans="1:14" x14ac:dyDescent="0.2">
      <c r="A24" s="2" t="s">
        <v>1468</v>
      </c>
      <c r="B24" s="2" t="s">
        <v>1027</v>
      </c>
      <c r="C24" s="2" t="s">
        <v>700</v>
      </c>
      <c r="D24" s="2" t="s">
        <v>1469</v>
      </c>
      <c r="E24" s="2" t="s">
        <v>16</v>
      </c>
      <c r="H24" s="2">
        <v>1.9322499999999999E-3</v>
      </c>
      <c r="I24" s="2">
        <v>41</v>
      </c>
      <c r="J24" s="2">
        <v>3764</v>
      </c>
      <c r="K24" s="2">
        <v>1.0892667E-2</v>
      </c>
      <c r="L24" s="2">
        <v>1.0892667380000001</v>
      </c>
      <c r="M24" s="2" t="s">
        <v>2060</v>
      </c>
      <c r="N24" s="2" t="s">
        <v>2109</v>
      </c>
    </row>
    <row r="25" spans="1:14" x14ac:dyDescent="0.2">
      <c r="A25" s="2" t="s">
        <v>225</v>
      </c>
      <c r="B25" s="2" t="s">
        <v>1376</v>
      </c>
      <c r="C25" s="2" t="s">
        <v>1748</v>
      </c>
      <c r="D25" s="2" t="s">
        <v>141</v>
      </c>
      <c r="E25" s="2" t="s">
        <v>16</v>
      </c>
      <c r="H25" s="2">
        <v>2.4226529999999999E-3</v>
      </c>
      <c r="I25" s="2">
        <v>41</v>
      </c>
      <c r="J25" s="2">
        <v>3794</v>
      </c>
      <c r="K25" s="2">
        <v>1.0806537E-2</v>
      </c>
      <c r="L25" s="2">
        <v>1.080653664</v>
      </c>
      <c r="M25" s="2" t="s">
        <v>2062</v>
      </c>
      <c r="N25" s="2" t="s">
        <v>2109</v>
      </c>
    </row>
    <row r="26" spans="1:14" x14ac:dyDescent="0.2">
      <c r="A26" s="2" t="s">
        <v>62</v>
      </c>
      <c r="B26" s="2" t="s">
        <v>1029</v>
      </c>
      <c r="C26" s="2" t="s">
        <v>702</v>
      </c>
      <c r="D26" s="2" t="s">
        <v>1751</v>
      </c>
      <c r="E26" s="2" t="s">
        <v>16</v>
      </c>
      <c r="H26" s="2">
        <v>5.6061150000000001E-3</v>
      </c>
      <c r="I26" s="2">
        <v>42</v>
      </c>
      <c r="J26" s="2">
        <v>3975</v>
      </c>
      <c r="K26" s="2">
        <v>1.0566038E-2</v>
      </c>
      <c r="L26" s="2">
        <v>1.0566037740000001</v>
      </c>
      <c r="M26" s="2" t="s">
        <v>2085</v>
      </c>
      <c r="N26" s="2" t="s">
        <v>2112</v>
      </c>
    </row>
    <row r="27" spans="1:14" x14ac:dyDescent="0.2">
      <c r="A27" s="2" t="s">
        <v>114</v>
      </c>
      <c r="B27" s="2" t="s">
        <v>1030</v>
      </c>
      <c r="C27" s="2" t="s">
        <v>703</v>
      </c>
      <c r="D27" s="2" t="s">
        <v>1467</v>
      </c>
      <c r="E27" s="2" t="s">
        <v>16</v>
      </c>
      <c r="H27" s="2">
        <v>1.0495704999999999E-2</v>
      </c>
      <c r="I27" s="2">
        <v>42</v>
      </c>
      <c r="J27" s="2">
        <v>4095</v>
      </c>
      <c r="K27" s="2">
        <v>1.0256410000000001E-2</v>
      </c>
      <c r="L27" s="2">
        <v>1.025641026</v>
      </c>
      <c r="M27" s="2" t="s">
        <v>2099</v>
      </c>
      <c r="N27" s="2" t="s">
        <v>2112</v>
      </c>
    </row>
    <row r="28" spans="1:14" x14ac:dyDescent="0.2">
      <c r="A28" s="2" t="s">
        <v>1752</v>
      </c>
      <c r="B28" s="2" t="s">
        <v>1031</v>
      </c>
      <c r="C28" s="2" t="s">
        <v>704</v>
      </c>
      <c r="D28" s="2" t="s">
        <v>342</v>
      </c>
      <c r="E28" s="2" t="s">
        <v>16</v>
      </c>
      <c r="H28" s="2">
        <v>1.0555739999999999E-2</v>
      </c>
      <c r="I28" s="2">
        <v>6</v>
      </c>
      <c r="J28" s="2">
        <v>142</v>
      </c>
      <c r="K28" s="2">
        <v>4.2253521000000002E-2</v>
      </c>
      <c r="L28" s="2">
        <v>4.2253521129999996</v>
      </c>
      <c r="M28" s="2" t="s">
        <v>2100</v>
      </c>
      <c r="N28" s="2" t="s">
        <v>2113</v>
      </c>
    </row>
    <row r="29" spans="1:14" x14ac:dyDescent="0.2">
      <c r="A29" s="2" t="s">
        <v>39</v>
      </c>
      <c r="B29" s="2" t="s">
        <v>1032</v>
      </c>
      <c r="C29" s="2" t="s">
        <v>705</v>
      </c>
      <c r="D29" s="2" t="s">
        <v>40</v>
      </c>
      <c r="E29" s="2" t="s">
        <v>16</v>
      </c>
      <c r="H29" s="2">
        <v>1.3064637E-2</v>
      </c>
      <c r="I29" s="2">
        <v>9</v>
      </c>
      <c r="J29" s="2">
        <v>415</v>
      </c>
      <c r="K29" s="2">
        <v>2.1686746999999999E-2</v>
      </c>
      <c r="L29" s="2">
        <v>2.1686746989999999</v>
      </c>
      <c r="M29" s="2" t="s">
        <v>2101</v>
      </c>
      <c r="N29" s="2" t="s">
        <v>2114</v>
      </c>
    </row>
    <row r="30" spans="1:14" x14ac:dyDescent="0.2">
      <c r="A30" s="2" t="s">
        <v>400</v>
      </c>
      <c r="B30" s="2" t="s">
        <v>1036</v>
      </c>
      <c r="C30" s="2" t="s">
        <v>709</v>
      </c>
      <c r="D30" s="2" t="s">
        <v>429</v>
      </c>
      <c r="E30" s="2" t="s">
        <v>16</v>
      </c>
      <c r="H30" s="2">
        <v>1.6707988999999999E-2</v>
      </c>
      <c r="I30" s="2">
        <v>9</v>
      </c>
      <c r="J30" s="2">
        <v>429</v>
      </c>
      <c r="K30" s="2">
        <v>2.0979021E-2</v>
      </c>
      <c r="L30" s="2">
        <v>2.097902098</v>
      </c>
      <c r="M30" s="2" t="s">
        <v>2102</v>
      </c>
      <c r="N30" s="2" t="s">
        <v>2114</v>
      </c>
    </row>
    <row r="31" spans="1:14" x14ac:dyDescent="0.2">
      <c r="A31" s="2" t="s">
        <v>185</v>
      </c>
      <c r="B31" s="2" t="s">
        <v>1041</v>
      </c>
      <c r="C31" s="2" t="s">
        <v>714</v>
      </c>
      <c r="D31" s="2" t="s">
        <v>1755</v>
      </c>
      <c r="E31" s="2" t="s">
        <v>16</v>
      </c>
      <c r="H31" s="2">
        <v>1.8577403999999999E-2</v>
      </c>
      <c r="I31" s="2">
        <v>6</v>
      </c>
      <c r="J31" s="2">
        <v>184</v>
      </c>
      <c r="K31" s="2">
        <v>3.2608696E-2</v>
      </c>
      <c r="L31" s="2">
        <v>3.2608695650000001</v>
      </c>
      <c r="M31" s="2" t="s">
        <v>2103</v>
      </c>
      <c r="N31" s="2" t="s">
        <v>2115</v>
      </c>
    </row>
    <row r="32" spans="1:14" x14ac:dyDescent="0.2">
      <c r="A32" s="2" t="s">
        <v>396</v>
      </c>
      <c r="B32" s="2" t="s">
        <v>1043</v>
      </c>
      <c r="C32" s="2" t="s">
        <v>716</v>
      </c>
      <c r="D32" s="2" t="s">
        <v>428</v>
      </c>
      <c r="E32" s="2" t="s">
        <v>16</v>
      </c>
      <c r="H32" s="2">
        <v>2.6147377999999999E-2</v>
      </c>
      <c r="I32" s="2">
        <v>3</v>
      </c>
      <c r="J32" s="2">
        <v>35</v>
      </c>
      <c r="K32" s="2">
        <v>8.5714286000000001E-2</v>
      </c>
      <c r="L32" s="2">
        <v>8.5714285710000002</v>
      </c>
      <c r="M32" s="2" t="s">
        <v>2104</v>
      </c>
      <c r="N32" s="2" t="s">
        <v>2116</v>
      </c>
    </row>
    <row r="33" spans="1:14" x14ac:dyDescent="0.2">
      <c r="A33" s="2" t="s">
        <v>202</v>
      </c>
      <c r="B33" s="2" t="s">
        <v>1047</v>
      </c>
      <c r="C33" s="2" t="s">
        <v>720</v>
      </c>
      <c r="D33" s="2" t="s">
        <v>1762</v>
      </c>
      <c r="E33" s="2" t="s">
        <v>16</v>
      </c>
      <c r="H33" s="2">
        <v>2.7058464000000001E-2</v>
      </c>
      <c r="I33" s="2">
        <v>4</v>
      </c>
      <c r="J33" s="2">
        <v>89</v>
      </c>
      <c r="K33" s="2">
        <v>4.4943820000000002E-2</v>
      </c>
      <c r="L33" s="2">
        <v>4.4943820219999999</v>
      </c>
      <c r="M33" s="2" t="s">
        <v>2105</v>
      </c>
      <c r="N33" s="2" t="s">
        <v>2117</v>
      </c>
    </row>
    <row r="34" spans="1:14" x14ac:dyDescent="0.2">
      <c r="A34" s="2" t="s">
        <v>354</v>
      </c>
      <c r="B34" s="2" t="s">
        <v>1048</v>
      </c>
      <c r="C34" s="2" t="s">
        <v>1466</v>
      </c>
      <c r="D34" s="2" t="s">
        <v>423</v>
      </c>
      <c r="E34" s="2" t="s">
        <v>16</v>
      </c>
      <c r="H34" s="2">
        <v>2.7058464000000001E-2</v>
      </c>
      <c r="I34" s="2">
        <v>3</v>
      </c>
      <c r="J34" s="2">
        <v>36</v>
      </c>
      <c r="K34" s="2">
        <v>8.3333332999999996E-2</v>
      </c>
      <c r="L34" s="2">
        <v>8.3333333330000006</v>
      </c>
      <c r="M34" s="2" t="s">
        <v>2106</v>
      </c>
      <c r="N34" s="2" t="s">
        <v>2116</v>
      </c>
    </row>
    <row r="35" spans="1:14" x14ac:dyDescent="0.2">
      <c r="A35" s="2" t="s">
        <v>270</v>
      </c>
      <c r="B35" s="2" t="s">
        <v>1052</v>
      </c>
      <c r="C35" s="2" t="s">
        <v>724</v>
      </c>
      <c r="D35" s="2" t="s">
        <v>1765</v>
      </c>
      <c r="E35" s="2" t="s">
        <v>16</v>
      </c>
      <c r="H35" s="2">
        <v>2.7058464000000001E-2</v>
      </c>
      <c r="I35" s="2">
        <v>3</v>
      </c>
      <c r="J35" s="2">
        <v>30</v>
      </c>
      <c r="K35" s="2">
        <v>0.1</v>
      </c>
      <c r="L35" s="2">
        <v>10</v>
      </c>
      <c r="M35" s="2" t="s">
        <v>2107</v>
      </c>
      <c r="N35" s="2" t="s">
        <v>2118</v>
      </c>
    </row>
    <row r="36" spans="1:14" x14ac:dyDescent="0.2">
      <c r="A36" s="2" t="s">
        <v>224</v>
      </c>
      <c r="B36" s="2" t="s">
        <v>1053</v>
      </c>
      <c r="C36" s="2" t="s">
        <v>725</v>
      </c>
      <c r="D36" s="2" t="s">
        <v>1465</v>
      </c>
      <c r="E36" s="2" t="s">
        <v>16</v>
      </c>
    </row>
    <row r="37" spans="1:14" x14ac:dyDescent="0.2">
      <c r="A37" s="2" t="s">
        <v>1768</v>
      </c>
      <c r="B37" s="2" t="s">
        <v>1055</v>
      </c>
      <c r="C37" s="2" t="s">
        <v>727</v>
      </c>
      <c r="D37" s="2" t="s">
        <v>442</v>
      </c>
      <c r="E37" s="2" t="s">
        <v>16</v>
      </c>
    </row>
    <row r="38" spans="1:14" x14ac:dyDescent="0.2">
      <c r="A38" s="2" t="s">
        <v>1769</v>
      </c>
      <c r="B38" s="2" t="s">
        <v>1056</v>
      </c>
      <c r="C38" s="2" t="s">
        <v>728</v>
      </c>
      <c r="D38" s="2" t="s">
        <v>1770</v>
      </c>
      <c r="E38" s="2" t="s">
        <v>16</v>
      </c>
    </row>
    <row r="39" spans="1:14" x14ac:dyDescent="0.2">
      <c r="A39" s="2" t="s">
        <v>170</v>
      </c>
      <c r="B39" s="2" t="s">
        <v>1060</v>
      </c>
      <c r="C39" s="2" t="s">
        <v>731</v>
      </c>
      <c r="D39" s="2" t="s">
        <v>1771</v>
      </c>
      <c r="E39" s="2" t="s">
        <v>16</v>
      </c>
    </row>
    <row r="40" spans="1:14" x14ac:dyDescent="0.2">
      <c r="A40" s="2" t="s">
        <v>1463</v>
      </c>
      <c r="B40" s="2" t="s">
        <v>1061</v>
      </c>
      <c r="C40" s="2" t="s">
        <v>732</v>
      </c>
      <c r="D40" s="2" t="s">
        <v>1464</v>
      </c>
      <c r="E40" s="2" t="s">
        <v>16</v>
      </c>
    </row>
    <row r="41" spans="1:14" x14ac:dyDescent="0.2">
      <c r="A41" s="2" t="s">
        <v>206</v>
      </c>
      <c r="B41" s="2" t="s">
        <v>1066</v>
      </c>
      <c r="C41" s="2" t="s">
        <v>736</v>
      </c>
      <c r="D41" s="2" t="s">
        <v>1774</v>
      </c>
      <c r="E41" s="2" t="s">
        <v>16</v>
      </c>
    </row>
    <row r="42" spans="1:14" x14ac:dyDescent="0.2">
      <c r="A42" s="2" t="s">
        <v>227</v>
      </c>
      <c r="B42" s="2" t="s">
        <v>1067</v>
      </c>
      <c r="C42" s="2" t="s">
        <v>737</v>
      </c>
      <c r="D42" s="2" t="s">
        <v>1775</v>
      </c>
      <c r="E42" s="2" t="s">
        <v>16</v>
      </c>
    </row>
    <row r="43" spans="1:14" x14ac:dyDescent="0.2">
      <c r="A43" s="2" t="s">
        <v>327</v>
      </c>
      <c r="B43" s="2" t="s">
        <v>1069</v>
      </c>
      <c r="C43" s="2" t="s">
        <v>738</v>
      </c>
      <c r="D43" s="2" t="s">
        <v>310</v>
      </c>
      <c r="E43" s="2" t="s">
        <v>16</v>
      </c>
    </row>
    <row r="44" spans="1:14" x14ac:dyDescent="0.2">
      <c r="A44" s="2" t="s">
        <v>343</v>
      </c>
      <c r="B44" s="2" t="s">
        <v>1072</v>
      </c>
      <c r="C44" s="2" t="s">
        <v>742</v>
      </c>
      <c r="D44" s="2" t="s">
        <v>344</v>
      </c>
      <c r="E44" s="2" t="s">
        <v>16</v>
      </c>
    </row>
    <row r="45" spans="1:14" x14ac:dyDescent="0.2">
      <c r="A45" s="2" t="s">
        <v>282</v>
      </c>
      <c r="B45" s="2" t="s">
        <v>14</v>
      </c>
      <c r="C45" s="2" t="s">
        <v>744</v>
      </c>
      <c r="D45" s="2" t="s">
        <v>1595</v>
      </c>
      <c r="E45" s="2" t="s">
        <v>16</v>
      </c>
    </row>
    <row r="46" spans="1:14" x14ac:dyDescent="0.2">
      <c r="A46" s="2" t="s">
        <v>1461</v>
      </c>
      <c r="B46" s="2" t="s">
        <v>1074</v>
      </c>
      <c r="C46" s="2" t="s">
        <v>746</v>
      </c>
      <c r="D46" s="2" t="s">
        <v>445</v>
      </c>
      <c r="E46" s="2" t="s">
        <v>16</v>
      </c>
    </row>
    <row r="47" spans="1:14" x14ac:dyDescent="0.2">
      <c r="A47" s="2" t="s">
        <v>176</v>
      </c>
      <c r="B47" s="2" t="s">
        <v>1077</v>
      </c>
      <c r="C47" s="2" t="s">
        <v>749</v>
      </c>
      <c r="D47" s="2" t="s">
        <v>1783</v>
      </c>
      <c r="E47" s="2" t="s">
        <v>16</v>
      </c>
    </row>
    <row r="48" spans="1:14" x14ac:dyDescent="0.2">
      <c r="A48" s="2" t="s">
        <v>281</v>
      </c>
      <c r="B48" s="2" t="s">
        <v>1078</v>
      </c>
      <c r="C48" s="2" t="s">
        <v>750</v>
      </c>
      <c r="D48" s="2" t="s">
        <v>1784</v>
      </c>
      <c r="E48" s="2" t="s">
        <v>16</v>
      </c>
    </row>
    <row r="49" spans="1:5" x14ac:dyDescent="0.2">
      <c r="A49" s="2" t="s">
        <v>351</v>
      </c>
      <c r="B49" s="2" t="s">
        <v>1079</v>
      </c>
      <c r="C49" s="2" t="s">
        <v>751</v>
      </c>
      <c r="D49" s="2" t="s">
        <v>352</v>
      </c>
      <c r="E49" s="2" t="s">
        <v>16</v>
      </c>
    </row>
    <row r="50" spans="1:5" x14ac:dyDescent="0.2">
      <c r="A50" s="2" t="s">
        <v>171</v>
      </c>
      <c r="B50" s="2" t="s">
        <v>1080</v>
      </c>
      <c r="C50" s="2" t="s">
        <v>752</v>
      </c>
      <c r="D50" s="2" t="s">
        <v>172</v>
      </c>
      <c r="E50" s="2" t="s">
        <v>16</v>
      </c>
    </row>
    <row r="51" spans="1:5" x14ac:dyDescent="0.2">
      <c r="A51" s="2" t="s">
        <v>157</v>
      </c>
      <c r="B51" s="2" t="s">
        <v>1081</v>
      </c>
      <c r="C51" s="2" t="s">
        <v>753</v>
      </c>
      <c r="D51" s="2" t="s">
        <v>158</v>
      </c>
      <c r="E51" s="2" t="s">
        <v>16</v>
      </c>
    </row>
    <row r="52" spans="1:5" x14ac:dyDescent="0.2">
      <c r="A52" s="2" t="s">
        <v>409</v>
      </c>
      <c r="B52" s="2" t="s">
        <v>1082</v>
      </c>
      <c r="C52" s="2" t="s">
        <v>754</v>
      </c>
      <c r="D52" s="2" t="s">
        <v>116</v>
      </c>
      <c r="E52" s="2" t="s">
        <v>16</v>
      </c>
    </row>
    <row r="53" spans="1:5" x14ac:dyDescent="0.2">
      <c r="A53" s="2" t="s">
        <v>266</v>
      </c>
      <c r="B53" s="2" t="s">
        <v>1084</v>
      </c>
      <c r="C53" s="2" t="s">
        <v>756</v>
      </c>
      <c r="D53" s="2" t="s">
        <v>1785</v>
      </c>
      <c r="E53" s="2" t="s">
        <v>16</v>
      </c>
    </row>
    <row r="54" spans="1:5" x14ac:dyDescent="0.2">
      <c r="A54" s="2" t="s">
        <v>381</v>
      </c>
      <c r="B54" s="2" t="s">
        <v>1086</v>
      </c>
      <c r="C54" s="2" t="s">
        <v>758</v>
      </c>
      <c r="D54" s="2" t="s">
        <v>427</v>
      </c>
      <c r="E54" s="2" t="s">
        <v>16</v>
      </c>
    </row>
    <row r="55" spans="1:5" x14ac:dyDescent="0.2">
      <c r="A55" s="2" t="s">
        <v>251</v>
      </c>
      <c r="B55" s="2" t="s">
        <v>1087</v>
      </c>
      <c r="C55" s="2" t="s">
        <v>759</v>
      </c>
      <c r="D55" s="2" t="s">
        <v>1460</v>
      </c>
      <c r="E55" s="2" t="s">
        <v>16</v>
      </c>
    </row>
    <row r="56" spans="1:5" x14ac:dyDescent="0.2">
      <c r="A56" s="2" t="s">
        <v>231</v>
      </c>
      <c r="B56" s="2" t="s">
        <v>1088</v>
      </c>
      <c r="C56" s="2" t="s">
        <v>760</v>
      </c>
      <c r="D56" s="2" t="s">
        <v>1786</v>
      </c>
      <c r="E56" s="2" t="s">
        <v>16</v>
      </c>
    </row>
    <row r="57" spans="1:5" x14ac:dyDescent="0.2">
      <c r="A57" s="2" t="s">
        <v>91</v>
      </c>
      <c r="B57" s="2" t="s">
        <v>1089</v>
      </c>
      <c r="C57" s="2" t="s">
        <v>761</v>
      </c>
      <c r="D57" s="2" t="s">
        <v>1458</v>
      </c>
      <c r="E57" s="2" t="s">
        <v>16</v>
      </c>
    </row>
    <row r="58" spans="1:5" x14ac:dyDescent="0.2">
      <c r="A58" s="2" t="s">
        <v>1787</v>
      </c>
      <c r="B58" s="2" t="s">
        <v>1090</v>
      </c>
      <c r="C58" s="2" t="s">
        <v>762</v>
      </c>
      <c r="D58" s="2" t="s">
        <v>440</v>
      </c>
      <c r="E58" s="2" t="s">
        <v>16</v>
      </c>
    </row>
    <row r="59" spans="1:5" x14ac:dyDescent="0.2">
      <c r="A59" s="2" t="s">
        <v>31</v>
      </c>
      <c r="B59" s="2" t="s">
        <v>1093</v>
      </c>
      <c r="C59" s="2" t="s">
        <v>766</v>
      </c>
      <c r="D59" s="2" t="s">
        <v>1457</v>
      </c>
      <c r="E59" s="2" t="s">
        <v>16</v>
      </c>
    </row>
    <row r="60" spans="1:5" x14ac:dyDescent="0.2">
      <c r="A60" s="2" t="s">
        <v>300</v>
      </c>
      <c r="B60" s="2" t="s">
        <v>1095</v>
      </c>
      <c r="C60" s="2" t="s">
        <v>768</v>
      </c>
      <c r="D60" s="2" t="s">
        <v>1790</v>
      </c>
      <c r="E60" s="2" t="s">
        <v>16</v>
      </c>
    </row>
    <row r="61" spans="1:5" x14ac:dyDescent="0.2">
      <c r="A61" s="2" t="s">
        <v>215</v>
      </c>
      <c r="B61" s="2" t="s">
        <v>14</v>
      </c>
      <c r="C61" s="2" t="s">
        <v>14</v>
      </c>
      <c r="D61" s="2" t="s">
        <v>216</v>
      </c>
      <c r="E61" s="2" t="s">
        <v>16</v>
      </c>
    </row>
    <row r="62" spans="1:5" x14ac:dyDescent="0.2">
      <c r="A62" s="2" t="s">
        <v>264</v>
      </c>
      <c r="B62" s="2" t="s">
        <v>1097</v>
      </c>
      <c r="C62" s="2" t="s">
        <v>770</v>
      </c>
      <c r="D62" s="2" t="s">
        <v>1598</v>
      </c>
      <c r="E62" s="2" t="s">
        <v>16</v>
      </c>
    </row>
    <row r="63" spans="1:5" x14ac:dyDescent="0.2">
      <c r="A63" s="2" t="s">
        <v>246</v>
      </c>
      <c r="B63" s="2" t="s">
        <v>14</v>
      </c>
      <c r="C63" s="2" t="s">
        <v>14</v>
      </c>
      <c r="D63" s="2" t="s">
        <v>1793</v>
      </c>
      <c r="E63" s="2" t="s">
        <v>16</v>
      </c>
    </row>
    <row r="64" spans="1:5" x14ac:dyDescent="0.2">
      <c r="A64" s="2" t="s">
        <v>1795</v>
      </c>
      <c r="B64" s="2" t="s">
        <v>1102</v>
      </c>
      <c r="C64" s="2" t="s">
        <v>775</v>
      </c>
      <c r="D64" s="2" t="s">
        <v>1796</v>
      </c>
      <c r="E64" s="2" t="s">
        <v>16</v>
      </c>
    </row>
    <row r="65" spans="1:5" x14ac:dyDescent="0.2">
      <c r="A65" s="2" t="s">
        <v>217</v>
      </c>
      <c r="B65" s="2" t="s">
        <v>1103</v>
      </c>
      <c r="C65" s="2" t="s">
        <v>776</v>
      </c>
      <c r="D65" s="2" t="s">
        <v>1462</v>
      </c>
      <c r="E65" s="2" t="s">
        <v>16</v>
      </c>
    </row>
    <row r="66" spans="1:5" x14ac:dyDescent="0.2">
      <c r="A66" s="2" t="s">
        <v>1797</v>
      </c>
      <c r="B66" s="2" t="s">
        <v>1104</v>
      </c>
      <c r="C66" s="2" t="s">
        <v>777</v>
      </c>
      <c r="D66" s="2" t="s">
        <v>43</v>
      </c>
      <c r="E66" s="2" t="s">
        <v>16</v>
      </c>
    </row>
    <row r="67" spans="1:5" x14ac:dyDescent="0.2">
      <c r="A67" s="2" t="s">
        <v>410</v>
      </c>
      <c r="B67" s="2" t="s">
        <v>1112</v>
      </c>
      <c r="C67" s="2" t="s">
        <v>786</v>
      </c>
      <c r="D67" s="2" t="s">
        <v>1459</v>
      </c>
      <c r="E67" s="2" t="s">
        <v>16</v>
      </c>
    </row>
    <row r="68" spans="1:5" x14ac:dyDescent="0.2">
      <c r="A68" s="2" t="s">
        <v>1801</v>
      </c>
      <c r="B68" s="2" t="s">
        <v>1114</v>
      </c>
      <c r="C68" s="2" t="s">
        <v>788</v>
      </c>
      <c r="D68" s="2" t="s">
        <v>436</v>
      </c>
      <c r="E68" s="2" t="s">
        <v>16</v>
      </c>
    </row>
    <row r="69" spans="1:5" x14ac:dyDescent="0.2">
      <c r="A69" s="2" t="s">
        <v>46</v>
      </c>
      <c r="B69" s="2" t="s">
        <v>1115</v>
      </c>
      <c r="C69" s="2" t="s">
        <v>789</v>
      </c>
      <c r="D69" s="2" t="s">
        <v>1568</v>
      </c>
      <c r="E69" s="2" t="s">
        <v>16</v>
      </c>
    </row>
    <row r="70" spans="1:5" x14ac:dyDescent="0.2">
      <c r="A70" s="2" t="s">
        <v>1802</v>
      </c>
      <c r="B70" s="2" t="s">
        <v>1379</v>
      </c>
      <c r="C70" s="2" t="s">
        <v>791</v>
      </c>
      <c r="D70" s="2" t="s">
        <v>463</v>
      </c>
      <c r="E70" s="2" t="s">
        <v>16</v>
      </c>
    </row>
    <row r="71" spans="1:5" x14ac:dyDescent="0.2">
      <c r="A71" s="2" t="s">
        <v>1803</v>
      </c>
      <c r="B71" s="2" t="s">
        <v>1117</v>
      </c>
      <c r="C71" s="2" t="s">
        <v>792</v>
      </c>
      <c r="D71" s="2" t="s">
        <v>451</v>
      </c>
      <c r="E71" s="2" t="s">
        <v>16</v>
      </c>
    </row>
    <row r="72" spans="1:5" x14ac:dyDescent="0.2">
      <c r="A72" s="2" t="s">
        <v>406</v>
      </c>
      <c r="B72" s="2" t="s">
        <v>1118</v>
      </c>
      <c r="C72" s="2" t="s">
        <v>793</v>
      </c>
      <c r="D72" s="2" t="s">
        <v>1454</v>
      </c>
      <c r="E72" s="2" t="s">
        <v>16</v>
      </c>
    </row>
    <row r="73" spans="1:5" x14ac:dyDescent="0.2">
      <c r="A73" s="2" t="s">
        <v>219</v>
      </c>
      <c r="B73" s="2" t="s">
        <v>1122</v>
      </c>
      <c r="C73" s="2" t="s">
        <v>797</v>
      </c>
      <c r="D73" s="2" t="s">
        <v>1805</v>
      </c>
      <c r="E73" s="2" t="s">
        <v>16</v>
      </c>
    </row>
    <row r="74" spans="1:5" x14ac:dyDescent="0.2">
      <c r="A74" s="2" t="s">
        <v>303</v>
      </c>
      <c r="B74" s="2" t="s">
        <v>14</v>
      </c>
      <c r="C74" s="2" t="s">
        <v>799</v>
      </c>
      <c r="D74" s="2" t="s">
        <v>216</v>
      </c>
      <c r="E74" s="2" t="s">
        <v>16</v>
      </c>
    </row>
    <row r="75" spans="1:5" x14ac:dyDescent="0.2">
      <c r="A75" s="2" t="s">
        <v>408</v>
      </c>
      <c r="B75" s="2" t="s">
        <v>1123</v>
      </c>
      <c r="C75" s="2" t="s">
        <v>800</v>
      </c>
      <c r="D75" s="2" t="s">
        <v>430</v>
      </c>
      <c r="E75" s="2" t="s">
        <v>16</v>
      </c>
    </row>
    <row r="76" spans="1:5" x14ac:dyDescent="0.2">
      <c r="A76" s="2" t="s">
        <v>1599</v>
      </c>
      <c r="B76" s="2" t="s">
        <v>14</v>
      </c>
      <c r="C76" s="2" t="s">
        <v>14</v>
      </c>
      <c r="D76" s="2" t="s">
        <v>1600</v>
      </c>
      <c r="E76" s="2" t="s">
        <v>16</v>
      </c>
    </row>
    <row r="77" spans="1:5" x14ac:dyDescent="0.2">
      <c r="A77" s="2" t="s">
        <v>280</v>
      </c>
      <c r="B77" s="2" t="s">
        <v>1125</v>
      </c>
      <c r="C77" s="2" t="s">
        <v>1806</v>
      </c>
      <c r="D77" s="2" t="s">
        <v>1807</v>
      </c>
      <c r="E77" s="2" t="s">
        <v>16</v>
      </c>
    </row>
    <row r="78" spans="1:5" x14ac:dyDescent="0.2">
      <c r="A78" s="2" t="s">
        <v>1601</v>
      </c>
      <c r="B78" s="2" t="s">
        <v>1380</v>
      </c>
      <c r="C78" s="2" t="s">
        <v>1126</v>
      </c>
      <c r="D78" s="2" t="s">
        <v>449</v>
      </c>
      <c r="E78" s="2" t="s">
        <v>16</v>
      </c>
    </row>
    <row r="79" spans="1:5" x14ac:dyDescent="0.2">
      <c r="A79" s="2" t="s">
        <v>319</v>
      </c>
      <c r="B79" s="2" t="s">
        <v>14</v>
      </c>
      <c r="C79" s="2" t="s">
        <v>434</v>
      </c>
      <c r="D79" s="2" t="s">
        <v>216</v>
      </c>
      <c r="E79" s="2" t="s">
        <v>16</v>
      </c>
    </row>
    <row r="80" spans="1:5" x14ac:dyDescent="0.2">
      <c r="A80" s="2" t="s">
        <v>320</v>
      </c>
      <c r="B80" s="2" t="s">
        <v>1129</v>
      </c>
      <c r="C80" s="2" t="s">
        <v>803</v>
      </c>
      <c r="D80" s="2" t="s">
        <v>422</v>
      </c>
      <c r="E80" s="2" t="s">
        <v>16</v>
      </c>
    </row>
    <row r="81" spans="1:5" x14ac:dyDescent="0.2">
      <c r="A81" s="2" t="s">
        <v>403</v>
      </c>
      <c r="B81" s="2" t="s">
        <v>1130</v>
      </c>
      <c r="C81" s="2" t="s">
        <v>804</v>
      </c>
      <c r="D81" s="2" t="s">
        <v>190</v>
      </c>
      <c r="E81" s="2" t="s">
        <v>16</v>
      </c>
    </row>
    <row r="82" spans="1:5" x14ac:dyDescent="0.2">
      <c r="A82" s="2" t="s">
        <v>1810</v>
      </c>
      <c r="B82" s="2" t="s">
        <v>14</v>
      </c>
      <c r="C82" s="2" t="s">
        <v>14</v>
      </c>
      <c r="D82" s="2" t="s">
        <v>1811</v>
      </c>
      <c r="E82" s="2" t="s">
        <v>16</v>
      </c>
    </row>
    <row r="83" spans="1:5" x14ac:dyDescent="0.2">
      <c r="A83" s="2" t="s">
        <v>1602</v>
      </c>
      <c r="B83" s="2" t="s">
        <v>14</v>
      </c>
      <c r="C83" s="2" t="s">
        <v>805</v>
      </c>
      <c r="D83" s="2" t="s">
        <v>1603</v>
      </c>
      <c r="E83" s="2" t="s">
        <v>16</v>
      </c>
    </row>
    <row r="84" spans="1:5" x14ac:dyDescent="0.2">
      <c r="A84" s="2" t="s">
        <v>63</v>
      </c>
      <c r="B84" s="2" t="s">
        <v>1131</v>
      </c>
      <c r="C84" s="2" t="s">
        <v>806</v>
      </c>
      <c r="D84" s="2" t="s">
        <v>64</v>
      </c>
      <c r="E84" s="2" t="s">
        <v>16</v>
      </c>
    </row>
    <row r="85" spans="1:5" x14ac:dyDescent="0.2">
      <c r="A85" s="2" t="s">
        <v>1604</v>
      </c>
      <c r="B85" s="2" t="s">
        <v>1133</v>
      </c>
      <c r="C85" s="2" t="s">
        <v>808</v>
      </c>
      <c r="D85" s="2" t="s">
        <v>1605</v>
      </c>
      <c r="E85" s="2" t="s">
        <v>16</v>
      </c>
    </row>
    <row r="86" spans="1:5" x14ac:dyDescent="0.2">
      <c r="A86" s="2" t="s">
        <v>1812</v>
      </c>
      <c r="B86" s="2" t="s">
        <v>1134</v>
      </c>
      <c r="C86" s="2" t="s">
        <v>809</v>
      </c>
      <c r="D86" s="2" t="s">
        <v>166</v>
      </c>
      <c r="E86" s="2" t="s">
        <v>16</v>
      </c>
    </row>
    <row r="87" spans="1:5" x14ac:dyDescent="0.2">
      <c r="A87" s="2" t="s">
        <v>1813</v>
      </c>
      <c r="B87" s="2" t="s">
        <v>1135</v>
      </c>
      <c r="C87" s="2" t="s">
        <v>810</v>
      </c>
      <c r="D87" s="2" t="s">
        <v>166</v>
      </c>
      <c r="E87" s="2" t="s">
        <v>16</v>
      </c>
    </row>
    <row r="88" spans="1:5" x14ac:dyDescent="0.2">
      <c r="A88" s="2" t="s">
        <v>416</v>
      </c>
      <c r="B88" s="2" t="s">
        <v>815</v>
      </c>
      <c r="C88" s="2" t="s">
        <v>466</v>
      </c>
      <c r="D88" s="2" t="s">
        <v>417</v>
      </c>
      <c r="E88" s="2" t="s">
        <v>15</v>
      </c>
    </row>
    <row r="89" spans="1:5" x14ac:dyDescent="0.2">
      <c r="A89" s="2" t="s">
        <v>1629</v>
      </c>
      <c r="B89" s="2" t="s">
        <v>819</v>
      </c>
      <c r="C89" s="2" t="s">
        <v>1630</v>
      </c>
      <c r="D89" s="2" t="s">
        <v>459</v>
      </c>
      <c r="E89" s="2" t="s">
        <v>15</v>
      </c>
    </row>
    <row r="90" spans="1:5" x14ac:dyDescent="0.2">
      <c r="A90" s="2" t="s">
        <v>1631</v>
      </c>
      <c r="B90" s="2" t="s">
        <v>822</v>
      </c>
      <c r="C90" s="2" t="s">
        <v>473</v>
      </c>
      <c r="D90" s="2" t="s">
        <v>1582</v>
      </c>
      <c r="E90" s="2" t="s">
        <v>15</v>
      </c>
    </row>
    <row r="91" spans="1:5" x14ac:dyDescent="0.2">
      <c r="A91" s="2" t="s">
        <v>386</v>
      </c>
      <c r="B91" s="2" t="s">
        <v>14</v>
      </c>
      <c r="C91" s="2" t="s">
        <v>14</v>
      </c>
      <c r="D91" s="2" t="s">
        <v>387</v>
      </c>
      <c r="E91" s="2" t="s">
        <v>15</v>
      </c>
    </row>
    <row r="92" spans="1:5" x14ac:dyDescent="0.2">
      <c r="A92" s="2" t="s">
        <v>210</v>
      </c>
      <c r="B92" s="2" t="s">
        <v>835</v>
      </c>
      <c r="C92" s="2" t="s">
        <v>490</v>
      </c>
      <c r="D92" s="2" t="s">
        <v>1634</v>
      </c>
      <c r="E92" s="2" t="s">
        <v>15</v>
      </c>
    </row>
    <row r="93" spans="1:5" x14ac:dyDescent="0.2">
      <c r="A93" s="2" t="s">
        <v>296</v>
      </c>
      <c r="B93" s="2" t="s">
        <v>836</v>
      </c>
      <c r="C93" s="2" t="s">
        <v>491</v>
      </c>
      <c r="D93" s="2" t="s">
        <v>1635</v>
      </c>
      <c r="E93" s="2" t="s">
        <v>15</v>
      </c>
    </row>
    <row r="94" spans="1:5" x14ac:dyDescent="0.2">
      <c r="A94" s="2" t="s">
        <v>1636</v>
      </c>
      <c r="B94" s="2" t="s">
        <v>838</v>
      </c>
      <c r="C94" s="2" t="s">
        <v>493</v>
      </c>
      <c r="D94" s="2" t="s">
        <v>448</v>
      </c>
      <c r="E94" s="2" t="s">
        <v>15</v>
      </c>
    </row>
    <row r="95" spans="1:5" x14ac:dyDescent="0.2">
      <c r="A95" s="2" t="s">
        <v>401</v>
      </c>
      <c r="B95" s="2" t="s">
        <v>841</v>
      </c>
      <c r="C95" s="2" t="s">
        <v>497</v>
      </c>
      <c r="D95" s="2" t="s">
        <v>135</v>
      </c>
      <c r="E95" s="2" t="s">
        <v>15</v>
      </c>
    </row>
    <row r="96" spans="1:5" x14ac:dyDescent="0.2">
      <c r="A96" s="2" t="s">
        <v>221</v>
      </c>
      <c r="B96" s="2" t="s">
        <v>846</v>
      </c>
      <c r="C96" s="2" t="s">
        <v>502</v>
      </c>
      <c r="D96" s="2" t="s">
        <v>1643</v>
      </c>
      <c r="E96" s="2" t="s">
        <v>15</v>
      </c>
    </row>
    <row r="97" spans="1:5" x14ac:dyDescent="0.2">
      <c r="A97" s="2" t="s">
        <v>1491</v>
      </c>
      <c r="B97" s="2" t="s">
        <v>849</v>
      </c>
      <c r="C97" s="2" t="s">
        <v>506</v>
      </c>
      <c r="D97" s="2" t="s">
        <v>1492</v>
      </c>
      <c r="E97" s="2" t="s">
        <v>15</v>
      </c>
    </row>
    <row r="98" spans="1:5" x14ac:dyDescent="0.2">
      <c r="A98" s="2" t="s">
        <v>1644</v>
      </c>
      <c r="B98" s="2" t="s">
        <v>850</v>
      </c>
      <c r="C98" s="2" t="s">
        <v>507</v>
      </c>
      <c r="D98" s="2" t="s">
        <v>1645</v>
      </c>
      <c r="E98" s="2" t="s">
        <v>15</v>
      </c>
    </row>
    <row r="99" spans="1:5" x14ac:dyDescent="0.2">
      <c r="A99" s="2" t="s">
        <v>267</v>
      </c>
      <c r="B99" s="2" t="s">
        <v>1364</v>
      </c>
      <c r="C99" s="2" t="s">
        <v>509</v>
      </c>
      <c r="D99" s="2" t="s">
        <v>1577</v>
      </c>
      <c r="E99" s="2" t="s">
        <v>15</v>
      </c>
    </row>
    <row r="100" spans="1:5" x14ac:dyDescent="0.2">
      <c r="A100" s="2" t="s">
        <v>394</v>
      </c>
      <c r="B100" s="2" t="s">
        <v>857</v>
      </c>
      <c r="C100" s="2" t="s">
        <v>516</v>
      </c>
      <c r="D100" s="2" t="s">
        <v>395</v>
      </c>
      <c r="E100" s="2" t="s">
        <v>15</v>
      </c>
    </row>
    <row r="101" spans="1:5" x14ac:dyDescent="0.2">
      <c r="A101" s="2" t="s">
        <v>1653</v>
      </c>
      <c r="B101" s="2" t="s">
        <v>865</v>
      </c>
      <c r="C101" s="2" t="s">
        <v>525</v>
      </c>
      <c r="D101" s="2" t="s">
        <v>1654</v>
      </c>
      <c r="E101" s="2" t="s">
        <v>15</v>
      </c>
    </row>
    <row r="102" spans="1:5" x14ac:dyDescent="0.2">
      <c r="A102" s="2" t="s">
        <v>161</v>
      </c>
      <c r="B102" s="2" t="s">
        <v>866</v>
      </c>
      <c r="C102" s="2" t="s">
        <v>526</v>
      </c>
      <c r="D102" s="2" t="s">
        <v>162</v>
      </c>
      <c r="E102" s="2" t="s">
        <v>15</v>
      </c>
    </row>
    <row r="103" spans="1:5" x14ac:dyDescent="0.2">
      <c r="A103" s="2" t="s">
        <v>140</v>
      </c>
      <c r="B103" s="2" t="s">
        <v>1367</v>
      </c>
      <c r="C103" s="2" t="s">
        <v>530</v>
      </c>
      <c r="D103" s="2" t="s">
        <v>141</v>
      </c>
      <c r="E103" s="2" t="s">
        <v>15</v>
      </c>
    </row>
    <row r="104" spans="1:5" x14ac:dyDescent="0.2">
      <c r="A104" s="2" t="s">
        <v>1489</v>
      </c>
      <c r="B104" s="2" t="s">
        <v>872</v>
      </c>
      <c r="C104" s="2" t="s">
        <v>14</v>
      </c>
      <c r="D104" s="2" t="s">
        <v>1490</v>
      </c>
      <c r="E104" s="2" t="s">
        <v>15</v>
      </c>
    </row>
    <row r="105" spans="1:5" x14ac:dyDescent="0.2">
      <c r="A105" s="2" t="s">
        <v>1662</v>
      </c>
      <c r="B105" s="2" t="s">
        <v>14</v>
      </c>
      <c r="C105" s="2" t="s">
        <v>543</v>
      </c>
      <c r="D105" s="2" t="s">
        <v>20</v>
      </c>
      <c r="E105" s="2" t="s">
        <v>15</v>
      </c>
    </row>
    <row r="106" spans="1:5" x14ac:dyDescent="0.2">
      <c r="A106" s="2" t="s">
        <v>237</v>
      </c>
      <c r="B106" s="2" t="s">
        <v>885</v>
      </c>
      <c r="C106" s="2" t="s">
        <v>547</v>
      </c>
      <c r="D106" s="2" t="s">
        <v>1488</v>
      </c>
      <c r="E106" s="2" t="s">
        <v>15</v>
      </c>
    </row>
    <row r="107" spans="1:5" x14ac:dyDescent="0.2">
      <c r="A107" s="2" t="s">
        <v>1664</v>
      </c>
      <c r="B107" s="2" t="s">
        <v>886</v>
      </c>
      <c r="C107" s="2" t="s">
        <v>548</v>
      </c>
      <c r="D107" s="2" t="s">
        <v>1665</v>
      </c>
      <c r="E107" s="2" t="s">
        <v>15</v>
      </c>
    </row>
    <row r="108" spans="1:5" x14ac:dyDescent="0.2">
      <c r="A108" s="2" t="s">
        <v>49</v>
      </c>
      <c r="B108" s="2" t="s">
        <v>889</v>
      </c>
      <c r="C108" s="2" t="s">
        <v>551</v>
      </c>
      <c r="D108" s="2" t="s">
        <v>50</v>
      </c>
      <c r="E108" s="2" t="s">
        <v>15</v>
      </c>
    </row>
    <row r="109" spans="1:5" x14ac:dyDescent="0.2">
      <c r="A109" s="2" t="s">
        <v>1667</v>
      </c>
      <c r="B109" s="2" t="s">
        <v>1368</v>
      </c>
      <c r="C109" s="2" t="s">
        <v>1668</v>
      </c>
      <c r="D109" s="2" t="s">
        <v>22</v>
      </c>
      <c r="E109" s="2" t="s">
        <v>15</v>
      </c>
    </row>
    <row r="110" spans="1:5" x14ac:dyDescent="0.2">
      <c r="A110" s="2" t="s">
        <v>241</v>
      </c>
      <c r="B110" s="2" t="s">
        <v>892</v>
      </c>
      <c r="C110" s="2" t="s">
        <v>554</v>
      </c>
      <c r="D110" s="2" t="s">
        <v>1580</v>
      </c>
      <c r="E110" s="2" t="s">
        <v>15</v>
      </c>
    </row>
    <row r="111" spans="1:5" x14ac:dyDescent="0.2">
      <c r="A111" s="2" t="s">
        <v>61</v>
      </c>
      <c r="B111" s="2" t="s">
        <v>894</v>
      </c>
      <c r="C111" s="2" t="s">
        <v>556</v>
      </c>
      <c r="D111" s="2" t="s">
        <v>1486</v>
      </c>
      <c r="E111" s="2" t="s">
        <v>15</v>
      </c>
    </row>
    <row r="112" spans="1:5" x14ac:dyDescent="0.2">
      <c r="A112" s="2" t="s">
        <v>388</v>
      </c>
      <c r="B112" s="2" t="s">
        <v>898</v>
      </c>
      <c r="C112" s="2" t="s">
        <v>560</v>
      </c>
      <c r="D112" s="2" t="s">
        <v>389</v>
      </c>
      <c r="E112" s="2" t="s">
        <v>15</v>
      </c>
    </row>
    <row r="113" spans="1:5" x14ac:dyDescent="0.2">
      <c r="A113" s="2" t="s">
        <v>214</v>
      </c>
      <c r="B113" s="2" t="s">
        <v>903</v>
      </c>
      <c r="C113" s="2" t="s">
        <v>566</v>
      </c>
      <c r="D113" s="2" t="s">
        <v>1677</v>
      </c>
      <c r="E113" s="2" t="s">
        <v>15</v>
      </c>
    </row>
    <row r="114" spans="1:5" x14ac:dyDescent="0.2">
      <c r="A114" s="2" t="s">
        <v>383</v>
      </c>
      <c r="B114" s="2" t="s">
        <v>904</v>
      </c>
      <c r="C114" s="2" t="s">
        <v>568</v>
      </c>
      <c r="D114" s="2" t="s">
        <v>384</v>
      </c>
      <c r="E114" s="2" t="s">
        <v>15</v>
      </c>
    </row>
    <row r="115" spans="1:5" x14ac:dyDescent="0.2">
      <c r="A115" s="2" t="s">
        <v>197</v>
      </c>
      <c r="B115" s="2" t="s">
        <v>905</v>
      </c>
      <c r="C115" s="2" t="s">
        <v>569</v>
      </c>
      <c r="D115" s="2" t="s">
        <v>460</v>
      </c>
      <c r="E115" s="2" t="s">
        <v>15</v>
      </c>
    </row>
    <row r="116" spans="1:5" x14ac:dyDescent="0.2">
      <c r="A116" s="2" t="s">
        <v>286</v>
      </c>
      <c r="B116" s="2" t="s">
        <v>906</v>
      </c>
      <c r="C116" s="2" t="s">
        <v>570</v>
      </c>
      <c r="D116" s="2" t="s">
        <v>1485</v>
      </c>
      <c r="E116" s="2" t="s">
        <v>15</v>
      </c>
    </row>
    <row r="117" spans="1:5" x14ac:dyDescent="0.2">
      <c r="A117" s="2" t="s">
        <v>1682</v>
      </c>
      <c r="B117" s="2" t="s">
        <v>14</v>
      </c>
      <c r="C117" s="2" t="s">
        <v>14</v>
      </c>
      <c r="D117" s="2" t="s">
        <v>29</v>
      </c>
      <c r="E117" s="2" t="s">
        <v>15</v>
      </c>
    </row>
    <row r="118" spans="1:5" x14ac:dyDescent="0.2">
      <c r="A118" s="2" t="s">
        <v>121</v>
      </c>
      <c r="B118" s="2" t="s">
        <v>844</v>
      </c>
      <c r="C118" s="2" t="s">
        <v>500</v>
      </c>
      <c r="D118" s="2" t="s">
        <v>120</v>
      </c>
      <c r="E118" s="2" t="s">
        <v>15</v>
      </c>
    </row>
    <row r="119" spans="1:5" x14ac:dyDescent="0.2">
      <c r="A119" s="2" t="s">
        <v>263</v>
      </c>
      <c r="B119" s="2" t="s">
        <v>918</v>
      </c>
      <c r="C119" s="2" t="s">
        <v>582</v>
      </c>
      <c r="D119" s="2" t="s">
        <v>1584</v>
      </c>
      <c r="E119" s="2" t="s">
        <v>15</v>
      </c>
    </row>
    <row r="120" spans="1:5" x14ac:dyDescent="0.2">
      <c r="A120" s="2" t="s">
        <v>1685</v>
      </c>
      <c r="B120" s="2" t="s">
        <v>1373</v>
      </c>
      <c r="C120" s="2" t="s">
        <v>1686</v>
      </c>
      <c r="D120" s="2" t="s">
        <v>1687</v>
      </c>
      <c r="E120" s="2" t="s">
        <v>15</v>
      </c>
    </row>
    <row r="121" spans="1:5" x14ac:dyDescent="0.2">
      <c r="A121" s="2" t="s">
        <v>1688</v>
      </c>
      <c r="B121" s="2" t="s">
        <v>919</v>
      </c>
      <c r="C121" s="2" t="s">
        <v>1689</v>
      </c>
      <c r="D121" s="2" t="s">
        <v>337</v>
      </c>
      <c r="E121" s="2" t="s">
        <v>15</v>
      </c>
    </row>
    <row r="122" spans="1:5" x14ac:dyDescent="0.2">
      <c r="A122" s="2" t="s">
        <v>1585</v>
      </c>
      <c r="B122" s="2" t="s">
        <v>920</v>
      </c>
      <c r="C122" s="2" t="s">
        <v>584</v>
      </c>
      <c r="D122" s="2" t="s">
        <v>94</v>
      </c>
      <c r="E122" s="2" t="s">
        <v>15</v>
      </c>
    </row>
    <row r="123" spans="1:5" x14ac:dyDescent="0.2">
      <c r="A123" s="2" t="s">
        <v>66</v>
      </c>
      <c r="B123" s="2" t="s">
        <v>968</v>
      </c>
      <c r="C123" s="2" t="s">
        <v>633</v>
      </c>
      <c r="D123" s="2" t="s">
        <v>461</v>
      </c>
      <c r="E123" s="2" t="s">
        <v>15</v>
      </c>
    </row>
    <row r="124" spans="1:5" x14ac:dyDescent="0.2">
      <c r="A124" s="2" t="s">
        <v>1690</v>
      </c>
      <c r="B124" s="2" t="s">
        <v>969</v>
      </c>
      <c r="C124" s="2" t="s">
        <v>635</v>
      </c>
      <c r="D124" s="2" t="s">
        <v>1691</v>
      </c>
      <c r="E124" s="2" t="s">
        <v>15</v>
      </c>
    </row>
    <row r="125" spans="1:5" x14ac:dyDescent="0.2">
      <c r="A125" s="2" t="s">
        <v>379</v>
      </c>
      <c r="B125" s="2" t="s">
        <v>924</v>
      </c>
      <c r="C125" s="2" t="s">
        <v>588</v>
      </c>
      <c r="D125" s="2" t="s">
        <v>1484</v>
      </c>
      <c r="E125" s="2" t="s">
        <v>15</v>
      </c>
    </row>
    <row r="126" spans="1:5" x14ac:dyDescent="0.2">
      <c r="A126" s="2" t="s">
        <v>1692</v>
      </c>
      <c r="B126" s="2" t="s">
        <v>926</v>
      </c>
      <c r="C126" s="2" t="s">
        <v>590</v>
      </c>
      <c r="D126" s="2" t="s">
        <v>453</v>
      </c>
      <c r="E126" s="2" t="s">
        <v>15</v>
      </c>
    </row>
    <row r="127" spans="1:5" x14ac:dyDescent="0.2">
      <c r="A127" s="2" t="s">
        <v>331</v>
      </c>
      <c r="B127" s="2" t="s">
        <v>847</v>
      </c>
      <c r="C127" s="2" t="s">
        <v>503</v>
      </c>
      <c r="D127" s="2" t="s">
        <v>332</v>
      </c>
      <c r="E127" s="2" t="s">
        <v>15</v>
      </c>
    </row>
    <row r="128" spans="1:5" x14ac:dyDescent="0.2">
      <c r="A128" s="2" t="s">
        <v>1693</v>
      </c>
      <c r="B128" s="2" t="s">
        <v>930</v>
      </c>
      <c r="C128" s="2" t="s">
        <v>594</v>
      </c>
      <c r="D128" s="2" t="s">
        <v>1694</v>
      </c>
      <c r="E128" s="2" t="s">
        <v>15</v>
      </c>
    </row>
    <row r="129" spans="1:5" x14ac:dyDescent="0.2">
      <c r="A129" s="2" t="s">
        <v>1697</v>
      </c>
      <c r="B129" s="2" t="s">
        <v>851</v>
      </c>
      <c r="C129" s="2" t="s">
        <v>508</v>
      </c>
      <c r="D129" s="2" t="s">
        <v>1698</v>
      </c>
      <c r="E129" s="2" t="s">
        <v>15</v>
      </c>
    </row>
    <row r="130" spans="1:5" x14ac:dyDescent="0.2">
      <c r="A130" s="2" t="s">
        <v>360</v>
      </c>
      <c r="B130" s="2" t="s">
        <v>934</v>
      </c>
      <c r="C130" s="2" t="s">
        <v>598</v>
      </c>
      <c r="D130" s="2" t="s">
        <v>361</v>
      </c>
      <c r="E130" s="2" t="s">
        <v>15</v>
      </c>
    </row>
    <row r="131" spans="1:5" x14ac:dyDescent="0.2">
      <c r="A131" s="2" t="s">
        <v>96</v>
      </c>
      <c r="B131" s="2" t="s">
        <v>936</v>
      </c>
      <c r="C131" s="2" t="s">
        <v>600</v>
      </c>
      <c r="D131" s="2" t="s">
        <v>1481</v>
      </c>
      <c r="E131" s="2" t="s">
        <v>15</v>
      </c>
    </row>
    <row r="132" spans="1:5" x14ac:dyDescent="0.2">
      <c r="A132" s="2" t="s">
        <v>236</v>
      </c>
      <c r="B132" s="2" t="s">
        <v>939</v>
      </c>
      <c r="C132" s="2" t="s">
        <v>605</v>
      </c>
      <c r="D132" s="2" t="s">
        <v>1588</v>
      </c>
      <c r="E132" s="2" t="s">
        <v>15</v>
      </c>
    </row>
    <row r="133" spans="1:5" x14ac:dyDescent="0.2">
      <c r="A133" s="2" t="s">
        <v>265</v>
      </c>
      <c r="B133" s="2" t="s">
        <v>852</v>
      </c>
      <c r="C133" s="2" t="s">
        <v>510</v>
      </c>
      <c r="D133" s="2" t="s">
        <v>1701</v>
      </c>
      <c r="E133" s="2" t="s">
        <v>15</v>
      </c>
    </row>
    <row r="134" spans="1:5" x14ac:dyDescent="0.2">
      <c r="A134" s="2" t="s">
        <v>288</v>
      </c>
      <c r="B134" s="2" t="s">
        <v>941</v>
      </c>
      <c r="C134" s="2" t="s">
        <v>608</v>
      </c>
      <c r="D134" s="2" t="s">
        <v>1704</v>
      </c>
      <c r="E134" s="2" t="s">
        <v>15</v>
      </c>
    </row>
    <row r="135" spans="1:5" x14ac:dyDescent="0.2">
      <c r="A135" s="2" t="s">
        <v>340</v>
      </c>
      <c r="B135" s="2" t="s">
        <v>14</v>
      </c>
      <c r="C135" s="2" t="s">
        <v>534</v>
      </c>
      <c r="D135" s="2" t="s">
        <v>341</v>
      </c>
      <c r="E135" s="2" t="s">
        <v>15</v>
      </c>
    </row>
    <row r="136" spans="1:5" x14ac:dyDescent="0.2">
      <c r="A136" s="2" t="s">
        <v>154</v>
      </c>
      <c r="B136" s="2" t="s">
        <v>854</v>
      </c>
      <c r="C136" s="2" t="s">
        <v>513</v>
      </c>
      <c r="D136" s="2" t="s">
        <v>155</v>
      </c>
      <c r="E136" s="2" t="s">
        <v>15</v>
      </c>
    </row>
    <row r="137" spans="1:5" x14ac:dyDescent="0.2">
      <c r="A137" s="2" t="s">
        <v>1705</v>
      </c>
      <c r="B137" s="2" t="s">
        <v>944</v>
      </c>
      <c r="C137" s="2" t="s">
        <v>611</v>
      </c>
      <c r="D137" s="2" t="s">
        <v>454</v>
      </c>
      <c r="E137" s="2" t="s">
        <v>15</v>
      </c>
    </row>
    <row r="138" spans="1:5" x14ac:dyDescent="0.2">
      <c r="A138" s="2" t="s">
        <v>117</v>
      </c>
      <c r="B138" s="2" t="s">
        <v>860</v>
      </c>
      <c r="C138" s="2" t="s">
        <v>520</v>
      </c>
      <c r="D138" s="2" t="s">
        <v>118</v>
      </c>
      <c r="E138" s="2" t="s">
        <v>15</v>
      </c>
    </row>
    <row r="139" spans="1:5" x14ac:dyDescent="0.2">
      <c r="A139" s="2" t="s">
        <v>364</v>
      </c>
      <c r="B139" s="2" t="s">
        <v>946</v>
      </c>
      <c r="C139" s="2" t="s">
        <v>613</v>
      </c>
      <c r="D139" s="2" t="s">
        <v>425</v>
      </c>
      <c r="E139" s="2" t="s">
        <v>15</v>
      </c>
    </row>
    <row r="140" spans="1:5" x14ac:dyDescent="0.2">
      <c r="A140" s="2" t="s">
        <v>1706</v>
      </c>
      <c r="B140" s="2" t="s">
        <v>14</v>
      </c>
      <c r="C140" s="2" t="s">
        <v>614</v>
      </c>
      <c r="D140" s="2" t="s">
        <v>1707</v>
      </c>
      <c r="E140" s="2" t="s">
        <v>15</v>
      </c>
    </row>
    <row r="141" spans="1:5" x14ac:dyDescent="0.2">
      <c r="A141" s="2" t="s">
        <v>330</v>
      </c>
      <c r="B141" s="2" t="s">
        <v>947</v>
      </c>
      <c r="C141" s="2" t="s">
        <v>615</v>
      </c>
      <c r="D141" s="2" t="s">
        <v>1708</v>
      </c>
      <c r="E141" s="2" t="s">
        <v>15</v>
      </c>
    </row>
    <row r="142" spans="1:5" x14ac:dyDescent="0.2">
      <c r="A142" s="2" t="s">
        <v>1709</v>
      </c>
      <c r="B142" s="2" t="s">
        <v>948</v>
      </c>
      <c r="C142" s="2" t="s">
        <v>1710</v>
      </c>
      <c r="D142" s="2" t="s">
        <v>1711</v>
      </c>
      <c r="E142" s="2" t="s">
        <v>15</v>
      </c>
    </row>
    <row r="143" spans="1:5" x14ac:dyDescent="0.2">
      <c r="A143" s="2" t="s">
        <v>187</v>
      </c>
      <c r="B143" s="2" t="s">
        <v>890</v>
      </c>
      <c r="C143" s="2" t="s">
        <v>552</v>
      </c>
      <c r="D143" s="2" t="s">
        <v>1487</v>
      </c>
      <c r="E143" s="2" t="s">
        <v>15</v>
      </c>
    </row>
    <row r="144" spans="1:5" x14ac:dyDescent="0.2">
      <c r="A144" s="2" t="s">
        <v>1589</v>
      </c>
      <c r="B144" s="2" t="s">
        <v>953</v>
      </c>
      <c r="C144" s="2" t="s">
        <v>620</v>
      </c>
      <c r="D144" s="2" t="s">
        <v>452</v>
      </c>
      <c r="E144" s="2" t="s">
        <v>15</v>
      </c>
    </row>
    <row r="145" spans="1:5" x14ac:dyDescent="0.2">
      <c r="A145" s="2" t="s">
        <v>412</v>
      </c>
      <c r="B145" s="2" t="s">
        <v>900</v>
      </c>
      <c r="C145" s="2" t="s">
        <v>562</v>
      </c>
      <c r="D145" s="2" t="s">
        <v>413</v>
      </c>
      <c r="E145" s="2" t="s">
        <v>15</v>
      </c>
    </row>
    <row r="146" spans="1:5" x14ac:dyDescent="0.2">
      <c r="A146" s="2" t="s">
        <v>70</v>
      </c>
      <c r="B146" s="2" t="s">
        <v>825</v>
      </c>
      <c r="C146" s="2" t="s">
        <v>477</v>
      </c>
      <c r="D146" s="2" t="s">
        <v>71</v>
      </c>
      <c r="E146" s="2" t="s">
        <v>15</v>
      </c>
    </row>
    <row r="147" spans="1:5" x14ac:dyDescent="0.2">
      <c r="A147" s="2" t="s">
        <v>1581</v>
      </c>
      <c r="B147" s="2" t="s">
        <v>901</v>
      </c>
      <c r="C147" s="2" t="s">
        <v>564</v>
      </c>
      <c r="D147" s="2" t="s">
        <v>1582</v>
      </c>
      <c r="E147" s="2" t="s">
        <v>15</v>
      </c>
    </row>
    <row r="148" spans="1:5" x14ac:dyDescent="0.2">
      <c r="A148" s="2" t="s">
        <v>318</v>
      </c>
      <c r="B148" s="2" t="s">
        <v>958</v>
      </c>
      <c r="C148" s="2" t="s">
        <v>623</v>
      </c>
      <c r="D148" s="2" t="s">
        <v>317</v>
      </c>
      <c r="E148" s="2" t="s">
        <v>15</v>
      </c>
    </row>
    <row r="149" spans="1:5" x14ac:dyDescent="0.2">
      <c r="A149" s="2" t="s">
        <v>53</v>
      </c>
      <c r="B149" s="2" t="s">
        <v>959</v>
      </c>
      <c r="C149" s="2" t="s">
        <v>624</v>
      </c>
      <c r="D149" s="2" t="s">
        <v>54</v>
      </c>
      <c r="E149" s="2" t="s">
        <v>15</v>
      </c>
    </row>
    <row r="150" spans="1:5" x14ac:dyDescent="0.2">
      <c r="A150" s="2" t="s">
        <v>371</v>
      </c>
      <c r="B150" s="2" t="s">
        <v>902</v>
      </c>
      <c r="C150" s="2" t="s">
        <v>565</v>
      </c>
      <c r="D150" s="2" t="s">
        <v>372</v>
      </c>
      <c r="E150" s="2" t="s">
        <v>15</v>
      </c>
    </row>
    <row r="151" spans="1:5" x14ac:dyDescent="0.2">
      <c r="A151" s="2" t="s">
        <v>1713</v>
      </c>
      <c r="B151" s="2" t="s">
        <v>14</v>
      </c>
      <c r="C151" s="2" t="s">
        <v>1714</v>
      </c>
      <c r="D151" s="2" t="s">
        <v>1715</v>
      </c>
      <c r="E151" s="2" t="s">
        <v>15</v>
      </c>
    </row>
    <row r="152" spans="1:5" x14ac:dyDescent="0.2">
      <c r="A152" s="2" t="s">
        <v>1716</v>
      </c>
      <c r="B152" s="2" t="s">
        <v>911</v>
      </c>
      <c r="C152" s="2" t="s">
        <v>575</v>
      </c>
      <c r="D152" s="2" t="s">
        <v>1717</v>
      </c>
      <c r="E152" s="2" t="s">
        <v>15</v>
      </c>
    </row>
    <row r="153" spans="1:5" x14ac:dyDescent="0.2">
      <c r="A153" s="2" t="s">
        <v>1718</v>
      </c>
      <c r="B153" s="2" t="s">
        <v>963</v>
      </c>
      <c r="C153" s="2" t="s">
        <v>628</v>
      </c>
      <c r="D153" s="2" t="s">
        <v>1719</v>
      </c>
      <c r="E153" s="2" t="s">
        <v>15</v>
      </c>
    </row>
    <row r="154" spans="1:5" x14ac:dyDescent="0.2">
      <c r="A154" s="2" t="s">
        <v>173</v>
      </c>
      <c r="B154" s="2" t="s">
        <v>964</v>
      </c>
      <c r="C154" s="2" t="s">
        <v>629</v>
      </c>
      <c r="D154" s="2" t="s">
        <v>174</v>
      </c>
      <c r="E154" s="2" t="s">
        <v>15</v>
      </c>
    </row>
    <row r="155" spans="1:5" x14ac:dyDescent="0.2">
      <c r="A155" s="2" t="s">
        <v>1583</v>
      </c>
      <c r="B155" s="2" t="s">
        <v>917</v>
      </c>
      <c r="C155" s="2" t="s">
        <v>581</v>
      </c>
      <c r="D155" s="2" t="s">
        <v>190</v>
      </c>
      <c r="E155" s="2" t="s">
        <v>15</v>
      </c>
    </row>
    <row r="156" spans="1:5" x14ac:dyDescent="0.2">
      <c r="A156" s="2" t="s">
        <v>1570</v>
      </c>
      <c r="B156" s="2" t="s">
        <v>927</v>
      </c>
      <c r="C156" s="2" t="s">
        <v>591</v>
      </c>
      <c r="D156" s="2" t="s">
        <v>441</v>
      </c>
      <c r="E156" s="2" t="s">
        <v>15</v>
      </c>
    </row>
    <row r="157" spans="1:5" x14ac:dyDescent="0.2">
      <c r="A157" s="2" t="s">
        <v>284</v>
      </c>
      <c r="B157" s="2" t="s">
        <v>879</v>
      </c>
      <c r="C157" s="2" t="s">
        <v>540</v>
      </c>
      <c r="D157" s="2" t="s">
        <v>1447</v>
      </c>
      <c r="E157" s="2" t="s">
        <v>15</v>
      </c>
    </row>
    <row r="158" spans="1:5" x14ac:dyDescent="0.2">
      <c r="A158" s="2" t="s">
        <v>349</v>
      </c>
      <c r="B158" s="2" t="s">
        <v>945</v>
      </c>
      <c r="C158" s="2" t="s">
        <v>612</v>
      </c>
      <c r="D158" s="2" t="s">
        <v>350</v>
      </c>
      <c r="E158" s="2" t="s">
        <v>15</v>
      </c>
    </row>
    <row r="159" spans="1:5" x14ac:dyDescent="0.2">
      <c r="A159" s="2" t="s">
        <v>218</v>
      </c>
      <c r="B159" s="2" t="s">
        <v>970</v>
      </c>
      <c r="C159" s="2" t="s">
        <v>636</v>
      </c>
      <c r="D159" s="2" t="s">
        <v>1720</v>
      </c>
      <c r="E159" s="2" t="s">
        <v>15</v>
      </c>
    </row>
    <row r="160" spans="1:5" x14ac:dyDescent="0.2">
      <c r="A160" s="2" t="s">
        <v>255</v>
      </c>
      <c r="B160" s="2" t="s">
        <v>971</v>
      </c>
      <c r="C160" s="2" t="s">
        <v>637</v>
      </c>
      <c r="D160" s="2" t="s">
        <v>1721</v>
      </c>
      <c r="E160" s="2" t="s">
        <v>15</v>
      </c>
    </row>
    <row r="161" spans="1:5" x14ac:dyDescent="0.2">
      <c r="A161" s="2" t="s">
        <v>163</v>
      </c>
      <c r="B161" s="2" t="s">
        <v>972</v>
      </c>
      <c r="C161" s="2" t="s">
        <v>638</v>
      </c>
      <c r="D161" s="2" t="s">
        <v>444</v>
      </c>
      <c r="E161" s="2" t="s">
        <v>15</v>
      </c>
    </row>
    <row r="162" spans="1:5" x14ac:dyDescent="0.2">
      <c r="A162" s="2" t="s">
        <v>184</v>
      </c>
      <c r="B162" s="2" t="s">
        <v>1371</v>
      </c>
      <c r="C162" s="2" t="s">
        <v>639</v>
      </c>
      <c r="D162" s="2" t="s">
        <v>1722</v>
      </c>
      <c r="E162" s="2" t="s">
        <v>15</v>
      </c>
    </row>
    <row r="163" spans="1:5" x14ac:dyDescent="0.2">
      <c r="A163" s="2" t="s">
        <v>110</v>
      </c>
      <c r="B163" s="2" t="s">
        <v>14</v>
      </c>
      <c r="C163" s="2" t="s">
        <v>640</v>
      </c>
      <c r="D163" s="2" t="s">
        <v>111</v>
      </c>
      <c r="E163" s="2" t="s">
        <v>15</v>
      </c>
    </row>
    <row r="164" spans="1:5" x14ac:dyDescent="0.2">
      <c r="A164" s="2" t="s">
        <v>257</v>
      </c>
      <c r="B164" s="2" t="s">
        <v>973</v>
      </c>
      <c r="C164" s="2" t="s">
        <v>641</v>
      </c>
      <c r="D164" s="2" t="s">
        <v>1480</v>
      </c>
      <c r="E164" s="2" t="s">
        <v>15</v>
      </c>
    </row>
    <row r="165" spans="1:5" x14ac:dyDescent="0.2">
      <c r="A165" s="2" t="s">
        <v>287</v>
      </c>
      <c r="B165" s="2" t="s">
        <v>974</v>
      </c>
      <c r="C165" s="2" t="s">
        <v>642</v>
      </c>
      <c r="D165" s="2" t="s">
        <v>1723</v>
      </c>
      <c r="E165" s="2" t="s">
        <v>15</v>
      </c>
    </row>
    <row r="166" spans="1:5" x14ac:dyDescent="0.2">
      <c r="A166" s="2" t="s">
        <v>207</v>
      </c>
      <c r="B166" s="2" t="s">
        <v>14</v>
      </c>
      <c r="C166" s="2" t="s">
        <v>643</v>
      </c>
      <c r="D166" s="2" t="s">
        <v>50</v>
      </c>
      <c r="E166" s="2" t="s">
        <v>15</v>
      </c>
    </row>
    <row r="167" spans="1:5" x14ac:dyDescent="0.2">
      <c r="A167" s="2" t="s">
        <v>223</v>
      </c>
      <c r="B167" s="2" t="s">
        <v>870</v>
      </c>
      <c r="C167" s="2" t="s">
        <v>531</v>
      </c>
      <c r="D167" s="2" t="s">
        <v>1724</v>
      </c>
      <c r="E167" s="2" t="s">
        <v>15</v>
      </c>
    </row>
    <row r="168" spans="1:5" x14ac:dyDescent="0.2">
      <c r="A168" s="2" t="s">
        <v>26</v>
      </c>
      <c r="B168" s="2" t="s">
        <v>976</v>
      </c>
      <c r="C168" s="2" t="s">
        <v>645</v>
      </c>
      <c r="D168" s="2" t="s">
        <v>27</v>
      </c>
      <c r="E168" s="2" t="s">
        <v>15</v>
      </c>
    </row>
    <row r="169" spans="1:5" x14ac:dyDescent="0.2">
      <c r="A169" s="2" t="s">
        <v>1725</v>
      </c>
      <c r="B169" s="2" t="s">
        <v>977</v>
      </c>
      <c r="C169" s="2" t="s">
        <v>646</v>
      </c>
      <c r="D169" s="2" t="s">
        <v>431</v>
      </c>
      <c r="E169" s="2" t="s">
        <v>15</v>
      </c>
    </row>
    <row r="170" spans="1:5" x14ac:dyDescent="0.2">
      <c r="A170" s="2" t="s">
        <v>256</v>
      </c>
      <c r="B170" s="2" t="s">
        <v>978</v>
      </c>
      <c r="C170" s="2" t="s">
        <v>647</v>
      </c>
      <c r="D170" s="2" t="s">
        <v>1479</v>
      </c>
      <c r="E170" s="2" t="s">
        <v>15</v>
      </c>
    </row>
    <row r="171" spans="1:5" x14ac:dyDescent="0.2">
      <c r="A171" s="2" t="s">
        <v>200</v>
      </c>
      <c r="B171" s="2" t="s">
        <v>979</v>
      </c>
      <c r="C171" s="2" t="s">
        <v>648</v>
      </c>
      <c r="D171" s="2" t="s">
        <v>1726</v>
      </c>
      <c r="E171" s="2" t="s">
        <v>15</v>
      </c>
    </row>
    <row r="172" spans="1:5" x14ac:dyDescent="0.2">
      <c r="A172" s="2" t="s">
        <v>222</v>
      </c>
      <c r="B172" s="2" t="s">
        <v>980</v>
      </c>
      <c r="C172" s="2" t="s">
        <v>649</v>
      </c>
      <c r="D172" s="2" t="s">
        <v>1478</v>
      </c>
      <c r="E172" s="2" t="s">
        <v>15</v>
      </c>
    </row>
    <row r="173" spans="1:5" x14ac:dyDescent="0.2">
      <c r="A173" s="2" t="s">
        <v>397</v>
      </c>
      <c r="B173" s="2" t="s">
        <v>933</v>
      </c>
      <c r="C173" s="2" t="s">
        <v>597</v>
      </c>
      <c r="D173" s="2" t="s">
        <v>1472</v>
      </c>
      <c r="E173" s="2" t="s">
        <v>15</v>
      </c>
    </row>
    <row r="174" spans="1:5" x14ac:dyDescent="0.2">
      <c r="A174" s="2" t="s">
        <v>333</v>
      </c>
      <c r="B174" s="2" t="s">
        <v>982</v>
      </c>
      <c r="C174" s="2" t="s">
        <v>651</v>
      </c>
      <c r="D174" s="2" t="s">
        <v>334</v>
      </c>
      <c r="E174" s="2" t="s">
        <v>15</v>
      </c>
    </row>
    <row r="175" spans="1:5" x14ac:dyDescent="0.2">
      <c r="A175" s="2" t="s">
        <v>193</v>
      </c>
      <c r="B175" s="2" t="s">
        <v>839</v>
      </c>
      <c r="C175" s="2" t="s">
        <v>494</v>
      </c>
      <c r="D175" s="2" t="s">
        <v>1448</v>
      </c>
      <c r="E175" s="2" t="s">
        <v>15</v>
      </c>
    </row>
    <row r="176" spans="1:5" x14ac:dyDescent="0.2">
      <c r="A176" s="2" t="s">
        <v>1727</v>
      </c>
      <c r="B176" s="2" t="s">
        <v>986</v>
      </c>
      <c r="C176" s="2" t="s">
        <v>653</v>
      </c>
      <c r="D176" s="2" t="s">
        <v>437</v>
      </c>
      <c r="E176" s="2" t="s">
        <v>15</v>
      </c>
    </row>
    <row r="177" spans="1:5" x14ac:dyDescent="0.2">
      <c r="A177" s="2" t="s">
        <v>132</v>
      </c>
      <c r="B177" s="2" t="s">
        <v>987</v>
      </c>
      <c r="C177" s="2" t="s">
        <v>654</v>
      </c>
      <c r="D177" s="2" t="s">
        <v>133</v>
      </c>
      <c r="E177" s="2" t="s">
        <v>15</v>
      </c>
    </row>
    <row r="178" spans="1:5" x14ac:dyDescent="0.2">
      <c r="A178" s="2" t="s">
        <v>226</v>
      </c>
      <c r="B178" s="2" t="s">
        <v>940</v>
      </c>
      <c r="C178" s="2" t="s">
        <v>606</v>
      </c>
      <c r="D178" s="2" t="s">
        <v>1728</v>
      </c>
      <c r="E178" s="2" t="s">
        <v>15</v>
      </c>
    </row>
    <row r="179" spans="1:5" x14ac:dyDescent="0.2">
      <c r="A179" s="2" t="s">
        <v>123</v>
      </c>
      <c r="B179" s="2" t="s">
        <v>845</v>
      </c>
      <c r="C179" s="2" t="s">
        <v>501</v>
      </c>
      <c r="D179" s="2" t="s">
        <v>124</v>
      </c>
      <c r="E179" s="2" t="s">
        <v>15</v>
      </c>
    </row>
    <row r="180" spans="1:5" x14ac:dyDescent="0.2">
      <c r="A180" s="2" t="s">
        <v>279</v>
      </c>
      <c r="B180" s="2" t="s">
        <v>990</v>
      </c>
      <c r="C180" s="2" t="s">
        <v>14</v>
      </c>
      <c r="D180" s="2" t="s">
        <v>1729</v>
      </c>
      <c r="E180" s="2" t="s">
        <v>15</v>
      </c>
    </row>
    <row r="181" spans="1:5" x14ac:dyDescent="0.2">
      <c r="A181" s="2" t="s">
        <v>169</v>
      </c>
      <c r="B181" s="2" t="s">
        <v>991</v>
      </c>
      <c r="C181" s="2" t="s">
        <v>657</v>
      </c>
      <c r="D181" s="2" t="s">
        <v>1471</v>
      </c>
      <c r="E181" s="2" t="s">
        <v>15</v>
      </c>
    </row>
    <row r="182" spans="1:5" x14ac:dyDescent="0.2">
      <c r="A182" s="2" t="s">
        <v>1482</v>
      </c>
      <c r="B182" s="2" t="s">
        <v>14</v>
      </c>
      <c r="C182" s="2" t="s">
        <v>659</v>
      </c>
      <c r="D182" s="2" t="s">
        <v>1483</v>
      </c>
      <c r="E182" s="2" t="s">
        <v>15</v>
      </c>
    </row>
    <row r="183" spans="1:5" x14ac:dyDescent="0.2">
      <c r="A183" s="2" t="s">
        <v>414</v>
      </c>
      <c r="B183" s="2" t="s">
        <v>993</v>
      </c>
      <c r="C183" s="2" t="s">
        <v>660</v>
      </c>
      <c r="D183" s="2" t="s">
        <v>415</v>
      </c>
      <c r="E183" s="2" t="s">
        <v>15</v>
      </c>
    </row>
    <row r="184" spans="1:5" x14ac:dyDescent="0.2">
      <c r="A184" s="2" t="s">
        <v>151</v>
      </c>
      <c r="B184" s="2" t="s">
        <v>998</v>
      </c>
      <c r="C184" s="2" t="s">
        <v>1732</v>
      </c>
      <c r="D184" s="2" t="s">
        <v>152</v>
      </c>
      <c r="E184" s="2" t="s">
        <v>15</v>
      </c>
    </row>
    <row r="185" spans="1:5" x14ac:dyDescent="0.2">
      <c r="A185" s="2" t="s">
        <v>1420</v>
      </c>
      <c r="B185" s="2" t="s">
        <v>840</v>
      </c>
      <c r="C185" s="2" t="s">
        <v>495</v>
      </c>
      <c r="D185" s="2" t="s">
        <v>95</v>
      </c>
      <c r="E185" s="2" t="s">
        <v>15</v>
      </c>
    </row>
    <row r="186" spans="1:5" x14ac:dyDescent="0.2">
      <c r="A186" s="2" t="s">
        <v>1592</v>
      </c>
      <c r="B186" s="2" t="s">
        <v>999</v>
      </c>
      <c r="C186" s="2" t="s">
        <v>667</v>
      </c>
      <c r="D186" s="2" t="s">
        <v>21</v>
      </c>
      <c r="E186" s="2" t="s">
        <v>15</v>
      </c>
    </row>
    <row r="187" spans="1:5" x14ac:dyDescent="0.2">
      <c r="A187" s="2" t="s">
        <v>238</v>
      </c>
      <c r="B187" s="2" t="s">
        <v>1000</v>
      </c>
      <c r="C187" s="2" t="s">
        <v>668</v>
      </c>
      <c r="D187" s="2" t="s">
        <v>1476</v>
      </c>
      <c r="E187" s="2" t="s">
        <v>15</v>
      </c>
    </row>
    <row r="188" spans="1:5" x14ac:dyDescent="0.2">
      <c r="A188" s="2" t="s">
        <v>134</v>
      </c>
      <c r="B188" s="2" t="s">
        <v>1001</v>
      </c>
      <c r="C188" s="2" t="s">
        <v>669</v>
      </c>
      <c r="D188" s="2" t="s">
        <v>135</v>
      </c>
      <c r="E188" s="2" t="s">
        <v>15</v>
      </c>
    </row>
    <row r="189" spans="1:5" x14ac:dyDescent="0.2">
      <c r="A189" s="2" t="s">
        <v>1446</v>
      </c>
      <c r="B189" s="2" t="s">
        <v>843</v>
      </c>
      <c r="C189" s="2" t="s">
        <v>499</v>
      </c>
      <c r="D189" s="2" t="s">
        <v>1735</v>
      </c>
      <c r="E189" s="2" t="s">
        <v>15</v>
      </c>
    </row>
    <row r="190" spans="1:5" x14ac:dyDescent="0.2">
      <c r="A190" s="2" t="s">
        <v>156</v>
      </c>
      <c r="B190" s="2" t="s">
        <v>1004</v>
      </c>
      <c r="C190" s="2" t="s">
        <v>671</v>
      </c>
      <c r="D190" s="2" t="s">
        <v>1475</v>
      </c>
      <c r="E190" s="2" t="s">
        <v>15</v>
      </c>
    </row>
    <row r="191" spans="1:5" x14ac:dyDescent="0.2">
      <c r="A191" s="2" t="s">
        <v>1736</v>
      </c>
      <c r="B191" s="2" t="s">
        <v>1005</v>
      </c>
      <c r="C191" s="2" t="s">
        <v>672</v>
      </c>
      <c r="D191" s="2" t="s">
        <v>439</v>
      </c>
      <c r="E191" s="2" t="s">
        <v>15</v>
      </c>
    </row>
    <row r="192" spans="1:5" x14ac:dyDescent="0.2">
      <c r="A192" s="2" t="s">
        <v>65</v>
      </c>
      <c r="B192" s="2" t="s">
        <v>1007</v>
      </c>
      <c r="C192" s="2" t="s">
        <v>674</v>
      </c>
      <c r="D192" s="2" t="s">
        <v>1737</v>
      </c>
      <c r="E192" s="2" t="s">
        <v>15</v>
      </c>
    </row>
    <row r="193" spans="1:5" x14ac:dyDescent="0.2">
      <c r="A193" s="2" t="s">
        <v>1738</v>
      </c>
      <c r="B193" s="2" t="s">
        <v>949</v>
      </c>
      <c r="C193" s="2" t="s">
        <v>616</v>
      </c>
      <c r="D193" s="2" t="s">
        <v>438</v>
      </c>
      <c r="E193" s="2" t="s">
        <v>15</v>
      </c>
    </row>
    <row r="194" spans="1:5" x14ac:dyDescent="0.2">
      <c r="A194" s="2" t="s">
        <v>198</v>
      </c>
      <c r="B194" s="2" t="s">
        <v>1012</v>
      </c>
      <c r="C194" s="2" t="s">
        <v>679</v>
      </c>
      <c r="D194" s="2" t="s">
        <v>1474</v>
      </c>
      <c r="E194" s="2" t="s">
        <v>15</v>
      </c>
    </row>
    <row r="195" spans="1:5" x14ac:dyDescent="0.2">
      <c r="A195" s="2" t="s">
        <v>1739</v>
      </c>
      <c r="B195" s="2" t="s">
        <v>855</v>
      </c>
      <c r="C195" s="2" t="s">
        <v>514</v>
      </c>
      <c r="D195" s="2" t="s">
        <v>1740</v>
      </c>
      <c r="E195" s="2" t="s">
        <v>15</v>
      </c>
    </row>
    <row r="196" spans="1:5" x14ac:dyDescent="0.2">
      <c r="A196" s="2" t="s">
        <v>358</v>
      </c>
      <c r="B196" s="2" t="s">
        <v>954</v>
      </c>
      <c r="C196" s="2" t="s">
        <v>621</v>
      </c>
      <c r="D196" s="2" t="s">
        <v>50</v>
      </c>
      <c r="E196" s="2" t="s">
        <v>15</v>
      </c>
    </row>
    <row r="197" spans="1:5" x14ac:dyDescent="0.2">
      <c r="A197" s="2" t="s">
        <v>304</v>
      </c>
      <c r="B197" s="2" t="s">
        <v>1015</v>
      </c>
      <c r="C197" s="2" t="s">
        <v>682</v>
      </c>
      <c r="D197" s="2" t="s">
        <v>305</v>
      </c>
      <c r="E197" s="2" t="s">
        <v>15</v>
      </c>
    </row>
    <row r="198" spans="1:5" x14ac:dyDescent="0.2">
      <c r="A198" s="2" t="s">
        <v>377</v>
      </c>
      <c r="B198" s="2" t="s">
        <v>1016</v>
      </c>
      <c r="C198" s="2" t="s">
        <v>683</v>
      </c>
      <c r="D198" s="2" t="s">
        <v>1473</v>
      </c>
      <c r="E198" s="2" t="s">
        <v>15</v>
      </c>
    </row>
    <row r="199" spans="1:5" x14ac:dyDescent="0.2">
      <c r="A199" s="2" t="s">
        <v>316</v>
      </c>
      <c r="B199" s="2" t="s">
        <v>958</v>
      </c>
      <c r="C199" s="2" t="s">
        <v>623</v>
      </c>
      <c r="D199" s="2" t="s">
        <v>317</v>
      </c>
      <c r="E199" s="2" t="s">
        <v>15</v>
      </c>
    </row>
    <row r="200" spans="1:5" x14ac:dyDescent="0.2">
      <c r="A200" s="2" t="s">
        <v>41</v>
      </c>
      <c r="B200" s="2" t="s">
        <v>1017</v>
      </c>
      <c r="C200" s="2" t="s">
        <v>684</v>
      </c>
      <c r="D200" s="2" t="s">
        <v>42</v>
      </c>
      <c r="E200" s="2" t="s">
        <v>15</v>
      </c>
    </row>
    <row r="201" spans="1:5" x14ac:dyDescent="0.2">
      <c r="A201" s="2" t="s">
        <v>1741</v>
      </c>
      <c r="B201" s="2" t="s">
        <v>1018</v>
      </c>
      <c r="C201" s="2" t="s">
        <v>687</v>
      </c>
      <c r="D201" s="2" t="s">
        <v>447</v>
      </c>
      <c r="E201" s="2" t="s">
        <v>15</v>
      </c>
    </row>
    <row r="202" spans="1:5" x14ac:dyDescent="0.2">
      <c r="A202" s="2" t="s">
        <v>228</v>
      </c>
      <c r="B202" s="2" t="s">
        <v>1019</v>
      </c>
      <c r="C202" s="2" t="s">
        <v>688</v>
      </c>
      <c r="D202" s="2" t="s">
        <v>1742</v>
      </c>
      <c r="E202" s="2" t="s">
        <v>15</v>
      </c>
    </row>
    <row r="203" spans="1:5" x14ac:dyDescent="0.2">
      <c r="A203" s="2" t="s">
        <v>145</v>
      </c>
      <c r="B203" s="2" t="s">
        <v>1020</v>
      </c>
      <c r="C203" s="2" t="s">
        <v>689</v>
      </c>
      <c r="D203" s="2" t="s">
        <v>146</v>
      </c>
      <c r="E203" s="2" t="s">
        <v>15</v>
      </c>
    </row>
    <row r="204" spans="1:5" x14ac:dyDescent="0.2">
      <c r="A204" s="2" t="s">
        <v>328</v>
      </c>
      <c r="B204" s="2" t="s">
        <v>14</v>
      </c>
      <c r="C204" s="2" t="s">
        <v>690</v>
      </c>
      <c r="D204" s="2" t="s">
        <v>329</v>
      </c>
      <c r="E204" s="2" t="s">
        <v>15</v>
      </c>
    </row>
    <row r="205" spans="1:5" x14ac:dyDescent="0.2">
      <c r="A205" s="2" t="s">
        <v>195</v>
      </c>
      <c r="B205" s="2" t="s">
        <v>868</v>
      </c>
      <c r="C205" s="2" t="s">
        <v>528</v>
      </c>
      <c r="D205" s="2" t="s">
        <v>1743</v>
      </c>
      <c r="E205" s="2" t="s">
        <v>15</v>
      </c>
    </row>
    <row r="206" spans="1:5" x14ac:dyDescent="0.2">
      <c r="A206" s="2" t="s">
        <v>366</v>
      </c>
      <c r="B206" s="2" t="s">
        <v>1021</v>
      </c>
      <c r="C206" s="2" t="s">
        <v>693</v>
      </c>
      <c r="D206" s="2" t="s">
        <v>367</v>
      </c>
      <c r="E206" s="2" t="s">
        <v>15</v>
      </c>
    </row>
    <row r="207" spans="1:5" x14ac:dyDescent="0.2">
      <c r="A207" s="2" t="s">
        <v>240</v>
      </c>
      <c r="B207" s="2" t="s">
        <v>957</v>
      </c>
      <c r="C207" s="2" t="s">
        <v>622</v>
      </c>
      <c r="D207" s="2" t="s">
        <v>1590</v>
      </c>
      <c r="E207" s="2" t="s">
        <v>15</v>
      </c>
    </row>
    <row r="208" spans="1:5" x14ac:dyDescent="0.2">
      <c r="A208" s="2" t="s">
        <v>285</v>
      </c>
      <c r="B208" s="2" t="s">
        <v>861</v>
      </c>
      <c r="C208" s="2" t="s">
        <v>521</v>
      </c>
      <c r="D208" s="2" t="s">
        <v>1449</v>
      </c>
      <c r="E208" s="2" t="s">
        <v>15</v>
      </c>
    </row>
    <row r="209" spans="1:5" x14ac:dyDescent="0.2">
      <c r="A209" s="2" t="s">
        <v>380</v>
      </c>
      <c r="B209" s="2" t="s">
        <v>962</v>
      </c>
      <c r="C209" s="2" t="s">
        <v>627</v>
      </c>
      <c r="D209" s="2" t="s">
        <v>426</v>
      </c>
      <c r="E209" s="2" t="s">
        <v>15</v>
      </c>
    </row>
    <row r="210" spans="1:5" x14ac:dyDescent="0.2">
      <c r="A210" s="2" t="s">
        <v>248</v>
      </c>
      <c r="B210" s="2" t="s">
        <v>937</v>
      </c>
      <c r="C210" s="2" t="s">
        <v>602</v>
      </c>
      <c r="D210" s="2" t="s">
        <v>1756</v>
      </c>
      <c r="E210" s="2" t="s">
        <v>15</v>
      </c>
    </row>
    <row r="211" spans="1:5" x14ac:dyDescent="0.2">
      <c r="A211" s="2" t="s">
        <v>375</v>
      </c>
      <c r="B211" s="2" t="s">
        <v>853</v>
      </c>
      <c r="C211" s="2" t="s">
        <v>512</v>
      </c>
      <c r="D211" s="2" t="s">
        <v>376</v>
      </c>
      <c r="E211" s="2" t="s">
        <v>15</v>
      </c>
    </row>
    <row r="212" spans="1:5" x14ac:dyDescent="0.2">
      <c r="A212" s="2" t="s">
        <v>1766</v>
      </c>
      <c r="B212" s="2" t="s">
        <v>1362</v>
      </c>
      <c r="C212" s="2" t="s">
        <v>475</v>
      </c>
      <c r="D212" s="2" t="s">
        <v>1767</v>
      </c>
      <c r="E212" s="2" t="s">
        <v>15</v>
      </c>
    </row>
    <row r="213" spans="1:5" x14ac:dyDescent="0.2">
      <c r="A213" s="2" t="s">
        <v>368</v>
      </c>
      <c r="B213" s="2" t="s">
        <v>981</v>
      </c>
      <c r="C213" s="2" t="s">
        <v>650</v>
      </c>
      <c r="D213" s="2" t="s">
        <v>369</v>
      </c>
      <c r="E213" s="2" t="s">
        <v>15</v>
      </c>
    </row>
    <row r="214" spans="1:5" x14ac:dyDescent="0.2">
      <c r="A214" s="2" t="s">
        <v>1772</v>
      </c>
      <c r="B214" s="2" t="s">
        <v>14</v>
      </c>
      <c r="C214" s="2" t="s">
        <v>518</v>
      </c>
      <c r="D214" s="2" t="s">
        <v>1773</v>
      </c>
      <c r="E214" s="2" t="s">
        <v>15</v>
      </c>
    </row>
    <row r="215" spans="1:5" x14ac:dyDescent="0.2">
      <c r="A215" s="2" t="s">
        <v>253</v>
      </c>
      <c r="B215" s="2" t="s">
        <v>996</v>
      </c>
      <c r="C215" s="2" t="s">
        <v>663</v>
      </c>
      <c r="D215" s="2" t="s">
        <v>1477</v>
      </c>
      <c r="E215" s="2" t="s">
        <v>15</v>
      </c>
    </row>
    <row r="216" spans="1:5" x14ac:dyDescent="0.2">
      <c r="A216" s="2" t="s">
        <v>1777</v>
      </c>
      <c r="B216" s="2" t="s">
        <v>1003</v>
      </c>
      <c r="C216" s="2" t="s">
        <v>670</v>
      </c>
      <c r="D216" s="2" t="s">
        <v>455</v>
      </c>
      <c r="E216" s="2" t="s">
        <v>15</v>
      </c>
    </row>
    <row r="217" spans="1:5" x14ac:dyDescent="0.2">
      <c r="A217" s="2" t="s">
        <v>1780</v>
      </c>
      <c r="B217" s="2" t="s">
        <v>1363</v>
      </c>
      <c r="C217" s="2" t="s">
        <v>481</v>
      </c>
      <c r="D217" s="2" t="s">
        <v>313</v>
      </c>
      <c r="E217" s="2" t="s">
        <v>15</v>
      </c>
    </row>
    <row r="218" spans="1:5" x14ac:dyDescent="0.2">
      <c r="A218" s="2" t="s">
        <v>276</v>
      </c>
      <c r="B218" s="2" t="s">
        <v>867</v>
      </c>
      <c r="C218" s="2" t="s">
        <v>527</v>
      </c>
      <c r="D218" s="2" t="s">
        <v>1452</v>
      </c>
      <c r="E218" s="2" t="s">
        <v>15</v>
      </c>
    </row>
    <row r="219" spans="1:5" x14ac:dyDescent="0.2">
      <c r="A219" s="2" t="s">
        <v>1781</v>
      </c>
      <c r="B219" s="2" t="s">
        <v>1014</v>
      </c>
      <c r="C219" s="2" t="s">
        <v>681</v>
      </c>
      <c r="D219" s="2" t="s">
        <v>1782</v>
      </c>
      <c r="E219" s="2" t="s">
        <v>15</v>
      </c>
    </row>
    <row r="220" spans="1:5" x14ac:dyDescent="0.2">
      <c r="A220" s="2" t="s">
        <v>249</v>
      </c>
      <c r="B220" s="2" t="s">
        <v>14</v>
      </c>
      <c r="C220" s="2" t="s">
        <v>14</v>
      </c>
      <c r="D220" s="2" t="s">
        <v>1792</v>
      </c>
      <c r="E220" s="2" t="s">
        <v>15</v>
      </c>
    </row>
    <row r="221" spans="1:5" x14ac:dyDescent="0.2">
      <c r="A221" s="2" t="s">
        <v>115</v>
      </c>
      <c r="B221" s="2" t="s">
        <v>1022</v>
      </c>
      <c r="C221" s="2" t="s">
        <v>694</v>
      </c>
      <c r="D221" s="2" t="s">
        <v>116</v>
      </c>
      <c r="E221" s="2" t="s">
        <v>15</v>
      </c>
    </row>
    <row r="222" spans="1:5" x14ac:dyDescent="0.2">
      <c r="A222" s="2" t="s">
        <v>1794</v>
      </c>
      <c r="B222" s="2" t="s">
        <v>820</v>
      </c>
      <c r="C222" s="2" t="s">
        <v>470</v>
      </c>
      <c r="D222" s="2" t="s">
        <v>33</v>
      </c>
      <c r="E222" s="2" t="s">
        <v>15</v>
      </c>
    </row>
    <row r="223" spans="1:5" x14ac:dyDescent="0.2">
      <c r="A223" s="2" t="s">
        <v>36</v>
      </c>
      <c r="B223" s="2" t="s">
        <v>830</v>
      </c>
      <c r="C223" s="2" t="s">
        <v>485</v>
      </c>
      <c r="D223" s="2" t="s">
        <v>443</v>
      </c>
      <c r="E223" s="2" t="s">
        <v>15</v>
      </c>
    </row>
    <row r="224" spans="1:5" x14ac:dyDescent="0.2">
      <c r="A224" s="2" t="s">
        <v>1799</v>
      </c>
      <c r="B224" s="2" t="s">
        <v>813</v>
      </c>
      <c r="C224" s="2" t="s">
        <v>471</v>
      </c>
      <c r="D224" s="2" t="s">
        <v>450</v>
      </c>
      <c r="E224" s="2" t="s">
        <v>15</v>
      </c>
    </row>
    <row r="225" spans="1:5" x14ac:dyDescent="0.2">
      <c r="A225" s="2" t="s">
        <v>1800</v>
      </c>
      <c r="B225" s="2" t="s">
        <v>14</v>
      </c>
      <c r="C225" s="2" t="s">
        <v>14</v>
      </c>
      <c r="D225" s="2" t="s">
        <v>126</v>
      </c>
      <c r="E225" s="2" t="s">
        <v>15</v>
      </c>
    </row>
    <row r="226" spans="1:5" x14ac:dyDescent="0.2">
      <c r="A226" s="2" t="s">
        <v>1804</v>
      </c>
      <c r="B226" s="2" t="s">
        <v>820</v>
      </c>
      <c r="C226" s="2" t="s">
        <v>470</v>
      </c>
      <c r="D226" s="2" t="s">
        <v>32</v>
      </c>
      <c r="E226" s="2" t="s">
        <v>15</v>
      </c>
    </row>
    <row r="227" spans="1:5" x14ac:dyDescent="0.2">
      <c r="A227" s="2" t="s">
        <v>167</v>
      </c>
      <c r="B227" s="2" t="s">
        <v>814</v>
      </c>
      <c r="C227" s="2" t="s">
        <v>465</v>
      </c>
      <c r="D227" s="2" t="s">
        <v>168</v>
      </c>
      <c r="E227" s="2" t="s">
        <v>15</v>
      </c>
    </row>
    <row r="228" spans="1:5" x14ac:dyDescent="0.2">
      <c r="A228" s="2" t="s">
        <v>293</v>
      </c>
      <c r="B228" s="2" t="s">
        <v>817</v>
      </c>
      <c r="C228" s="2" t="s">
        <v>468</v>
      </c>
      <c r="D228" s="2" t="s">
        <v>1808</v>
      </c>
      <c r="E228" s="2" t="s">
        <v>15</v>
      </c>
    </row>
  </sheetData>
  <phoneticPr fontId="18"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05AF0-36F8-4D45-B27F-05DF5B49B285}">
  <dimension ref="A1:J16"/>
  <sheetViews>
    <sheetView workbookViewId="0"/>
  </sheetViews>
  <sheetFormatPr defaultRowHeight="15.75" x14ac:dyDescent="0.2"/>
  <cols>
    <col min="1" max="1" width="20" style="5" customWidth="1"/>
    <col min="2" max="2" width="17.625" style="5" customWidth="1"/>
    <col min="3" max="3" width="16.5" style="5" customWidth="1"/>
    <col min="4" max="4" width="21.125" style="5" customWidth="1"/>
    <col min="5" max="5" width="7.625" style="2" customWidth="1"/>
    <col min="6" max="6" width="6" style="2" customWidth="1"/>
    <col min="7" max="7" width="5.25" style="2" customWidth="1"/>
    <col min="8" max="8" width="4.875" style="2" customWidth="1"/>
    <col min="9" max="9" width="10.375" style="2" customWidth="1"/>
    <col min="10" max="10" width="9.875" style="2" customWidth="1"/>
    <col min="11" max="16384" width="9" style="2"/>
  </cols>
  <sheetData>
    <row r="1" spans="1:10" x14ac:dyDescent="0.2">
      <c r="A1" s="3" t="s">
        <v>2048</v>
      </c>
    </row>
    <row r="2" spans="1:10" x14ac:dyDescent="0.2">
      <c r="A2" s="5" t="s">
        <v>2133</v>
      </c>
    </row>
    <row r="3" spans="1:10" x14ac:dyDescent="0.2">
      <c r="A3" s="2" t="s">
        <v>2137</v>
      </c>
    </row>
    <row r="4" spans="1:10" x14ac:dyDescent="0.2">
      <c r="A4" s="9"/>
    </row>
    <row r="5" spans="1:10" x14ac:dyDescent="0.2">
      <c r="A5" s="2" t="s">
        <v>2031</v>
      </c>
      <c r="B5" s="2" t="s">
        <v>2033</v>
      </c>
      <c r="C5" s="2" t="s">
        <v>2032</v>
      </c>
      <c r="D5" s="5" t="s">
        <v>2039</v>
      </c>
      <c r="E5" s="2" t="s">
        <v>1348</v>
      </c>
      <c r="F5" s="2" t="s">
        <v>1349</v>
      </c>
      <c r="G5" s="2" t="s">
        <v>1350</v>
      </c>
      <c r="H5" s="2" t="s">
        <v>1351</v>
      </c>
      <c r="I5" s="2" t="s">
        <v>1352</v>
      </c>
      <c r="J5" s="2" t="s">
        <v>1353</v>
      </c>
    </row>
    <row r="6" spans="1:10" x14ac:dyDescent="0.2">
      <c r="A6" s="5" t="s">
        <v>1359</v>
      </c>
      <c r="B6" s="5" t="s">
        <v>1617</v>
      </c>
      <c r="C6" s="5" t="s">
        <v>1618</v>
      </c>
      <c r="D6" s="5" t="s">
        <v>1360</v>
      </c>
      <c r="E6" s="2">
        <v>39625</v>
      </c>
      <c r="F6" s="2">
        <v>5524</v>
      </c>
      <c r="G6" s="2">
        <v>134</v>
      </c>
      <c r="H6" s="2">
        <v>31</v>
      </c>
      <c r="I6" s="6">
        <v>1.3879999999999999E-3</v>
      </c>
      <c r="J6" s="6">
        <v>0.26919999999999999</v>
      </c>
    </row>
    <row r="7" spans="1:10" x14ac:dyDescent="0.2">
      <c r="A7" s="5" t="s">
        <v>1140</v>
      </c>
      <c r="B7" s="5" t="s">
        <v>404</v>
      </c>
      <c r="C7" s="5" t="s">
        <v>784</v>
      </c>
      <c r="D7" s="5" t="s">
        <v>1416</v>
      </c>
      <c r="E7" s="2">
        <v>39625</v>
      </c>
      <c r="F7" s="2">
        <v>7073</v>
      </c>
      <c r="G7" s="2">
        <v>134</v>
      </c>
      <c r="H7" s="2">
        <v>31</v>
      </c>
      <c r="I7" s="6">
        <v>4.709E-2</v>
      </c>
      <c r="J7" s="6">
        <v>0.55169999999999997</v>
      </c>
    </row>
    <row r="8" spans="1:10" x14ac:dyDescent="0.2">
      <c r="A8" s="5" t="s">
        <v>1410</v>
      </c>
      <c r="B8" s="5" t="s">
        <v>2120</v>
      </c>
      <c r="C8" s="5" t="s">
        <v>2120</v>
      </c>
      <c r="D8" s="5" t="s">
        <v>1422</v>
      </c>
      <c r="E8" s="2">
        <v>39625</v>
      </c>
      <c r="F8" s="2">
        <v>1693</v>
      </c>
      <c r="G8" s="2">
        <v>134</v>
      </c>
      <c r="H8" s="2">
        <v>11</v>
      </c>
      <c r="I8" s="6">
        <v>1.247E-2</v>
      </c>
      <c r="J8" s="6">
        <v>0.55169999999999997</v>
      </c>
    </row>
    <row r="9" spans="1:10" x14ac:dyDescent="0.2">
      <c r="A9" s="5" t="s">
        <v>1424</v>
      </c>
      <c r="B9" s="5" t="s">
        <v>2120</v>
      </c>
      <c r="C9" s="5" t="s">
        <v>2120</v>
      </c>
      <c r="D9" s="5" t="s">
        <v>1425</v>
      </c>
      <c r="E9" s="2">
        <v>39625</v>
      </c>
      <c r="F9" s="2">
        <v>843</v>
      </c>
      <c r="G9" s="2">
        <v>134</v>
      </c>
      <c r="H9" s="2">
        <v>6</v>
      </c>
      <c r="I9" s="6">
        <v>2.487E-2</v>
      </c>
      <c r="J9" s="6">
        <v>0.55169999999999997</v>
      </c>
    </row>
    <row r="10" spans="1:10" x14ac:dyDescent="0.2">
      <c r="A10" s="5" t="s">
        <v>1354</v>
      </c>
      <c r="B10" s="5" t="s">
        <v>2120</v>
      </c>
      <c r="C10" s="5" t="s">
        <v>2120</v>
      </c>
      <c r="D10" s="5" t="s">
        <v>1355</v>
      </c>
      <c r="E10" s="2">
        <v>39625</v>
      </c>
      <c r="F10" s="2">
        <v>530</v>
      </c>
      <c r="G10" s="2">
        <v>134</v>
      </c>
      <c r="H10" s="2">
        <v>4</v>
      </c>
      <c r="I10" s="6">
        <v>3.4529999999999998E-2</v>
      </c>
      <c r="J10" s="6">
        <v>0.55169999999999997</v>
      </c>
    </row>
    <row r="11" spans="1:10" x14ac:dyDescent="0.2">
      <c r="A11" s="5" t="s">
        <v>1387</v>
      </c>
      <c r="B11" s="5" t="s">
        <v>2120</v>
      </c>
      <c r="C11" s="5" t="s">
        <v>2120</v>
      </c>
      <c r="D11" s="5" t="s">
        <v>1428</v>
      </c>
      <c r="E11" s="2">
        <v>39625</v>
      </c>
      <c r="F11" s="2">
        <v>587</v>
      </c>
      <c r="G11" s="2">
        <v>134</v>
      </c>
      <c r="H11" s="2">
        <v>4</v>
      </c>
      <c r="I11" s="6">
        <v>4.9680000000000002E-2</v>
      </c>
      <c r="J11" s="6">
        <v>0.55169999999999997</v>
      </c>
    </row>
    <row r="12" spans="1:10" x14ac:dyDescent="0.2">
      <c r="A12" s="5" t="s">
        <v>1141</v>
      </c>
      <c r="B12" s="5" t="s">
        <v>237</v>
      </c>
      <c r="C12" s="5" t="s">
        <v>547</v>
      </c>
      <c r="D12" s="5" t="s">
        <v>1400</v>
      </c>
      <c r="E12" s="2">
        <v>39625</v>
      </c>
      <c r="F12" s="2">
        <v>320</v>
      </c>
      <c r="G12" s="2">
        <v>134</v>
      </c>
      <c r="H12" s="2">
        <v>3</v>
      </c>
      <c r="I12" s="6">
        <v>2.366E-2</v>
      </c>
      <c r="J12" s="6">
        <v>0.55169999999999997</v>
      </c>
    </row>
    <row r="13" spans="1:10" x14ac:dyDescent="0.2">
      <c r="A13" s="5" t="s">
        <v>1423</v>
      </c>
      <c r="B13" s="5" t="s">
        <v>1611</v>
      </c>
      <c r="C13" s="5" t="s">
        <v>1612</v>
      </c>
      <c r="D13" s="5" t="s">
        <v>1356</v>
      </c>
      <c r="E13" s="2">
        <v>39625</v>
      </c>
      <c r="F13" s="2">
        <v>322</v>
      </c>
      <c r="G13" s="2">
        <v>134</v>
      </c>
      <c r="H13" s="2">
        <v>3</v>
      </c>
      <c r="I13" s="6">
        <v>2.4140000000000002E-2</v>
      </c>
      <c r="J13" s="6">
        <v>0.55169999999999997</v>
      </c>
    </row>
    <row r="14" spans="1:10" x14ac:dyDescent="0.2">
      <c r="A14" s="5" t="s">
        <v>1426</v>
      </c>
      <c r="B14" s="5" t="s">
        <v>2120</v>
      </c>
      <c r="C14" s="5" t="s">
        <v>2120</v>
      </c>
      <c r="D14" s="5" t="s">
        <v>1427</v>
      </c>
      <c r="E14" s="2">
        <v>39625</v>
      </c>
      <c r="F14" s="2">
        <v>373</v>
      </c>
      <c r="G14" s="2">
        <v>134</v>
      </c>
      <c r="H14" s="2">
        <v>3</v>
      </c>
      <c r="I14" s="6">
        <v>3.8280000000000002E-2</v>
      </c>
      <c r="J14" s="6">
        <v>0.55169999999999997</v>
      </c>
    </row>
    <row r="15" spans="1:10" x14ac:dyDescent="0.2">
      <c r="A15" s="5" t="s">
        <v>1383</v>
      </c>
      <c r="B15" s="5" t="s">
        <v>2120</v>
      </c>
      <c r="C15" s="5" t="s">
        <v>2120</v>
      </c>
      <c r="D15" s="5" t="s">
        <v>1384</v>
      </c>
      <c r="E15" s="2">
        <v>39625</v>
      </c>
      <c r="F15" s="2">
        <v>385</v>
      </c>
      <c r="G15" s="2">
        <v>134</v>
      </c>
      <c r="H15" s="2">
        <v>3</v>
      </c>
      <c r="I15" s="6">
        <v>4.2180000000000002E-2</v>
      </c>
      <c r="J15" s="6">
        <v>0.55169999999999997</v>
      </c>
    </row>
    <row r="16" spans="1:10" x14ac:dyDescent="0.2">
      <c r="A16" s="5" t="s">
        <v>1385</v>
      </c>
      <c r="B16" s="5" t="s">
        <v>2120</v>
      </c>
      <c r="C16" s="5" t="s">
        <v>2120</v>
      </c>
      <c r="D16" s="5" t="s">
        <v>1386</v>
      </c>
      <c r="E16" s="2">
        <v>39625</v>
      </c>
      <c r="F16" s="2">
        <v>385</v>
      </c>
      <c r="G16" s="2">
        <v>134</v>
      </c>
      <c r="H16" s="2">
        <v>3</v>
      </c>
      <c r="I16" s="6">
        <v>4.2180000000000002E-2</v>
      </c>
      <c r="J16" s="6">
        <v>0.55169999999999997</v>
      </c>
    </row>
  </sheetData>
  <phoneticPr fontId="18" type="noConversion"/>
  <conditionalFormatting sqref="A6:A1048576">
    <cfRule type="duplicateValues" dxfId="8" priority="31"/>
  </conditionalFormatting>
  <conditionalFormatting sqref="A6:A1048576">
    <cfRule type="duplicateValues" dxfId="7" priority="33"/>
  </conditionalFormatting>
  <conditionalFormatting sqref="A5">
    <cfRule type="duplicateValues" dxfId="6" priority="3"/>
  </conditionalFormatting>
  <conditionalFormatting sqref="A5">
    <cfRule type="duplicateValues" dxfId="5" priority="4"/>
  </conditionalFormatting>
  <conditionalFormatting sqref="A2">
    <cfRule type="duplicateValues" dxfId="4" priority="1"/>
  </conditionalFormatting>
  <conditionalFormatting sqref="A2">
    <cfRule type="duplicateValues" dxfId="3" priority="2"/>
  </conditionalFormatting>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8D2E2A-7B8B-4BC5-BD3F-DFE4D81727E8}">
  <dimension ref="A1:J36"/>
  <sheetViews>
    <sheetView workbookViewId="0"/>
  </sheetViews>
  <sheetFormatPr defaultRowHeight="15.75" x14ac:dyDescent="0.2"/>
  <cols>
    <col min="1" max="1" width="21.625" style="2" customWidth="1"/>
    <col min="2" max="2" width="18.125" style="2" customWidth="1"/>
    <col min="3" max="3" width="14.875" style="2" customWidth="1"/>
    <col min="4" max="4" width="29.875" style="5" customWidth="1"/>
    <col min="5" max="8" width="9.125" style="2" bestFit="1" customWidth="1"/>
    <col min="9" max="9" width="14.25" style="2" customWidth="1"/>
    <col min="10" max="10" width="9.875" style="2" bestFit="1" customWidth="1"/>
    <col min="11" max="16384" width="9" style="2"/>
  </cols>
  <sheetData>
    <row r="1" spans="1:10" x14ac:dyDescent="0.2">
      <c r="A1" s="3" t="s">
        <v>2049</v>
      </c>
    </row>
    <row r="2" spans="1:10" x14ac:dyDescent="0.2">
      <c r="A2" s="5" t="s">
        <v>2134</v>
      </c>
    </row>
    <row r="3" spans="1:10" x14ac:dyDescent="0.2">
      <c r="A3" s="2" t="s">
        <v>2137</v>
      </c>
    </row>
    <row r="5" spans="1:10" x14ac:dyDescent="0.2">
      <c r="A5" s="2" t="s">
        <v>2031</v>
      </c>
      <c r="B5" s="2" t="s">
        <v>2033</v>
      </c>
      <c r="C5" s="2" t="s">
        <v>2032</v>
      </c>
      <c r="D5" s="5" t="s">
        <v>2039</v>
      </c>
      <c r="E5" s="2" t="s">
        <v>1348</v>
      </c>
      <c r="F5" s="2" t="s">
        <v>1349</v>
      </c>
      <c r="G5" s="2" t="s">
        <v>1350</v>
      </c>
      <c r="H5" s="2" t="s">
        <v>1351</v>
      </c>
      <c r="I5" s="2" t="s">
        <v>1352</v>
      </c>
      <c r="J5" s="2" t="s">
        <v>1353</v>
      </c>
    </row>
    <row r="6" spans="1:10" x14ac:dyDescent="0.2">
      <c r="A6" s="2" t="s">
        <v>1545</v>
      </c>
      <c r="B6" s="5" t="s">
        <v>2120</v>
      </c>
      <c r="C6" s="5" t="s">
        <v>2120</v>
      </c>
      <c r="D6" s="5" t="s">
        <v>1395</v>
      </c>
      <c r="E6" s="2">
        <v>39625</v>
      </c>
      <c r="F6" s="2">
        <v>6421</v>
      </c>
      <c r="G6" s="2">
        <v>277</v>
      </c>
      <c r="H6" s="2">
        <v>66</v>
      </c>
      <c r="I6" s="6">
        <v>3.8220000000000002E-4</v>
      </c>
      <c r="J6" s="6">
        <v>5.79E-2</v>
      </c>
    </row>
    <row r="7" spans="1:10" x14ac:dyDescent="0.2">
      <c r="A7" s="2" t="s">
        <v>1408</v>
      </c>
      <c r="B7" s="5" t="s">
        <v>1615</v>
      </c>
      <c r="C7" s="5" t="s">
        <v>1616</v>
      </c>
      <c r="D7" s="5" t="s">
        <v>1411</v>
      </c>
      <c r="E7" s="2">
        <v>39625</v>
      </c>
      <c r="F7" s="2">
        <v>7103</v>
      </c>
      <c r="G7" s="2">
        <v>277</v>
      </c>
      <c r="H7" s="2">
        <v>63</v>
      </c>
      <c r="I7" s="6">
        <v>1.6899999999999998E-2</v>
      </c>
      <c r="J7" s="6">
        <v>0.29570000000000002</v>
      </c>
    </row>
    <row r="8" spans="1:10" s="5" customFormat="1" x14ac:dyDescent="0.2">
      <c r="A8" s="5" t="s">
        <v>1140</v>
      </c>
      <c r="B8" s="5" t="s">
        <v>404</v>
      </c>
      <c r="C8" s="5" t="s">
        <v>784</v>
      </c>
      <c r="D8" s="5" t="s">
        <v>1416</v>
      </c>
      <c r="E8" s="5">
        <v>39625</v>
      </c>
      <c r="F8" s="5">
        <v>7073</v>
      </c>
      <c r="G8" s="5">
        <v>277</v>
      </c>
      <c r="H8" s="5">
        <v>61</v>
      </c>
      <c r="I8" s="7">
        <v>3.1440000000000003E-2</v>
      </c>
      <c r="J8" s="7">
        <v>0.309</v>
      </c>
    </row>
    <row r="9" spans="1:10" s="5" customFormat="1" x14ac:dyDescent="0.2">
      <c r="A9" s="5" t="s">
        <v>1546</v>
      </c>
      <c r="B9" s="5" t="s">
        <v>1621</v>
      </c>
      <c r="C9" s="5" t="s">
        <v>1622</v>
      </c>
      <c r="D9" s="5" t="s">
        <v>1418</v>
      </c>
      <c r="E9" s="5">
        <v>39625</v>
      </c>
      <c r="F9" s="5">
        <v>6949</v>
      </c>
      <c r="G9" s="5">
        <v>277</v>
      </c>
      <c r="H9" s="5">
        <v>59</v>
      </c>
      <c r="I9" s="7">
        <v>4.4389999999999999E-2</v>
      </c>
      <c r="J9" s="7">
        <v>0.33379999999999999</v>
      </c>
    </row>
    <row r="10" spans="1:10" s="5" customFormat="1" x14ac:dyDescent="0.2">
      <c r="A10" s="5" t="s">
        <v>1359</v>
      </c>
      <c r="B10" s="5" t="s">
        <v>1617</v>
      </c>
      <c r="C10" s="5" t="s">
        <v>1618</v>
      </c>
      <c r="D10" s="5" t="s">
        <v>1360</v>
      </c>
      <c r="E10" s="5">
        <v>39625</v>
      </c>
      <c r="F10" s="5">
        <v>5524</v>
      </c>
      <c r="G10" s="5">
        <v>277</v>
      </c>
      <c r="H10" s="5">
        <v>52</v>
      </c>
      <c r="I10" s="7">
        <v>9.8569999999999994E-3</v>
      </c>
      <c r="J10" s="7">
        <v>0.28599999999999998</v>
      </c>
    </row>
    <row r="11" spans="1:10" s="5" customFormat="1" x14ac:dyDescent="0.2">
      <c r="A11" s="5" t="s">
        <v>1409</v>
      </c>
      <c r="B11" s="5" t="s">
        <v>1609</v>
      </c>
      <c r="C11" s="5" t="s">
        <v>1610</v>
      </c>
      <c r="D11" s="5" t="s">
        <v>1412</v>
      </c>
      <c r="E11" s="5">
        <v>39625</v>
      </c>
      <c r="F11" s="5">
        <v>5588</v>
      </c>
      <c r="G11" s="5">
        <v>277</v>
      </c>
      <c r="H11" s="5">
        <v>51</v>
      </c>
      <c r="I11" s="7">
        <v>1.8290000000000001E-2</v>
      </c>
      <c r="J11" s="7">
        <v>0.29570000000000002</v>
      </c>
    </row>
    <row r="12" spans="1:10" s="5" customFormat="1" x14ac:dyDescent="0.2">
      <c r="A12" s="5" t="s">
        <v>1547</v>
      </c>
      <c r="B12" s="5" t="s">
        <v>1623</v>
      </c>
      <c r="C12" s="5" t="s">
        <v>1624</v>
      </c>
      <c r="D12" s="5" t="s">
        <v>1413</v>
      </c>
      <c r="E12" s="5">
        <v>39625</v>
      </c>
      <c r="F12" s="5">
        <v>5691</v>
      </c>
      <c r="G12" s="5">
        <v>277</v>
      </c>
      <c r="H12" s="5">
        <v>51</v>
      </c>
      <c r="I12" s="7">
        <v>2.494E-2</v>
      </c>
      <c r="J12" s="7">
        <v>0.29570000000000002</v>
      </c>
    </row>
    <row r="13" spans="1:10" s="5" customFormat="1" x14ac:dyDescent="0.2">
      <c r="A13" s="5" t="s">
        <v>1357</v>
      </c>
      <c r="B13" s="5" t="s">
        <v>1619</v>
      </c>
      <c r="C13" s="5" t="s">
        <v>1620</v>
      </c>
      <c r="D13" s="5" t="s">
        <v>1417</v>
      </c>
      <c r="E13" s="5">
        <v>39625</v>
      </c>
      <c r="F13" s="5">
        <v>5836</v>
      </c>
      <c r="G13" s="5">
        <v>277</v>
      </c>
      <c r="H13" s="5">
        <v>51</v>
      </c>
      <c r="I13" s="7">
        <v>3.7449999999999997E-2</v>
      </c>
      <c r="J13" s="7">
        <v>0.33379999999999999</v>
      </c>
    </row>
    <row r="14" spans="1:10" s="5" customFormat="1" x14ac:dyDescent="0.2">
      <c r="A14" s="5" t="s">
        <v>1548</v>
      </c>
      <c r="B14" s="5" t="s">
        <v>2120</v>
      </c>
      <c r="C14" s="5" t="s">
        <v>2120</v>
      </c>
      <c r="D14" s="5" t="s">
        <v>1403</v>
      </c>
      <c r="E14" s="5">
        <v>39625</v>
      </c>
      <c r="F14" s="5">
        <v>5135</v>
      </c>
      <c r="G14" s="5">
        <v>277</v>
      </c>
      <c r="H14" s="5">
        <v>46</v>
      </c>
      <c r="I14" s="7">
        <v>3.1870000000000002E-2</v>
      </c>
      <c r="J14" s="7">
        <v>0.309</v>
      </c>
    </row>
    <row r="15" spans="1:10" s="5" customFormat="1" x14ac:dyDescent="0.2">
      <c r="A15" s="5" t="s">
        <v>1549</v>
      </c>
      <c r="B15" s="5" t="s">
        <v>2120</v>
      </c>
      <c r="C15" s="5" t="s">
        <v>2120</v>
      </c>
      <c r="D15" s="5" t="s">
        <v>1550</v>
      </c>
      <c r="E15" s="5">
        <v>39625</v>
      </c>
      <c r="F15" s="5">
        <v>3320</v>
      </c>
      <c r="G15" s="5">
        <v>277</v>
      </c>
      <c r="H15" s="5">
        <v>39</v>
      </c>
      <c r="I15" s="7">
        <v>5.1920000000000004E-4</v>
      </c>
      <c r="J15" s="7">
        <v>5.79E-2</v>
      </c>
    </row>
    <row r="16" spans="1:10" s="5" customFormat="1" x14ac:dyDescent="0.2">
      <c r="A16" s="5" t="s">
        <v>1551</v>
      </c>
      <c r="B16" s="5" t="s">
        <v>1607</v>
      </c>
      <c r="C16" s="5" t="s">
        <v>1608</v>
      </c>
      <c r="D16" s="5" t="s">
        <v>1414</v>
      </c>
      <c r="E16" s="5">
        <v>39625</v>
      </c>
      <c r="F16" s="5">
        <v>3578</v>
      </c>
      <c r="G16" s="5">
        <v>277</v>
      </c>
      <c r="H16" s="5">
        <v>34</v>
      </c>
      <c r="I16" s="7">
        <v>2.7119999999999998E-2</v>
      </c>
      <c r="J16" s="7">
        <v>0.29570000000000002</v>
      </c>
    </row>
    <row r="17" spans="1:10" s="5" customFormat="1" x14ac:dyDescent="0.2">
      <c r="A17" s="5" t="s">
        <v>1552</v>
      </c>
      <c r="B17" s="5" t="s">
        <v>2120</v>
      </c>
      <c r="C17" s="5" t="s">
        <v>2120</v>
      </c>
      <c r="D17" s="5" t="s">
        <v>1553</v>
      </c>
      <c r="E17" s="5">
        <v>39625</v>
      </c>
      <c r="F17" s="5">
        <v>2895</v>
      </c>
      <c r="G17" s="5">
        <v>277</v>
      </c>
      <c r="H17" s="5">
        <v>29</v>
      </c>
      <c r="I17" s="7">
        <v>2.018E-2</v>
      </c>
      <c r="J17" s="7">
        <v>0.29570000000000002</v>
      </c>
    </row>
    <row r="18" spans="1:10" s="5" customFormat="1" x14ac:dyDescent="0.2">
      <c r="A18" s="5" t="s">
        <v>1554</v>
      </c>
      <c r="B18" s="5" t="s">
        <v>1613</v>
      </c>
      <c r="C18" s="5" t="s">
        <v>1614</v>
      </c>
      <c r="D18" s="5" t="s">
        <v>1415</v>
      </c>
      <c r="E18" s="5">
        <v>39625</v>
      </c>
      <c r="F18" s="5">
        <v>2854</v>
      </c>
      <c r="G18" s="5">
        <v>277</v>
      </c>
      <c r="H18" s="5">
        <v>28</v>
      </c>
      <c r="I18" s="7">
        <v>2.785E-2</v>
      </c>
      <c r="J18" s="7">
        <v>0.29570000000000002</v>
      </c>
    </row>
    <row r="19" spans="1:10" s="5" customFormat="1" x14ac:dyDescent="0.2">
      <c r="A19" s="5" t="s">
        <v>1410</v>
      </c>
      <c r="B19" s="5" t="s">
        <v>2120</v>
      </c>
      <c r="C19" s="5" t="s">
        <v>2119</v>
      </c>
      <c r="D19" s="5" t="s">
        <v>1555</v>
      </c>
      <c r="E19" s="5">
        <v>39625</v>
      </c>
      <c r="F19" s="5">
        <v>1693</v>
      </c>
      <c r="G19" s="5">
        <v>277</v>
      </c>
      <c r="H19" s="5">
        <v>23</v>
      </c>
      <c r="I19" s="7">
        <v>8.9300000000000002E-4</v>
      </c>
      <c r="J19" s="7">
        <v>6.6379999999999995E-2</v>
      </c>
    </row>
    <row r="20" spans="1:10" s="5" customFormat="1" x14ac:dyDescent="0.2">
      <c r="A20" s="5" t="s">
        <v>1390</v>
      </c>
      <c r="B20" s="5" t="s">
        <v>2120</v>
      </c>
      <c r="C20" s="5" t="s">
        <v>2119</v>
      </c>
      <c r="D20" s="5" t="s">
        <v>1556</v>
      </c>
      <c r="E20" s="5">
        <v>39625</v>
      </c>
      <c r="F20" s="5">
        <v>991</v>
      </c>
      <c r="G20" s="5">
        <v>277</v>
      </c>
      <c r="H20" s="5">
        <v>12</v>
      </c>
      <c r="I20" s="7">
        <v>2.3130000000000001E-2</v>
      </c>
      <c r="J20" s="7">
        <v>0.29570000000000002</v>
      </c>
    </row>
    <row r="21" spans="1:10" s="5" customFormat="1" x14ac:dyDescent="0.2">
      <c r="A21" s="5" t="s">
        <v>1394</v>
      </c>
      <c r="B21" s="5" t="s">
        <v>2119</v>
      </c>
      <c r="C21" s="5" t="s">
        <v>2119</v>
      </c>
      <c r="D21" s="5" t="s">
        <v>1401</v>
      </c>
      <c r="E21" s="5">
        <v>39625</v>
      </c>
      <c r="F21" s="5">
        <v>1076</v>
      </c>
      <c r="G21" s="5">
        <v>277</v>
      </c>
      <c r="H21" s="5">
        <v>12</v>
      </c>
      <c r="I21" s="7">
        <v>4.0640000000000003E-2</v>
      </c>
      <c r="J21" s="7">
        <v>0.33379999999999999</v>
      </c>
    </row>
    <row r="22" spans="1:10" x14ac:dyDescent="0.2">
      <c r="A22" s="2" t="s">
        <v>1557</v>
      </c>
      <c r="B22" s="5" t="s">
        <v>2119</v>
      </c>
      <c r="C22" s="5" t="s">
        <v>2119</v>
      </c>
      <c r="D22" s="5" t="s">
        <v>1396</v>
      </c>
      <c r="E22" s="2">
        <v>39625</v>
      </c>
      <c r="F22" s="2">
        <v>790</v>
      </c>
      <c r="G22" s="2">
        <v>277</v>
      </c>
      <c r="H22" s="2">
        <v>11</v>
      </c>
      <c r="I22" s="6">
        <v>1.026E-2</v>
      </c>
      <c r="J22" s="6">
        <v>0.28599999999999998</v>
      </c>
    </row>
    <row r="23" spans="1:10" x14ac:dyDescent="0.2">
      <c r="A23" s="2" t="s">
        <v>1354</v>
      </c>
      <c r="B23" s="5" t="s">
        <v>2119</v>
      </c>
      <c r="C23" s="5" t="s">
        <v>2119</v>
      </c>
      <c r="D23" s="5" t="s">
        <v>1382</v>
      </c>
      <c r="E23" s="2">
        <v>39625</v>
      </c>
      <c r="F23" s="2">
        <v>530</v>
      </c>
      <c r="G23" s="2">
        <v>277</v>
      </c>
      <c r="H23" s="2">
        <v>9</v>
      </c>
      <c r="I23" s="6">
        <v>4.4250000000000001E-3</v>
      </c>
      <c r="J23" s="6">
        <v>0.19739999999999999</v>
      </c>
    </row>
    <row r="24" spans="1:10" x14ac:dyDescent="0.2">
      <c r="A24" s="2" t="s">
        <v>1358</v>
      </c>
      <c r="B24" s="5" t="s">
        <v>2119</v>
      </c>
      <c r="C24" s="5" t="s">
        <v>2119</v>
      </c>
      <c r="D24" s="5" t="s">
        <v>1406</v>
      </c>
      <c r="E24" s="2">
        <v>39625</v>
      </c>
      <c r="F24" s="2">
        <v>671</v>
      </c>
      <c r="G24" s="2">
        <v>277</v>
      </c>
      <c r="H24" s="2">
        <v>8</v>
      </c>
      <c r="I24" s="6">
        <v>4.7640000000000002E-2</v>
      </c>
      <c r="J24" s="6">
        <v>0.33379999999999999</v>
      </c>
    </row>
    <row r="25" spans="1:10" x14ac:dyDescent="0.2">
      <c r="A25" s="2" t="s">
        <v>1558</v>
      </c>
      <c r="B25" s="5" t="s">
        <v>2119</v>
      </c>
      <c r="C25" s="5" t="s">
        <v>2119</v>
      </c>
      <c r="D25" s="5" t="s">
        <v>1561</v>
      </c>
      <c r="E25" s="2">
        <v>39625</v>
      </c>
      <c r="F25" s="2">
        <v>473</v>
      </c>
      <c r="G25" s="2">
        <v>277</v>
      </c>
      <c r="H25" s="2">
        <v>7</v>
      </c>
      <c r="I25" s="6">
        <v>1.8890000000000001E-2</v>
      </c>
      <c r="J25" s="6">
        <v>0.29570000000000002</v>
      </c>
    </row>
    <row r="26" spans="1:10" x14ac:dyDescent="0.2">
      <c r="A26" s="2" t="s">
        <v>1392</v>
      </c>
      <c r="B26" s="5" t="s">
        <v>2119</v>
      </c>
      <c r="C26" s="5" t="s">
        <v>2119</v>
      </c>
      <c r="D26" s="5" t="s">
        <v>1393</v>
      </c>
      <c r="E26" s="2">
        <v>39625</v>
      </c>
      <c r="F26" s="2">
        <v>536</v>
      </c>
      <c r="G26" s="2">
        <v>277</v>
      </c>
      <c r="H26" s="2">
        <v>7</v>
      </c>
      <c r="I26" s="6">
        <v>3.5860000000000003E-2</v>
      </c>
      <c r="J26" s="6">
        <v>0.3332</v>
      </c>
    </row>
    <row r="27" spans="1:10" x14ac:dyDescent="0.2">
      <c r="A27" s="2" t="s">
        <v>1559</v>
      </c>
      <c r="B27" s="5" t="s">
        <v>2119</v>
      </c>
      <c r="C27" s="5" t="s">
        <v>2119</v>
      </c>
      <c r="D27" s="5" t="s">
        <v>1560</v>
      </c>
      <c r="E27" s="2">
        <v>39625</v>
      </c>
      <c r="F27" s="2">
        <v>232</v>
      </c>
      <c r="G27" s="2">
        <v>277</v>
      </c>
      <c r="H27" s="2">
        <v>6</v>
      </c>
      <c r="I27" s="6">
        <v>1.3060000000000001E-3</v>
      </c>
      <c r="J27" s="6">
        <v>7.2789999999999994E-2</v>
      </c>
    </row>
    <row r="28" spans="1:10" x14ac:dyDescent="0.2">
      <c r="A28" s="2" t="s">
        <v>1389</v>
      </c>
      <c r="B28" s="5" t="s">
        <v>2119</v>
      </c>
      <c r="C28" s="5" t="s">
        <v>2119</v>
      </c>
      <c r="D28" s="8" t="s">
        <v>1419</v>
      </c>
      <c r="E28" s="2">
        <v>39625</v>
      </c>
      <c r="F28" s="2">
        <v>324</v>
      </c>
      <c r="G28" s="2">
        <v>277</v>
      </c>
      <c r="H28" s="2">
        <v>6</v>
      </c>
      <c r="I28" s="6">
        <v>8.1169999999999992E-3</v>
      </c>
      <c r="J28" s="6">
        <v>0.28599999999999998</v>
      </c>
    </row>
    <row r="29" spans="1:10" x14ac:dyDescent="0.2">
      <c r="A29" s="2" t="s">
        <v>1562</v>
      </c>
      <c r="B29" s="5" t="s">
        <v>2119</v>
      </c>
      <c r="C29" s="5" t="s">
        <v>2119</v>
      </c>
      <c r="D29" s="5" t="s">
        <v>1398</v>
      </c>
      <c r="E29" s="2">
        <v>39625</v>
      </c>
      <c r="F29" s="2">
        <v>393</v>
      </c>
      <c r="G29" s="2">
        <v>277</v>
      </c>
      <c r="H29" s="2">
        <v>6</v>
      </c>
      <c r="I29" s="6">
        <v>2.128E-2</v>
      </c>
      <c r="J29" s="6">
        <v>0.29570000000000002</v>
      </c>
    </row>
    <row r="30" spans="1:10" x14ac:dyDescent="0.2">
      <c r="A30" s="2" t="s">
        <v>1563</v>
      </c>
      <c r="B30" s="5" t="s">
        <v>2119</v>
      </c>
      <c r="C30" s="5" t="s">
        <v>2119</v>
      </c>
      <c r="D30" s="5" t="s">
        <v>1404</v>
      </c>
      <c r="E30" s="2">
        <v>39625</v>
      </c>
      <c r="F30" s="2">
        <v>450</v>
      </c>
      <c r="G30" s="2">
        <v>277</v>
      </c>
      <c r="H30" s="2">
        <v>6</v>
      </c>
      <c r="I30" s="6">
        <v>3.9879999999999999E-2</v>
      </c>
      <c r="J30" s="6">
        <v>0.33379999999999999</v>
      </c>
    </row>
    <row r="31" spans="1:10" x14ac:dyDescent="0.2">
      <c r="A31" s="2" t="s">
        <v>1564</v>
      </c>
      <c r="B31" s="5" t="s">
        <v>2119</v>
      </c>
      <c r="C31" s="5" t="s">
        <v>2119</v>
      </c>
      <c r="D31" s="5" t="s">
        <v>1397</v>
      </c>
      <c r="E31" s="2">
        <v>39625</v>
      </c>
      <c r="F31" s="2">
        <v>288</v>
      </c>
      <c r="G31" s="2">
        <v>277</v>
      </c>
      <c r="H31" s="2">
        <v>5</v>
      </c>
      <c r="I31" s="6">
        <v>1.627E-2</v>
      </c>
      <c r="J31" s="6">
        <v>0.29570000000000002</v>
      </c>
    </row>
    <row r="32" spans="1:10" x14ac:dyDescent="0.2">
      <c r="A32" s="2" t="s">
        <v>1565</v>
      </c>
      <c r="B32" s="5" t="s">
        <v>2119</v>
      </c>
      <c r="C32" s="5" t="s">
        <v>2119</v>
      </c>
      <c r="D32" s="5" t="s">
        <v>1399</v>
      </c>
      <c r="E32" s="2">
        <v>39625</v>
      </c>
      <c r="F32" s="2">
        <v>317</v>
      </c>
      <c r="G32" s="2">
        <v>277</v>
      </c>
      <c r="H32" s="2">
        <v>5</v>
      </c>
      <c r="I32" s="6">
        <v>2.4670000000000001E-2</v>
      </c>
      <c r="J32" s="6">
        <v>0.29570000000000002</v>
      </c>
    </row>
    <row r="33" spans="1:10" s="5" customFormat="1" x14ac:dyDescent="0.2">
      <c r="A33" s="5" t="s">
        <v>1141</v>
      </c>
      <c r="B33" s="5" t="s">
        <v>237</v>
      </c>
      <c r="C33" s="5" t="s">
        <v>547</v>
      </c>
      <c r="D33" s="5" t="s">
        <v>1400</v>
      </c>
      <c r="E33" s="5">
        <v>39625</v>
      </c>
      <c r="F33" s="5">
        <v>320</v>
      </c>
      <c r="G33" s="5">
        <v>277</v>
      </c>
      <c r="H33" s="5">
        <v>5</v>
      </c>
      <c r="I33" s="7">
        <v>2.5680000000000001E-2</v>
      </c>
      <c r="J33" s="7">
        <v>0.29570000000000002</v>
      </c>
    </row>
    <row r="34" spans="1:10" x14ac:dyDescent="0.2">
      <c r="A34" s="2" t="s">
        <v>1391</v>
      </c>
      <c r="B34" s="5" t="s">
        <v>2119</v>
      </c>
      <c r="C34" s="5" t="s">
        <v>2119</v>
      </c>
      <c r="D34" s="5" t="s">
        <v>1402</v>
      </c>
      <c r="E34" s="2">
        <v>39625</v>
      </c>
      <c r="F34" s="2">
        <v>322</v>
      </c>
      <c r="G34" s="2">
        <v>277</v>
      </c>
      <c r="H34" s="2">
        <v>5</v>
      </c>
      <c r="I34" s="6">
        <v>2.6360000000000001E-2</v>
      </c>
      <c r="J34" s="6">
        <v>0.29570000000000002</v>
      </c>
    </row>
    <row r="35" spans="1:10" x14ac:dyDescent="0.2">
      <c r="A35" s="2" t="s">
        <v>1566</v>
      </c>
      <c r="B35" s="5" t="s">
        <v>2119</v>
      </c>
      <c r="C35" s="5" t="s">
        <v>2119</v>
      </c>
      <c r="D35" s="5" t="s">
        <v>1407</v>
      </c>
      <c r="E35" s="2">
        <v>39625</v>
      </c>
      <c r="F35" s="2">
        <v>374</v>
      </c>
      <c r="G35" s="2">
        <v>277</v>
      </c>
      <c r="H35" s="2">
        <v>5</v>
      </c>
      <c r="I35" s="6">
        <v>4.8649999999999999E-2</v>
      </c>
      <c r="J35" s="6">
        <v>0.33379999999999999</v>
      </c>
    </row>
    <row r="36" spans="1:10" x14ac:dyDescent="0.2">
      <c r="A36" s="2" t="s">
        <v>1567</v>
      </c>
      <c r="B36" s="5" t="s">
        <v>2119</v>
      </c>
      <c r="C36" s="5" t="s">
        <v>2119</v>
      </c>
      <c r="D36" s="5" t="s">
        <v>1405</v>
      </c>
      <c r="E36" s="2">
        <v>39625</v>
      </c>
      <c r="F36" s="2">
        <v>190</v>
      </c>
      <c r="G36" s="2">
        <v>277</v>
      </c>
      <c r="H36" s="2">
        <v>3</v>
      </c>
      <c r="I36" s="6">
        <v>4.4940000000000001E-2</v>
      </c>
      <c r="J36" s="6">
        <v>0.33379999999999999</v>
      </c>
    </row>
  </sheetData>
  <phoneticPr fontId="18" type="noConversion"/>
  <conditionalFormatting sqref="A4:A1048576 A1">
    <cfRule type="duplicateValues" dxfId="2" priority="12"/>
  </conditionalFormatting>
  <conditionalFormatting sqref="A2:A3">
    <cfRule type="duplicateValues" dxfId="1" priority="1"/>
  </conditionalFormatting>
  <conditionalFormatting sqref="A2:A3">
    <cfRule type="duplicateValues" dxfId="0" priority="2"/>
  </conditionalFormatting>
  <pageMargins left="0.7" right="0.7" top="0.75" bottom="0.75" header="0.3" footer="0.3"/>
  <pageSetup paperSize="9"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38E42-EB1D-45F4-B1B8-DE5CC1E84B49}">
  <dimension ref="A1:B1048"/>
  <sheetViews>
    <sheetView workbookViewId="0"/>
  </sheetViews>
  <sheetFormatPr defaultRowHeight="15.75" x14ac:dyDescent="0.2"/>
  <cols>
    <col min="1" max="1" width="17" style="2" customWidth="1"/>
    <col min="2" max="2" width="27.25" style="2" customWidth="1"/>
    <col min="3" max="16384" width="9" style="2"/>
  </cols>
  <sheetData>
    <row r="1" spans="1:2" x14ac:dyDescent="0.2">
      <c r="A1" s="3" t="s">
        <v>2050</v>
      </c>
    </row>
    <row r="2" spans="1:2" x14ac:dyDescent="0.2">
      <c r="A2" s="2" t="s">
        <v>2135</v>
      </c>
    </row>
    <row r="4" spans="1:2" x14ac:dyDescent="0.2">
      <c r="A4" s="2" t="s">
        <v>2040</v>
      </c>
      <c r="B4" s="2" t="s">
        <v>2041</v>
      </c>
    </row>
    <row r="5" spans="1:2" x14ac:dyDescent="0.2">
      <c r="A5" s="2" t="s">
        <v>1143</v>
      </c>
      <c r="B5" s="2" t="s">
        <v>955</v>
      </c>
    </row>
    <row r="6" spans="1:2" x14ac:dyDescent="0.2">
      <c r="A6" s="2" t="s">
        <v>1144</v>
      </c>
      <c r="B6" s="2" t="s">
        <v>955</v>
      </c>
    </row>
    <row r="7" spans="1:2" x14ac:dyDescent="0.2">
      <c r="A7" s="2" t="s">
        <v>1145</v>
      </c>
      <c r="B7" s="2" t="s">
        <v>955</v>
      </c>
    </row>
    <row r="8" spans="1:2" x14ac:dyDescent="0.2">
      <c r="A8" s="2" t="s">
        <v>1148</v>
      </c>
      <c r="B8" s="2" t="s">
        <v>961</v>
      </c>
    </row>
    <row r="9" spans="1:2" x14ac:dyDescent="0.2">
      <c r="A9" s="2" t="s">
        <v>1144</v>
      </c>
      <c r="B9" s="2" t="s">
        <v>961</v>
      </c>
    </row>
    <row r="10" spans="1:2" x14ac:dyDescent="0.2">
      <c r="A10" s="2" t="s">
        <v>1110</v>
      </c>
      <c r="B10" s="2" t="s">
        <v>961</v>
      </c>
    </row>
    <row r="11" spans="1:2" x14ac:dyDescent="0.2">
      <c r="A11" s="2" t="s">
        <v>1149</v>
      </c>
      <c r="B11" s="2" t="s">
        <v>961</v>
      </c>
    </row>
    <row r="12" spans="1:2" x14ac:dyDescent="0.2">
      <c r="A12" s="2" t="s">
        <v>1150</v>
      </c>
      <c r="B12" s="2" t="s">
        <v>961</v>
      </c>
    </row>
    <row r="13" spans="1:2" x14ac:dyDescent="0.2">
      <c r="A13" s="2" t="s">
        <v>1151</v>
      </c>
      <c r="B13" s="2" t="s">
        <v>961</v>
      </c>
    </row>
    <row r="14" spans="1:2" x14ac:dyDescent="0.2">
      <c r="A14" s="2" t="s">
        <v>1152</v>
      </c>
      <c r="B14" s="2" t="s">
        <v>961</v>
      </c>
    </row>
    <row r="15" spans="1:2" x14ac:dyDescent="0.2">
      <c r="A15" s="2" t="s">
        <v>1153</v>
      </c>
      <c r="B15" s="2" t="s">
        <v>961</v>
      </c>
    </row>
    <row r="16" spans="1:2" x14ac:dyDescent="0.2">
      <c r="A16" s="2" t="s">
        <v>1154</v>
      </c>
      <c r="B16" s="2" t="s">
        <v>961</v>
      </c>
    </row>
    <row r="17" spans="1:2" x14ac:dyDescent="0.2">
      <c r="A17" s="2" t="s">
        <v>1155</v>
      </c>
      <c r="B17" s="2" t="s">
        <v>951</v>
      </c>
    </row>
    <row r="18" spans="1:2" x14ac:dyDescent="0.2">
      <c r="A18" s="2" t="s">
        <v>1156</v>
      </c>
      <c r="B18" s="2" t="s">
        <v>951</v>
      </c>
    </row>
    <row r="19" spans="1:2" x14ac:dyDescent="0.2">
      <c r="A19" s="2" t="s">
        <v>1157</v>
      </c>
      <c r="B19" s="2" t="s">
        <v>951</v>
      </c>
    </row>
    <row r="20" spans="1:2" x14ac:dyDescent="0.2">
      <c r="A20" s="2" t="s">
        <v>1155</v>
      </c>
      <c r="B20" s="2" t="s">
        <v>1008</v>
      </c>
    </row>
    <row r="21" spans="1:2" x14ac:dyDescent="0.2">
      <c r="A21" s="2" t="s">
        <v>1158</v>
      </c>
      <c r="B21" s="2" t="s">
        <v>1008</v>
      </c>
    </row>
    <row r="22" spans="1:2" x14ac:dyDescent="0.2">
      <c r="A22" s="2" t="s">
        <v>1159</v>
      </c>
      <c r="B22" s="2" t="s">
        <v>1008</v>
      </c>
    </row>
    <row r="23" spans="1:2" x14ac:dyDescent="0.2">
      <c r="A23" s="2" t="s">
        <v>1160</v>
      </c>
      <c r="B23" s="2" t="s">
        <v>1008</v>
      </c>
    </row>
    <row r="24" spans="1:2" x14ac:dyDescent="0.2">
      <c r="A24" s="2" t="s">
        <v>1161</v>
      </c>
      <c r="B24" s="2" t="s">
        <v>1008</v>
      </c>
    </row>
    <row r="25" spans="1:2" x14ac:dyDescent="0.2">
      <c r="A25" s="2" t="s">
        <v>1162</v>
      </c>
      <c r="B25" s="2" t="s">
        <v>845</v>
      </c>
    </row>
    <row r="26" spans="1:2" x14ac:dyDescent="0.2">
      <c r="A26" s="2" t="s">
        <v>1163</v>
      </c>
      <c r="B26" s="2" t="s">
        <v>845</v>
      </c>
    </row>
    <row r="27" spans="1:2" x14ac:dyDescent="0.2">
      <c r="A27" s="2" t="s">
        <v>1128</v>
      </c>
      <c r="B27" s="2" t="s">
        <v>845</v>
      </c>
    </row>
    <row r="28" spans="1:2" x14ac:dyDescent="0.2">
      <c r="A28" s="2" t="s">
        <v>1164</v>
      </c>
      <c r="B28" s="2" t="s">
        <v>845</v>
      </c>
    </row>
    <row r="29" spans="1:2" x14ac:dyDescent="0.2">
      <c r="A29" s="2" t="s">
        <v>991</v>
      </c>
      <c r="B29" s="2" t="s">
        <v>923</v>
      </c>
    </row>
    <row r="30" spans="1:2" x14ac:dyDescent="0.2">
      <c r="A30" s="2" t="s">
        <v>1155</v>
      </c>
      <c r="B30" s="2" t="s">
        <v>923</v>
      </c>
    </row>
    <row r="31" spans="1:2" x14ac:dyDescent="0.2">
      <c r="A31" s="2" t="s">
        <v>1165</v>
      </c>
      <c r="B31" s="2" t="s">
        <v>923</v>
      </c>
    </row>
    <row r="32" spans="1:2" x14ac:dyDescent="0.2">
      <c r="A32" s="2" t="s">
        <v>1166</v>
      </c>
      <c r="B32" s="2" t="s">
        <v>923</v>
      </c>
    </row>
    <row r="33" spans="1:2" x14ac:dyDescent="0.2">
      <c r="A33" s="2" t="s">
        <v>1167</v>
      </c>
      <c r="B33" s="2" t="s">
        <v>923</v>
      </c>
    </row>
    <row r="34" spans="1:2" x14ac:dyDescent="0.2">
      <c r="A34" s="2" t="s">
        <v>1168</v>
      </c>
      <c r="B34" s="2" t="s">
        <v>923</v>
      </c>
    </row>
    <row r="35" spans="1:2" x14ac:dyDescent="0.2">
      <c r="A35" s="2" t="s">
        <v>1169</v>
      </c>
      <c r="B35" s="2" t="s">
        <v>923</v>
      </c>
    </row>
    <row r="36" spans="1:2" x14ac:dyDescent="0.2">
      <c r="A36" s="2" t="s">
        <v>1170</v>
      </c>
      <c r="B36" s="2" t="s">
        <v>923</v>
      </c>
    </row>
    <row r="37" spans="1:2" x14ac:dyDescent="0.2">
      <c r="A37" s="2" t="s">
        <v>1171</v>
      </c>
      <c r="B37" s="2" t="s">
        <v>923</v>
      </c>
    </row>
    <row r="38" spans="1:2" x14ac:dyDescent="0.2">
      <c r="A38" s="2" t="s">
        <v>1172</v>
      </c>
      <c r="B38" s="2" t="s">
        <v>923</v>
      </c>
    </row>
    <row r="39" spans="1:2" x14ac:dyDescent="0.2">
      <c r="A39" s="2" t="s">
        <v>1173</v>
      </c>
      <c r="B39" s="2" t="s">
        <v>923</v>
      </c>
    </row>
    <row r="40" spans="1:2" x14ac:dyDescent="0.2">
      <c r="A40" s="2" t="s">
        <v>1174</v>
      </c>
      <c r="B40" s="2" t="s">
        <v>923</v>
      </c>
    </row>
    <row r="41" spans="1:2" x14ac:dyDescent="0.2">
      <c r="A41" s="2" t="s">
        <v>1175</v>
      </c>
      <c r="B41" s="2" t="s">
        <v>923</v>
      </c>
    </row>
    <row r="42" spans="1:2" x14ac:dyDescent="0.2">
      <c r="A42" s="2" t="s">
        <v>1176</v>
      </c>
      <c r="B42" s="2" t="s">
        <v>923</v>
      </c>
    </row>
    <row r="43" spans="1:2" x14ac:dyDescent="0.2">
      <c r="A43" s="2" t="s">
        <v>1177</v>
      </c>
      <c r="B43" s="2" t="s">
        <v>881</v>
      </c>
    </row>
    <row r="44" spans="1:2" x14ac:dyDescent="0.2">
      <c r="A44" s="2" t="s">
        <v>1178</v>
      </c>
      <c r="B44" s="2" t="s">
        <v>881</v>
      </c>
    </row>
    <row r="45" spans="1:2" x14ac:dyDescent="0.2">
      <c r="A45" s="2" t="s">
        <v>1144</v>
      </c>
      <c r="B45" s="2" t="s">
        <v>881</v>
      </c>
    </row>
    <row r="46" spans="1:2" x14ac:dyDescent="0.2">
      <c r="A46" s="2" t="s">
        <v>1179</v>
      </c>
      <c r="B46" s="2" t="s">
        <v>881</v>
      </c>
    </row>
    <row r="47" spans="1:2" x14ac:dyDescent="0.2">
      <c r="A47" s="2" t="s">
        <v>1180</v>
      </c>
      <c r="B47" s="2" t="s">
        <v>881</v>
      </c>
    </row>
    <row r="48" spans="1:2" x14ac:dyDescent="0.2">
      <c r="A48" s="2" t="s">
        <v>1181</v>
      </c>
      <c r="B48" s="2" t="s">
        <v>881</v>
      </c>
    </row>
    <row r="49" spans="1:2" x14ac:dyDescent="0.2">
      <c r="A49" s="2" t="s">
        <v>1182</v>
      </c>
      <c r="B49" s="2" t="s">
        <v>881</v>
      </c>
    </row>
    <row r="50" spans="1:2" x14ac:dyDescent="0.2">
      <c r="A50" s="2" t="s">
        <v>1183</v>
      </c>
      <c r="B50" s="2" t="s">
        <v>881</v>
      </c>
    </row>
    <row r="51" spans="1:2" x14ac:dyDescent="0.2">
      <c r="A51" s="2" t="s">
        <v>1184</v>
      </c>
      <c r="B51" s="2" t="s">
        <v>868</v>
      </c>
    </row>
    <row r="52" spans="1:2" x14ac:dyDescent="0.2">
      <c r="A52" s="2" t="s">
        <v>1185</v>
      </c>
      <c r="B52" s="2" t="s">
        <v>876</v>
      </c>
    </row>
    <row r="53" spans="1:2" x14ac:dyDescent="0.2">
      <c r="A53" s="2" t="s">
        <v>1186</v>
      </c>
      <c r="B53" s="2" t="s">
        <v>876</v>
      </c>
    </row>
    <row r="54" spans="1:2" x14ac:dyDescent="0.2">
      <c r="A54" s="2" t="s">
        <v>1187</v>
      </c>
      <c r="B54" s="2" t="s">
        <v>876</v>
      </c>
    </row>
    <row r="55" spans="1:2" x14ac:dyDescent="0.2">
      <c r="A55" s="2" t="s">
        <v>1188</v>
      </c>
      <c r="B55" s="2" t="s">
        <v>969</v>
      </c>
    </row>
    <row r="56" spans="1:2" x14ac:dyDescent="0.2">
      <c r="A56" s="2" t="s">
        <v>1180</v>
      </c>
      <c r="B56" s="2" t="s">
        <v>969</v>
      </c>
    </row>
    <row r="57" spans="1:2" x14ac:dyDescent="0.2">
      <c r="A57" s="2" t="s">
        <v>1170</v>
      </c>
      <c r="B57" s="2" t="s">
        <v>969</v>
      </c>
    </row>
    <row r="58" spans="1:2" x14ac:dyDescent="0.2">
      <c r="A58" s="2" t="s">
        <v>1175</v>
      </c>
      <c r="B58" s="2" t="s">
        <v>969</v>
      </c>
    </row>
    <row r="59" spans="1:2" x14ac:dyDescent="0.2">
      <c r="A59" s="2" t="s">
        <v>1189</v>
      </c>
      <c r="B59" s="2" t="s">
        <v>826</v>
      </c>
    </row>
    <row r="60" spans="1:2" x14ac:dyDescent="0.2">
      <c r="A60" s="2" t="s">
        <v>1144</v>
      </c>
      <c r="B60" s="2" t="s">
        <v>1071</v>
      </c>
    </row>
    <row r="61" spans="1:2" x14ac:dyDescent="0.2">
      <c r="A61" s="2" t="s">
        <v>1146</v>
      </c>
      <c r="B61" s="2" t="s">
        <v>1071</v>
      </c>
    </row>
    <row r="62" spans="1:2" x14ac:dyDescent="0.2">
      <c r="A62" s="2" t="s">
        <v>1190</v>
      </c>
      <c r="B62" s="2" t="s">
        <v>1071</v>
      </c>
    </row>
    <row r="63" spans="1:2" x14ac:dyDescent="0.2">
      <c r="A63" s="2" t="s">
        <v>1170</v>
      </c>
      <c r="B63" s="2" t="s">
        <v>1071</v>
      </c>
    </row>
    <row r="64" spans="1:2" x14ac:dyDescent="0.2">
      <c r="A64" s="2" t="s">
        <v>1172</v>
      </c>
      <c r="B64" s="2" t="s">
        <v>1071</v>
      </c>
    </row>
    <row r="65" spans="1:2" x14ac:dyDescent="0.2">
      <c r="A65" s="2" t="s">
        <v>1191</v>
      </c>
      <c r="B65" s="2" t="s">
        <v>1071</v>
      </c>
    </row>
    <row r="66" spans="1:2" x14ac:dyDescent="0.2">
      <c r="A66" s="2" t="s">
        <v>1175</v>
      </c>
      <c r="B66" s="2" t="s">
        <v>1071</v>
      </c>
    </row>
    <row r="67" spans="1:2" x14ac:dyDescent="0.2">
      <c r="A67" s="2" t="s">
        <v>1188</v>
      </c>
      <c r="B67" s="2" t="s">
        <v>839</v>
      </c>
    </row>
    <row r="68" spans="1:2" x14ac:dyDescent="0.2">
      <c r="A68" s="2" t="s">
        <v>1167</v>
      </c>
      <c r="B68" s="2" t="s">
        <v>839</v>
      </c>
    </row>
    <row r="69" spans="1:2" x14ac:dyDescent="0.2">
      <c r="A69" s="2" t="s">
        <v>1192</v>
      </c>
      <c r="B69" s="2" t="s">
        <v>833</v>
      </c>
    </row>
    <row r="70" spans="1:2" x14ac:dyDescent="0.2">
      <c r="A70" s="2" t="s">
        <v>1193</v>
      </c>
      <c r="B70" s="2" t="s">
        <v>833</v>
      </c>
    </row>
    <row r="71" spans="1:2" x14ac:dyDescent="0.2">
      <c r="A71" s="2" t="s">
        <v>1194</v>
      </c>
      <c r="B71" s="2" t="s">
        <v>833</v>
      </c>
    </row>
    <row r="72" spans="1:2" x14ac:dyDescent="0.2">
      <c r="A72" s="2" t="s">
        <v>1195</v>
      </c>
      <c r="B72" s="2" t="s">
        <v>833</v>
      </c>
    </row>
    <row r="73" spans="1:2" x14ac:dyDescent="0.2">
      <c r="A73" s="2" t="s">
        <v>1196</v>
      </c>
      <c r="B73" s="2" t="s">
        <v>833</v>
      </c>
    </row>
    <row r="74" spans="1:2" x14ac:dyDescent="0.2">
      <c r="A74" s="2" t="s">
        <v>1182</v>
      </c>
      <c r="B74" s="2" t="s">
        <v>833</v>
      </c>
    </row>
    <row r="75" spans="1:2" x14ac:dyDescent="0.2">
      <c r="A75" s="2" t="s">
        <v>991</v>
      </c>
      <c r="B75" s="2" t="s">
        <v>1049</v>
      </c>
    </row>
    <row r="76" spans="1:2" x14ac:dyDescent="0.2">
      <c r="A76" s="2" t="s">
        <v>1143</v>
      </c>
      <c r="B76" s="2" t="s">
        <v>1049</v>
      </c>
    </row>
    <row r="77" spans="1:2" x14ac:dyDescent="0.2">
      <c r="A77" s="2" t="s">
        <v>1155</v>
      </c>
      <c r="B77" s="2" t="s">
        <v>1049</v>
      </c>
    </row>
    <row r="78" spans="1:2" x14ac:dyDescent="0.2">
      <c r="A78" s="2" t="s">
        <v>1202</v>
      </c>
      <c r="B78" s="2" t="s">
        <v>1049</v>
      </c>
    </row>
    <row r="79" spans="1:2" x14ac:dyDescent="0.2">
      <c r="A79" s="2" t="s">
        <v>1156</v>
      </c>
      <c r="B79" s="2" t="s">
        <v>1049</v>
      </c>
    </row>
    <row r="80" spans="1:2" x14ac:dyDescent="0.2">
      <c r="A80" s="2" t="s">
        <v>1110</v>
      </c>
      <c r="B80" s="2" t="s">
        <v>1049</v>
      </c>
    </row>
    <row r="81" spans="1:2" x14ac:dyDescent="0.2">
      <c r="A81" s="2" t="s">
        <v>1149</v>
      </c>
      <c r="B81" s="2" t="s">
        <v>1049</v>
      </c>
    </row>
    <row r="82" spans="1:2" x14ac:dyDescent="0.2">
      <c r="A82" s="2" t="s">
        <v>1158</v>
      </c>
      <c r="B82" s="2" t="s">
        <v>1049</v>
      </c>
    </row>
    <row r="83" spans="1:2" x14ac:dyDescent="0.2">
      <c r="A83" s="2" t="s">
        <v>1159</v>
      </c>
      <c r="B83" s="2" t="s">
        <v>1049</v>
      </c>
    </row>
    <row r="84" spans="1:2" x14ac:dyDescent="0.2">
      <c r="A84" s="2" t="s">
        <v>1162</v>
      </c>
      <c r="B84" s="2" t="s">
        <v>1049</v>
      </c>
    </row>
    <row r="85" spans="1:2" x14ac:dyDescent="0.2">
      <c r="A85" s="2" t="s">
        <v>1199</v>
      </c>
      <c r="B85" s="2" t="s">
        <v>1049</v>
      </c>
    </row>
    <row r="86" spans="1:2" x14ac:dyDescent="0.2">
      <c r="A86" s="2" t="s">
        <v>1203</v>
      </c>
      <c r="B86" s="2" t="s">
        <v>1049</v>
      </c>
    </row>
    <row r="87" spans="1:2" x14ac:dyDescent="0.2">
      <c r="A87" s="2" t="s">
        <v>1204</v>
      </c>
      <c r="B87" s="2" t="s">
        <v>1049</v>
      </c>
    </row>
    <row r="88" spans="1:2" x14ac:dyDescent="0.2">
      <c r="A88" s="2" t="s">
        <v>1205</v>
      </c>
      <c r="B88" s="2" t="s">
        <v>1049</v>
      </c>
    </row>
    <row r="89" spans="1:2" x14ac:dyDescent="0.2">
      <c r="A89" s="2" t="s">
        <v>885</v>
      </c>
      <c r="B89" s="2" t="s">
        <v>1049</v>
      </c>
    </row>
    <row r="90" spans="1:2" x14ac:dyDescent="0.2">
      <c r="A90" s="2" t="s">
        <v>1169</v>
      </c>
      <c r="B90" s="2" t="s">
        <v>1049</v>
      </c>
    </row>
    <row r="91" spans="1:2" x14ac:dyDescent="0.2">
      <c r="A91" s="2" t="s">
        <v>1153</v>
      </c>
      <c r="B91" s="2" t="s">
        <v>1049</v>
      </c>
    </row>
    <row r="92" spans="1:2" x14ac:dyDescent="0.2">
      <c r="A92" s="2" t="s">
        <v>1128</v>
      </c>
      <c r="B92" s="2" t="s">
        <v>1049</v>
      </c>
    </row>
    <row r="93" spans="1:2" x14ac:dyDescent="0.2">
      <c r="A93" s="2" t="s">
        <v>1206</v>
      </c>
      <c r="B93" s="2" t="s">
        <v>1049</v>
      </c>
    </row>
    <row r="94" spans="1:2" x14ac:dyDescent="0.2">
      <c r="A94" s="2" t="s">
        <v>1164</v>
      </c>
      <c r="B94" s="2" t="s">
        <v>1049</v>
      </c>
    </row>
    <row r="95" spans="1:2" x14ac:dyDescent="0.2">
      <c r="A95" s="2" t="s">
        <v>1207</v>
      </c>
      <c r="B95" s="2" t="s">
        <v>1049</v>
      </c>
    </row>
    <row r="96" spans="1:2" x14ac:dyDescent="0.2">
      <c r="A96" s="2" t="s">
        <v>1208</v>
      </c>
      <c r="B96" s="2" t="s">
        <v>1049</v>
      </c>
    </row>
    <row r="97" spans="1:2" x14ac:dyDescent="0.2">
      <c r="A97" s="2" t="s">
        <v>1143</v>
      </c>
      <c r="B97" s="2" t="s">
        <v>1209</v>
      </c>
    </row>
    <row r="98" spans="1:2" x14ac:dyDescent="0.2">
      <c r="A98" s="2" t="s">
        <v>1210</v>
      </c>
      <c r="B98" s="2" t="s">
        <v>1209</v>
      </c>
    </row>
    <row r="99" spans="1:2" x14ac:dyDescent="0.2">
      <c r="A99" s="2" t="s">
        <v>1202</v>
      </c>
      <c r="B99" s="2" t="s">
        <v>1209</v>
      </c>
    </row>
    <row r="100" spans="1:2" x14ac:dyDescent="0.2">
      <c r="A100" s="2" t="s">
        <v>1152</v>
      </c>
      <c r="B100" s="2" t="s">
        <v>1209</v>
      </c>
    </row>
    <row r="101" spans="1:2" x14ac:dyDescent="0.2">
      <c r="A101" s="2" t="s">
        <v>1204</v>
      </c>
      <c r="B101" s="2" t="s">
        <v>1209</v>
      </c>
    </row>
    <row r="102" spans="1:2" x14ac:dyDescent="0.2">
      <c r="A102" s="2" t="s">
        <v>1211</v>
      </c>
      <c r="B102" s="2" t="s">
        <v>1209</v>
      </c>
    </row>
    <row r="103" spans="1:2" x14ac:dyDescent="0.2">
      <c r="A103" s="2" t="s">
        <v>1206</v>
      </c>
      <c r="B103" s="2" t="s">
        <v>1209</v>
      </c>
    </row>
    <row r="104" spans="1:2" x14ac:dyDescent="0.2">
      <c r="A104" s="2" t="s">
        <v>1212</v>
      </c>
      <c r="B104" s="2" t="s">
        <v>1209</v>
      </c>
    </row>
    <row r="105" spans="1:2" x14ac:dyDescent="0.2">
      <c r="A105" s="2" t="s">
        <v>1144</v>
      </c>
      <c r="B105" s="2" t="s">
        <v>1110</v>
      </c>
    </row>
    <row r="106" spans="1:2" x14ac:dyDescent="0.2">
      <c r="A106" s="2" t="s">
        <v>1166</v>
      </c>
      <c r="B106" s="2" t="s">
        <v>1110</v>
      </c>
    </row>
    <row r="107" spans="1:2" x14ac:dyDescent="0.2">
      <c r="A107" s="2" t="s">
        <v>1203</v>
      </c>
      <c r="B107" s="2" t="s">
        <v>1110</v>
      </c>
    </row>
    <row r="108" spans="1:2" x14ac:dyDescent="0.2">
      <c r="A108" s="2" t="s">
        <v>1216</v>
      </c>
      <c r="B108" s="2" t="s">
        <v>1110</v>
      </c>
    </row>
    <row r="109" spans="1:2" x14ac:dyDescent="0.2">
      <c r="A109" s="2" t="s">
        <v>1160</v>
      </c>
      <c r="B109" s="2" t="s">
        <v>1110</v>
      </c>
    </row>
    <row r="110" spans="1:2" x14ac:dyDescent="0.2">
      <c r="A110" s="2" t="s">
        <v>1173</v>
      </c>
      <c r="B110" s="2" t="s">
        <v>1110</v>
      </c>
    </row>
    <row r="111" spans="1:2" x14ac:dyDescent="0.2">
      <c r="A111" s="2" t="s">
        <v>1175</v>
      </c>
      <c r="B111" s="2" t="s">
        <v>1110</v>
      </c>
    </row>
    <row r="112" spans="1:2" x14ac:dyDescent="0.2">
      <c r="A112" s="2" t="s">
        <v>1217</v>
      </c>
      <c r="B112" s="2" t="s">
        <v>1100</v>
      </c>
    </row>
    <row r="113" spans="1:2" x14ac:dyDescent="0.2">
      <c r="A113" s="2" t="s">
        <v>1160</v>
      </c>
      <c r="B113" s="2" t="s">
        <v>1100</v>
      </c>
    </row>
    <row r="114" spans="1:2" x14ac:dyDescent="0.2">
      <c r="A114" s="2" t="s">
        <v>1218</v>
      </c>
      <c r="B114" s="2" t="s">
        <v>1100</v>
      </c>
    </row>
    <row r="115" spans="1:2" x14ac:dyDescent="0.2">
      <c r="A115" s="2" t="s">
        <v>1153</v>
      </c>
      <c r="B115" s="2" t="s">
        <v>1100</v>
      </c>
    </row>
    <row r="116" spans="1:2" x14ac:dyDescent="0.2">
      <c r="A116" s="2" t="s">
        <v>1173</v>
      </c>
      <c r="B116" s="2" t="s">
        <v>1100</v>
      </c>
    </row>
    <row r="117" spans="1:2" x14ac:dyDescent="0.2">
      <c r="A117" s="2" t="s">
        <v>1164</v>
      </c>
      <c r="B117" s="2" t="s">
        <v>1100</v>
      </c>
    </row>
    <row r="118" spans="1:2" x14ac:dyDescent="0.2">
      <c r="A118" s="2" t="s">
        <v>1219</v>
      </c>
      <c r="B118" s="2" t="s">
        <v>891</v>
      </c>
    </row>
    <row r="119" spans="1:2" x14ac:dyDescent="0.2">
      <c r="A119" s="2" t="s">
        <v>1166</v>
      </c>
      <c r="B119" s="2" t="s">
        <v>891</v>
      </c>
    </row>
    <row r="120" spans="1:2" x14ac:dyDescent="0.2">
      <c r="A120" s="2" t="s">
        <v>1167</v>
      </c>
      <c r="B120" s="2" t="s">
        <v>891</v>
      </c>
    </row>
    <row r="121" spans="1:2" x14ac:dyDescent="0.2">
      <c r="A121" s="2" t="s">
        <v>1220</v>
      </c>
      <c r="B121" s="2" t="s">
        <v>891</v>
      </c>
    </row>
    <row r="122" spans="1:2" x14ac:dyDescent="0.2">
      <c r="A122" s="2" t="s">
        <v>1221</v>
      </c>
      <c r="B122" s="2" t="s">
        <v>891</v>
      </c>
    </row>
    <row r="123" spans="1:2" x14ac:dyDescent="0.2">
      <c r="A123" s="2" t="s">
        <v>1158</v>
      </c>
      <c r="B123" s="2" t="s">
        <v>968</v>
      </c>
    </row>
    <row r="124" spans="1:2" x14ac:dyDescent="0.2">
      <c r="A124" s="2" t="s">
        <v>1159</v>
      </c>
      <c r="B124" s="2" t="s">
        <v>968</v>
      </c>
    </row>
    <row r="125" spans="1:2" x14ac:dyDescent="0.2">
      <c r="A125" s="2" t="s">
        <v>1189</v>
      </c>
      <c r="B125" s="2" t="s">
        <v>968</v>
      </c>
    </row>
    <row r="126" spans="1:2" x14ac:dyDescent="0.2">
      <c r="A126" s="2" t="s">
        <v>1173</v>
      </c>
      <c r="B126" s="2" t="s">
        <v>994</v>
      </c>
    </row>
    <row r="127" spans="1:2" x14ac:dyDescent="0.2">
      <c r="A127" s="2" t="s">
        <v>1224</v>
      </c>
      <c r="B127" s="2" t="s">
        <v>994</v>
      </c>
    </row>
    <row r="128" spans="1:2" x14ac:dyDescent="0.2">
      <c r="A128" s="2" t="s">
        <v>1225</v>
      </c>
      <c r="B128" s="2" t="s">
        <v>1025</v>
      </c>
    </row>
    <row r="129" spans="1:2" x14ac:dyDescent="0.2">
      <c r="A129" s="2" t="s">
        <v>1188</v>
      </c>
      <c r="B129" s="2" t="s">
        <v>1025</v>
      </c>
    </row>
    <row r="130" spans="1:2" x14ac:dyDescent="0.2">
      <c r="A130" s="2" t="s">
        <v>1226</v>
      </c>
      <c r="B130" s="2" t="s">
        <v>1025</v>
      </c>
    </row>
    <row r="131" spans="1:2" x14ac:dyDescent="0.2">
      <c r="A131" s="2" t="s">
        <v>1227</v>
      </c>
      <c r="B131" s="2" t="s">
        <v>1025</v>
      </c>
    </row>
    <row r="132" spans="1:2" x14ac:dyDescent="0.2">
      <c r="A132" s="2" t="s">
        <v>1171</v>
      </c>
      <c r="B132" s="2" t="s">
        <v>1025</v>
      </c>
    </row>
    <row r="133" spans="1:2" x14ac:dyDescent="0.2">
      <c r="A133" s="2" t="s">
        <v>1228</v>
      </c>
      <c r="B133" s="2" t="s">
        <v>1025</v>
      </c>
    </row>
    <row r="134" spans="1:2" x14ac:dyDescent="0.2">
      <c r="A134" s="2" t="s">
        <v>1213</v>
      </c>
      <c r="B134" s="2" t="s">
        <v>1229</v>
      </c>
    </row>
    <row r="135" spans="1:2" x14ac:dyDescent="0.2">
      <c r="A135" s="2" t="s">
        <v>1230</v>
      </c>
      <c r="B135" s="2" t="s">
        <v>1229</v>
      </c>
    </row>
    <row r="136" spans="1:2" x14ac:dyDescent="0.2">
      <c r="A136" s="2" t="s">
        <v>1231</v>
      </c>
      <c r="B136" s="2" t="s">
        <v>1229</v>
      </c>
    </row>
    <row r="137" spans="1:2" x14ac:dyDescent="0.2">
      <c r="A137" s="2" t="s">
        <v>1166</v>
      </c>
      <c r="B137" s="2" t="s">
        <v>1229</v>
      </c>
    </row>
    <row r="138" spans="1:2" x14ac:dyDescent="0.2">
      <c r="A138" s="2" t="s">
        <v>1194</v>
      </c>
      <c r="B138" s="2" t="s">
        <v>1229</v>
      </c>
    </row>
    <row r="139" spans="1:2" x14ac:dyDescent="0.2">
      <c r="A139" s="2" t="s">
        <v>1214</v>
      </c>
      <c r="B139" s="2" t="s">
        <v>1229</v>
      </c>
    </row>
    <row r="140" spans="1:2" x14ac:dyDescent="0.2">
      <c r="A140" s="2" t="s">
        <v>1232</v>
      </c>
      <c r="B140" s="2" t="s">
        <v>1229</v>
      </c>
    </row>
    <row r="141" spans="1:2" x14ac:dyDescent="0.2">
      <c r="A141" s="2" t="s">
        <v>1233</v>
      </c>
      <c r="B141" s="2" t="s">
        <v>1229</v>
      </c>
    </row>
    <row r="142" spans="1:2" x14ac:dyDescent="0.2">
      <c r="A142" s="2" t="s">
        <v>1215</v>
      </c>
      <c r="B142" s="2" t="s">
        <v>1229</v>
      </c>
    </row>
    <row r="143" spans="1:2" x14ac:dyDescent="0.2">
      <c r="A143" s="2" t="s">
        <v>1128</v>
      </c>
      <c r="B143" s="2" t="s">
        <v>1229</v>
      </c>
    </row>
    <row r="144" spans="1:2" x14ac:dyDescent="0.2">
      <c r="A144" s="2" t="s">
        <v>1234</v>
      </c>
      <c r="B144" s="2" t="s">
        <v>1229</v>
      </c>
    </row>
    <row r="145" spans="1:2" x14ac:dyDescent="0.2">
      <c r="A145" s="2" t="s">
        <v>1235</v>
      </c>
      <c r="B145" s="2" t="s">
        <v>1229</v>
      </c>
    </row>
    <row r="146" spans="1:2" x14ac:dyDescent="0.2">
      <c r="A146" s="2" t="s">
        <v>1236</v>
      </c>
      <c r="B146" s="2" t="s">
        <v>1229</v>
      </c>
    </row>
    <row r="147" spans="1:2" x14ac:dyDescent="0.2">
      <c r="A147" s="2" t="s">
        <v>1165</v>
      </c>
      <c r="B147" s="2" t="s">
        <v>1237</v>
      </c>
    </row>
    <row r="148" spans="1:2" x14ac:dyDescent="0.2">
      <c r="A148" s="2" t="s">
        <v>1168</v>
      </c>
      <c r="B148" s="2" t="s">
        <v>1237</v>
      </c>
    </row>
    <row r="149" spans="1:2" x14ac:dyDescent="0.2">
      <c r="A149" s="2" t="s">
        <v>1175</v>
      </c>
      <c r="B149" s="2" t="s">
        <v>1237</v>
      </c>
    </row>
    <row r="150" spans="1:2" x14ac:dyDescent="0.2">
      <c r="A150" s="2" t="s">
        <v>1238</v>
      </c>
      <c r="B150" s="2" t="s">
        <v>1237</v>
      </c>
    </row>
    <row r="151" spans="1:2" x14ac:dyDescent="0.2">
      <c r="A151" s="2" t="s">
        <v>1165</v>
      </c>
      <c r="B151" s="2" t="s">
        <v>992</v>
      </c>
    </row>
    <row r="152" spans="1:2" x14ac:dyDescent="0.2">
      <c r="A152" s="2" t="s">
        <v>1168</v>
      </c>
      <c r="B152" s="2" t="s">
        <v>992</v>
      </c>
    </row>
    <row r="153" spans="1:2" x14ac:dyDescent="0.2">
      <c r="A153" s="2" t="s">
        <v>1170</v>
      </c>
      <c r="B153" s="2" t="s">
        <v>992</v>
      </c>
    </row>
    <row r="154" spans="1:2" x14ac:dyDescent="0.2">
      <c r="A154" s="2" t="s">
        <v>1196</v>
      </c>
      <c r="B154" s="2" t="s">
        <v>992</v>
      </c>
    </row>
    <row r="155" spans="1:2" x14ac:dyDescent="0.2">
      <c r="A155" s="2" t="s">
        <v>1175</v>
      </c>
      <c r="B155" s="2" t="s">
        <v>992</v>
      </c>
    </row>
    <row r="156" spans="1:2" x14ac:dyDescent="0.2">
      <c r="A156" s="2" t="s">
        <v>1238</v>
      </c>
      <c r="B156" s="2" t="s">
        <v>992</v>
      </c>
    </row>
    <row r="157" spans="1:2" x14ac:dyDescent="0.2">
      <c r="A157" s="2" t="s">
        <v>1187</v>
      </c>
      <c r="B157" s="2" t="s">
        <v>992</v>
      </c>
    </row>
    <row r="158" spans="1:2" x14ac:dyDescent="0.2">
      <c r="A158" s="2" t="s">
        <v>1167</v>
      </c>
      <c r="B158" s="2" t="s">
        <v>1239</v>
      </c>
    </row>
    <row r="159" spans="1:2" x14ac:dyDescent="0.2">
      <c r="A159" s="2" t="s">
        <v>991</v>
      </c>
      <c r="B159" s="2" t="s">
        <v>1002</v>
      </c>
    </row>
    <row r="160" spans="1:2" x14ac:dyDescent="0.2">
      <c r="A160" s="2" t="s">
        <v>1143</v>
      </c>
      <c r="B160" s="2" t="s">
        <v>1002</v>
      </c>
    </row>
    <row r="161" spans="1:2" x14ac:dyDescent="0.2">
      <c r="A161" s="2" t="s">
        <v>1155</v>
      </c>
      <c r="B161" s="2" t="s">
        <v>1002</v>
      </c>
    </row>
    <row r="162" spans="1:2" x14ac:dyDescent="0.2">
      <c r="A162" s="2" t="s">
        <v>1230</v>
      </c>
      <c r="B162" s="2" t="s">
        <v>1002</v>
      </c>
    </row>
    <row r="163" spans="1:2" x14ac:dyDescent="0.2">
      <c r="A163" s="2" t="s">
        <v>1178</v>
      </c>
      <c r="B163" s="2" t="s">
        <v>1002</v>
      </c>
    </row>
    <row r="164" spans="1:2" x14ac:dyDescent="0.2">
      <c r="A164" s="2" t="s">
        <v>1202</v>
      </c>
      <c r="B164" s="2" t="s">
        <v>1002</v>
      </c>
    </row>
    <row r="165" spans="1:2" x14ac:dyDescent="0.2">
      <c r="A165" s="2" t="s">
        <v>1156</v>
      </c>
      <c r="B165" s="2" t="s">
        <v>1002</v>
      </c>
    </row>
    <row r="166" spans="1:2" x14ac:dyDescent="0.2">
      <c r="A166" s="2" t="s">
        <v>1110</v>
      </c>
      <c r="B166" s="2" t="s">
        <v>1002</v>
      </c>
    </row>
    <row r="167" spans="1:2" x14ac:dyDescent="0.2">
      <c r="A167" s="2" t="s">
        <v>1231</v>
      </c>
      <c r="B167" s="2" t="s">
        <v>1002</v>
      </c>
    </row>
    <row r="168" spans="1:2" x14ac:dyDescent="0.2">
      <c r="A168" s="2" t="s">
        <v>1149</v>
      </c>
      <c r="B168" s="2" t="s">
        <v>1002</v>
      </c>
    </row>
    <row r="169" spans="1:2" x14ac:dyDescent="0.2">
      <c r="A169" s="2" t="s">
        <v>1194</v>
      </c>
      <c r="B169" s="2" t="s">
        <v>1002</v>
      </c>
    </row>
    <row r="170" spans="1:2" x14ac:dyDescent="0.2">
      <c r="A170" s="2" t="s">
        <v>1162</v>
      </c>
      <c r="B170" s="2" t="s">
        <v>1002</v>
      </c>
    </row>
    <row r="171" spans="1:2" x14ac:dyDescent="0.2">
      <c r="A171" s="2" t="s">
        <v>1199</v>
      </c>
      <c r="B171" s="2" t="s">
        <v>1002</v>
      </c>
    </row>
    <row r="172" spans="1:2" x14ac:dyDescent="0.2">
      <c r="A172" s="2" t="s">
        <v>1180</v>
      </c>
      <c r="B172" s="2" t="s">
        <v>1002</v>
      </c>
    </row>
    <row r="173" spans="1:2" x14ac:dyDescent="0.2">
      <c r="A173" s="2" t="s">
        <v>1204</v>
      </c>
      <c r="B173" s="2" t="s">
        <v>1002</v>
      </c>
    </row>
    <row r="174" spans="1:2" x14ac:dyDescent="0.2">
      <c r="A174" s="2" t="s">
        <v>1205</v>
      </c>
      <c r="B174" s="2" t="s">
        <v>1002</v>
      </c>
    </row>
    <row r="175" spans="1:2" x14ac:dyDescent="0.2">
      <c r="A175" s="2" t="s">
        <v>1232</v>
      </c>
      <c r="B175" s="2" t="s">
        <v>1002</v>
      </c>
    </row>
    <row r="176" spans="1:2" x14ac:dyDescent="0.2">
      <c r="A176" s="2" t="s">
        <v>1169</v>
      </c>
      <c r="B176" s="2" t="s">
        <v>1002</v>
      </c>
    </row>
    <row r="177" spans="1:2" x14ac:dyDescent="0.2">
      <c r="A177" s="2" t="s">
        <v>1153</v>
      </c>
      <c r="B177" s="2" t="s">
        <v>1002</v>
      </c>
    </row>
    <row r="178" spans="1:2" x14ac:dyDescent="0.2">
      <c r="A178" s="2" t="s">
        <v>1233</v>
      </c>
      <c r="B178" s="2" t="s">
        <v>1002</v>
      </c>
    </row>
    <row r="179" spans="1:2" x14ac:dyDescent="0.2">
      <c r="A179" s="2" t="s">
        <v>1128</v>
      </c>
      <c r="B179" s="2" t="s">
        <v>1002</v>
      </c>
    </row>
    <row r="180" spans="1:2" x14ac:dyDescent="0.2">
      <c r="A180" s="2" t="s">
        <v>1206</v>
      </c>
      <c r="B180" s="2" t="s">
        <v>1002</v>
      </c>
    </row>
    <row r="181" spans="1:2" x14ac:dyDescent="0.2">
      <c r="A181" s="2" t="s">
        <v>1234</v>
      </c>
      <c r="B181" s="2" t="s">
        <v>1002</v>
      </c>
    </row>
    <row r="182" spans="1:2" x14ac:dyDescent="0.2">
      <c r="A182" s="2" t="s">
        <v>1235</v>
      </c>
      <c r="B182" s="2" t="s">
        <v>1002</v>
      </c>
    </row>
    <row r="183" spans="1:2" x14ac:dyDescent="0.2">
      <c r="A183" s="2" t="s">
        <v>1236</v>
      </c>
      <c r="B183" s="2" t="s">
        <v>1002</v>
      </c>
    </row>
    <row r="184" spans="1:2" x14ac:dyDescent="0.2">
      <c r="A184" s="2" t="s">
        <v>1155</v>
      </c>
      <c r="B184" s="2" t="s">
        <v>1059</v>
      </c>
    </row>
    <row r="185" spans="1:2" x14ac:dyDescent="0.2">
      <c r="A185" s="2" t="s">
        <v>1240</v>
      </c>
      <c r="B185" s="2" t="s">
        <v>1059</v>
      </c>
    </row>
    <row r="186" spans="1:2" x14ac:dyDescent="0.2">
      <c r="A186" s="2" t="s">
        <v>1144</v>
      </c>
      <c r="B186" s="2" t="s">
        <v>1059</v>
      </c>
    </row>
    <row r="187" spans="1:2" x14ac:dyDescent="0.2">
      <c r="A187" s="2" t="s">
        <v>1241</v>
      </c>
      <c r="B187" s="2" t="s">
        <v>1059</v>
      </c>
    </row>
    <row r="188" spans="1:2" x14ac:dyDescent="0.2">
      <c r="A188" s="2" t="s">
        <v>1149</v>
      </c>
      <c r="B188" s="2" t="s">
        <v>1059</v>
      </c>
    </row>
    <row r="189" spans="1:2" x14ac:dyDescent="0.2">
      <c r="A189" s="2" t="s">
        <v>1171</v>
      </c>
      <c r="B189" s="2" t="s">
        <v>1059</v>
      </c>
    </row>
    <row r="190" spans="1:2" x14ac:dyDescent="0.2">
      <c r="A190" s="2" t="s">
        <v>1172</v>
      </c>
      <c r="B190" s="2" t="s">
        <v>1059</v>
      </c>
    </row>
    <row r="191" spans="1:2" x14ac:dyDescent="0.2">
      <c r="A191" s="2" t="s">
        <v>1242</v>
      </c>
      <c r="B191" s="2" t="s">
        <v>1059</v>
      </c>
    </row>
    <row r="192" spans="1:2" x14ac:dyDescent="0.2">
      <c r="A192" s="2" t="s">
        <v>1174</v>
      </c>
      <c r="B192" s="2" t="s">
        <v>1059</v>
      </c>
    </row>
    <row r="193" spans="1:2" x14ac:dyDescent="0.2">
      <c r="A193" s="2" t="s">
        <v>1175</v>
      </c>
      <c r="B193" s="2" t="s">
        <v>1059</v>
      </c>
    </row>
    <row r="194" spans="1:2" x14ac:dyDescent="0.2">
      <c r="A194" s="2" t="s">
        <v>1228</v>
      </c>
      <c r="B194" s="2" t="s">
        <v>1059</v>
      </c>
    </row>
    <row r="195" spans="1:2" x14ac:dyDescent="0.2">
      <c r="A195" s="2" t="s">
        <v>1206</v>
      </c>
      <c r="B195" s="2" t="s">
        <v>1059</v>
      </c>
    </row>
    <row r="196" spans="1:2" x14ac:dyDescent="0.2">
      <c r="A196" s="2" t="s">
        <v>1189</v>
      </c>
      <c r="B196" s="2" t="s">
        <v>1059</v>
      </c>
    </row>
    <row r="197" spans="1:2" x14ac:dyDescent="0.2">
      <c r="A197" s="2" t="s">
        <v>1200</v>
      </c>
      <c r="B197" s="2" t="s">
        <v>875</v>
      </c>
    </row>
    <row r="198" spans="1:2" x14ac:dyDescent="0.2">
      <c r="A198" s="2" t="s">
        <v>1170</v>
      </c>
      <c r="B198" s="2" t="s">
        <v>875</v>
      </c>
    </row>
    <row r="199" spans="1:2" x14ac:dyDescent="0.2">
      <c r="A199" s="2" t="s">
        <v>1166</v>
      </c>
      <c r="B199" s="2" t="s">
        <v>848</v>
      </c>
    </row>
    <row r="200" spans="1:2" x14ac:dyDescent="0.2">
      <c r="A200" s="2" t="s">
        <v>1143</v>
      </c>
      <c r="B200" s="2" t="s">
        <v>909</v>
      </c>
    </row>
    <row r="201" spans="1:2" x14ac:dyDescent="0.2">
      <c r="A201" s="2" t="s">
        <v>1202</v>
      </c>
      <c r="B201" s="2" t="s">
        <v>909</v>
      </c>
    </row>
    <row r="202" spans="1:2" x14ac:dyDescent="0.2">
      <c r="A202" s="2" t="s">
        <v>1156</v>
      </c>
      <c r="B202" s="2" t="s">
        <v>909</v>
      </c>
    </row>
    <row r="203" spans="1:2" x14ac:dyDescent="0.2">
      <c r="A203" s="2" t="s">
        <v>1166</v>
      </c>
      <c r="B203" s="2" t="s">
        <v>909</v>
      </c>
    </row>
    <row r="204" spans="1:2" x14ac:dyDescent="0.2">
      <c r="A204" s="2" t="s">
        <v>1149</v>
      </c>
      <c r="B204" s="2" t="s">
        <v>909</v>
      </c>
    </row>
    <row r="205" spans="1:2" x14ac:dyDescent="0.2">
      <c r="A205" s="2" t="s">
        <v>1158</v>
      </c>
      <c r="B205" s="2" t="s">
        <v>909</v>
      </c>
    </row>
    <row r="206" spans="1:2" x14ac:dyDescent="0.2">
      <c r="A206" s="2" t="s">
        <v>1205</v>
      </c>
      <c r="B206" s="2" t="s">
        <v>909</v>
      </c>
    </row>
    <row r="207" spans="1:2" x14ac:dyDescent="0.2">
      <c r="A207" s="2" t="s">
        <v>1160</v>
      </c>
      <c r="B207" s="2" t="s">
        <v>909</v>
      </c>
    </row>
    <row r="208" spans="1:2" x14ac:dyDescent="0.2">
      <c r="A208" s="2" t="s">
        <v>1153</v>
      </c>
      <c r="B208" s="2" t="s">
        <v>909</v>
      </c>
    </row>
    <row r="209" spans="1:2" x14ac:dyDescent="0.2">
      <c r="A209" s="2" t="s">
        <v>1173</v>
      </c>
      <c r="B209" s="2" t="s">
        <v>909</v>
      </c>
    </row>
    <row r="210" spans="1:2" x14ac:dyDescent="0.2">
      <c r="A210" s="2" t="s">
        <v>1224</v>
      </c>
      <c r="B210" s="2" t="s">
        <v>909</v>
      </c>
    </row>
    <row r="211" spans="1:2" x14ac:dyDescent="0.2">
      <c r="A211" s="2" t="s">
        <v>1207</v>
      </c>
      <c r="B211" s="2" t="s">
        <v>909</v>
      </c>
    </row>
    <row r="212" spans="1:2" x14ac:dyDescent="0.2">
      <c r="A212" s="2" t="s">
        <v>991</v>
      </c>
      <c r="B212" s="2" t="s">
        <v>879</v>
      </c>
    </row>
    <row r="213" spans="1:2" x14ac:dyDescent="0.2">
      <c r="A213" s="2" t="s">
        <v>1210</v>
      </c>
      <c r="B213" s="2" t="s">
        <v>879</v>
      </c>
    </row>
    <row r="214" spans="1:2" x14ac:dyDescent="0.2">
      <c r="A214" s="2" t="s">
        <v>1165</v>
      </c>
      <c r="B214" s="2" t="s">
        <v>879</v>
      </c>
    </row>
    <row r="215" spans="1:2" x14ac:dyDescent="0.2">
      <c r="A215" s="2" t="s">
        <v>1168</v>
      </c>
      <c r="B215" s="2" t="s">
        <v>879</v>
      </c>
    </row>
    <row r="216" spans="1:2" x14ac:dyDescent="0.2">
      <c r="A216" s="2" t="s">
        <v>1249</v>
      </c>
      <c r="B216" s="2" t="s">
        <v>879</v>
      </c>
    </row>
    <row r="217" spans="1:2" x14ac:dyDescent="0.2">
      <c r="A217" s="2" t="s">
        <v>1173</v>
      </c>
      <c r="B217" s="2" t="s">
        <v>879</v>
      </c>
    </row>
    <row r="218" spans="1:2" x14ac:dyDescent="0.2">
      <c r="A218" s="2" t="s">
        <v>1250</v>
      </c>
      <c r="B218" s="2" t="s">
        <v>879</v>
      </c>
    </row>
    <row r="219" spans="1:2" x14ac:dyDescent="0.2">
      <c r="A219" s="2" t="s">
        <v>1238</v>
      </c>
      <c r="B219" s="2" t="s">
        <v>879</v>
      </c>
    </row>
    <row r="220" spans="1:2" x14ac:dyDescent="0.2">
      <c r="A220" s="2" t="s">
        <v>1251</v>
      </c>
      <c r="B220" s="2" t="s">
        <v>861</v>
      </c>
    </row>
    <row r="221" spans="1:2" x14ac:dyDescent="0.2">
      <c r="A221" s="2" t="s">
        <v>1252</v>
      </c>
      <c r="B221" s="2" t="s">
        <v>861</v>
      </c>
    </row>
    <row r="222" spans="1:2" x14ac:dyDescent="0.2">
      <c r="A222" s="2" t="s">
        <v>1198</v>
      </c>
      <c r="B222" s="2" t="s">
        <v>861</v>
      </c>
    </row>
    <row r="223" spans="1:2" x14ac:dyDescent="0.2">
      <c r="A223" s="2" t="s">
        <v>1200</v>
      </c>
      <c r="B223" s="2" t="s">
        <v>861</v>
      </c>
    </row>
    <row r="224" spans="1:2" x14ac:dyDescent="0.2">
      <c r="A224" s="2" t="s">
        <v>1253</v>
      </c>
      <c r="B224" s="2" t="s">
        <v>861</v>
      </c>
    </row>
    <row r="225" spans="1:2" x14ac:dyDescent="0.2">
      <c r="A225" s="2" t="s">
        <v>1201</v>
      </c>
      <c r="B225" s="2" t="s">
        <v>861</v>
      </c>
    </row>
    <row r="226" spans="1:2" x14ac:dyDescent="0.2">
      <c r="A226" s="2" t="s">
        <v>1254</v>
      </c>
      <c r="B226" s="2" t="s">
        <v>861</v>
      </c>
    </row>
    <row r="227" spans="1:2" x14ac:dyDescent="0.2">
      <c r="A227" s="2" t="s">
        <v>991</v>
      </c>
      <c r="B227" s="2" t="s">
        <v>914</v>
      </c>
    </row>
    <row r="228" spans="1:2" x14ac:dyDescent="0.2">
      <c r="A228" s="2" t="s">
        <v>1243</v>
      </c>
      <c r="B228" s="2" t="s">
        <v>914</v>
      </c>
    </row>
    <row r="229" spans="1:2" x14ac:dyDescent="0.2">
      <c r="A229" s="2" t="s">
        <v>1202</v>
      </c>
      <c r="B229" s="2" t="s">
        <v>914</v>
      </c>
    </row>
    <row r="230" spans="1:2" x14ac:dyDescent="0.2">
      <c r="A230" s="2" t="s">
        <v>1149</v>
      </c>
      <c r="B230" s="2" t="s">
        <v>914</v>
      </c>
    </row>
    <row r="231" spans="1:2" x14ac:dyDescent="0.2">
      <c r="A231" s="2" t="s">
        <v>1204</v>
      </c>
      <c r="B231" s="2" t="s">
        <v>914</v>
      </c>
    </row>
    <row r="232" spans="1:2" x14ac:dyDescent="0.2">
      <c r="A232" s="2" t="s">
        <v>1170</v>
      </c>
      <c r="B232" s="2" t="s">
        <v>914</v>
      </c>
    </row>
    <row r="233" spans="1:2" x14ac:dyDescent="0.2">
      <c r="A233" s="2" t="s">
        <v>1153</v>
      </c>
      <c r="B233" s="2" t="s">
        <v>914</v>
      </c>
    </row>
    <row r="234" spans="1:2" x14ac:dyDescent="0.2">
      <c r="A234" s="2" t="s">
        <v>1175</v>
      </c>
      <c r="B234" s="2" t="s">
        <v>914</v>
      </c>
    </row>
    <row r="235" spans="1:2" x14ac:dyDescent="0.2">
      <c r="A235" s="2" t="s">
        <v>1206</v>
      </c>
      <c r="B235" s="2" t="s">
        <v>914</v>
      </c>
    </row>
    <row r="236" spans="1:2" x14ac:dyDescent="0.2">
      <c r="A236" s="2" t="s">
        <v>1164</v>
      </c>
      <c r="B236" s="2" t="s">
        <v>914</v>
      </c>
    </row>
    <row r="237" spans="1:2" x14ac:dyDescent="0.2">
      <c r="A237" s="2" t="s">
        <v>1207</v>
      </c>
      <c r="B237" s="2" t="s">
        <v>914</v>
      </c>
    </row>
    <row r="238" spans="1:2" x14ac:dyDescent="0.2">
      <c r="A238" s="2" t="s">
        <v>1144</v>
      </c>
      <c r="B238" s="2" t="s">
        <v>997</v>
      </c>
    </row>
    <row r="239" spans="1:2" x14ac:dyDescent="0.2">
      <c r="A239" s="2" t="s">
        <v>1166</v>
      </c>
      <c r="B239" s="2" t="s">
        <v>997</v>
      </c>
    </row>
    <row r="240" spans="1:2" x14ac:dyDescent="0.2">
      <c r="A240" s="2" t="s">
        <v>1235</v>
      </c>
      <c r="B240" s="2" t="s">
        <v>997</v>
      </c>
    </row>
    <row r="241" spans="1:2" x14ac:dyDescent="0.2">
      <c r="A241" s="2" t="s">
        <v>1184</v>
      </c>
      <c r="B241" s="2" t="s">
        <v>856</v>
      </c>
    </row>
    <row r="242" spans="1:2" x14ac:dyDescent="0.2">
      <c r="A242" s="2" t="s">
        <v>1255</v>
      </c>
      <c r="B242" s="2" t="s">
        <v>856</v>
      </c>
    </row>
    <row r="243" spans="1:2" x14ac:dyDescent="0.2">
      <c r="A243" s="2" t="s">
        <v>1256</v>
      </c>
      <c r="B243" s="2" t="s">
        <v>856</v>
      </c>
    </row>
    <row r="244" spans="1:2" x14ac:dyDescent="0.2">
      <c r="A244" s="2" t="s">
        <v>1257</v>
      </c>
      <c r="B244" s="2" t="s">
        <v>856</v>
      </c>
    </row>
    <row r="245" spans="1:2" x14ac:dyDescent="0.2">
      <c r="A245" s="2" t="s">
        <v>1258</v>
      </c>
      <c r="B245" s="2" t="s">
        <v>856</v>
      </c>
    </row>
    <row r="246" spans="1:2" x14ac:dyDescent="0.2">
      <c r="A246" s="2" t="s">
        <v>1259</v>
      </c>
      <c r="B246" s="2" t="s">
        <v>856</v>
      </c>
    </row>
    <row r="247" spans="1:2" x14ac:dyDescent="0.2">
      <c r="A247" s="2" t="s">
        <v>1260</v>
      </c>
      <c r="B247" s="2" t="s">
        <v>856</v>
      </c>
    </row>
    <row r="248" spans="1:2" x14ac:dyDescent="0.2">
      <c r="A248" s="2" t="s">
        <v>1261</v>
      </c>
      <c r="B248" s="2" t="s">
        <v>856</v>
      </c>
    </row>
    <row r="249" spans="1:2" x14ac:dyDescent="0.2">
      <c r="A249" s="2" t="s">
        <v>1262</v>
      </c>
      <c r="B249" s="2" t="s">
        <v>856</v>
      </c>
    </row>
    <row r="250" spans="1:2" x14ac:dyDescent="0.2">
      <c r="A250" s="2" t="s">
        <v>1263</v>
      </c>
      <c r="B250" s="2" t="s">
        <v>864</v>
      </c>
    </row>
    <row r="251" spans="1:2" x14ac:dyDescent="0.2">
      <c r="A251" s="2" t="s">
        <v>1264</v>
      </c>
      <c r="B251" s="2" t="s">
        <v>864</v>
      </c>
    </row>
    <row r="252" spans="1:2" x14ac:dyDescent="0.2">
      <c r="A252" s="2" t="s">
        <v>1247</v>
      </c>
      <c r="B252" s="2" t="s">
        <v>864</v>
      </c>
    </row>
    <row r="253" spans="1:2" x14ac:dyDescent="0.2">
      <c r="A253" s="2" t="s">
        <v>1265</v>
      </c>
      <c r="B253" s="2" t="s">
        <v>864</v>
      </c>
    </row>
    <row r="254" spans="1:2" x14ac:dyDescent="0.2">
      <c r="A254" s="2" t="s">
        <v>1266</v>
      </c>
      <c r="B254" s="2" t="s">
        <v>864</v>
      </c>
    </row>
    <row r="255" spans="1:2" x14ac:dyDescent="0.2">
      <c r="A255" s="2" t="s">
        <v>1170</v>
      </c>
      <c r="B255" s="2" t="s">
        <v>864</v>
      </c>
    </row>
    <row r="256" spans="1:2" x14ac:dyDescent="0.2">
      <c r="A256" s="2" t="s">
        <v>1173</v>
      </c>
      <c r="B256" s="2" t="s">
        <v>864</v>
      </c>
    </row>
    <row r="257" spans="1:2" x14ac:dyDescent="0.2">
      <c r="A257" s="2" t="s">
        <v>1175</v>
      </c>
      <c r="B257" s="2" t="s">
        <v>864</v>
      </c>
    </row>
    <row r="258" spans="1:2" x14ac:dyDescent="0.2">
      <c r="A258" s="2" t="s">
        <v>1267</v>
      </c>
      <c r="B258" s="2" t="s">
        <v>864</v>
      </c>
    </row>
    <row r="259" spans="1:2" x14ac:dyDescent="0.2">
      <c r="A259" s="2" t="s">
        <v>991</v>
      </c>
      <c r="B259" s="2" t="s">
        <v>878</v>
      </c>
    </row>
    <row r="260" spans="1:2" x14ac:dyDescent="0.2">
      <c r="A260" s="2" t="s">
        <v>1155</v>
      </c>
      <c r="B260" s="2" t="s">
        <v>878</v>
      </c>
    </row>
    <row r="261" spans="1:2" x14ac:dyDescent="0.2">
      <c r="A261" s="2" t="s">
        <v>1144</v>
      </c>
      <c r="B261" s="2" t="s">
        <v>878</v>
      </c>
    </row>
    <row r="262" spans="1:2" x14ac:dyDescent="0.2">
      <c r="A262" s="2" t="s">
        <v>1202</v>
      </c>
      <c r="B262" s="2" t="s">
        <v>878</v>
      </c>
    </row>
    <row r="263" spans="1:2" x14ac:dyDescent="0.2">
      <c r="A263" s="2" t="s">
        <v>1110</v>
      </c>
      <c r="B263" s="2" t="s">
        <v>878</v>
      </c>
    </row>
    <row r="264" spans="1:2" x14ac:dyDescent="0.2">
      <c r="A264" s="2" t="s">
        <v>1268</v>
      </c>
      <c r="B264" s="2" t="s">
        <v>878</v>
      </c>
    </row>
    <row r="265" spans="1:2" x14ac:dyDescent="0.2">
      <c r="A265" s="2" t="s">
        <v>1166</v>
      </c>
      <c r="B265" s="2" t="s">
        <v>878</v>
      </c>
    </row>
    <row r="266" spans="1:2" x14ac:dyDescent="0.2">
      <c r="A266" s="2" t="s">
        <v>1160</v>
      </c>
      <c r="B266" s="2" t="s">
        <v>878</v>
      </c>
    </row>
    <row r="267" spans="1:2" x14ac:dyDescent="0.2">
      <c r="A267" s="2" t="s">
        <v>1153</v>
      </c>
      <c r="B267" s="2" t="s">
        <v>878</v>
      </c>
    </row>
    <row r="268" spans="1:2" x14ac:dyDescent="0.2">
      <c r="A268" s="2" t="s">
        <v>1172</v>
      </c>
      <c r="B268" s="2" t="s">
        <v>878</v>
      </c>
    </row>
    <row r="269" spans="1:2" x14ac:dyDescent="0.2">
      <c r="A269" s="2" t="s">
        <v>1173</v>
      </c>
      <c r="B269" s="2" t="s">
        <v>878</v>
      </c>
    </row>
    <row r="270" spans="1:2" x14ac:dyDescent="0.2">
      <c r="A270" s="2" t="s">
        <v>1206</v>
      </c>
      <c r="B270" s="2" t="s">
        <v>878</v>
      </c>
    </row>
    <row r="271" spans="1:2" x14ac:dyDescent="0.2">
      <c r="A271" s="2" t="s">
        <v>1187</v>
      </c>
      <c r="B271" s="2" t="s">
        <v>878</v>
      </c>
    </row>
    <row r="272" spans="1:2" x14ac:dyDescent="0.2">
      <c r="A272" s="2" t="s">
        <v>991</v>
      </c>
      <c r="B272" s="2" t="s">
        <v>907</v>
      </c>
    </row>
    <row r="273" spans="1:2" x14ac:dyDescent="0.2">
      <c r="A273" s="2" t="s">
        <v>1243</v>
      </c>
      <c r="B273" s="2" t="s">
        <v>907</v>
      </c>
    </row>
    <row r="274" spans="1:2" x14ac:dyDescent="0.2">
      <c r="A274" s="2" t="s">
        <v>1144</v>
      </c>
      <c r="B274" s="2" t="s">
        <v>907</v>
      </c>
    </row>
    <row r="275" spans="1:2" x14ac:dyDescent="0.2">
      <c r="A275" s="2" t="s">
        <v>1166</v>
      </c>
      <c r="B275" s="2" t="s">
        <v>907</v>
      </c>
    </row>
    <row r="276" spans="1:2" x14ac:dyDescent="0.2">
      <c r="A276" s="2" t="s">
        <v>1167</v>
      </c>
      <c r="B276" s="2" t="s">
        <v>907</v>
      </c>
    </row>
    <row r="277" spans="1:2" x14ac:dyDescent="0.2">
      <c r="A277" s="2" t="s">
        <v>1149</v>
      </c>
      <c r="B277" s="2" t="s">
        <v>907</v>
      </c>
    </row>
    <row r="278" spans="1:2" x14ac:dyDescent="0.2">
      <c r="A278" s="2" t="s">
        <v>1162</v>
      </c>
      <c r="B278" s="2" t="s">
        <v>907</v>
      </c>
    </row>
    <row r="279" spans="1:2" x14ac:dyDescent="0.2">
      <c r="A279" s="2" t="s">
        <v>1151</v>
      </c>
      <c r="B279" s="2" t="s">
        <v>907</v>
      </c>
    </row>
    <row r="280" spans="1:2" x14ac:dyDescent="0.2">
      <c r="A280" s="2" t="s">
        <v>1173</v>
      </c>
      <c r="B280" s="2" t="s">
        <v>907</v>
      </c>
    </row>
    <row r="281" spans="1:2" x14ac:dyDescent="0.2">
      <c r="A281" s="2" t="s">
        <v>1269</v>
      </c>
      <c r="B281" s="2" t="s">
        <v>907</v>
      </c>
    </row>
    <row r="282" spans="1:2" x14ac:dyDescent="0.2">
      <c r="A282" s="2" t="s">
        <v>1270</v>
      </c>
      <c r="B282" s="2" t="s">
        <v>907</v>
      </c>
    </row>
    <row r="283" spans="1:2" x14ac:dyDescent="0.2">
      <c r="A283" s="2" t="s">
        <v>991</v>
      </c>
      <c r="B283" s="2" t="s">
        <v>837</v>
      </c>
    </row>
    <row r="284" spans="1:2" x14ac:dyDescent="0.2">
      <c r="A284" s="2" t="s">
        <v>1243</v>
      </c>
      <c r="B284" s="2" t="s">
        <v>837</v>
      </c>
    </row>
    <row r="285" spans="1:2" x14ac:dyDescent="0.2">
      <c r="A285" s="2" t="s">
        <v>1110</v>
      </c>
      <c r="B285" s="2" t="s">
        <v>837</v>
      </c>
    </row>
    <row r="286" spans="1:2" x14ac:dyDescent="0.2">
      <c r="A286" s="2" t="s">
        <v>1167</v>
      </c>
      <c r="B286" s="2" t="s">
        <v>837</v>
      </c>
    </row>
    <row r="287" spans="1:2" x14ac:dyDescent="0.2">
      <c r="A287" s="2" t="s">
        <v>1146</v>
      </c>
      <c r="B287" s="2" t="s">
        <v>837</v>
      </c>
    </row>
    <row r="288" spans="1:2" x14ac:dyDescent="0.2">
      <c r="A288" s="2" t="s">
        <v>1159</v>
      </c>
      <c r="B288" s="2" t="s">
        <v>837</v>
      </c>
    </row>
    <row r="289" spans="1:2" x14ac:dyDescent="0.2">
      <c r="A289" s="2" t="s">
        <v>1204</v>
      </c>
      <c r="B289" s="2" t="s">
        <v>837</v>
      </c>
    </row>
    <row r="290" spans="1:2" x14ac:dyDescent="0.2">
      <c r="A290" s="2" t="s">
        <v>1153</v>
      </c>
      <c r="B290" s="2" t="s">
        <v>837</v>
      </c>
    </row>
    <row r="291" spans="1:2" x14ac:dyDescent="0.2">
      <c r="A291" s="2" t="s">
        <v>1260</v>
      </c>
      <c r="B291" s="2" t="s">
        <v>837</v>
      </c>
    </row>
    <row r="292" spans="1:2" x14ac:dyDescent="0.2">
      <c r="A292" s="2" t="s">
        <v>1206</v>
      </c>
      <c r="B292" s="2" t="s">
        <v>837</v>
      </c>
    </row>
    <row r="293" spans="1:2" x14ac:dyDescent="0.2">
      <c r="A293" s="2" t="s">
        <v>1155</v>
      </c>
      <c r="B293" s="2" t="s">
        <v>882</v>
      </c>
    </row>
    <row r="294" spans="1:2" x14ac:dyDescent="0.2">
      <c r="A294" s="2" t="s">
        <v>1146</v>
      </c>
      <c r="B294" s="2" t="s">
        <v>882</v>
      </c>
    </row>
    <row r="295" spans="1:2" x14ac:dyDescent="0.2">
      <c r="A295" s="2" t="s">
        <v>1203</v>
      </c>
      <c r="B295" s="2" t="s">
        <v>882</v>
      </c>
    </row>
    <row r="296" spans="1:2" x14ac:dyDescent="0.2">
      <c r="A296" s="2" t="s">
        <v>1265</v>
      </c>
      <c r="B296" s="2" t="s">
        <v>882</v>
      </c>
    </row>
    <row r="297" spans="1:2" x14ac:dyDescent="0.2">
      <c r="A297" s="2" t="s">
        <v>1175</v>
      </c>
      <c r="B297" s="2" t="s">
        <v>882</v>
      </c>
    </row>
    <row r="298" spans="1:2" x14ac:dyDescent="0.2">
      <c r="A298" s="2" t="s">
        <v>1267</v>
      </c>
      <c r="B298" s="2" t="s">
        <v>882</v>
      </c>
    </row>
    <row r="299" spans="1:2" x14ac:dyDescent="0.2">
      <c r="A299" s="2" t="s">
        <v>1210</v>
      </c>
      <c r="B299" s="2" t="s">
        <v>883</v>
      </c>
    </row>
    <row r="300" spans="1:2" x14ac:dyDescent="0.2">
      <c r="A300" s="2" t="s">
        <v>1272</v>
      </c>
      <c r="B300" s="2" t="s">
        <v>883</v>
      </c>
    </row>
    <row r="301" spans="1:2" x14ac:dyDescent="0.2">
      <c r="A301" s="2" t="s">
        <v>1171</v>
      </c>
      <c r="B301" s="2" t="s">
        <v>883</v>
      </c>
    </row>
    <row r="302" spans="1:2" x14ac:dyDescent="0.2">
      <c r="A302" s="2" t="s">
        <v>1172</v>
      </c>
      <c r="B302" s="2" t="s">
        <v>883</v>
      </c>
    </row>
    <row r="303" spans="1:2" x14ac:dyDescent="0.2">
      <c r="A303" s="2" t="s">
        <v>1174</v>
      </c>
      <c r="B303" s="2" t="s">
        <v>883</v>
      </c>
    </row>
    <row r="304" spans="1:2" x14ac:dyDescent="0.2">
      <c r="A304" s="2" t="s">
        <v>1228</v>
      </c>
      <c r="B304" s="2" t="s">
        <v>883</v>
      </c>
    </row>
    <row r="305" spans="1:2" x14ac:dyDescent="0.2">
      <c r="A305" s="2" t="s">
        <v>1189</v>
      </c>
      <c r="B305" s="2" t="s">
        <v>883</v>
      </c>
    </row>
    <row r="306" spans="1:2" x14ac:dyDescent="0.2">
      <c r="A306" s="2" t="s">
        <v>1176</v>
      </c>
      <c r="B306" s="2" t="s">
        <v>883</v>
      </c>
    </row>
    <row r="307" spans="1:2" x14ac:dyDescent="0.2">
      <c r="A307" s="2" t="s">
        <v>991</v>
      </c>
      <c r="B307" s="2" t="s">
        <v>984</v>
      </c>
    </row>
    <row r="308" spans="1:2" x14ac:dyDescent="0.2">
      <c r="A308" s="2" t="s">
        <v>1143</v>
      </c>
      <c r="B308" s="2" t="s">
        <v>984</v>
      </c>
    </row>
    <row r="309" spans="1:2" x14ac:dyDescent="0.2">
      <c r="A309" s="2" t="s">
        <v>1273</v>
      </c>
      <c r="B309" s="2" t="s">
        <v>984</v>
      </c>
    </row>
    <row r="310" spans="1:2" x14ac:dyDescent="0.2">
      <c r="A310" s="2" t="s">
        <v>1274</v>
      </c>
      <c r="B310" s="2" t="s">
        <v>984</v>
      </c>
    </row>
    <row r="311" spans="1:2" x14ac:dyDescent="0.2">
      <c r="A311" s="2" t="s">
        <v>1155</v>
      </c>
      <c r="B311" s="2" t="s">
        <v>984</v>
      </c>
    </row>
    <row r="312" spans="1:2" x14ac:dyDescent="0.2">
      <c r="A312" s="2" t="s">
        <v>1243</v>
      </c>
      <c r="B312" s="2" t="s">
        <v>984</v>
      </c>
    </row>
    <row r="313" spans="1:2" x14ac:dyDescent="0.2">
      <c r="A313" s="2" t="s">
        <v>1202</v>
      </c>
      <c r="B313" s="2" t="s">
        <v>984</v>
      </c>
    </row>
    <row r="314" spans="1:2" x14ac:dyDescent="0.2">
      <c r="A314" s="2" t="s">
        <v>1156</v>
      </c>
      <c r="B314" s="2" t="s">
        <v>984</v>
      </c>
    </row>
    <row r="315" spans="1:2" x14ac:dyDescent="0.2">
      <c r="A315" s="2" t="s">
        <v>1110</v>
      </c>
      <c r="B315" s="2" t="s">
        <v>984</v>
      </c>
    </row>
    <row r="316" spans="1:2" x14ac:dyDescent="0.2">
      <c r="A316" s="2" t="s">
        <v>1149</v>
      </c>
      <c r="B316" s="2" t="s">
        <v>984</v>
      </c>
    </row>
    <row r="317" spans="1:2" x14ac:dyDescent="0.2">
      <c r="A317" s="2" t="s">
        <v>1150</v>
      </c>
      <c r="B317" s="2" t="s">
        <v>984</v>
      </c>
    </row>
    <row r="318" spans="1:2" x14ac:dyDescent="0.2">
      <c r="A318" s="2" t="s">
        <v>1158</v>
      </c>
      <c r="B318" s="2" t="s">
        <v>984</v>
      </c>
    </row>
    <row r="319" spans="1:2" x14ac:dyDescent="0.2">
      <c r="A319" s="2" t="s">
        <v>1159</v>
      </c>
      <c r="B319" s="2" t="s">
        <v>984</v>
      </c>
    </row>
    <row r="320" spans="1:2" x14ac:dyDescent="0.2">
      <c r="A320" s="2" t="s">
        <v>1162</v>
      </c>
      <c r="B320" s="2" t="s">
        <v>984</v>
      </c>
    </row>
    <row r="321" spans="1:2" x14ac:dyDescent="0.2">
      <c r="A321" s="2" t="s">
        <v>1151</v>
      </c>
      <c r="B321" s="2" t="s">
        <v>984</v>
      </c>
    </row>
    <row r="322" spans="1:2" x14ac:dyDescent="0.2">
      <c r="A322" s="2" t="s">
        <v>1199</v>
      </c>
      <c r="B322" s="2" t="s">
        <v>984</v>
      </c>
    </row>
    <row r="323" spans="1:2" x14ac:dyDescent="0.2">
      <c r="A323" s="2" t="s">
        <v>1203</v>
      </c>
      <c r="B323" s="2" t="s">
        <v>984</v>
      </c>
    </row>
    <row r="324" spans="1:2" x14ac:dyDescent="0.2">
      <c r="A324" s="2" t="s">
        <v>1257</v>
      </c>
      <c r="B324" s="2" t="s">
        <v>984</v>
      </c>
    </row>
    <row r="325" spans="1:2" x14ac:dyDescent="0.2">
      <c r="A325" s="2" t="s">
        <v>1258</v>
      </c>
      <c r="B325" s="2" t="s">
        <v>984</v>
      </c>
    </row>
    <row r="326" spans="1:2" x14ac:dyDescent="0.2">
      <c r="A326" s="2" t="s">
        <v>1204</v>
      </c>
      <c r="B326" s="2" t="s">
        <v>984</v>
      </c>
    </row>
    <row r="327" spans="1:2" x14ac:dyDescent="0.2">
      <c r="A327" s="2" t="s">
        <v>1205</v>
      </c>
      <c r="B327" s="2" t="s">
        <v>984</v>
      </c>
    </row>
    <row r="328" spans="1:2" x14ac:dyDescent="0.2">
      <c r="A328" s="2" t="s">
        <v>1275</v>
      </c>
      <c r="B328" s="2" t="s">
        <v>984</v>
      </c>
    </row>
    <row r="329" spans="1:2" x14ac:dyDescent="0.2">
      <c r="A329" s="2" t="s">
        <v>1153</v>
      </c>
      <c r="B329" s="2" t="s">
        <v>984</v>
      </c>
    </row>
    <row r="330" spans="1:2" x14ac:dyDescent="0.2">
      <c r="A330" s="2" t="s">
        <v>1259</v>
      </c>
      <c r="B330" s="2" t="s">
        <v>984</v>
      </c>
    </row>
    <row r="331" spans="1:2" x14ac:dyDescent="0.2">
      <c r="A331" s="2" t="s">
        <v>1154</v>
      </c>
      <c r="B331" s="2" t="s">
        <v>984</v>
      </c>
    </row>
    <row r="332" spans="1:2" x14ac:dyDescent="0.2">
      <c r="A332" s="2" t="s">
        <v>1128</v>
      </c>
      <c r="B332" s="2" t="s">
        <v>984</v>
      </c>
    </row>
    <row r="333" spans="1:2" x14ac:dyDescent="0.2">
      <c r="A333" s="2" t="s">
        <v>1206</v>
      </c>
      <c r="B333" s="2" t="s">
        <v>984</v>
      </c>
    </row>
    <row r="334" spans="1:2" x14ac:dyDescent="0.2">
      <c r="A334" s="2" t="s">
        <v>1164</v>
      </c>
      <c r="B334" s="2" t="s">
        <v>984</v>
      </c>
    </row>
    <row r="335" spans="1:2" x14ac:dyDescent="0.2">
      <c r="A335" s="2" t="s">
        <v>1270</v>
      </c>
      <c r="B335" s="2" t="s">
        <v>984</v>
      </c>
    </row>
    <row r="336" spans="1:2" x14ac:dyDescent="0.2">
      <c r="A336" s="2" t="s">
        <v>1262</v>
      </c>
      <c r="B336" s="2" t="s">
        <v>984</v>
      </c>
    </row>
    <row r="337" spans="1:2" x14ac:dyDescent="0.2">
      <c r="A337" s="2" t="s">
        <v>1271</v>
      </c>
      <c r="B337" s="2" t="s">
        <v>984</v>
      </c>
    </row>
    <row r="338" spans="1:2" x14ac:dyDescent="0.2">
      <c r="A338" s="2" t="s">
        <v>1197</v>
      </c>
      <c r="B338" s="2" t="s">
        <v>818</v>
      </c>
    </row>
    <row r="339" spans="1:2" x14ac:dyDescent="0.2">
      <c r="A339" s="2" t="s">
        <v>1155</v>
      </c>
      <c r="B339" s="2" t="s">
        <v>818</v>
      </c>
    </row>
    <row r="340" spans="1:2" x14ac:dyDescent="0.2">
      <c r="A340" s="2" t="s">
        <v>1276</v>
      </c>
      <c r="B340" s="2" t="s">
        <v>818</v>
      </c>
    </row>
    <row r="341" spans="1:2" x14ac:dyDescent="0.2">
      <c r="A341" s="2" t="s">
        <v>1162</v>
      </c>
      <c r="B341" s="2" t="s">
        <v>818</v>
      </c>
    </row>
    <row r="342" spans="1:2" x14ac:dyDescent="0.2">
      <c r="A342" s="2" t="s">
        <v>1277</v>
      </c>
      <c r="B342" s="2" t="s">
        <v>818</v>
      </c>
    </row>
    <row r="343" spans="1:2" x14ac:dyDescent="0.2">
      <c r="A343" s="2" t="s">
        <v>1278</v>
      </c>
      <c r="B343" s="2" t="s">
        <v>818</v>
      </c>
    </row>
    <row r="344" spans="1:2" x14ac:dyDescent="0.2">
      <c r="A344" s="2" t="s">
        <v>1167</v>
      </c>
      <c r="B344" s="2" t="s">
        <v>966</v>
      </c>
    </row>
    <row r="345" spans="1:2" x14ac:dyDescent="0.2">
      <c r="A345" s="2" t="s">
        <v>1272</v>
      </c>
      <c r="B345" s="2" t="s">
        <v>966</v>
      </c>
    </row>
    <row r="346" spans="1:2" x14ac:dyDescent="0.2">
      <c r="A346" s="2" t="s">
        <v>885</v>
      </c>
      <c r="B346" s="2" t="s">
        <v>966</v>
      </c>
    </row>
    <row r="347" spans="1:2" x14ac:dyDescent="0.2">
      <c r="A347" s="2" t="s">
        <v>1181</v>
      </c>
      <c r="B347" s="2" t="s">
        <v>966</v>
      </c>
    </row>
    <row r="348" spans="1:2" x14ac:dyDescent="0.2">
      <c r="A348" s="2" t="s">
        <v>1279</v>
      </c>
      <c r="B348" s="2" t="s">
        <v>966</v>
      </c>
    </row>
    <row r="349" spans="1:2" x14ac:dyDescent="0.2">
      <c r="A349" s="2" t="s">
        <v>1280</v>
      </c>
      <c r="B349" s="2" t="s">
        <v>966</v>
      </c>
    </row>
    <row r="350" spans="1:2" x14ac:dyDescent="0.2">
      <c r="A350" s="2" t="s">
        <v>991</v>
      </c>
      <c r="B350" s="2" t="s">
        <v>932</v>
      </c>
    </row>
    <row r="351" spans="1:2" x14ac:dyDescent="0.2">
      <c r="A351" s="2" t="s">
        <v>1143</v>
      </c>
      <c r="B351" s="2" t="s">
        <v>932</v>
      </c>
    </row>
    <row r="352" spans="1:2" x14ac:dyDescent="0.2">
      <c r="A352" s="2" t="s">
        <v>1155</v>
      </c>
      <c r="B352" s="2" t="s">
        <v>932</v>
      </c>
    </row>
    <row r="353" spans="1:2" x14ac:dyDescent="0.2">
      <c r="A353" s="2" t="s">
        <v>1144</v>
      </c>
      <c r="B353" s="2" t="s">
        <v>932</v>
      </c>
    </row>
    <row r="354" spans="1:2" x14ac:dyDescent="0.2">
      <c r="A354" s="2" t="s">
        <v>1202</v>
      </c>
      <c r="B354" s="2" t="s">
        <v>932</v>
      </c>
    </row>
    <row r="355" spans="1:2" x14ac:dyDescent="0.2">
      <c r="A355" s="2" t="s">
        <v>1156</v>
      </c>
      <c r="B355" s="2" t="s">
        <v>932</v>
      </c>
    </row>
    <row r="356" spans="1:2" x14ac:dyDescent="0.2">
      <c r="A356" s="2" t="s">
        <v>1110</v>
      </c>
      <c r="B356" s="2" t="s">
        <v>932</v>
      </c>
    </row>
    <row r="357" spans="1:2" x14ac:dyDescent="0.2">
      <c r="A357" s="2" t="s">
        <v>1166</v>
      </c>
      <c r="B357" s="2" t="s">
        <v>932</v>
      </c>
    </row>
    <row r="358" spans="1:2" x14ac:dyDescent="0.2">
      <c r="A358" s="2" t="s">
        <v>1149</v>
      </c>
      <c r="B358" s="2" t="s">
        <v>932</v>
      </c>
    </row>
    <row r="359" spans="1:2" x14ac:dyDescent="0.2">
      <c r="A359" s="2" t="s">
        <v>1162</v>
      </c>
      <c r="B359" s="2" t="s">
        <v>932</v>
      </c>
    </row>
    <row r="360" spans="1:2" x14ac:dyDescent="0.2">
      <c r="A360" s="2" t="s">
        <v>1199</v>
      </c>
      <c r="B360" s="2" t="s">
        <v>932</v>
      </c>
    </row>
    <row r="361" spans="1:2" x14ac:dyDescent="0.2">
      <c r="A361" s="2" t="s">
        <v>1204</v>
      </c>
      <c r="B361" s="2" t="s">
        <v>932</v>
      </c>
    </row>
    <row r="362" spans="1:2" x14ac:dyDescent="0.2">
      <c r="A362" s="2" t="s">
        <v>1205</v>
      </c>
      <c r="B362" s="2" t="s">
        <v>932</v>
      </c>
    </row>
    <row r="363" spans="1:2" x14ac:dyDescent="0.2">
      <c r="A363" s="2" t="s">
        <v>1153</v>
      </c>
      <c r="B363" s="2" t="s">
        <v>932</v>
      </c>
    </row>
    <row r="364" spans="1:2" x14ac:dyDescent="0.2">
      <c r="A364" s="2" t="s">
        <v>1173</v>
      </c>
      <c r="B364" s="2" t="s">
        <v>932</v>
      </c>
    </row>
    <row r="365" spans="1:2" x14ac:dyDescent="0.2">
      <c r="A365" s="2" t="s">
        <v>1128</v>
      </c>
      <c r="B365" s="2" t="s">
        <v>932</v>
      </c>
    </row>
    <row r="366" spans="1:2" x14ac:dyDescent="0.2">
      <c r="A366" s="2" t="s">
        <v>1206</v>
      </c>
      <c r="B366" s="2" t="s">
        <v>932</v>
      </c>
    </row>
    <row r="367" spans="1:2" x14ac:dyDescent="0.2">
      <c r="A367" s="2" t="s">
        <v>1188</v>
      </c>
      <c r="B367" s="2" t="s">
        <v>814</v>
      </c>
    </row>
    <row r="368" spans="1:2" x14ac:dyDescent="0.2">
      <c r="A368" s="2" t="s">
        <v>1218</v>
      </c>
      <c r="B368" s="2" t="s">
        <v>814</v>
      </c>
    </row>
    <row r="369" spans="1:2" x14ac:dyDescent="0.2">
      <c r="A369" s="2" t="s">
        <v>1172</v>
      </c>
      <c r="B369" s="2" t="s">
        <v>814</v>
      </c>
    </row>
    <row r="370" spans="1:2" x14ac:dyDescent="0.2">
      <c r="A370" s="2" t="s">
        <v>1175</v>
      </c>
      <c r="B370" s="2" t="s">
        <v>814</v>
      </c>
    </row>
    <row r="371" spans="1:2" x14ac:dyDescent="0.2">
      <c r="A371" s="2" t="s">
        <v>1189</v>
      </c>
      <c r="B371" s="2" t="s">
        <v>814</v>
      </c>
    </row>
    <row r="372" spans="1:2" x14ac:dyDescent="0.2">
      <c r="A372" s="2" t="s">
        <v>1283</v>
      </c>
      <c r="B372" s="2" t="s">
        <v>931</v>
      </c>
    </row>
    <row r="373" spans="1:2" x14ac:dyDescent="0.2">
      <c r="A373" s="2" t="s">
        <v>1151</v>
      </c>
      <c r="B373" s="2" t="s">
        <v>931</v>
      </c>
    </row>
    <row r="374" spans="1:2" x14ac:dyDescent="0.2">
      <c r="A374" s="2" t="s">
        <v>1284</v>
      </c>
      <c r="B374" s="2" t="s">
        <v>931</v>
      </c>
    </row>
    <row r="375" spans="1:2" x14ac:dyDescent="0.2">
      <c r="A375" s="2" t="s">
        <v>991</v>
      </c>
      <c r="B375" s="2" t="s">
        <v>956</v>
      </c>
    </row>
    <row r="376" spans="1:2" x14ac:dyDescent="0.2">
      <c r="A376" s="2" t="s">
        <v>1243</v>
      </c>
      <c r="B376" s="2" t="s">
        <v>956</v>
      </c>
    </row>
    <row r="377" spans="1:2" x14ac:dyDescent="0.2">
      <c r="A377" s="2" t="s">
        <v>1144</v>
      </c>
      <c r="B377" s="2" t="s">
        <v>956</v>
      </c>
    </row>
    <row r="378" spans="1:2" x14ac:dyDescent="0.2">
      <c r="A378" s="2" t="s">
        <v>1110</v>
      </c>
      <c r="B378" s="2" t="s">
        <v>956</v>
      </c>
    </row>
    <row r="379" spans="1:2" x14ac:dyDescent="0.2">
      <c r="A379" s="2" t="s">
        <v>1166</v>
      </c>
      <c r="B379" s="2" t="s">
        <v>956</v>
      </c>
    </row>
    <row r="380" spans="1:2" x14ac:dyDescent="0.2">
      <c r="A380" s="2" t="s">
        <v>1193</v>
      </c>
      <c r="B380" s="2" t="s">
        <v>956</v>
      </c>
    </row>
    <row r="381" spans="1:2" x14ac:dyDescent="0.2">
      <c r="A381" s="2" t="s">
        <v>1285</v>
      </c>
      <c r="B381" s="2" t="s">
        <v>956</v>
      </c>
    </row>
    <row r="382" spans="1:2" x14ac:dyDescent="0.2">
      <c r="A382" s="2" t="s">
        <v>1249</v>
      </c>
      <c r="B382" s="2" t="s">
        <v>956</v>
      </c>
    </row>
    <row r="383" spans="1:2" x14ac:dyDescent="0.2">
      <c r="A383" s="2" t="s">
        <v>1207</v>
      </c>
      <c r="B383" s="2" t="s">
        <v>956</v>
      </c>
    </row>
    <row r="384" spans="1:2" x14ac:dyDescent="0.2">
      <c r="A384" s="2" t="s">
        <v>1187</v>
      </c>
      <c r="B384" s="2" t="s">
        <v>956</v>
      </c>
    </row>
    <row r="385" spans="1:2" x14ac:dyDescent="0.2">
      <c r="A385" s="2" t="s">
        <v>1144</v>
      </c>
      <c r="B385" s="2" t="s">
        <v>840</v>
      </c>
    </row>
    <row r="386" spans="1:2" x14ac:dyDescent="0.2">
      <c r="A386" s="2" t="s">
        <v>1160</v>
      </c>
      <c r="B386" s="2" t="s">
        <v>840</v>
      </c>
    </row>
    <row r="387" spans="1:2" x14ac:dyDescent="0.2">
      <c r="A387" s="2" t="s">
        <v>1167</v>
      </c>
      <c r="B387" s="2" t="s">
        <v>1108</v>
      </c>
    </row>
    <row r="388" spans="1:2" x14ac:dyDescent="0.2">
      <c r="A388" s="2" t="s">
        <v>1286</v>
      </c>
      <c r="B388" s="2" t="s">
        <v>1108</v>
      </c>
    </row>
    <row r="389" spans="1:2" x14ac:dyDescent="0.2">
      <c r="A389" s="2" t="s">
        <v>1287</v>
      </c>
      <c r="B389" s="2" t="s">
        <v>1108</v>
      </c>
    </row>
    <row r="390" spans="1:2" x14ac:dyDescent="0.2">
      <c r="A390" s="2" t="s">
        <v>1288</v>
      </c>
      <c r="B390" s="2" t="s">
        <v>1108</v>
      </c>
    </row>
    <row r="391" spans="1:2" x14ac:dyDescent="0.2">
      <c r="A391" s="2" t="s">
        <v>1175</v>
      </c>
      <c r="B391" s="2" t="s">
        <v>1108</v>
      </c>
    </row>
    <row r="392" spans="1:2" x14ac:dyDescent="0.2">
      <c r="A392" s="2" t="s">
        <v>1289</v>
      </c>
      <c r="B392" s="2" t="s">
        <v>1290</v>
      </c>
    </row>
    <row r="393" spans="1:2" x14ac:dyDescent="0.2">
      <c r="A393" s="2" t="s">
        <v>1230</v>
      </c>
      <c r="B393" s="2" t="s">
        <v>1290</v>
      </c>
    </row>
    <row r="394" spans="1:2" x14ac:dyDescent="0.2">
      <c r="A394" s="2" t="s">
        <v>1228</v>
      </c>
      <c r="B394" s="2" t="s">
        <v>1290</v>
      </c>
    </row>
    <row r="395" spans="1:2" x14ac:dyDescent="0.2">
      <c r="A395" s="2" t="s">
        <v>1189</v>
      </c>
      <c r="B395" s="2" t="s">
        <v>1290</v>
      </c>
    </row>
    <row r="396" spans="1:2" x14ac:dyDescent="0.2">
      <c r="A396" s="2" t="s">
        <v>1234</v>
      </c>
      <c r="B396" s="2" t="s">
        <v>1290</v>
      </c>
    </row>
    <row r="397" spans="1:2" x14ac:dyDescent="0.2">
      <c r="A397" s="2" t="s">
        <v>1235</v>
      </c>
      <c r="B397" s="2" t="s">
        <v>1290</v>
      </c>
    </row>
    <row r="398" spans="1:2" x14ac:dyDescent="0.2">
      <c r="A398" s="2" t="s">
        <v>1236</v>
      </c>
      <c r="B398" s="2" t="s">
        <v>1290</v>
      </c>
    </row>
    <row r="399" spans="1:2" x14ac:dyDescent="0.2">
      <c r="A399" s="2" t="s">
        <v>1222</v>
      </c>
      <c r="B399" s="2" t="s">
        <v>1070</v>
      </c>
    </row>
    <row r="400" spans="1:2" x14ac:dyDescent="0.2">
      <c r="A400" s="2" t="s">
        <v>1224</v>
      </c>
      <c r="B400" s="2" t="s">
        <v>1070</v>
      </c>
    </row>
    <row r="401" spans="1:2" x14ac:dyDescent="0.2">
      <c r="A401" s="2" t="s">
        <v>1291</v>
      </c>
      <c r="B401" s="2" t="s">
        <v>1070</v>
      </c>
    </row>
    <row r="402" spans="1:2" x14ac:dyDescent="0.2">
      <c r="A402" s="2" t="s">
        <v>1144</v>
      </c>
      <c r="B402" s="2" t="s">
        <v>1120</v>
      </c>
    </row>
    <row r="403" spans="1:2" x14ac:dyDescent="0.2">
      <c r="A403" s="2" t="s">
        <v>1276</v>
      </c>
      <c r="B403" s="2" t="s">
        <v>1120</v>
      </c>
    </row>
    <row r="404" spans="1:2" x14ac:dyDescent="0.2">
      <c r="A404" s="2" t="s">
        <v>1188</v>
      </c>
      <c r="B404" s="2" t="s">
        <v>1120</v>
      </c>
    </row>
    <row r="405" spans="1:2" x14ac:dyDescent="0.2">
      <c r="A405" s="2" t="s">
        <v>1292</v>
      </c>
      <c r="B405" s="2" t="s">
        <v>1120</v>
      </c>
    </row>
    <row r="406" spans="1:2" x14ac:dyDescent="0.2">
      <c r="A406" s="2" t="s">
        <v>1166</v>
      </c>
      <c r="B406" s="2" t="s">
        <v>1120</v>
      </c>
    </row>
    <row r="407" spans="1:2" x14ac:dyDescent="0.2">
      <c r="A407" s="2" t="s">
        <v>1167</v>
      </c>
      <c r="B407" s="2" t="s">
        <v>1120</v>
      </c>
    </row>
    <row r="408" spans="1:2" x14ac:dyDescent="0.2">
      <c r="A408" s="2" t="s">
        <v>1160</v>
      </c>
      <c r="B408" s="2" t="s">
        <v>1120</v>
      </c>
    </row>
    <row r="409" spans="1:2" x14ac:dyDescent="0.2">
      <c r="A409" s="2" t="s">
        <v>1172</v>
      </c>
      <c r="B409" s="2" t="s">
        <v>1120</v>
      </c>
    </row>
    <row r="410" spans="1:2" x14ac:dyDescent="0.2">
      <c r="A410" s="2" t="s">
        <v>1293</v>
      </c>
      <c r="B410" s="2" t="s">
        <v>1120</v>
      </c>
    </row>
    <row r="411" spans="1:2" x14ac:dyDescent="0.2">
      <c r="A411" s="2" t="s">
        <v>1173</v>
      </c>
      <c r="B411" s="2" t="s">
        <v>1120</v>
      </c>
    </row>
    <row r="412" spans="1:2" x14ac:dyDescent="0.2">
      <c r="A412" s="2" t="s">
        <v>1143</v>
      </c>
      <c r="B412" s="2" t="s">
        <v>820</v>
      </c>
    </row>
    <row r="413" spans="1:2" x14ac:dyDescent="0.2">
      <c r="A413" s="2" t="s">
        <v>1144</v>
      </c>
      <c r="B413" s="2" t="s">
        <v>820</v>
      </c>
    </row>
    <row r="414" spans="1:2" x14ac:dyDescent="0.2">
      <c r="A414" s="2" t="s">
        <v>1202</v>
      </c>
      <c r="B414" s="2" t="s">
        <v>820</v>
      </c>
    </row>
    <row r="415" spans="1:2" x14ac:dyDescent="0.2">
      <c r="A415" s="2" t="s">
        <v>1205</v>
      </c>
      <c r="B415" s="2" t="s">
        <v>820</v>
      </c>
    </row>
    <row r="416" spans="1:2" x14ac:dyDescent="0.2">
      <c r="A416" s="2" t="s">
        <v>1173</v>
      </c>
      <c r="B416" s="2" t="s">
        <v>820</v>
      </c>
    </row>
    <row r="417" spans="1:2" x14ac:dyDescent="0.2">
      <c r="A417" s="2" t="s">
        <v>1197</v>
      </c>
      <c r="B417" s="2" t="s">
        <v>916</v>
      </c>
    </row>
    <row r="418" spans="1:2" x14ac:dyDescent="0.2">
      <c r="A418" s="2" t="s">
        <v>1255</v>
      </c>
      <c r="B418" s="2" t="s">
        <v>916</v>
      </c>
    </row>
    <row r="419" spans="1:2" x14ac:dyDescent="0.2">
      <c r="A419" s="2" t="s">
        <v>1242</v>
      </c>
      <c r="B419" s="2" t="s">
        <v>916</v>
      </c>
    </row>
    <row r="420" spans="1:2" x14ac:dyDescent="0.2">
      <c r="A420" s="2" t="s">
        <v>1188</v>
      </c>
      <c r="B420" s="2" t="s">
        <v>832</v>
      </c>
    </row>
    <row r="421" spans="1:2" x14ac:dyDescent="0.2">
      <c r="A421" s="2" t="s">
        <v>1144</v>
      </c>
      <c r="B421" s="2" t="s">
        <v>983</v>
      </c>
    </row>
    <row r="422" spans="1:2" x14ac:dyDescent="0.2">
      <c r="A422" s="2" t="s">
        <v>1166</v>
      </c>
      <c r="B422" s="2" t="s">
        <v>983</v>
      </c>
    </row>
    <row r="423" spans="1:2" x14ac:dyDescent="0.2">
      <c r="A423" s="2" t="s">
        <v>1247</v>
      </c>
      <c r="B423" s="2" t="s">
        <v>983</v>
      </c>
    </row>
    <row r="424" spans="1:2" x14ac:dyDescent="0.2">
      <c r="A424" s="2" t="s">
        <v>1170</v>
      </c>
      <c r="B424" s="2" t="s">
        <v>983</v>
      </c>
    </row>
    <row r="425" spans="1:2" x14ac:dyDescent="0.2">
      <c r="A425" s="2" t="s">
        <v>1172</v>
      </c>
      <c r="B425" s="2" t="s">
        <v>983</v>
      </c>
    </row>
    <row r="426" spans="1:2" x14ac:dyDescent="0.2">
      <c r="A426" s="2" t="s">
        <v>1175</v>
      </c>
      <c r="B426" s="2" t="s">
        <v>983</v>
      </c>
    </row>
    <row r="427" spans="1:2" x14ac:dyDescent="0.2">
      <c r="A427" s="2" t="s">
        <v>1248</v>
      </c>
      <c r="B427" s="2" t="s">
        <v>983</v>
      </c>
    </row>
    <row r="428" spans="1:2" x14ac:dyDescent="0.2">
      <c r="A428" s="2" t="s">
        <v>1172</v>
      </c>
      <c r="B428" s="2" t="s">
        <v>1138</v>
      </c>
    </row>
    <row r="429" spans="1:2" x14ac:dyDescent="0.2">
      <c r="A429" s="2" t="s">
        <v>1173</v>
      </c>
      <c r="B429" s="2" t="s">
        <v>1138</v>
      </c>
    </row>
    <row r="430" spans="1:2" x14ac:dyDescent="0.2">
      <c r="A430" s="2" t="s">
        <v>1175</v>
      </c>
      <c r="B430" s="2" t="s">
        <v>1138</v>
      </c>
    </row>
    <row r="431" spans="1:2" x14ac:dyDescent="0.2">
      <c r="A431" s="2" t="s">
        <v>1294</v>
      </c>
      <c r="B431" s="2" t="s">
        <v>855</v>
      </c>
    </row>
    <row r="432" spans="1:2" x14ac:dyDescent="0.2">
      <c r="A432" s="2" t="s">
        <v>1295</v>
      </c>
      <c r="B432" s="2" t="s">
        <v>855</v>
      </c>
    </row>
    <row r="433" spans="1:2" x14ac:dyDescent="0.2">
      <c r="A433" s="2" t="s">
        <v>1232</v>
      </c>
      <c r="B433" s="2" t="s">
        <v>871</v>
      </c>
    </row>
    <row r="434" spans="1:2" x14ac:dyDescent="0.2">
      <c r="A434" s="2" t="s">
        <v>1234</v>
      </c>
      <c r="B434" s="2" t="s">
        <v>871</v>
      </c>
    </row>
    <row r="435" spans="1:2" x14ac:dyDescent="0.2">
      <c r="A435" s="2" t="s">
        <v>1236</v>
      </c>
      <c r="B435" s="2" t="s">
        <v>871</v>
      </c>
    </row>
    <row r="436" spans="1:2" x14ac:dyDescent="0.2">
      <c r="A436" s="2" t="s">
        <v>1296</v>
      </c>
      <c r="B436" s="2" t="s">
        <v>1064</v>
      </c>
    </row>
    <row r="437" spans="1:2" x14ac:dyDescent="0.2">
      <c r="A437" s="2" t="s">
        <v>1230</v>
      </c>
      <c r="B437" s="2" t="s">
        <v>1064</v>
      </c>
    </row>
    <row r="438" spans="1:2" x14ac:dyDescent="0.2">
      <c r="A438" s="2" t="s">
        <v>1178</v>
      </c>
      <c r="B438" s="2" t="s">
        <v>1064</v>
      </c>
    </row>
    <row r="439" spans="1:2" x14ac:dyDescent="0.2">
      <c r="A439" s="2" t="s">
        <v>1156</v>
      </c>
      <c r="B439" s="2" t="s">
        <v>1064</v>
      </c>
    </row>
    <row r="440" spans="1:2" x14ac:dyDescent="0.2">
      <c r="A440" s="2" t="s">
        <v>1110</v>
      </c>
      <c r="B440" s="2" t="s">
        <v>1064</v>
      </c>
    </row>
    <row r="441" spans="1:2" x14ac:dyDescent="0.2">
      <c r="A441" s="2" t="s">
        <v>1158</v>
      </c>
      <c r="B441" s="2" t="s">
        <v>1064</v>
      </c>
    </row>
    <row r="442" spans="1:2" x14ac:dyDescent="0.2">
      <c r="A442" s="2" t="s">
        <v>1203</v>
      </c>
      <c r="B442" s="2" t="s">
        <v>1064</v>
      </c>
    </row>
    <row r="443" spans="1:2" x14ac:dyDescent="0.2">
      <c r="A443" s="2" t="s">
        <v>1175</v>
      </c>
      <c r="B443" s="2" t="s">
        <v>1064</v>
      </c>
    </row>
    <row r="444" spans="1:2" x14ac:dyDescent="0.2">
      <c r="A444" s="2" t="s">
        <v>1224</v>
      </c>
      <c r="B444" s="2" t="s">
        <v>1064</v>
      </c>
    </row>
    <row r="445" spans="1:2" x14ac:dyDescent="0.2">
      <c r="A445" s="2" t="s">
        <v>1234</v>
      </c>
      <c r="B445" s="2" t="s">
        <v>1064</v>
      </c>
    </row>
    <row r="446" spans="1:2" x14ac:dyDescent="0.2">
      <c r="A446" s="2" t="s">
        <v>1235</v>
      </c>
      <c r="B446" s="2" t="s">
        <v>1064</v>
      </c>
    </row>
    <row r="447" spans="1:2" x14ac:dyDescent="0.2">
      <c r="A447" s="2" t="s">
        <v>1236</v>
      </c>
      <c r="B447" s="2" t="s">
        <v>1064</v>
      </c>
    </row>
    <row r="448" spans="1:2" x14ac:dyDescent="0.2">
      <c r="A448" s="2" t="s">
        <v>1144</v>
      </c>
      <c r="B448" s="2" t="s">
        <v>1116</v>
      </c>
    </row>
    <row r="449" spans="1:2" x14ac:dyDescent="0.2">
      <c r="A449" s="2" t="s">
        <v>1166</v>
      </c>
      <c r="B449" s="2" t="s">
        <v>1116</v>
      </c>
    </row>
    <row r="450" spans="1:2" x14ac:dyDescent="0.2">
      <c r="A450" s="2" t="s">
        <v>1277</v>
      </c>
      <c r="B450" s="2" t="s">
        <v>1116</v>
      </c>
    </row>
    <row r="451" spans="1:2" x14ac:dyDescent="0.2">
      <c r="A451" s="2" t="s">
        <v>1173</v>
      </c>
      <c r="B451" s="2" t="s">
        <v>1116</v>
      </c>
    </row>
    <row r="452" spans="1:2" x14ac:dyDescent="0.2">
      <c r="A452" s="2" t="s">
        <v>1175</v>
      </c>
      <c r="B452" s="2" t="s">
        <v>1116</v>
      </c>
    </row>
    <row r="453" spans="1:2" x14ac:dyDescent="0.2">
      <c r="A453" s="2" t="s">
        <v>1110</v>
      </c>
      <c r="B453" s="2" t="s">
        <v>1297</v>
      </c>
    </row>
    <row r="454" spans="1:2" x14ac:dyDescent="0.2">
      <c r="A454" s="2" t="s">
        <v>1162</v>
      </c>
      <c r="B454" s="2" t="s">
        <v>1297</v>
      </c>
    </row>
    <row r="455" spans="1:2" x14ac:dyDescent="0.2">
      <c r="A455" s="2" t="s">
        <v>1282</v>
      </c>
      <c r="B455" s="2" t="s">
        <v>1297</v>
      </c>
    </row>
    <row r="456" spans="1:2" x14ac:dyDescent="0.2">
      <c r="A456" s="2" t="s">
        <v>1172</v>
      </c>
      <c r="B456" s="2" t="s">
        <v>1297</v>
      </c>
    </row>
    <row r="457" spans="1:2" x14ac:dyDescent="0.2">
      <c r="A457" s="2" t="s">
        <v>1206</v>
      </c>
      <c r="B457" s="2" t="s">
        <v>1297</v>
      </c>
    </row>
    <row r="458" spans="1:2" x14ac:dyDescent="0.2">
      <c r="A458" s="2" t="s">
        <v>1263</v>
      </c>
      <c r="B458" s="2" t="s">
        <v>1298</v>
      </c>
    </row>
    <row r="459" spans="1:2" x14ac:dyDescent="0.2">
      <c r="A459" s="2" t="s">
        <v>1299</v>
      </c>
      <c r="B459" s="2" t="s">
        <v>1298</v>
      </c>
    </row>
    <row r="460" spans="1:2" x14ac:dyDescent="0.2">
      <c r="A460" s="2" t="s">
        <v>1157</v>
      </c>
      <c r="B460" s="2" t="s">
        <v>1298</v>
      </c>
    </row>
    <row r="461" spans="1:2" x14ac:dyDescent="0.2">
      <c r="A461" s="2" t="s">
        <v>1266</v>
      </c>
      <c r="B461" s="2" t="s">
        <v>1298</v>
      </c>
    </row>
    <row r="462" spans="1:2" x14ac:dyDescent="0.2">
      <c r="A462" s="2" t="s">
        <v>1300</v>
      </c>
      <c r="B462" s="2" t="s">
        <v>1298</v>
      </c>
    </row>
    <row r="463" spans="1:2" x14ac:dyDescent="0.2">
      <c r="A463" s="2" t="s">
        <v>1143</v>
      </c>
      <c r="B463" s="2" t="s">
        <v>1301</v>
      </c>
    </row>
    <row r="464" spans="1:2" x14ac:dyDescent="0.2">
      <c r="A464" s="2" t="s">
        <v>1210</v>
      </c>
      <c r="B464" s="2" t="s">
        <v>1301</v>
      </c>
    </row>
    <row r="465" spans="1:2" x14ac:dyDescent="0.2">
      <c r="A465" s="2" t="s">
        <v>1202</v>
      </c>
      <c r="B465" s="2" t="s">
        <v>1301</v>
      </c>
    </row>
    <row r="466" spans="1:2" x14ac:dyDescent="0.2">
      <c r="A466" s="2" t="s">
        <v>1152</v>
      </c>
      <c r="B466" s="2" t="s">
        <v>1301</v>
      </c>
    </row>
    <row r="467" spans="1:2" x14ac:dyDescent="0.2">
      <c r="A467" s="2" t="s">
        <v>1204</v>
      </c>
      <c r="B467" s="2" t="s">
        <v>1301</v>
      </c>
    </row>
    <row r="468" spans="1:2" x14ac:dyDescent="0.2">
      <c r="A468" s="2" t="s">
        <v>1211</v>
      </c>
      <c r="B468" s="2" t="s">
        <v>1301</v>
      </c>
    </row>
    <row r="469" spans="1:2" x14ac:dyDescent="0.2">
      <c r="A469" s="2" t="s">
        <v>1206</v>
      </c>
      <c r="B469" s="2" t="s">
        <v>1301</v>
      </c>
    </row>
    <row r="470" spans="1:2" x14ac:dyDescent="0.2">
      <c r="A470" s="2" t="s">
        <v>1212</v>
      </c>
      <c r="B470" s="2" t="s">
        <v>1301</v>
      </c>
    </row>
    <row r="471" spans="1:2" x14ac:dyDescent="0.2">
      <c r="A471" s="2" t="s">
        <v>1302</v>
      </c>
      <c r="B471" s="2" t="s">
        <v>1051</v>
      </c>
    </row>
    <row r="472" spans="1:2" x14ac:dyDescent="0.2">
      <c r="A472" s="2" t="s">
        <v>1202</v>
      </c>
      <c r="B472" s="2" t="s">
        <v>1051</v>
      </c>
    </row>
    <row r="473" spans="1:2" x14ac:dyDescent="0.2">
      <c r="A473" s="2" t="s">
        <v>1156</v>
      </c>
      <c r="B473" s="2" t="s">
        <v>1051</v>
      </c>
    </row>
    <row r="474" spans="1:2" x14ac:dyDescent="0.2">
      <c r="A474" s="2" t="s">
        <v>1110</v>
      </c>
      <c r="B474" s="2" t="s">
        <v>1051</v>
      </c>
    </row>
    <row r="475" spans="1:2" x14ac:dyDescent="0.2">
      <c r="A475" s="2" t="s">
        <v>1303</v>
      </c>
      <c r="B475" s="2" t="s">
        <v>1051</v>
      </c>
    </row>
    <row r="476" spans="1:2" x14ac:dyDescent="0.2">
      <c r="A476" s="2" t="s">
        <v>1276</v>
      </c>
      <c r="B476" s="2" t="s">
        <v>1051</v>
      </c>
    </row>
    <row r="477" spans="1:2" x14ac:dyDescent="0.2">
      <c r="A477" s="2" t="s">
        <v>1149</v>
      </c>
      <c r="B477" s="2" t="s">
        <v>1051</v>
      </c>
    </row>
    <row r="478" spans="1:2" x14ac:dyDescent="0.2">
      <c r="A478" s="2" t="s">
        <v>1158</v>
      </c>
      <c r="B478" s="2" t="s">
        <v>1051</v>
      </c>
    </row>
    <row r="479" spans="1:2" x14ac:dyDescent="0.2">
      <c r="A479" s="2" t="s">
        <v>1159</v>
      </c>
      <c r="B479" s="2" t="s">
        <v>1051</v>
      </c>
    </row>
    <row r="480" spans="1:2" x14ac:dyDescent="0.2">
      <c r="A480" s="2" t="s">
        <v>1162</v>
      </c>
      <c r="B480" s="2" t="s">
        <v>1051</v>
      </c>
    </row>
    <row r="481" spans="1:2" x14ac:dyDescent="0.2">
      <c r="A481" s="2" t="s">
        <v>1281</v>
      </c>
      <c r="B481" s="2" t="s">
        <v>1051</v>
      </c>
    </row>
    <row r="482" spans="1:2" x14ac:dyDescent="0.2">
      <c r="A482" s="2" t="s">
        <v>1204</v>
      </c>
      <c r="B482" s="2" t="s">
        <v>1051</v>
      </c>
    </row>
    <row r="483" spans="1:2" x14ac:dyDescent="0.2">
      <c r="A483" s="2" t="s">
        <v>1153</v>
      </c>
      <c r="B483" s="2" t="s">
        <v>1051</v>
      </c>
    </row>
    <row r="484" spans="1:2" x14ac:dyDescent="0.2">
      <c r="A484" s="2" t="s">
        <v>1304</v>
      </c>
      <c r="B484" s="2" t="s">
        <v>1051</v>
      </c>
    </row>
    <row r="485" spans="1:2" x14ac:dyDescent="0.2">
      <c r="A485" s="2" t="s">
        <v>1128</v>
      </c>
      <c r="B485" s="2" t="s">
        <v>1051</v>
      </c>
    </row>
    <row r="486" spans="1:2" x14ac:dyDescent="0.2">
      <c r="A486" s="2" t="s">
        <v>1206</v>
      </c>
      <c r="B486" s="2" t="s">
        <v>1051</v>
      </c>
    </row>
    <row r="487" spans="1:2" x14ac:dyDescent="0.2">
      <c r="A487" s="2" t="s">
        <v>1207</v>
      </c>
      <c r="B487" s="2" t="s">
        <v>1051</v>
      </c>
    </row>
    <row r="488" spans="1:2" x14ac:dyDescent="0.2">
      <c r="A488" s="2" t="s">
        <v>1248</v>
      </c>
      <c r="B488" s="2" t="s">
        <v>1051</v>
      </c>
    </row>
    <row r="489" spans="1:2" x14ac:dyDescent="0.2">
      <c r="A489" s="2" t="s">
        <v>1167</v>
      </c>
      <c r="B489" s="2" t="s">
        <v>1065</v>
      </c>
    </row>
    <row r="490" spans="1:2" x14ac:dyDescent="0.2">
      <c r="A490" s="2" t="s">
        <v>1160</v>
      </c>
      <c r="B490" s="2" t="s">
        <v>1065</v>
      </c>
    </row>
    <row r="491" spans="1:2" x14ac:dyDescent="0.2">
      <c r="A491" s="2" t="s">
        <v>1170</v>
      </c>
      <c r="B491" s="2" t="s">
        <v>1065</v>
      </c>
    </row>
    <row r="492" spans="1:2" x14ac:dyDescent="0.2">
      <c r="A492" s="2" t="s">
        <v>1172</v>
      </c>
      <c r="B492" s="2" t="s">
        <v>1065</v>
      </c>
    </row>
    <row r="493" spans="1:2" x14ac:dyDescent="0.2">
      <c r="A493" s="2" t="s">
        <v>1304</v>
      </c>
      <c r="B493" s="2" t="s">
        <v>1065</v>
      </c>
    </row>
    <row r="494" spans="1:2" x14ac:dyDescent="0.2">
      <c r="A494" s="2" t="s">
        <v>1173</v>
      </c>
      <c r="B494" s="2" t="s">
        <v>1065</v>
      </c>
    </row>
    <row r="495" spans="1:2" x14ac:dyDescent="0.2">
      <c r="A495" s="2" t="s">
        <v>1175</v>
      </c>
      <c r="B495" s="2" t="s">
        <v>1065</v>
      </c>
    </row>
    <row r="496" spans="1:2" x14ac:dyDescent="0.2">
      <c r="A496" s="2" t="s">
        <v>1264</v>
      </c>
      <c r="B496" s="2" t="s">
        <v>1045</v>
      </c>
    </row>
    <row r="497" spans="1:2" x14ac:dyDescent="0.2">
      <c r="A497" s="2" t="s">
        <v>1305</v>
      </c>
      <c r="B497" s="2" t="s">
        <v>1045</v>
      </c>
    </row>
    <row r="498" spans="1:2" x14ac:dyDescent="0.2">
      <c r="A498" s="2" t="s">
        <v>1188</v>
      </c>
      <c r="B498" s="2" t="s">
        <v>1045</v>
      </c>
    </row>
    <row r="499" spans="1:2" x14ac:dyDescent="0.2">
      <c r="A499" s="2" t="s">
        <v>1306</v>
      </c>
      <c r="B499" s="2" t="s">
        <v>1045</v>
      </c>
    </row>
    <row r="500" spans="1:2" x14ac:dyDescent="0.2">
      <c r="A500" s="2" t="s">
        <v>1192</v>
      </c>
      <c r="B500" s="2" t="s">
        <v>1045</v>
      </c>
    </row>
    <row r="501" spans="1:2" x14ac:dyDescent="0.2">
      <c r="A501" s="2" t="s">
        <v>1193</v>
      </c>
      <c r="B501" s="2" t="s">
        <v>1045</v>
      </c>
    </row>
    <row r="502" spans="1:2" x14ac:dyDescent="0.2">
      <c r="A502" s="2" t="s">
        <v>1160</v>
      </c>
      <c r="B502" s="2" t="s">
        <v>1045</v>
      </c>
    </row>
    <row r="503" spans="1:2" x14ac:dyDescent="0.2">
      <c r="A503" s="2" t="s">
        <v>1307</v>
      </c>
      <c r="B503" s="2" t="s">
        <v>1045</v>
      </c>
    </row>
    <row r="504" spans="1:2" x14ac:dyDescent="0.2">
      <c r="A504" s="2" t="s">
        <v>1173</v>
      </c>
      <c r="B504" s="2" t="s">
        <v>1045</v>
      </c>
    </row>
    <row r="505" spans="1:2" x14ac:dyDescent="0.2">
      <c r="A505" s="2" t="s">
        <v>1210</v>
      </c>
      <c r="B505" s="2" t="s">
        <v>989</v>
      </c>
    </row>
    <row r="506" spans="1:2" x14ac:dyDescent="0.2">
      <c r="A506" s="2" t="s">
        <v>1308</v>
      </c>
      <c r="B506" s="2" t="s">
        <v>989</v>
      </c>
    </row>
    <row r="507" spans="1:2" x14ac:dyDescent="0.2">
      <c r="A507" s="2" t="s">
        <v>1285</v>
      </c>
      <c r="B507" s="2" t="s">
        <v>989</v>
      </c>
    </row>
    <row r="508" spans="1:2" x14ac:dyDescent="0.2">
      <c r="A508" s="2" t="s">
        <v>1247</v>
      </c>
      <c r="B508" s="2" t="s">
        <v>989</v>
      </c>
    </row>
    <row r="509" spans="1:2" x14ac:dyDescent="0.2">
      <c r="A509" s="2" t="s">
        <v>1309</v>
      </c>
      <c r="B509" s="2" t="s">
        <v>989</v>
      </c>
    </row>
    <row r="510" spans="1:2" x14ac:dyDescent="0.2">
      <c r="A510" s="2" t="s">
        <v>1170</v>
      </c>
      <c r="B510" s="2" t="s">
        <v>989</v>
      </c>
    </row>
    <row r="511" spans="1:2" x14ac:dyDescent="0.2">
      <c r="A511" s="2" t="s">
        <v>1211</v>
      </c>
      <c r="B511" s="2" t="s">
        <v>989</v>
      </c>
    </row>
    <row r="512" spans="1:2" x14ac:dyDescent="0.2">
      <c r="A512" s="2" t="s">
        <v>1172</v>
      </c>
      <c r="B512" s="2" t="s">
        <v>989</v>
      </c>
    </row>
    <row r="513" spans="1:2" x14ac:dyDescent="0.2">
      <c r="A513" s="2" t="s">
        <v>1173</v>
      </c>
      <c r="B513" s="2" t="s">
        <v>989</v>
      </c>
    </row>
    <row r="514" spans="1:2" x14ac:dyDescent="0.2">
      <c r="A514" s="2" t="s">
        <v>1175</v>
      </c>
      <c r="B514" s="2" t="s">
        <v>989</v>
      </c>
    </row>
    <row r="515" spans="1:2" x14ac:dyDescent="0.2">
      <c r="A515" s="2" t="s">
        <v>1212</v>
      </c>
      <c r="B515" s="2" t="s">
        <v>989</v>
      </c>
    </row>
    <row r="516" spans="1:2" x14ac:dyDescent="0.2">
      <c r="A516" s="2" t="s">
        <v>991</v>
      </c>
      <c r="B516" s="2" t="s">
        <v>1073</v>
      </c>
    </row>
    <row r="517" spans="1:2" x14ac:dyDescent="0.2">
      <c r="A517" s="2" t="s">
        <v>1143</v>
      </c>
      <c r="B517" s="2" t="s">
        <v>1073</v>
      </c>
    </row>
    <row r="518" spans="1:2" x14ac:dyDescent="0.2">
      <c r="A518" s="2" t="s">
        <v>1155</v>
      </c>
      <c r="B518" s="2" t="s">
        <v>1073</v>
      </c>
    </row>
    <row r="519" spans="1:2" x14ac:dyDescent="0.2">
      <c r="A519" s="2" t="s">
        <v>1243</v>
      </c>
      <c r="B519" s="2" t="s">
        <v>1073</v>
      </c>
    </row>
    <row r="520" spans="1:2" x14ac:dyDescent="0.2">
      <c r="A520" s="2" t="s">
        <v>1202</v>
      </c>
      <c r="B520" s="2" t="s">
        <v>1073</v>
      </c>
    </row>
    <row r="521" spans="1:2" x14ac:dyDescent="0.2">
      <c r="A521" s="2" t="s">
        <v>1156</v>
      </c>
      <c r="B521" s="2" t="s">
        <v>1073</v>
      </c>
    </row>
    <row r="522" spans="1:2" x14ac:dyDescent="0.2">
      <c r="A522" s="2" t="s">
        <v>1110</v>
      </c>
      <c r="B522" s="2" t="s">
        <v>1073</v>
      </c>
    </row>
    <row r="523" spans="1:2" x14ac:dyDescent="0.2">
      <c r="A523" s="2" t="s">
        <v>1149</v>
      </c>
      <c r="B523" s="2" t="s">
        <v>1073</v>
      </c>
    </row>
    <row r="524" spans="1:2" x14ac:dyDescent="0.2">
      <c r="A524" s="2" t="s">
        <v>1158</v>
      </c>
      <c r="B524" s="2" t="s">
        <v>1073</v>
      </c>
    </row>
    <row r="525" spans="1:2" x14ac:dyDescent="0.2">
      <c r="A525" s="2" t="s">
        <v>1159</v>
      </c>
      <c r="B525" s="2" t="s">
        <v>1073</v>
      </c>
    </row>
    <row r="526" spans="1:2" x14ac:dyDescent="0.2">
      <c r="A526" s="2" t="s">
        <v>1162</v>
      </c>
      <c r="B526" s="2" t="s">
        <v>1073</v>
      </c>
    </row>
    <row r="527" spans="1:2" x14ac:dyDescent="0.2">
      <c r="A527" s="2" t="s">
        <v>1199</v>
      </c>
      <c r="B527" s="2" t="s">
        <v>1073</v>
      </c>
    </row>
    <row r="528" spans="1:2" x14ac:dyDescent="0.2">
      <c r="A528" s="2" t="s">
        <v>1203</v>
      </c>
      <c r="B528" s="2" t="s">
        <v>1073</v>
      </c>
    </row>
    <row r="529" spans="1:2" x14ac:dyDescent="0.2">
      <c r="A529" s="2" t="s">
        <v>1204</v>
      </c>
      <c r="B529" s="2" t="s">
        <v>1073</v>
      </c>
    </row>
    <row r="530" spans="1:2" x14ac:dyDescent="0.2">
      <c r="A530" s="2" t="s">
        <v>1205</v>
      </c>
      <c r="B530" s="2" t="s">
        <v>1073</v>
      </c>
    </row>
    <row r="531" spans="1:2" x14ac:dyDescent="0.2">
      <c r="A531" s="2" t="s">
        <v>1169</v>
      </c>
      <c r="B531" s="2" t="s">
        <v>1073</v>
      </c>
    </row>
    <row r="532" spans="1:2" x14ac:dyDescent="0.2">
      <c r="A532" s="2" t="s">
        <v>1153</v>
      </c>
      <c r="B532" s="2" t="s">
        <v>1073</v>
      </c>
    </row>
    <row r="533" spans="1:2" x14ac:dyDescent="0.2">
      <c r="A533" s="2" t="s">
        <v>1128</v>
      </c>
      <c r="B533" s="2" t="s">
        <v>1073</v>
      </c>
    </row>
    <row r="534" spans="1:2" x14ac:dyDescent="0.2">
      <c r="A534" s="2" t="s">
        <v>1206</v>
      </c>
      <c r="B534" s="2" t="s">
        <v>1073</v>
      </c>
    </row>
    <row r="535" spans="1:2" x14ac:dyDescent="0.2">
      <c r="A535" s="2" t="s">
        <v>1164</v>
      </c>
      <c r="B535" s="2" t="s">
        <v>1073</v>
      </c>
    </row>
    <row r="536" spans="1:2" x14ac:dyDescent="0.2">
      <c r="A536" s="2" t="s">
        <v>1207</v>
      </c>
      <c r="B536" s="2" t="s">
        <v>1073</v>
      </c>
    </row>
    <row r="537" spans="1:2" x14ac:dyDescent="0.2">
      <c r="A537" s="2" t="s">
        <v>1305</v>
      </c>
      <c r="B537" s="2" t="s">
        <v>1024</v>
      </c>
    </row>
    <row r="538" spans="1:2" x14ac:dyDescent="0.2">
      <c r="A538" s="2" t="s">
        <v>1188</v>
      </c>
      <c r="B538" s="2" t="s">
        <v>1024</v>
      </c>
    </row>
    <row r="539" spans="1:2" x14ac:dyDescent="0.2">
      <c r="A539" s="2" t="s">
        <v>1310</v>
      </c>
      <c r="B539" s="2" t="s">
        <v>1024</v>
      </c>
    </row>
    <row r="540" spans="1:2" x14ac:dyDescent="0.2">
      <c r="A540" s="2" t="s">
        <v>1171</v>
      </c>
      <c r="B540" s="2" t="s">
        <v>1024</v>
      </c>
    </row>
    <row r="541" spans="1:2" x14ac:dyDescent="0.2">
      <c r="A541" s="2" t="s">
        <v>1172</v>
      </c>
      <c r="B541" s="2" t="s">
        <v>1024</v>
      </c>
    </row>
    <row r="542" spans="1:2" x14ac:dyDescent="0.2">
      <c r="A542" s="2" t="s">
        <v>1174</v>
      </c>
      <c r="B542" s="2" t="s">
        <v>1024</v>
      </c>
    </row>
    <row r="543" spans="1:2" x14ac:dyDescent="0.2">
      <c r="A543" s="2" t="s">
        <v>1175</v>
      </c>
      <c r="B543" s="2" t="s">
        <v>1024</v>
      </c>
    </row>
    <row r="544" spans="1:2" x14ac:dyDescent="0.2">
      <c r="A544" s="2" t="s">
        <v>1228</v>
      </c>
      <c r="B544" s="2" t="s">
        <v>1024</v>
      </c>
    </row>
    <row r="545" spans="1:2" x14ac:dyDescent="0.2">
      <c r="A545" s="2" t="s">
        <v>1189</v>
      </c>
      <c r="B545" s="2" t="s">
        <v>1024</v>
      </c>
    </row>
    <row r="546" spans="1:2" x14ac:dyDescent="0.2">
      <c r="A546" s="2" t="s">
        <v>1176</v>
      </c>
      <c r="B546" s="2" t="s">
        <v>1024</v>
      </c>
    </row>
    <row r="547" spans="1:2" x14ac:dyDescent="0.2">
      <c r="A547" s="2" t="s">
        <v>991</v>
      </c>
      <c r="B547" s="2" t="s">
        <v>1311</v>
      </c>
    </row>
    <row r="548" spans="1:2" x14ac:dyDescent="0.2">
      <c r="A548" s="2" t="s">
        <v>1143</v>
      </c>
      <c r="B548" s="2" t="s">
        <v>1311</v>
      </c>
    </row>
    <row r="549" spans="1:2" x14ac:dyDescent="0.2">
      <c r="A549" s="2" t="s">
        <v>1243</v>
      </c>
      <c r="B549" s="2" t="s">
        <v>1311</v>
      </c>
    </row>
    <row r="550" spans="1:2" x14ac:dyDescent="0.2">
      <c r="A550" s="2" t="s">
        <v>1156</v>
      </c>
      <c r="B550" s="2" t="s">
        <v>1311</v>
      </c>
    </row>
    <row r="551" spans="1:2" x14ac:dyDescent="0.2">
      <c r="A551" s="2" t="s">
        <v>1110</v>
      </c>
      <c r="B551" s="2" t="s">
        <v>1311</v>
      </c>
    </row>
    <row r="552" spans="1:2" x14ac:dyDescent="0.2">
      <c r="A552" s="2" t="s">
        <v>1149</v>
      </c>
      <c r="B552" s="2" t="s">
        <v>1311</v>
      </c>
    </row>
    <row r="553" spans="1:2" x14ac:dyDescent="0.2">
      <c r="A553" s="2" t="s">
        <v>1162</v>
      </c>
      <c r="B553" s="2" t="s">
        <v>1311</v>
      </c>
    </row>
    <row r="554" spans="1:2" x14ac:dyDescent="0.2">
      <c r="A554" s="2" t="s">
        <v>1204</v>
      </c>
      <c r="B554" s="2" t="s">
        <v>1311</v>
      </c>
    </row>
    <row r="555" spans="1:2" x14ac:dyDescent="0.2">
      <c r="A555" s="2" t="s">
        <v>1153</v>
      </c>
      <c r="B555" s="2" t="s">
        <v>1311</v>
      </c>
    </row>
    <row r="556" spans="1:2" x14ac:dyDescent="0.2">
      <c r="A556" s="2" t="s">
        <v>1206</v>
      </c>
      <c r="B556" s="2" t="s">
        <v>1311</v>
      </c>
    </row>
    <row r="557" spans="1:2" x14ac:dyDescent="0.2">
      <c r="A557" s="2" t="s">
        <v>1164</v>
      </c>
      <c r="B557" s="2" t="s">
        <v>1311</v>
      </c>
    </row>
    <row r="558" spans="1:2" x14ac:dyDescent="0.2">
      <c r="A558" s="2" t="s">
        <v>1312</v>
      </c>
      <c r="B558" s="2" t="s">
        <v>829</v>
      </c>
    </row>
    <row r="559" spans="1:2" x14ac:dyDescent="0.2">
      <c r="A559" s="2" t="s">
        <v>1313</v>
      </c>
      <c r="B559" s="2" t="s">
        <v>829</v>
      </c>
    </row>
    <row r="560" spans="1:2" x14ac:dyDescent="0.2">
      <c r="A560" s="2" t="s">
        <v>1240</v>
      </c>
      <c r="B560" s="2" t="s">
        <v>829</v>
      </c>
    </row>
    <row r="561" spans="1:2" x14ac:dyDescent="0.2">
      <c r="A561" s="2" t="s">
        <v>1166</v>
      </c>
      <c r="B561" s="2" t="s">
        <v>829</v>
      </c>
    </row>
    <row r="562" spans="1:2" x14ac:dyDescent="0.2">
      <c r="A562" s="2" t="s">
        <v>1314</v>
      </c>
      <c r="B562" s="2" t="s">
        <v>829</v>
      </c>
    </row>
    <row r="563" spans="1:2" x14ac:dyDescent="0.2">
      <c r="A563" s="2" t="s">
        <v>1286</v>
      </c>
      <c r="B563" s="2" t="s">
        <v>829</v>
      </c>
    </row>
    <row r="564" spans="1:2" x14ac:dyDescent="0.2">
      <c r="A564" s="2" t="s">
        <v>1315</v>
      </c>
      <c r="B564" s="2" t="s">
        <v>829</v>
      </c>
    </row>
    <row r="565" spans="1:2" x14ac:dyDescent="0.2">
      <c r="A565" s="2" t="s">
        <v>1316</v>
      </c>
      <c r="B565" s="2" t="s">
        <v>829</v>
      </c>
    </row>
    <row r="566" spans="1:2" x14ac:dyDescent="0.2">
      <c r="A566" s="2" t="s">
        <v>1221</v>
      </c>
      <c r="B566" s="2" t="s">
        <v>829</v>
      </c>
    </row>
    <row r="567" spans="1:2" x14ac:dyDescent="0.2">
      <c r="A567" s="2" t="s">
        <v>1208</v>
      </c>
      <c r="B567" s="2" t="s">
        <v>829</v>
      </c>
    </row>
    <row r="568" spans="1:2" x14ac:dyDescent="0.2">
      <c r="A568" s="2" t="s">
        <v>1225</v>
      </c>
      <c r="B568" s="2" t="s">
        <v>1317</v>
      </c>
    </row>
    <row r="569" spans="1:2" x14ac:dyDescent="0.2">
      <c r="A569" s="2" t="s">
        <v>1264</v>
      </c>
      <c r="B569" s="2" t="s">
        <v>1317</v>
      </c>
    </row>
    <row r="570" spans="1:2" x14ac:dyDescent="0.2">
      <c r="A570" s="2" t="s">
        <v>1238</v>
      </c>
      <c r="B570" s="2" t="s">
        <v>1317</v>
      </c>
    </row>
    <row r="571" spans="1:2" x14ac:dyDescent="0.2">
      <c r="A571" s="2" t="s">
        <v>1318</v>
      </c>
      <c r="B571" s="2" t="s">
        <v>942</v>
      </c>
    </row>
    <row r="572" spans="1:2" x14ac:dyDescent="0.2">
      <c r="A572" s="2" t="s">
        <v>1222</v>
      </c>
      <c r="B572" s="2" t="s">
        <v>942</v>
      </c>
    </row>
    <row r="573" spans="1:2" x14ac:dyDescent="0.2">
      <c r="A573" s="2" t="s">
        <v>1167</v>
      </c>
      <c r="B573" s="2" t="s">
        <v>1128</v>
      </c>
    </row>
    <row r="574" spans="1:2" x14ac:dyDescent="0.2">
      <c r="A574" s="2" t="s">
        <v>1319</v>
      </c>
      <c r="B574" s="2" t="s">
        <v>1128</v>
      </c>
    </row>
    <row r="575" spans="1:2" x14ac:dyDescent="0.2">
      <c r="A575" s="2" t="s">
        <v>1197</v>
      </c>
      <c r="B575" s="2" t="s">
        <v>938</v>
      </c>
    </row>
    <row r="576" spans="1:2" x14ac:dyDescent="0.2">
      <c r="A576" s="2" t="s">
        <v>1210</v>
      </c>
      <c r="B576" s="2" t="s">
        <v>938</v>
      </c>
    </row>
    <row r="577" spans="1:2" x14ac:dyDescent="0.2">
      <c r="A577" s="2" t="s">
        <v>1308</v>
      </c>
      <c r="B577" s="2" t="s">
        <v>938</v>
      </c>
    </row>
    <row r="578" spans="1:2" x14ac:dyDescent="0.2">
      <c r="A578" s="2" t="s">
        <v>1211</v>
      </c>
      <c r="B578" s="2" t="s">
        <v>938</v>
      </c>
    </row>
    <row r="579" spans="1:2" x14ac:dyDescent="0.2">
      <c r="A579" s="2" t="s">
        <v>1212</v>
      </c>
      <c r="B579" s="2" t="s">
        <v>938</v>
      </c>
    </row>
    <row r="580" spans="1:2" x14ac:dyDescent="0.2">
      <c r="A580" s="2" t="s">
        <v>1296</v>
      </c>
      <c r="B580" s="2" t="s">
        <v>1013</v>
      </c>
    </row>
    <row r="581" spans="1:2" x14ac:dyDescent="0.2">
      <c r="A581" s="2" t="s">
        <v>1240</v>
      </c>
      <c r="B581" s="2" t="s">
        <v>1013</v>
      </c>
    </row>
    <row r="582" spans="1:2" x14ac:dyDescent="0.2">
      <c r="A582" s="2" t="s">
        <v>1166</v>
      </c>
      <c r="B582" s="2" t="s">
        <v>1013</v>
      </c>
    </row>
    <row r="583" spans="1:2" x14ac:dyDescent="0.2">
      <c r="A583" s="2" t="s">
        <v>1158</v>
      </c>
      <c r="B583" s="2" t="s">
        <v>1013</v>
      </c>
    </row>
    <row r="584" spans="1:2" x14ac:dyDescent="0.2">
      <c r="A584" s="2" t="s">
        <v>1159</v>
      </c>
      <c r="B584" s="2" t="s">
        <v>1013</v>
      </c>
    </row>
    <row r="585" spans="1:2" x14ac:dyDescent="0.2">
      <c r="A585" s="2" t="s">
        <v>1160</v>
      </c>
      <c r="B585" s="2" t="s">
        <v>1013</v>
      </c>
    </row>
    <row r="586" spans="1:2" x14ac:dyDescent="0.2">
      <c r="A586" s="2" t="s">
        <v>1278</v>
      </c>
      <c r="B586" s="2" t="s">
        <v>1013</v>
      </c>
    </row>
    <row r="587" spans="1:2" x14ac:dyDescent="0.2">
      <c r="A587" s="2" t="s">
        <v>1320</v>
      </c>
      <c r="B587" s="2" t="s">
        <v>1013</v>
      </c>
    </row>
    <row r="588" spans="1:2" x14ac:dyDescent="0.2">
      <c r="A588" s="2" t="s">
        <v>1170</v>
      </c>
      <c r="B588" s="2" t="s">
        <v>1013</v>
      </c>
    </row>
    <row r="589" spans="1:2" x14ac:dyDescent="0.2">
      <c r="A589" s="2" t="s">
        <v>1175</v>
      </c>
      <c r="B589" s="2" t="s">
        <v>1013</v>
      </c>
    </row>
    <row r="590" spans="1:2" x14ac:dyDescent="0.2">
      <c r="A590" s="2" t="s">
        <v>1224</v>
      </c>
      <c r="B590" s="2" t="s">
        <v>1013</v>
      </c>
    </row>
    <row r="591" spans="1:2" x14ac:dyDescent="0.2">
      <c r="A591" s="2" t="s">
        <v>1227</v>
      </c>
      <c r="B591" s="2" t="s">
        <v>912</v>
      </c>
    </row>
    <row r="592" spans="1:2" x14ac:dyDescent="0.2">
      <c r="A592" s="2" t="s">
        <v>1171</v>
      </c>
      <c r="B592" s="2" t="s">
        <v>912</v>
      </c>
    </row>
    <row r="593" spans="1:2" x14ac:dyDescent="0.2">
      <c r="A593" s="2" t="s">
        <v>1174</v>
      </c>
      <c r="B593" s="2" t="s">
        <v>912</v>
      </c>
    </row>
    <row r="594" spans="1:2" x14ac:dyDescent="0.2">
      <c r="A594" s="2" t="s">
        <v>1228</v>
      </c>
      <c r="B594" s="2" t="s">
        <v>912</v>
      </c>
    </row>
    <row r="595" spans="1:2" x14ac:dyDescent="0.2">
      <c r="A595" s="2" t="s">
        <v>1176</v>
      </c>
      <c r="B595" s="2" t="s">
        <v>912</v>
      </c>
    </row>
    <row r="596" spans="1:2" x14ac:dyDescent="0.2">
      <c r="A596" s="2" t="s">
        <v>1160</v>
      </c>
      <c r="B596" s="2" t="s">
        <v>935</v>
      </c>
    </row>
    <row r="597" spans="1:2" x14ac:dyDescent="0.2">
      <c r="A597" s="2" t="s">
        <v>1172</v>
      </c>
      <c r="B597" s="2" t="s">
        <v>935</v>
      </c>
    </row>
    <row r="598" spans="1:2" x14ac:dyDescent="0.2">
      <c r="A598" s="2" t="s">
        <v>1173</v>
      </c>
      <c r="B598" s="2" t="s">
        <v>935</v>
      </c>
    </row>
    <row r="599" spans="1:2" x14ac:dyDescent="0.2">
      <c r="A599" s="2" t="s">
        <v>1175</v>
      </c>
      <c r="B599" s="2" t="s">
        <v>935</v>
      </c>
    </row>
    <row r="600" spans="1:2" x14ac:dyDescent="0.2">
      <c r="A600" s="2" t="s">
        <v>1321</v>
      </c>
      <c r="B600" s="2" t="s">
        <v>935</v>
      </c>
    </row>
    <row r="601" spans="1:2" x14ac:dyDescent="0.2">
      <c r="A601" s="2" t="s">
        <v>1322</v>
      </c>
      <c r="B601" s="2" t="s">
        <v>1109</v>
      </c>
    </row>
    <row r="602" spans="1:2" x14ac:dyDescent="0.2">
      <c r="A602" s="2" t="s">
        <v>1202</v>
      </c>
      <c r="B602" s="2" t="s">
        <v>1109</v>
      </c>
    </row>
    <row r="603" spans="1:2" x14ac:dyDescent="0.2">
      <c r="A603" s="2" t="s">
        <v>1156</v>
      </c>
      <c r="B603" s="2" t="s">
        <v>1109</v>
      </c>
    </row>
    <row r="604" spans="1:2" x14ac:dyDescent="0.2">
      <c r="A604" s="2" t="s">
        <v>1323</v>
      </c>
      <c r="B604" s="2" t="s">
        <v>1109</v>
      </c>
    </row>
    <row r="605" spans="1:2" x14ac:dyDescent="0.2">
      <c r="A605" s="2" t="s">
        <v>1198</v>
      </c>
      <c r="B605" s="2" t="s">
        <v>1109</v>
      </c>
    </row>
    <row r="606" spans="1:2" x14ac:dyDescent="0.2">
      <c r="A606" s="2" t="s">
        <v>1158</v>
      </c>
      <c r="B606" s="2" t="s">
        <v>1109</v>
      </c>
    </row>
    <row r="607" spans="1:2" x14ac:dyDescent="0.2">
      <c r="A607" s="2" t="s">
        <v>1324</v>
      </c>
      <c r="B607" s="2" t="s">
        <v>1109</v>
      </c>
    </row>
    <row r="608" spans="1:2" x14ac:dyDescent="0.2">
      <c r="A608" s="2" t="s">
        <v>1325</v>
      </c>
      <c r="B608" s="2" t="s">
        <v>1109</v>
      </c>
    </row>
    <row r="609" spans="1:2" x14ac:dyDescent="0.2">
      <c r="A609" s="2" t="s">
        <v>1200</v>
      </c>
      <c r="B609" s="2" t="s">
        <v>1109</v>
      </c>
    </row>
    <row r="610" spans="1:2" x14ac:dyDescent="0.2">
      <c r="A610" s="2" t="s">
        <v>1169</v>
      </c>
      <c r="B610" s="2" t="s">
        <v>1109</v>
      </c>
    </row>
    <row r="611" spans="1:2" x14ac:dyDescent="0.2">
      <c r="A611" s="2" t="s">
        <v>1201</v>
      </c>
      <c r="B611" s="2" t="s">
        <v>1109</v>
      </c>
    </row>
    <row r="612" spans="1:2" x14ac:dyDescent="0.2">
      <c r="A612" s="2" t="s">
        <v>1207</v>
      </c>
      <c r="B612" s="2" t="s">
        <v>1109</v>
      </c>
    </row>
    <row r="613" spans="1:2" x14ac:dyDescent="0.2">
      <c r="A613" s="2" t="s">
        <v>1254</v>
      </c>
      <c r="B613" s="2" t="s">
        <v>1109</v>
      </c>
    </row>
    <row r="614" spans="1:2" x14ac:dyDescent="0.2">
      <c r="A614" s="2" t="s">
        <v>1184</v>
      </c>
      <c r="B614" s="2" t="s">
        <v>824</v>
      </c>
    </row>
    <row r="615" spans="1:2" x14ac:dyDescent="0.2">
      <c r="A615" s="2" t="s">
        <v>1146</v>
      </c>
      <c r="B615" s="2" t="s">
        <v>824</v>
      </c>
    </row>
    <row r="616" spans="1:2" x14ac:dyDescent="0.2">
      <c r="A616" s="2" t="s">
        <v>1196</v>
      </c>
      <c r="B616" s="2" t="s">
        <v>824</v>
      </c>
    </row>
    <row r="617" spans="1:2" x14ac:dyDescent="0.2">
      <c r="A617" s="2" t="s">
        <v>991</v>
      </c>
      <c r="B617" s="2" t="s">
        <v>915</v>
      </c>
    </row>
    <row r="618" spans="1:2" x14ac:dyDescent="0.2">
      <c r="A618" s="2" t="s">
        <v>1143</v>
      </c>
      <c r="B618" s="2" t="s">
        <v>915</v>
      </c>
    </row>
    <row r="619" spans="1:2" x14ac:dyDescent="0.2">
      <c r="A619" s="2" t="s">
        <v>1155</v>
      </c>
      <c r="B619" s="2" t="s">
        <v>915</v>
      </c>
    </row>
    <row r="620" spans="1:2" x14ac:dyDescent="0.2">
      <c r="A620" s="2" t="s">
        <v>1202</v>
      </c>
      <c r="B620" s="2" t="s">
        <v>915</v>
      </c>
    </row>
    <row r="621" spans="1:2" x14ac:dyDescent="0.2">
      <c r="A621" s="2" t="s">
        <v>1156</v>
      </c>
      <c r="B621" s="2" t="s">
        <v>915</v>
      </c>
    </row>
    <row r="622" spans="1:2" x14ac:dyDescent="0.2">
      <c r="A622" s="2" t="s">
        <v>1110</v>
      </c>
      <c r="B622" s="2" t="s">
        <v>915</v>
      </c>
    </row>
    <row r="623" spans="1:2" x14ac:dyDescent="0.2">
      <c r="A623" s="2" t="s">
        <v>1149</v>
      </c>
      <c r="B623" s="2" t="s">
        <v>915</v>
      </c>
    </row>
    <row r="624" spans="1:2" x14ac:dyDescent="0.2">
      <c r="A624" s="2" t="s">
        <v>1159</v>
      </c>
      <c r="B624" s="2" t="s">
        <v>915</v>
      </c>
    </row>
    <row r="625" spans="1:2" x14ac:dyDescent="0.2">
      <c r="A625" s="2" t="s">
        <v>1162</v>
      </c>
      <c r="B625" s="2" t="s">
        <v>915</v>
      </c>
    </row>
    <row r="626" spans="1:2" x14ac:dyDescent="0.2">
      <c r="A626" s="2" t="s">
        <v>1203</v>
      </c>
      <c r="B626" s="2" t="s">
        <v>915</v>
      </c>
    </row>
    <row r="627" spans="1:2" x14ac:dyDescent="0.2">
      <c r="A627" s="2" t="s">
        <v>1285</v>
      </c>
      <c r="B627" s="2" t="s">
        <v>915</v>
      </c>
    </row>
    <row r="628" spans="1:2" x14ac:dyDescent="0.2">
      <c r="A628" s="2" t="s">
        <v>1205</v>
      </c>
      <c r="B628" s="2" t="s">
        <v>915</v>
      </c>
    </row>
    <row r="629" spans="1:2" x14ac:dyDescent="0.2">
      <c r="A629" s="2" t="s">
        <v>1160</v>
      </c>
      <c r="B629" s="2" t="s">
        <v>915</v>
      </c>
    </row>
    <row r="630" spans="1:2" x14ac:dyDescent="0.2">
      <c r="A630" s="2" t="s">
        <v>1153</v>
      </c>
      <c r="B630" s="2" t="s">
        <v>915</v>
      </c>
    </row>
    <row r="631" spans="1:2" x14ac:dyDescent="0.2">
      <c r="A631" s="2" t="s">
        <v>1173</v>
      </c>
      <c r="B631" s="2" t="s">
        <v>915</v>
      </c>
    </row>
    <row r="632" spans="1:2" x14ac:dyDescent="0.2">
      <c r="A632" s="2" t="s">
        <v>1175</v>
      </c>
      <c r="B632" s="2" t="s">
        <v>915</v>
      </c>
    </row>
    <row r="633" spans="1:2" x14ac:dyDescent="0.2">
      <c r="A633" s="2" t="s">
        <v>1128</v>
      </c>
      <c r="B633" s="2" t="s">
        <v>915</v>
      </c>
    </row>
    <row r="634" spans="1:2" x14ac:dyDescent="0.2">
      <c r="A634" s="2" t="s">
        <v>1206</v>
      </c>
      <c r="B634" s="2" t="s">
        <v>915</v>
      </c>
    </row>
    <row r="635" spans="1:2" x14ac:dyDescent="0.2">
      <c r="A635" s="2" t="s">
        <v>1207</v>
      </c>
      <c r="B635" s="2" t="s">
        <v>915</v>
      </c>
    </row>
    <row r="636" spans="1:2" x14ac:dyDescent="0.2">
      <c r="A636" s="2" t="s">
        <v>1177</v>
      </c>
      <c r="B636" s="2" t="s">
        <v>830</v>
      </c>
    </row>
    <row r="637" spans="1:2" x14ac:dyDescent="0.2">
      <c r="A637" s="2" t="s">
        <v>1155</v>
      </c>
      <c r="B637" s="2" t="s">
        <v>830</v>
      </c>
    </row>
    <row r="638" spans="1:2" x14ac:dyDescent="0.2">
      <c r="A638" s="2" t="s">
        <v>1144</v>
      </c>
      <c r="B638" s="2" t="s">
        <v>830</v>
      </c>
    </row>
    <row r="639" spans="1:2" x14ac:dyDescent="0.2">
      <c r="A639" s="2" t="s">
        <v>1202</v>
      </c>
      <c r="B639" s="2" t="s">
        <v>830</v>
      </c>
    </row>
    <row r="640" spans="1:2" x14ac:dyDescent="0.2">
      <c r="A640" s="2" t="s">
        <v>1156</v>
      </c>
      <c r="B640" s="2" t="s">
        <v>830</v>
      </c>
    </row>
    <row r="641" spans="1:2" x14ac:dyDescent="0.2">
      <c r="A641" s="2" t="s">
        <v>1110</v>
      </c>
      <c r="B641" s="2" t="s">
        <v>830</v>
      </c>
    </row>
    <row r="642" spans="1:2" x14ac:dyDescent="0.2">
      <c r="A642" s="2" t="s">
        <v>1166</v>
      </c>
      <c r="B642" s="2" t="s">
        <v>830</v>
      </c>
    </row>
    <row r="643" spans="1:2" x14ac:dyDescent="0.2">
      <c r="A643" s="2" t="s">
        <v>1167</v>
      </c>
      <c r="B643" s="2" t="s">
        <v>830</v>
      </c>
    </row>
    <row r="644" spans="1:2" x14ac:dyDescent="0.2">
      <c r="A644" s="2" t="s">
        <v>1149</v>
      </c>
      <c r="B644" s="2" t="s">
        <v>830</v>
      </c>
    </row>
    <row r="645" spans="1:2" x14ac:dyDescent="0.2">
      <c r="A645" s="2" t="s">
        <v>1162</v>
      </c>
      <c r="B645" s="2" t="s">
        <v>830</v>
      </c>
    </row>
    <row r="646" spans="1:2" x14ac:dyDescent="0.2">
      <c r="A646" s="2" t="s">
        <v>1281</v>
      </c>
      <c r="B646" s="2" t="s">
        <v>830</v>
      </c>
    </row>
    <row r="647" spans="1:2" x14ac:dyDescent="0.2">
      <c r="A647" s="2" t="s">
        <v>1204</v>
      </c>
      <c r="B647" s="2" t="s">
        <v>830</v>
      </c>
    </row>
    <row r="648" spans="1:2" x14ac:dyDescent="0.2">
      <c r="A648" s="2" t="s">
        <v>1160</v>
      </c>
      <c r="B648" s="2" t="s">
        <v>830</v>
      </c>
    </row>
    <row r="649" spans="1:2" x14ac:dyDescent="0.2">
      <c r="A649" s="2" t="s">
        <v>1153</v>
      </c>
      <c r="B649" s="2" t="s">
        <v>830</v>
      </c>
    </row>
    <row r="650" spans="1:2" x14ac:dyDescent="0.2">
      <c r="A650" s="2" t="s">
        <v>1173</v>
      </c>
      <c r="B650" s="2" t="s">
        <v>830</v>
      </c>
    </row>
    <row r="651" spans="1:2" x14ac:dyDescent="0.2">
      <c r="A651" s="2" t="s">
        <v>1175</v>
      </c>
      <c r="B651" s="2" t="s">
        <v>830</v>
      </c>
    </row>
    <row r="652" spans="1:2" x14ac:dyDescent="0.2">
      <c r="A652" s="2" t="s">
        <v>1128</v>
      </c>
      <c r="B652" s="2" t="s">
        <v>830</v>
      </c>
    </row>
    <row r="653" spans="1:2" x14ac:dyDescent="0.2">
      <c r="A653" s="2" t="s">
        <v>1206</v>
      </c>
      <c r="B653" s="2" t="s">
        <v>830</v>
      </c>
    </row>
    <row r="654" spans="1:2" x14ac:dyDescent="0.2">
      <c r="A654" s="2" t="s">
        <v>991</v>
      </c>
      <c r="B654" s="2" t="s">
        <v>1096</v>
      </c>
    </row>
    <row r="655" spans="1:2" x14ac:dyDescent="0.2">
      <c r="A655" s="2" t="s">
        <v>1243</v>
      </c>
      <c r="B655" s="2" t="s">
        <v>1096</v>
      </c>
    </row>
    <row r="656" spans="1:2" x14ac:dyDescent="0.2">
      <c r="A656" s="2" t="s">
        <v>1253</v>
      </c>
      <c r="B656" s="2" t="s">
        <v>1096</v>
      </c>
    </row>
    <row r="657" spans="1:2" x14ac:dyDescent="0.2">
      <c r="A657" s="2" t="s">
        <v>1230</v>
      </c>
      <c r="B657" s="2" t="s">
        <v>897</v>
      </c>
    </row>
    <row r="658" spans="1:2" x14ac:dyDescent="0.2">
      <c r="A658" s="2" t="s">
        <v>1178</v>
      </c>
      <c r="B658" s="2" t="s">
        <v>897</v>
      </c>
    </row>
    <row r="659" spans="1:2" x14ac:dyDescent="0.2">
      <c r="A659" s="2" t="s">
        <v>1156</v>
      </c>
      <c r="B659" s="2" t="s">
        <v>897</v>
      </c>
    </row>
    <row r="660" spans="1:2" x14ac:dyDescent="0.2">
      <c r="A660" s="2" t="s">
        <v>1231</v>
      </c>
      <c r="B660" s="2" t="s">
        <v>897</v>
      </c>
    </row>
    <row r="661" spans="1:2" x14ac:dyDescent="0.2">
      <c r="A661" s="2" t="s">
        <v>1188</v>
      </c>
      <c r="B661" s="2" t="s">
        <v>897</v>
      </c>
    </row>
    <row r="662" spans="1:2" x14ac:dyDescent="0.2">
      <c r="A662" s="2" t="s">
        <v>1326</v>
      </c>
      <c r="B662" s="2" t="s">
        <v>897</v>
      </c>
    </row>
    <row r="663" spans="1:2" x14ac:dyDescent="0.2">
      <c r="A663" s="2" t="s">
        <v>1194</v>
      </c>
      <c r="B663" s="2" t="s">
        <v>897</v>
      </c>
    </row>
    <row r="664" spans="1:2" x14ac:dyDescent="0.2">
      <c r="A664" s="2" t="s">
        <v>1232</v>
      </c>
      <c r="B664" s="2" t="s">
        <v>897</v>
      </c>
    </row>
    <row r="665" spans="1:2" x14ac:dyDescent="0.2">
      <c r="A665" s="2" t="s">
        <v>1153</v>
      </c>
      <c r="B665" s="2" t="s">
        <v>897</v>
      </c>
    </row>
    <row r="666" spans="1:2" x14ac:dyDescent="0.2">
      <c r="A666" s="2" t="s">
        <v>1233</v>
      </c>
      <c r="B666" s="2" t="s">
        <v>897</v>
      </c>
    </row>
    <row r="667" spans="1:2" x14ac:dyDescent="0.2">
      <c r="A667" s="2" t="s">
        <v>1207</v>
      </c>
      <c r="B667" s="2" t="s">
        <v>897</v>
      </c>
    </row>
    <row r="668" spans="1:2" x14ac:dyDescent="0.2">
      <c r="A668" s="2" t="s">
        <v>1296</v>
      </c>
      <c r="B668" s="2" t="s">
        <v>1327</v>
      </c>
    </row>
    <row r="669" spans="1:2" x14ac:dyDescent="0.2">
      <c r="A669" s="2" t="s">
        <v>1193</v>
      </c>
      <c r="B669" s="2" t="s">
        <v>1327</v>
      </c>
    </row>
    <row r="670" spans="1:2" x14ac:dyDescent="0.2">
      <c r="A670" s="2" t="s">
        <v>991</v>
      </c>
      <c r="B670" s="2" t="s">
        <v>1328</v>
      </c>
    </row>
    <row r="671" spans="1:2" x14ac:dyDescent="0.2">
      <c r="A671" s="2" t="s">
        <v>1143</v>
      </c>
      <c r="B671" s="2" t="s">
        <v>1328</v>
      </c>
    </row>
    <row r="672" spans="1:2" x14ac:dyDescent="0.2">
      <c r="A672" s="2" t="s">
        <v>1243</v>
      </c>
      <c r="B672" s="2" t="s">
        <v>1328</v>
      </c>
    </row>
    <row r="673" spans="1:2" x14ac:dyDescent="0.2">
      <c r="A673" s="2" t="s">
        <v>1165</v>
      </c>
      <c r="B673" s="2" t="s">
        <v>1328</v>
      </c>
    </row>
    <row r="674" spans="1:2" x14ac:dyDescent="0.2">
      <c r="A674" s="2" t="s">
        <v>1202</v>
      </c>
      <c r="B674" s="2" t="s">
        <v>1328</v>
      </c>
    </row>
    <row r="675" spans="1:2" x14ac:dyDescent="0.2">
      <c r="A675" s="2" t="s">
        <v>1156</v>
      </c>
      <c r="B675" s="2" t="s">
        <v>1328</v>
      </c>
    </row>
    <row r="676" spans="1:2" x14ac:dyDescent="0.2">
      <c r="A676" s="2" t="s">
        <v>1110</v>
      </c>
      <c r="B676" s="2" t="s">
        <v>1328</v>
      </c>
    </row>
    <row r="677" spans="1:2" x14ac:dyDescent="0.2">
      <c r="A677" s="2" t="s">
        <v>1166</v>
      </c>
      <c r="B677" s="2" t="s">
        <v>1328</v>
      </c>
    </row>
    <row r="678" spans="1:2" x14ac:dyDescent="0.2">
      <c r="A678" s="2" t="s">
        <v>1149</v>
      </c>
      <c r="B678" s="2" t="s">
        <v>1328</v>
      </c>
    </row>
    <row r="679" spans="1:2" x14ac:dyDescent="0.2">
      <c r="A679" s="2" t="s">
        <v>1162</v>
      </c>
      <c r="B679" s="2" t="s">
        <v>1328</v>
      </c>
    </row>
    <row r="680" spans="1:2" x14ac:dyDescent="0.2">
      <c r="A680" s="2" t="s">
        <v>1168</v>
      </c>
      <c r="B680" s="2" t="s">
        <v>1328</v>
      </c>
    </row>
    <row r="681" spans="1:2" x14ac:dyDescent="0.2">
      <c r="A681" s="2" t="s">
        <v>1204</v>
      </c>
      <c r="B681" s="2" t="s">
        <v>1328</v>
      </c>
    </row>
    <row r="682" spans="1:2" x14ac:dyDescent="0.2">
      <c r="A682" s="2" t="s">
        <v>1205</v>
      </c>
      <c r="B682" s="2" t="s">
        <v>1328</v>
      </c>
    </row>
    <row r="683" spans="1:2" x14ac:dyDescent="0.2">
      <c r="A683" s="2" t="s">
        <v>1170</v>
      </c>
      <c r="B683" s="2" t="s">
        <v>1328</v>
      </c>
    </row>
    <row r="684" spans="1:2" x14ac:dyDescent="0.2">
      <c r="A684" s="2" t="s">
        <v>1153</v>
      </c>
      <c r="B684" s="2" t="s">
        <v>1328</v>
      </c>
    </row>
    <row r="685" spans="1:2" x14ac:dyDescent="0.2">
      <c r="A685" s="2" t="s">
        <v>1206</v>
      </c>
      <c r="B685" s="2" t="s">
        <v>1328</v>
      </c>
    </row>
    <row r="686" spans="1:2" x14ac:dyDescent="0.2">
      <c r="A686" s="2" t="s">
        <v>1164</v>
      </c>
      <c r="B686" s="2" t="s">
        <v>1328</v>
      </c>
    </row>
    <row r="687" spans="1:2" x14ac:dyDescent="0.2">
      <c r="A687" s="2" t="s">
        <v>1318</v>
      </c>
      <c r="B687" s="2" t="s">
        <v>853</v>
      </c>
    </row>
    <row r="688" spans="1:2" x14ac:dyDescent="0.2">
      <c r="A688" s="2" t="s">
        <v>1172</v>
      </c>
      <c r="B688" s="2" t="s">
        <v>853</v>
      </c>
    </row>
    <row r="689" spans="1:2" x14ac:dyDescent="0.2">
      <c r="A689" s="2" t="s">
        <v>1175</v>
      </c>
      <c r="B689" s="2" t="s">
        <v>853</v>
      </c>
    </row>
    <row r="690" spans="1:2" x14ac:dyDescent="0.2">
      <c r="A690" s="2" t="s">
        <v>991</v>
      </c>
      <c r="B690" s="2" t="s">
        <v>929</v>
      </c>
    </row>
    <row r="691" spans="1:2" x14ac:dyDescent="0.2">
      <c r="A691" s="2" t="s">
        <v>1243</v>
      </c>
      <c r="B691" s="2" t="s">
        <v>929</v>
      </c>
    </row>
    <row r="692" spans="1:2" x14ac:dyDescent="0.2">
      <c r="A692" s="2" t="s">
        <v>1146</v>
      </c>
      <c r="B692" s="2" t="s">
        <v>929</v>
      </c>
    </row>
    <row r="693" spans="1:2" x14ac:dyDescent="0.2">
      <c r="A693" s="2" t="s">
        <v>1281</v>
      </c>
      <c r="B693" s="2" t="s">
        <v>929</v>
      </c>
    </row>
    <row r="694" spans="1:2" x14ac:dyDescent="0.2">
      <c r="A694" s="2" t="s">
        <v>1285</v>
      </c>
      <c r="B694" s="2" t="s">
        <v>929</v>
      </c>
    </row>
    <row r="695" spans="1:2" x14ac:dyDescent="0.2">
      <c r="A695" s="2" t="s">
        <v>1147</v>
      </c>
      <c r="B695" s="2" t="s">
        <v>929</v>
      </c>
    </row>
    <row r="696" spans="1:2" x14ac:dyDescent="0.2">
      <c r="A696" s="2" t="s">
        <v>1166</v>
      </c>
      <c r="B696" s="2" t="s">
        <v>950</v>
      </c>
    </row>
    <row r="697" spans="1:2" x14ac:dyDescent="0.2">
      <c r="A697" s="2" t="s">
        <v>1320</v>
      </c>
      <c r="B697" s="2" t="s">
        <v>950</v>
      </c>
    </row>
    <row r="698" spans="1:2" x14ac:dyDescent="0.2">
      <c r="A698" s="2" t="s">
        <v>1170</v>
      </c>
      <c r="B698" s="2" t="s">
        <v>950</v>
      </c>
    </row>
    <row r="699" spans="1:2" x14ac:dyDescent="0.2">
      <c r="A699" s="2" t="s">
        <v>1244</v>
      </c>
      <c r="B699" s="2" t="s">
        <v>910</v>
      </c>
    </row>
    <row r="700" spans="1:2" x14ac:dyDescent="0.2">
      <c r="A700" s="2" t="s">
        <v>1167</v>
      </c>
      <c r="B700" s="2" t="s">
        <v>910</v>
      </c>
    </row>
    <row r="701" spans="1:2" x14ac:dyDescent="0.2">
      <c r="A701" s="2" t="s">
        <v>1246</v>
      </c>
      <c r="B701" s="2" t="s">
        <v>910</v>
      </c>
    </row>
    <row r="702" spans="1:2" x14ac:dyDescent="0.2">
      <c r="A702" s="2" t="s">
        <v>1182</v>
      </c>
      <c r="B702" s="2" t="s">
        <v>910</v>
      </c>
    </row>
    <row r="703" spans="1:2" x14ac:dyDescent="0.2">
      <c r="A703" s="2" t="s">
        <v>1248</v>
      </c>
      <c r="B703" s="2" t="s">
        <v>910</v>
      </c>
    </row>
    <row r="704" spans="1:2" x14ac:dyDescent="0.2">
      <c r="A704" s="2" t="s">
        <v>991</v>
      </c>
      <c r="B704" s="2" t="s">
        <v>843</v>
      </c>
    </row>
    <row r="705" spans="1:2" x14ac:dyDescent="0.2">
      <c r="A705" s="2" t="s">
        <v>1155</v>
      </c>
      <c r="B705" s="2" t="s">
        <v>843</v>
      </c>
    </row>
    <row r="706" spans="1:2" x14ac:dyDescent="0.2">
      <c r="A706" s="2" t="s">
        <v>1230</v>
      </c>
      <c r="B706" s="2" t="s">
        <v>843</v>
      </c>
    </row>
    <row r="707" spans="1:2" x14ac:dyDescent="0.2">
      <c r="A707" s="2" t="s">
        <v>1243</v>
      </c>
      <c r="B707" s="2" t="s">
        <v>843</v>
      </c>
    </row>
    <row r="708" spans="1:2" x14ac:dyDescent="0.2">
      <c r="A708" s="2" t="s">
        <v>1202</v>
      </c>
      <c r="B708" s="2" t="s">
        <v>843</v>
      </c>
    </row>
    <row r="709" spans="1:2" x14ac:dyDescent="0.2">
      <c r="A709" s="2" t="s">
        <v>1156</v>
      </c>
      <c r="B709" s="2" t="s">
        <v>843</v>
      </c>
    </row>
    <row r="710" spans="1:2" x14ac:dyDescent="0.2">
      <c r="A710" s="2" t="s">
        <v>1110</v>
      </c>
      <c r="B710" s="2" t="s">
        <v>843</v>
      </c>
    </row>
    <row r="711" spans="1:2" x14ac:dyDescent="0.2">
      <c r="A711" s="2" t="s">
        <v>1231</v>
      </c>
      <c r="B711" s="2" t="s">
        <v>843</v>
      </c>
    </row>
    <row r="712" spans="1:2" x14ac:dyDescent="0.2">
      <c r="A712" s="2" t="s">
        <v>1149</v>
      </c>
      <c r="B712" s="2" t="s">
        <v>843</v>
      </c>
    </row>
    <row r="713" spans="1:2" x14ac:dyDescent="0.2">
      <c r="A713" s="2" t="s">
        <v>1158</v>
      </c>
      <c r="B713" s="2" t="s">
        <v>843</v>
      </c>
    </row>
    <row r="714" spans="1:2" x14ac:dyDescent="0.2">
      <c r="A714" s="2" t="s">
        <v>1193</v>
      </c>
      <c r="B714" s="2" t="s">
        <v>843</v>
      </c>
    </row>
    <row r="715" spans="1:2" x14ac:dyDescent="0.2">
      <c r="A715" s="2" t="s">
        <v>1159</v>
      </c>
      <c r="B715" s="2" t="s">
        <v>843</v>
      </c>
    </row>
    <row r="716" spans="1:2" x14ac:dyDescent="0.2">
      <c r="A716" s="2" t="s">
        <v>1194</v>
      </c>
      <c r="B716" s="2" t="s">
        <v>843</v>
      </c>
    </row>
    <row r="717" spans="1:2" x14ac:dyDescent="0.2">
      <c r="A717" s="2" t="s">
        <v>1162</v>
      </c>
      <c r="B717" s="2" t="s">
        <v>843</v>
      </c>
    </row>
    <row r="718" spans="1:2" x14ac:dyDescent="0.2">
      <c r="A718" s="2" t="s">
        <v>1329</v>
      </c>
      <c r="B718" s="2" t="s">
        <v>843</v>
      </c>
    </row>
    <row r="719" spans="1:2" x14ac:dyDescent="0.2">
      <c r="A719" s="2" t="s">
        <v>1203</v>
      </c>
      <c r="B719" s="2" t="s">
        <v>843</v>
      </c>
    </row>
    <row r="720" spans="1:2" x14ac:dyDescent="0.2">
      <c r="A720" s="2" t="s">
        <v>1204</v>
      </c>
      <c r="B720" s="2" t="s">
        <v>843</v>
      </c>
    </row>
    <row r="721" spans="1:2" x14ac:dyDescent="0.2">
      <c r="A721" s="2" t="s">
        <v>1169</v>
      </c>
      <c r="B721" s="2" t="s">
        <v>843</v>
      </c>
    </row>
    <row r="722" spans="1:2" x14ac:dyDescent="0.2">
      <c r="A722" s="2" t="s">
        <v>1153</v>
      </c>
      <c r="B722" s="2" t="s">
        <v>843</v>
      </c>
    </row>
    <row r="723" spans="1:2" x14ac:dyDescent="0.2">
      <c r="A723" s="2" t="s">
        <v>1182</v>
      </c>
      <c r="B723" s="2" t="s">
        <v>843</v>
      </c>
    </row>
    <row r="724" spans="1:2" x14ac:dyDescent="0.2">
      <c r="A724" s="2" t="s">
        <v>1175</v>
      </c>
      <c r="B724" s="2" t="s">
        <v>843</v>
      </c>
    </row>
    <row r="725" spans="1:2" x14ac:dyDescent="0.2">
      <c r="A725" s="2" t="s">
        <v>1128</v>
      </c>
      <c r="B725" s="2" t="s">
        <v>843</v>
      </c>
    </row>
    <row r="726" spans="1:2" x14ac:dyDescent="0.2">
      <c r="A726" s="2" t="s">
        <v>1206</v>
      </c>
      <c r="B726" s="2" t="s">
        <v>843</v>
      </c>
    </row>
    <row r="727" spans="1:2" x14ac:dyDescent="0.2">
      <c r="A727" s="2" t="s">
        <v>1189</v>
      </c>
      <c r="B727" s="2" t="s">
        <v>843</v>
      </c>
    </row>
    <row r="728" spans="1:2" x14ac:dyDescent="0.2">
      <c r="A728" s="2" t="s">
        <v>1164</v>
      </c>
      <c r="B728" s="2" t="s">
        <v>843</v>
      </c>
    </row>
    <row r="729" spans="1:2" x14ac:dyDescent="0.2">
      <c r="A729" s="2" t="s">
        <v>1207</v>
      </c>
      <c r="B729" s="2" t="s">
        <v>843</v>
      </c>
    </row>
    <row r="730" spans="1:2" x14ac:dyDescent="0.2">
      <c r="A730" s="2" t="s">
        <v>1183</v>
      </c>
      <c r="B730" s="2" t="s">
        <v>843</v>
      </c>
    </row>
    <row r="731" spans="1:2" x14ac:dyDescent="0.2">
      <c r="A731" s="2" t="s">
        <v>1248</v>
      </c>
      <c r="B731" s="2" t="s">
        <v>843</v>
      </c>
    </row>
    <row r="732" spans="1:2" x14ac:dyDescent="0.2">
      <c r="A732" s="2" t="s">
        <v>1222</v>
      </c>
      <c r="B732" s="2" t="s">
        <v>870</v>
      </c>
    </row>
    <row r="733" spans="1:2" x14ac:dyDescent="0.2">
      <c r="A733" s="2" t="s">
        <v>1279</v>
      </c>
      <c r="B733" s="2" t="s">
        <v>870</v>
      </c>
    </row>
    <row r="734" spans="1:2" x14ac:dyDescent="0.2">
      <c r="A734" s="2" t="s">
        <v>1248</v>
      </c>
      <c r="B734" s="2" t="s">
        <v>870</v>
      </c>
    </row>
    <row r="735" spans="1:2" x14ac:dyDescent="0.2">
      <c r="A735" s="2" t="s">
        <v>1173</v>
      </c>
      <c r="B735" s="2" t="s">
        <v>869</v>
      </c>
    </row>
    <row r="736" spans="1:2" x14ac:dyDescent="0.2">
      <c r="A736" s="2" t="s">
        <v>1175</v>
      </c>
      <c r="B736" s="2" t="s">
        <v>869</v>
      </c>
    </row>
    <row r="737" spans="1:2" x14ac:dyDescent="0.2">
      <c r="A737" s="2" t="s">
        <v>1143</v>
      </c>
      <c r="B737" s="2" t="s">
        <v>1058</v>
      </c>
    </row>
    <row r="738" spans="1:2" x14ac:dyDescent="0.2">
      <c r="A738" s="2" t="s">
        <v>1144</v>
      </c>
      <c r="B738" s="2" t="s">
        <v>1058</v>
      </c>
    </row>
    <row r="739" spans="1:2" x14ac:dyDescent="0.2">
      <c r="A739" s="2" t="s">
        <v>1165</v>
      </c>
      <c r="B739" s="2" t="s">
        <v>1058</v>
      </c>
    </row>
    <row r="740" spans="1:2" x14ac:dyDescent="0.2">
      <c r="A740" s="2" t="s">
        <v>1110</v>
      </c>
      <c r="B740" s="2" t="s">
        <v>1058</v>
      </c>
    </row>
    <row r="741" spans="1:2" x14ac:dyDescent="0.2">
      <c r="A741" s="2" t="s">
        <v>1149</v>
      </c>
      <c r="B741" s="2" t="s">
        <v>1058</v>
      </c>
    </row>
    <row r="742" spans="1:2" x14ac:dyDescent="0.2">
      <c r="A742" s="2" t="s">
        <v>1168</v>
      </c>
      <c r="B742" s="2" t="s">
        <v>1058</v>
      </c>
    </row>
    <row r="743" spans="1:2" x14ac:dyDescent="0.2">
      <c r="A743" s="2" t="s">
        <v>1281</v>
      </c>
      <c r="B743" s="2" t="s">
        <v>1058</v>
      </c>
    </row>
    <row r="744" spans="1:2" x14ac:dyDescent="0.2">
      <c r="A744" s="2" t="s">
        <v>1247</v>
      </c>
      <c r="B744" s="2" t="s">
        <v>1058</v>
      </c>
    </row>
    <row r="745" spans="1:2" x14ac:dyDescent="0.2">
      <c r="A745" s="2" t="s">
        <v>1282</v>
      </c>
      <c r="B745" s="2" t="s">
        <v>1058</v>
      </c>
    </row>
    <row r="746" spans="1:2" x14ac:dyDescent="0.2">
      <c r="A746" s="2" t="s">
        <v>1205</v>
      </c>
      <c r="B746" s="2" t="s">
        <v>1058</v>
      </c>
    </row>
    <row r="747" spans="1:2" x14ac:dyDescent="0.2">
      <c r="A747" s="2" t="s">
        <v>1170</v>
      </c>
      <c r="B747" s="2" t="s">
        <v>1058</v>
      </c>
    </row>
    <row r="748" spans="1:2" x14ac:dyDescent="0.2">
      <c r="A748" s="2" t="s">
        <v>1153</v>
      </c>
      <c r="B748" s="2" t="s">
        <v>1058</v>
      </c>
    </row>
    <row r="749" spans="1:2" x14ac:dyDescent="0.2">
      <c r="A749" s="2" t="s">
        <v>1173</v>
      </c>
      <c r="B749" s="2" t="s">
        <v>1058</v>
      </c>
    </row>
    <row r="750" spans="1:2" x14ac:dyDescent="0.2">
      <c r="A750" s="2" t="s">
        <v>1128</v>
      </c>
      <c r="B750" s="2" t="s">
        <v>1058</v>
      </c>
    </row>
    <row r="751" spans="1:2" x14ac:dyDescent="0.2">
      <c r="A751" s="2" t="s">
        <v>1296</v>
      </c>
      <c r="B751" s="2" t="s">
        <v>1137</v>
      </c>
    </row>
    <row r="752" spans="1:2" x14ac:dyDescent="0.2">
      <c r="A752" s="2" t="s">
        <v>1143</v>
      </c>
      <c r="B752" s="2" t="s">
        <v>834</v>
      </c>
    </row>
    <row r="753" spans="1:2" x14ac:dyDescent="0.2">
      <c r="A753" s="2" t="s">
        <v>1202</v>
      </c>
      <c r="B753" s="2" t="s">
        <v>834</v>
      </c>
    </row>
    <row r="754" spans="1:2" x14ac:dyDescent="0.2">
      <c r="A754" s="2" t="s">
        <v>1110</v>
      </c>
      <c r="B754" s="2" t="s">
        <v>834</v>
      </c>
    </row>
    <row r="755" spans="1:2" x14ac:dyDescent="0.2">
      <c r="A755" s="2" t="s">
        <v>1330</v>
      </c>
      <c r="B755" s="2" t="s">
        <v>834</v>
      </c>
    </row>
    <row r="756" spans="1:2" x14ac:dyDescent="0.2">
      <c r="A756" s="2" t="s">
        <v>1167</v>
      </c>
      <c r="B756" s="2" t="s">
        <v>834</v>
      </c>
    </row>
    <row r="757" spans="1:2" x14ac:dyDescent="0.2">
      <c r="A757" s="2" t="s">
        <v>1257</v>
      </c>
      <c r="B757" s="2" t="s">
        <v>834</v>
      </c>
    </row>
    <row r="758" spans="1:2" x14ac:dyDescent="0.2">
      <c r="A758" s="2" t="s">
        <v>1204</v>
      </c>
      <c r="B758" s="2" t="s">
        <v>834</v>
      </c>
    </row>
    <row r="759" spans="1:2" x14ac:dyDescent="0.2">
      <c r="A759" s="2" t="s">
        <v>1205</v>
      </c>
      <c r="B759" s="2" t="s">
        <v>834</v>
      </c>
    </row>
    <row r="760" spans="1:2" x14ac:dyDescent="0.2">
      <c r="A760" s="2" t="s">
        <v>1128</v>
      </c>
      <c r="B760" s="2" t="s">
        <v>834</v>
      </c>
    </row>
    <row r="761" spans="1:2" x14ac:dyDescent="0.2">
      <c r="A761" s="2" t="s">
        <v>1206</v>
      </c>
      <c r="B761" s="2" t="s">
        <v>834</v>
      </c>
    </row>
    <row r="762" spans="1:2" x14ac:dyDescent="0.2">
      <c r="A762" s="2" t="s">
        <v>1331</v>
      </c>
      <c r="B762" s="2" t="s">
        <v>1091</v>
      </c>
    </row>
    <row r="763" spans="1:2" x14ac:dyDescent="0.2">
      <c r="A763" s="2" t="s">
        <v>1332</v>
      </c>
      <c r="B763" s="2" t="s">
        <v>1091</v>
      </c>
    </row>
    <row r="764" spans="1:2" x14ac:dyDescent="0.2">
      <c r="A764" s="2" t="s">
        <v>1188</v>
      </c>
      <c r="B764" s="2" t="s">
        <v>1091</v>
      </c>
    </row>
    <row r="765" spans="1:2" x14ac:dyDescent="0.2">
      <c r="A765" s="2" t="s">
        <v>1333</v>
      </c>
      <c r="B765" s="2" t="s">
        <v>1091</v>
      </c>
    </row>
    <row r="766" spans="1:2" x14ac:dyDescent="0.2">
      <c r="A766" s="2" t="s">
        <v>1334</v>
      </c>
      <c r="B766" s="2" t="s">
        <v>1091</v>
      </c>
    </row>
    <row r="767" spans="1:2" x14ac:dyDescent="0.2">
      <c r="A767" s="2" t="s">
        <v>1196</v>
      </c>
      <c r="B767" s="2" t="s">
        <v>1091</v>
      </c>
    </row>
    <row r="768" spans="1:2" x14ac:dyDescent="0.2">
      <c r="A768" s="2" t="s">
        <v>1183</v>
      </c>
      <c r="B768" s="2" t="s">
        <v>1091</v>
      </c>
    </row>
    <row r="769" spans="1:2" x14ac:dyDescent="0.2">
      <c r="A769" s="2" t="s">
        <v>1255</v>
      </c>
      <c r="B769" s="2" t="s">
        <v>1335</v>
      </c>
    </row>
    <row r="770" spans="1:2" x14ac:dyDescent="0.2">
      <c r="A770" s="2" t="s">
        <v>1336</v>
      </c>
      <c r="B770" s="2" t="s">
        <v>1335</v>
      </c>
    </row>
    <row r="771" spans="1:2" x14ac:dyDescent="0.2">
      <c r="A771" s="2" t="s">
        <v>1245</v>
      </c>
      <c r="B771" s="2" t="s">
        <v>1335</v>
      </c>
    </row>
    <row r="772" spans="1:2" x14ac:dyDescent="0.2">
      <c r="A772" s="2" t="s">
        <v>1191</v>
      </c>
      <c r="B772" s="2" t="s">
        <v>1335</v>
      </c>
    </row>
    <row r="773" spans="1:2" x14ac:dyDescent="0.2">
      <c r="A773" s="2" t="s">
        <v>1228</v>
      </c>
      <c r="B773" s="2" t="s">
        <v>1335</v>
      </c>
    </row>
    <row r="774" spans="1:2" x14ac:dyDescent="0.2">
      <c r="A774" s="2" t="s">
        <v>1155</v>
      </c>
      <c r="B774" s="2" t="s">
        <v>975</v>
      </c>
    </row>
    <row r="775" spans="1:2" x14ac:dyDescent="0.2">
      <c r="A775" s="2" t="s">
        <v>1337</v>
      </c>
      <c r="B775" s="2" t="s">
        <v>975</v>
      </c>
    </row>
    <row r="776" spans="1:2" x14ac:dyDescent="0.2">
      <c r="A776" s="2" t="s">
        <v>1314</v>
      </c>
      <c r="B776" s="2" t="s">
        <v>975</v>
      </c>
    </row>
    <row r="777" spans="1:2" x14ac:dyDescent="0.2">
      <c r="A777" s="2" t="s">
        <v>1338</v>
      </c>
      <c r="B777" s="2" t="s">
        <v>975</v>
      </c>
    </row>
    <row r="778" spans="1:2" x14ac:dyDescent="0.2">
      <c r="A778" s="2" t="s">
        <v>1165</v>
      </c>
      <c r="B778" s="2" t="s">
        <v>817</v>
      </c>
    </row>
    <row r="779" spans="1:2" x14ac:dyDescent="0.2">
      <c r="A779" s="2" t="s">
        <v>1168</v>
      </c>
      <c r="B779" s="2" t="s">
        <v>817</v>
      </c>
    </row>
    <row r="780" spans="1:2" x14ac:dyDescent="0.2">
      <c r="A780" s="2" t="s">
        <v>1238</v>
      </c>
      <c r="B780" s="2" t="s">
        <v>817</v>
      </c>
    </row>
    <row r="781" spans="1:2" x14ac:dyDescent="0.2">
      <c r="A781" s="2" t="s">
        <v>1187</v>
      </c>
      <c r="B781" s="2" t="s">
        <v>817</v>
      </c>
    </row>
    <row r="782" spans="1:2" x14ac:dyDescent="0.2">
      <c r="A782" s="2" t="s">
        <v>1322</v>
      </c>
      <c r="B782" s="2" t="s">
        <v>1339</v>
      </c>
    </row>
    <row r="783" spans="1:2" x14ac:dyDescent="0.2">
      <c r="A783" s="2" t="s">
        <v>1296</v>
      </c>
      <c r="B783" s="2" t="s">
        <v>1339</v>
      </c>
    </row>
    <row r="784" spans="1:2" x14ac:dyDescent="0.2">
      <c r="A784" s="2" t="s">
        <v>1179</v>
      </c>
      <c r="B784" s="2" t="s">
        <v>1339</v>
      </c>
    </row>
    <row r="785" spans="1:2" x14ac:dyDescent="0.2">
      <c r="A785" s="2" t="s">
        <v>1198</v>
      </c>
      <c r="B785" s="2" t="s">
        <v>1339</v>
      </c>
    </row>
    <row r="786" spans="1:2" x14ac:dyDescent="0.2">
      <c r="A786" s="2" t="s">
        <v>1152</v>
      </c>
      <c r="B786" s="2" t="s">
        <v>1339</v>
      </c>
    </row>
    <row r="787" spans="1:2" x14ac:dyDescent="0.2">
      <c r="A787" s="2" t="s">
        <v>1319</v>
      </c>
      <c r="B787" s="2" t="s">
        <v>1339</v>
      </c>
    </row>
    <row r="788" spans="1:2" x14ac:dyDescent="0.2">
      <c r="A788" s="2" t="s">
        <v>1200</v>
      </c>
      <c r="B788" s="2" t="s">
        <v>1339</v>
      </c>
    </row>
    <row r="789" spans="1:2" x14ac:dyDescent="0.2">
      <c r="A789" s="2" t="s">
        <v>1170</v>
      </c>
      <c r="B789" s="2" t="s">
        <v>1339</v>
      </c>
    </row>
    <row r="790" spans="1:2" x14ac:dyDescent="0.2">
      <c r="A790" s="2" t="s">
        <v>1211</v>
      </c>
      <c r="B790" s="2" t="s">
        <v>1339</v>
      </c>
    </row>
    <row r="791" spans="1:2" x14ac:dyDescent="0.2">
      <c r="A791" s="2" t="s">
        <v>1172</v>
      </c>
      <c r="B791" s="2" t="s">
        <v>1339</v>
      </c>
    </row>
    <row r="792" spans="1:2" x14ac:dyDescent="0.2">
      <c r="A792" s="2" t="s">
        <v>1201</v>
      </c>
      <c r="B792" s="2" t="s">
        <v>1339</v>
      </c>
    </row>
    <row r="793" spans="1:2" x14ac:dyDescent="0.2">
      <c r="A793" s="2" t="s">
        <v>1175</v>
      </c>
      <c r="B793" s="2" t="s">
        <v>1339</v>
      </c>
    </row>
    <row r="794" spans="1:2" x14ac:dyDescent="0.2">
      <c r="A794" s="2" t="s">
        <v>1224</v>
      </c>
      <c r="B794" s="2" t="s">
        <v>1339</v>
      </c>
    </row>
    <row r="795" spans="1:2" x14ac:dyDescent="0.2">
      <c r="A795" s="2" t="s">
        <v>1212</v>
      </c>
      <c r="B795" s="2" t="s">
        <v>1339</v>
      </c>
    </row>
    <row r="796" spans="1:2" x14ac:dyDescent="0.2">
      <c r="A796" s="2" t="s">
        <v>1340</v>
      </c>
      <c r="B796" s="2" t="s">
        <v>1339</v>
      </c>
    </row>
    <row r="797" spans="1:2" x14ac:dyDescent="0.2">
      <c r="A797" s="2" t="s">
        <v>1254</v>
      </c>
      <c r="B797" s="2" t="s">
        <v>1339</v>
      </c>
    </row>
    <row r="798" spans="1:2" x14ac:dyDescent="0.2">
      <c r="A798" s="2" t="s">
        <v>894</v>
      </c>
      <c r="B798" s="2" t="s">
        <v>1046</v>
      </c>
    </row>
    <row r="799" spans="1:2" x14ac:dyDescent="0.2">
      <c r="A799" s="2" t="s">
        <v>1341</v>
      </c>
      <c r="B799" s="2" t="s">
        <v>1046</v>
      </c>
    </row>
    <row r="800" spans="1:2" x14ac:dyDescent="0.2">
      <c r="A800" s="2" t="s">
        <v>1253</v>
      </c>
      <c r="B800" s="2" t="s">
        <v>1046</v>
      </c>
    </row>
    <row r="801" spans="1:2" x14ac:dyDescent="0.2">
      <c r="A801" s="2" t="s">
        <v>1342</v>
      </c>
      <c r="B801" s="2" t="s">
        <v>1046</v>
      </c>
    </row>
    <row r="802" spans="1:2" x14ac:dyDescent="0.2">
      <c r="A802" s="2" t="s">
        <v>1166</v>
      </c>
      <c r="B802" s="2" t="s">
        <v>880</v>
      </c>
    </row>
    <row r="803" spans="1:2" x14ac:dyDescent="0.2">
      <c r="A803" s="2" t="s">
        <v>1204</v>
      </c>
      <c r="B803" s="2" t="s">
        <v>880</v>
      </c>
    </row>
    <row r="804" spans="1:2" x14ac:dyDescent="0.2">
      <c r="A804" s="2" t="s">
        <v>1153</v>
      </c>
      <c r="B804" s="2" t="s">
        <v>880</v>
      </c>
    </row>
    <row r="805" spans="1:2" x14ac:dyDescent="0.2">
      <c r="A805" s="2" t="s">
        <v>1143</v>
      </c>
      <c r="B805" s="2" t="s">
        <v>937</v>
      </c>
    </row>
    <row r="806" spans="1:2" x14ac:dyDescent="0.2">
      <c r="A806" s="2" t="s">
        <v>1263</v>
      </c>
      <c r="B806" s="2" t="s">
        <v>937</v>
      </c>
    </row>
    <row r="807" spans="1:2" x14ac:dyDescent="0.2">
      <c r="A807" s="2" t="s">
        <v>1144</v>
      </c>
      <c r="B807" s="2" t="s">
        <v>937</v>
      </c>
    </row>
    <row r="808" spans="1:2" x14ac:dyDescent="0.2">
      <c r="A808" s="2" t="s">
        <v>1166</v>
      </c>
      <c r="B808" s="2" t="s">
        <v>937</v>
      </c>
    </row>
    <row r="809" spans="1:2" x14ac:dyDescent="0.2">
      <c r="A809" s="2" t="s">
        <v>1277</v>
      </c>
      <c r="B809" s="2" t="s">
        <v>937</v>
      </c>
    </row>
    <row r="810" spans="1:2" x14ac:dyDescent="0.2">
      <c r="A810" s="2" t="s">
        <v>1266</v>
      </c>
      <c r="B810" s="2" t="s">
        <v>937</v>
      </c>
    </row>
    <row r="811" spans="1:2" x14ac:dyDescent="0.2">
      <c r="A811" s="2" t="s">
        <v>1172</v>
      </c>
      <c r="B811" s="2" t="s">
        <v>937</v>
      </c>
    </row>
    <row r="812" spans="1:2" x14ac:dyDescent="0.2">
      <c r="A812" s="2" t="s">
        <v>1197</v>
      </c>
      <c r="B812" s="2" t="s">
        <v>922</v>
      </c>
    </row>
    <row r="813" spans="1:2" x14ac:dyDescent="0.2">
      <c r="A813" s="2" t="s">
        <v>1202</v>
      </c>
      <c r="B813" s="2" t="s">
        <v>922</v>
      </c>
    </row>
    <row r="814" spans="1:2" x14ac:dyDescent="0.2">
      <c r="A814" s="2" t="s">
        <v>1110</v>
      </c>
      <c r="B814" s="2" t="s">
        <v>922</v>
      </c>
    </row>
    <row r="815" spans="1:2" x14ac:dyDescent="0.2">
      <c r="A815" s="2" t="s">
        <v>1179</v>
      </c>
      <c r="B815" s="2" t="s">
        <v>922</v>
      </c>
    </row>
    <row r="816" spans="1:2" x14ac:dyDescent="0.2">
      <c r="A816" s="2" t="s">
        <v>1318</v>
      </c>
      <c r="B816" s="2" t="s">
        <v>922</v>
      </c>
    </row>
    <row r="817" spans="1:2" x14ac:dyDescent="0.2">
      <c r="A817" s="2" t="s">
        <v>1222</v>
      </c>
      <c r="B817" s="2" t="s">
        <v>922</v>
      </c>
    </row>
    <row r="818" spans="1:2" x14ac:dyDescent="0.2">
      <c r="A818" s="2" t="s">
        <v>1204</v>
      </c>
      <c r="B818" s="2" t="s">
        <v>922</v>
      </c>
    </row>
    <row r="819" spans="1:2" x14ac:dyDescent="0.2">
      <c r="A819" s="2" t="s">
        <v>1169</v>
      </c>
      <c r="B819" s="2" t="s">
        <v>922</v>
      </c>
    </row>
    <row r="820" spans="1:2" x14ac:dyDescent="0.2">
      <c r="A820" s="2" t="s">
        <v>1153</v>
      </c>
      <c r="B820" s="2" t="s">
        <v>922</v>
      </c>
    </row>
    <row r="821" spans="1:2" x14ac:dyDescent="0.2">
      <c r="A821" s="2" t="s">
        <v>1206</v>
      </c>
      <c r="B821" s="2" t="s">
        <v>922</v>
      </c>
    </row>
    <row r="822" spans="1:2" x14ac:dyDescent="0.2">
      <c r="A822" s="2" t="s">
        <v>991</v>
      </c>
      <c r="B822" s="2" t="s">
        <v>1107</v>
      </c>
    </row>
    <row r="823" spans="1:2" x14ac:dyDescent="0.2">
      <c r="A823" s="2" t="s">
        <v>1243</v>
      </c>
      <c r="B823" s="2" t="s">
        <v>1107</v>
      </c>
    </row>
    <row r="824" spans="1:2" x14ac:dyDescent="0.2">
      <c r="A824" s="2" t="s">
        <v>1324</v>
      </c>
      <c r="B824" s="2" t="s">
        <v>1107</v>
      </c>
    </row>
    <row r="825" spans="1:2" x14ac:dyDescent="0.2">
      <c r="A825" s="2" t="s">
        <v>1247</v>
      </c>
      <c r="B825" s="2" t="s">
        <v>1107</v>
      </c>
    </row>
    <row r="826" spans="1:2" x14ac:dyDescent="0.2">
      <c r="A826" s="2" t="s">
        <v>1170</v>
      </c>
      <c r="B826" s="2" t="s">
        <v>1107</v>
      </c>
    </row>
    <row r="827" spans="1:2" x14ac:dyDescent="0.2">
      <c r="A827" s="2" t="s">
        <v>1175</v>
      </c>
      <c r="B827" s="2" t="s">
        <v>1107</v>
      </c>
    </row>
    <row r="828" spans="1:2" x14ac:dyDescent="0.2">
      <c r="A828" s="2" t="s">
        <v>1155</v>
      </c>
      <c r="B828" s="2" t="s">
        <v>884</v>
      </c>
    </row>
    <row r="829" spans="1:2" x14ac:dyDescent="0.2">
      <c r="A829" s="2" t="s">
        <v>1243</v>
      </c>
      <c r="B829" s="2" t="s">
        <v>884</v>
      </c>
    </row>
    <row r="830" spans="1:2" x14ac:dyDescent="0.2">
      <c r="A830" s="2" t="s">
        <v>1202</v>
      </c>
      <c r="B830" s="2" t="s">
        <v>884</v>
      </c>
    </row>
    <row r="831" spans="1:2" x14ac:dyDescent="0.2">
      <c r="A831" s="2" t="s">
        <v>1110</v>
      </c>
      <c r="B831" s="2" t="s">
        <v>884</v>
      </c>
    </row>
    <row r="832" spans="1:2" x14ac:dyDescent="0.2">
      <c r="A832" s="2" t="s">
        <v>1149</v>
      </c>
      <c r="B832" s="2" t="s">
        <v>884</v>
      </c>
    </row>
    <row r="833" spans="1:2" x14ac:dyDescent="0.2">
      <c r="A833" s="2" t="s">
        <v>1158</v>
      </c>
      <c r="B833" s="2" t="s">
        <v>884</v>
      </c>
    </row>
    <row r="834" spans="1:2" x14ac:dyDescent="0.2">
      <c r="A834" s="2" t="s">
        <v>1159</v>
      </c>
      <c r="B834" s="2" t="s">
        <v>884</v>
      </c>
    </row>
    <row r="835" spans="1:2" x14ac:dyDescent="0.2">
      <c r="A835" s="2" t="s">
        <v>1162</v>
      </c>
      <c r="B835" s="2" t="s">
        <v>884</v>
      </c>
    </row>
    <row r="836" spans="1:2" x14ac:dyDescent="0.2">
      <c r="A836" s="2" t="s">
        <v>1203</v>
      </c>
      <c r="B836" s="2" t="s">
        <v>884</v>
      </c>
    </row>
    <row r="837" spans="1:2" x14ac:dyDescent="0.2">
      <c r="A837" s="2" t="s">
        <v>1180</v>
      </c>
      <c r="B837" s="2" t="s">
        <v>884</v>
      </c>
    </row>
    <row r="838" spans="1:2" x14ac:dyDescent="0.2">
      <c r="A838" s="2" t="s">
        <v>1204</v>
      </c>
      <c r="B838" s="2" t="s">
        <v>884</v>
      </c>
    </row>
    <row r="839" spans="1:2" x14ac:dyDescent="0.2">
      <c r="A839" s="2" t="s">
        <v>1169</v>
      </c>
      <c r="B839" s="2" t="s">
        <v>884</v>
      </c>
    </row>
    <row r="840" spans="1:2" x14ac:dyDescent="0.2">
      <c r="A840" s="2" t="s">
        <v>1153</v>
      </c>
      <c r="B840" s="2" t="s">
        <v>884</v>
      </c>
    </row>
    <row r="841" spans="1:2" x14ac:dyDescent="0.2">
      <c r="A841" s="2" t="s">
        <v>1128</v>
      </c>
      <c r="B841" s="2" t="s">
        <v>884</v>
      </c>
    </row>
    <row r="842" spans="1:2" x14ac:dyDescent="0.2">
      <c r="A842" s="2" t="s">
        <v>1206</v>
      </c>
      <c r="B842" s="2" t="s">
        <v>884</v>
      </c>
    </row>
    <row r="843" spans="1:2" x14ac:dyDescent="0.2">
      <c r="A843" s="2" t="s">
        <v>1164</v>
      </c>
      <c r="B843" s="2" t="s">
        <v>884</v>
      </c>
    </row>
    <row r="844" spans="1:2" x14ac:dyDescent="0.2">
      <c r="A844" s="2" t="s">
        <v>1144</v>
      </c>
      <c r="B844" s="2" t="s">
        <v>1099</v>
      </c>
    </row>
    <row r="845" spans="1:2" x14ac:dyDescent="0.2">
      <c r="A845" s="2" t="s">
        <v>1202</v>
      </c>
      <c r="B845" s="2" t="s">
        <v>1099</v>
      </c>
    </row>
    <row r="846" spans="1:2" x14ac:dyDescent="0.2">
      <c r="A846" s="2" t="s">
        <v>1158</v>
      </c>
      <c r="B846" s="2" t="s">
        <v>1099</v>
      </c>
    </row>
    <row r="847" spans="1:2" x14ac:dyDescent="0.2">
      <c r="A847" s="2" t="s">
        <v>1314</v>
      </c>
      <c r="B847" s="2" t="s">
        <v>1099</v>
      </c>
    </row>
    <row r="848" spans="1:2" x14ac:dyDescent="0.2">
      <c r="A848" s="2" t="s">
        <v>1153</v>
      </c>
      <c r="B848" s="2" t="s">
        <v>1099</v>
      </c>
    </row>
    <row r="849" spans="1:2" x14ac:dyDescent="0.2">
      <c r="A849" s="2" t="s">
        <v>1206</v>
      </c>
      <c r="B849" s="2" t="s">
        <v>1099</v>
      </c>
    </row>
    <row r="850" spans="1:2" x14ac:dyDescent="0.2">
      <c r="A850" s="2" t="s">
        <v>991</v>
      </c>
      <c r="B850" s="2" t="s">
        <v>1057</v>
      </c>
    </row>
    <row r="851" spans="1:2" x14ac:dyDescent="0.2">
      <c r="A851" s="2" t="s">
        <v>1143</v>
      </c>
      <c r="B851" s="2" t="s">
        <v>1057</v>
      </c>
    </row>
    <row r="852" spans="1:2" x14ac:dyDescent="0.2">
      <c r="A852" s="2" t="s">
        <v>1155</v>
      </c>
      <c r="B852" s="2" t="s">
        <v>1057</v>
      </c>
    </row>
    <row r="853" spans="1:2" x14ac:dyDescent="0.2">
      <c r="A853" s="2" t="s">
        <v>1202</v>
      </c>
      <c r="B853" s="2" t="s">
        <v>1057</v>
      </c>
    </row>
    <row r="854" spans="1:2" x14ac:dyDescent="0.2">
      <c r="A854" s="2" t="s">
        <v>1156</v>
      </c>
      <c r="B854" s="2" t="s">
        <v>1057</v>
      </c>
    </row>
    <row r="855" spans="1:2" x14ac:dyDescent="0.2">
      <c r="A855" s="2" t="s">
        <v>1110</v>
      </c>
      <c r="B855" s="2" t="s">
        <v>1057</v>
      </c>
    </row>
    <row r="856" spans="1:2" x14ac:dyDescent="0.2">
      <c r="A856" s="2" t="s">
        <v>1158</v>
      </c>
      <c r="B856" s="2" t="s">
        <v>1057</v>
      </c>
    </row>
    <row r="857" spans="1:2" x14ac:dyDescent="0.2">
      <c r="A857" s="2" t="s">
        <v>1162</v>
      </c>
      <c r="B857" s="2" t="s">
        <v>1057</v>
      </c>
    </row>
    <row r="858" spans="1:2" x14ac:dyDescent="0.2">
      <c r="A858" s="2" t="s">
        <v>1199</v>
      </c>
      <c r="B858" s="2" t="s">
        <v>1057</v>
      </c>
    </row>
    <row r="859" spans="1:2" x14ac:dyDescent="0.2">
      <c r="A859" s="2" t="s">
        <v>1204</v>
      </c>
      <c r="B859" s="2" t="s">
        <v>1057</v>
      </c>
    </row>
    <row r="860" spans="1:2" x14ac:dyDescent="0.2">
      <c r="A860" s="2" t="s">
        <v>1205</v>
      </c>
      <c r="B860" s="2" t="s">
        <v>1057</v>
      </c>
    </row>
    <row r="861" spans="1:2" x14ac:dyDescent="0.2">
      <c r="A861" s="2" t="s">
        <v>1169</v>
      </c>
      <c r="B861" s="2" t="s">
        <v>1057</v>
      </c>
    </row>
    <row r="862" spans="1:2" x14ac:dyDescent="0.2">
      <c r="A862" s="2" t="s">
        <v>1153</v>
      </c>
      <c r="B862" s="2" t="s">
        <v>1057</v>
      </c>
    </row>
    <row r="863" spans="1:2" x14ac:dyDescent="0.2">
      <c r="A863" s="2" t="s">
        <v>1206</v>
      </c>
      <c r="B863" s="2" t="s">
        <v>1057</v>
      </c>
    </row>
    <row r="864" spans="1:2" x14ac:dyDescent="0.2">
      <c r="A864" s="2" t="s">
        <v>1164</v>
      </c>
      <c r="B864" s="2" t="s">
        <v>1057</v>
      </c>
    </row>
    <row r="865" spans="1:2" x14ac:dyDescent="0.2">
      <c r="A865" s="2" t="s">
        <v>1207</v>
      </c>
      <c r="B865" s="2" t="s">
        <v>1057</v>
      </c>
    </row>
    <row r="866" spans="1:2" x14ac:dyDescent="0.2">
      <c r="A866" s="2" t="s">
        <v>991</v>
      </c>
      <c r="B866" s="2" t="s">
        <v>895</v>
      </c>
    </row>
    <row r="867" spans="1:2" x14ac:dyDescent="0.2">
      <c r="A867" s="2" t="s">
        <v>1143</v>
      </c>
      <c r="B867" s="2" t="s">
        <v>895</v>
      </c>
    </row>
    <row r="868" spans="1:2" x14ac:dyDescent="0.2">
      <c r="A868" s="2" t="s">
        <v>1155</v>
      </c>
      <c r="B868" s="2" t="s">
        <v>895</v>
      </c>
    </row>
    <row r="869" spans="1:2" x14ac:dyDescent="0.2">
      <c r="A869" s="2" t="s">
        <v>1225</v>
      </c>
      <c r="B869" s="2" t="s">
        <v>895</v>
      </c>
    </row>
    <row r="870" spans="1:2" x14ac:dyDescent="0.2">
      <c r="A870" s="2" t="s">
        <v>1243</v>
      </c>
      <c r="B870" s="2" t="s">
        <v>895</v>
      </c>
    </row>
    <row r="871" spans="1:2" x14ac:dyDescent="0.2">
      <c r="A871" s="2" t="s">
        <v>1144</v>
      </c>
      <c r="B871" s="2" t="s">
        <v>895</v>
      </c>
    </row>
    <row r="872" spans="1:2" x14ac:dyDescent="0.2">
      <c r="A872" s="2" t="s">
        <v>1202</v>
      </c>
      <c r="B872" s="2" t="s">
        <v>895</v>
      </c>
    </row>
    <row r="873" spans="1:2" x14ac:dyDescent="0.2">
      <c r="A873" s="2" t="s">
        <v>1156</v>
      </c>
      <c r="B873" s="2" t="s">
        <v>895</v>
      </c>
    </row>
    <row r="874" spans="1:2" x14ac:dyDescent="0.2">
      <c r="A874" s="2" t="s">
        <v>1110</v>
      </c>
      <c r="B874" s="2" t="s">
        <v>895</v>
      </c>
    </row>
    <row r="875" spans="1:2" x14ac:dyDescent="0.2">
      <c r="A875" s="2" t="s">
        <v>1167</v>
      </c>
      <c r="B875" s="2" t="s">
        <v>895</v>
      </c>
    </row>
    <row r="876" spans="1:2" x14ac:dyDescent="0.2">
      <c r="A876" s="2" t="s">
        <v>1149</v>
      </c>
      <c r="B876" s="2" t="s">
        <v>895</v>
      </c>
    </row>
    <row r="877" spans="1:2" x14ac:dyDescent="0.2">
      <c r="A877" s="2" t="s">
        <v>1158</v>
      </c>
      <c r="B877" s="2" t="s">
        <v>895</v>
      </c>
    </row>
    <row r="878" spans="1:2" x14ac:dyDescent="0.2">
      <c r="A878" s="2" t="s">
        <v>1318</v>
      </c>
      <c r="B878" s="2" t="s">
        <v>895</v>
      </c>
    </row>
    <row r="879" spans="1:2" x14ac:dyDescent="0.2">
      <c r="A879" s="2" t="s">
        <v>1159</v>
      </c>
      <c r="B879" s="2" t="s">
        <v>895</v>
      </c>
    </row>
    <row r="880" spans="1:2" x14ac:dyDescent="0.2">
      <c r="A880" s="2" t="s">
        <v>1162</v>
      </c>
      <c r="B880" s="2" t="s">
        <v>895</v>
      </c>
    </row>
    <row r="881" spans="1:2" x14ac:dyDescent="0.2">
      <c r="A881" s="2" t="s">
        <v>1203</v>
      </c>
      <c r="B881" s="2" t="s">
        <v>895</v>
      </c>
    </row>
    <row r="882" spans="1:2" x14ac:dyDescent="0.2">
      <c r="A882" s="2" t="s">
        <v>1204</v>
      </c>
      <c r="B882" s="2" t="s">
        <v>895</v>
      </c>
    </row>
    <row r="883" spans="1:2" x14ac:dyDescent="0.2">
      <c r="A883" s="2" t="s">
        <v>1205</v>
      </c>
      <c r="B883" s="2" t="s">
        <v>895</v>
      </c>
    </row>
    <row r="884" spans="1:2" x14ac:dyDescent="0.2">
      <c r="A884" s="2" t="s">
        <v>1157</v>
      </c>
      <c r="B884" s="2" t="s">
        <v>895</v>
      </c>
    </row>
    <row r="885" spans="1:2" x14ac:dyDescent="0.2">
      <c r="A885" s="2" t="s">
        <v>1169</v>
      </c>
      <c r="B885" s="2" t="s">
        <v>895</v>
      </c>
    </row>
    <row r="886" spans="1:2" x14ac:dyDescent="0.2">
      <c r="A886" s="2" t="s">
        <v>1153</v>
      </c>
      <c r="B886" s="2" t="s">
        <v>895</v>
      </c>
    </row>
    <row r="887" spans="1:2" x14ac:dyDescent="0.2">
      <c r="A887" s="2" t="s">
        <v>1128</v>
      </c>
      <c r="B887" s="2" t="s">
        <v>895</v>
      </c>
    </row>
    <row r="888" spans="1:2" x14ac:dyDescent="0.2">
      <c r="A888" s="2" t="s">
        <v>1206</v>
      </c>
      <c r="B888" s="2" t="s">
        <v>895</v>
      </c>
    </row>
    <row r="889" spans="1:2" x14ac:dyDescent="0.2">
      <c r="A889" s="2" t="s">
        <v>1164</v>
      </c>
      <c r="B889" s="2" t="s">
        <v>895</v>
      </c>
    </row>
    <row r="890" spans="1:2" x14ac:dyDescent="0.2">
      <c r="A890" s="2" t="s">
        <v>1207</v>
      </c>
      <c r="B890" s="2" t="s">
        <v>895</v>
      </c>
    </row>
    <row r="891" spans="1:2" x14ac:dyDescent="0.2">
      <c r="A891" s="2" t="s">
        <v>1180</v>
      </c>
      <c r="B891" s="2" t="s">
        <v>1094</v>
      </c>
    </row>
    <row r="892" spans="1:2" x14ac:dyDescent="0.2">
      <c r="A892" s="2" t="s">
        <v>1343</v>
      </c>
      <c r="B892" s="2" t="s">
        <v>1042</v>
      </c>
    </row>
    <row r="893" spans="1:2" x14ac:dyDescent="0.2">
      <c r="A893" s="2" t="s">
        <v>1330</v>
      </c>
      <c r="B893" s="2" t="s">
        <v>1042</v>
      </c>
    </row>
    <row r="894" spans="1:2" x14ac:dyDescent="0.2">
      <c r="A894" s="2" t="s">
        <v>1187</v>
      </c>
      <c r="B894" s="2" t="s">
        <v>1042</v>
      </c>
    </row>
    <row r="895" spans="1:2" x14ac:dyDescent="0.2">
      <c r="A895" s="2" t="s">
        <v>991</v>
      </c>
      <c r="B895" s="2" t="s">
        <v>1378</v>
      </c>
    </row>
    <row r="896" spans="1:2" x14ac:dyDescent="0.2">
      <c r="A896" s="2" t="s">
        <v>1143</v>
      </c>
      <c r="B896" s="2" t="s">
        <v>1378</v>
      </c>
    </row>
    <row r="897" spans="1:2" x14ac:dyDescent="0.2">
      <c r="A897" s="2" t="s">
        <v>1243</v>
      </c>
      <c r="B897" s="2" t="s">
        <v>1378</v>
      </c>
    </row>
    <row r="898" spans="1:2" x14ac:dyDescent="0.2">
      <c r="A898" s="2" t="s">
        <v>1144</v>
      </c>
      <c r="B898" s="2" t="s">
        <v>1378</v>
      </c>
    </row>
    <row r="899" spans="1:2" x14ac:dyDescent="0.2">
      <c r="A899" s="2" t="s">
        <v>1202</v>
      </c>
      <c r="B899" s="2" t="s">
        <v>1378</v>
      </c>
    </row>
    <row r="900" spans="1:2" x14ac:dyDescent="0.2">
      <c r="A900" s="2" t="s">
        <v>1156</v>
      </c>
      <c r="B900" s="2" t="s">
        <v>1378</v>
      </c>
    </row>
    <row r="901" spans="1:2" x14ac:dyDescent="0.2">
      <c r="A901" s="2" t="s">
        <v>1110</v>
      </c>
      <c r="B901" s="2" t="s">
        <v>1378</v>
      </c>
    </row>
    <row r="902" spans="1:2" x14ac:dyDescent="0.2">
      <c r="A902" s="2" t="s">
        <v>1149</v>
      </c>
      <c r="B902" s="2" t="s">
        <v>1378</v>
      </c>
    </row>
    <row r="903" spans="1:2" x14ac:dyDescent="0.2">
      <c r="A903" s="2" t="s">
        <v>1162</v>
      </c>
      <c r="B903" s="2" t="s">
        <v>1378</v>
      </c>
    </row>
    <row r="904" spans="1:2" x14ac:dyDescent="0.2">
      <c r="A904" s="2" t="s">
        <v>1199</v>
      </c>
      <c r="B904" s="2" t="s">
        <v>1378</v>
      </c>
    </row>
    <row r="905" spans="1:2" x14ac:dyDescent="0.2">
      <c r="A905" s="2" t="s">
        <v>1203</v>
      </c>
      <c r="B905" s="2" t="s">
        <v>1378</v>
      </c>
    </row>
    <row r="906" spans="1:2" x14ac:dyDescent="0.2">
      <c r="A906" s="2" t="s">
        <v>1204</v>
      </c>
      <c r="B906" s="2" t="s">
        <v>1378</v>
      </c>
    </row>
    <row r="907" spans="1:2" x14ac:dyDescent="0.2">
      <c r="A907" s="2" t="s">
        <v>1153</v>
      </c>
      <c r="B907" s="2" t="s">
        <v>1378</v>
      </c>
    </row>
    <row r="908" spans="1:2" x14ac:dyDescent="0.2">
      <c r="A908" s="2" t="s">
        <v>1128</v>
      </c>
      <c r="B908" s="2" t="s">
        <v>1378</v>
      </c>
    </row>
    <row r="909" spans="1:2" x14ac:dyDescent="0.2">
      <c r="A909" s="2" t="s">
        <v>1206</v>
      </c>
      <c r="B909" s="2" t="s">
        <v>1378</v>
      </c>
    </row>
    <row r="910" spans="1:2" x14ac:dyDescent="0.2">
      <c r="A910" s="2" t="s">
        <v>1164</v>
      </c>
      <c r="B910" s="2" t="s">
        <v>1378</v>
      </c>
    </row>
    <row r="911" spans="1:2" x14ac:dyDescent="0.2">
      <c r="A911" s="2" t="s">
        <v>1197</v>
      </c>
      <c r="B911" s="2" t="s">
        <v>823</v>
      </c>
    </row>
    <row r="912" spans="1:2" x14ac:dyDescent="0.2">
      <c r="A912" s="2" t="s">
        <v>1202</v>
      </c>
      <c r="B912" s="2" t="s">
        <v>823</v>
      </c>
    </row>
    <row r="913" spans="1:2" x14ac:dyDescent="0.2">
      <c r="A913" s="2" t="s">
        <v>1156</v>
      </c>
      <c r="B913" s="2" t="s">
        <v>823</v>
      </c>
    </row>
    <row r="914" spans="1:2" x14ac:dyDescent="0.2">
      <c r="A914" s="2" t="s">
        <v>1110</v>
      </c>
      <c r="B914" s="2" t="s">
        <v>823</v>
      </c>
    </row>
    <row r="915" spans="1:2" x14ac:dyDescent="0.2">
      <c r="A915" s="2" t="s">
        <v>1149</v>
      </c>
      <c r="B915" s="2" t="s">
        <v>823</v>
      </c>
    </row>
    <row r="916" spans="1:2" x14ac:dyDescent="0.2">
      <c r="A916" s="2" t="s">
        <v>1158</v>
      </c>
      <c r="B916" s="2" t="s">
        <v>823</v>
      </c>
    </row>
    <row r="917" spans="1:2" x14ac:dyDescent="0.2">
      <c r="A917" s="2" t="s">
        <v>1318</v>
      </c>
      <c r="B917" s="2" t="s">
        <v>823</v>
      </c>
    </row>
    <row r="918" spans="1:2" x14ac:dyDescent="0.2">
      <c r="A918" s="2" t="s">
        <v>1159</v>
      </c>
      <c r="B918" s="2" t="s">
        <v>823</v>
      </c>
    </row>
    <row r="919" spans="1:2" x14ac:dyDescent="0.2">
      <c r="A919" s="2" t="s">
        <v>1162</v>
      </c>
      <c r="B919" s="2" t="s">
        <v>823</v>
      </c>
    </row>
    <row r="920" spans="1:2" x14ac:dyDescent="0.2">
      <c r="A920" s="2" t="s">
        <v>1199</v>
      </c>
      <c r="B920" s="2" t="s">
        <v>823</v>
      </c>
    </row>
    <row r="921" spans="1:2" x14ac:dyDescent="0.2">
      <c r="A921" s="2" t="s">
        <v>1204</v>
      </c>
      <c r="B921" s="2" t="s">
        <v>823</v>
      </c>
    </row>
    <row r="922" spans="1:2" x14ac:dyDescent="0.2">
      <c r="A922" s="2" t="s">
        <v>1205</v>
      </c>
      <c r="B922" s="2" t="s">
        <v>823</v>
      </c>
    </row>
    <row r="923" spans="1:2" x14ac:dyDescent="0.2">
      <c r="A923" s="2" t="s">
        <v>1153</v>
      </c>
      <c r="B923" s="2" t="s">
        <v>823</v>
      </c>
    </row>
    <row r="924" spans="1:2" x14ac:dyDescent="0.2">
      <c r="A924" s="2" t="s">
        <v>1128</v>
      </c>
      <c r="B924" s="2" t="s">
        <v>823</v>
      </c>
    </row>
    <row r="925" spans="1:2" x14ac:dyDescent="0.2">
      <c r="A925" s="2" t="s">
        <v>1207</v>
      </c>
      <c r="B925" s="2" t="s">
        <v>823</v>
      </c>
    </row>
    <row r="926" spans="1:2" x14ac:dyDescent="0.2">
      <c r="A926" s="2" t="s">
        <v>991</v>
      </c>
      <c r="B926" s="2" t="s">
        <v>887</v>
      </c>
    </row>
    <row r="927" spans="1:2" x14ac:dyDescent="0.2">
      <c r="A927" s="2" t="s">
        <v>1143</v>
      </c>
      <c r="B927" s="2" t="s">
        <v>887</v>
      </c>
    </row>
    <row r="928" spans="1:2" x14ac:dyDescent="0.2">
      <c r="A928" s="2" t="s">
        <v>1202</v>
      </c>
      <c r="B928" s="2" t="s">
        <v>887</v>
      </c>
    </row>
    <row r="929" spans="1:2" x14ac:dyDescent="0.2">
      <c r="A929" s="2" t="s">
        <v>1110</v>
      </c>
      <c r="B929" s="2" t="s">
        <v>887</v>
      </c>
    </row>
    <row r="930" spans="1:2" x14ac:dyDescent="0.2">
      <c r="A930" s="2" t="s">
        <v>1149</v>
      </c>
      <c r="B930" s="2" t="s">
        <v>887</v>
      </c>
    </row>
    <row r="931" spans="1:2" x14ac:dyDescent="0.2">
      <c r="A931" s="2" t="s">
        <v>1199</v>
      </c>
      <c r="B931" s="2" t="s">
        <v>887</v>
      </c>
    </row>
    <row r="932" spans="1:2" x14ac:dyDescent="0.2">
      <c r="A932" s="2" t="s">
        <v>1204</v>
      </c>
      <c r="B932" s="2" t="s">
        <v>887</v>
      </c>
    </row>
    <row r="933" spans="1:2" x14ac:dyDescent="0.2">
      <c r="A933" s="2" t="s">
        <v>1205</v>
      </c>
      <c r="B933" s="2" t="s">
        <v>887</v>
      </c>
    </row>
    <row r="934" spans="1:2" x14ac:dyDescent="0.2">
      <c r="A934" s="2" t="s">
        <v>1153</v>
      </c>
      <c r="B934" s="2" t="s">
        <v>887</v>
      </c>
    </row>
    <row r="935" spans="1:2" x14ac:dyDescent="0.2">
      <c r="A935" s="2" t="s">
        <v>1206</v>
      </c>
      <c r="B935" s="2" t="s">
        <v>887</v>
      </c>
    </row>
    <row r="936" spans="1:2" x14ac:dyDescent="0.2">
      <c r="A936" s="2" t="s">
        <v>1207</v>
      </c>
      <c r="B936" s="2" t="s">
        <v>887</v>
      </c>
    </row>
    <row r="937" spans="1:2" x14ac:dyDescent="0.2">
      <c r="A937" s="2" t="s">
        <v>1155</v>
      </c>
      <c r="B937" s="2" t="s">
        <v>867</v>
      </c>
    </row>
    <row r="938" spans="1:2" x14ac:dyDescent="0.2">
      <c r="A938" s="2" t="s">
        <v>1240</v>
      </c>
      <c r="B938" s="2" t="s">
        <v>867</v>
      </c>
    </row>
    <row r="939" spans="1:2" x14ac:dyDescent="0.2">
      <c r="A939" s="2" t="s">
        <v>1243</v>
      </c>
      <c r="B939" s="2" t="s">
        <v>867</v>
      </c>
    </row>
    <row r="940" spans="1:2" x14ac:dyDescent="0.2">
      <c r="A940" s="2" t="s">
        <v>1202</v>
      </c>
      <c r="B940" s="2" t="s">
        <v>867</v>
      </c>
    </row>
    <row r="941" spans="1:2" x14ac:dyDescent="0.2">
      <c r="A941" s="2" t="s">
        <v>1156</v>
      </c>
      <c r="B941" s="2" t="s">
        <v>867</v>
      </c>
    </row>
    <row r="942" spans="1:2" x14ac:dyDescent="0.2">
      <c r="A942" s="2" t="s">
        <v>1110</v>
      </c>
      <c r="B942" s="2" t="s">
        <v>867</v>
      </c>
    </row>
    <row r="943" spans="1:2" x14ac:dyDescent="0.2">
      <c r="A943" s="2" t="s">
        <v>1188</v>
      </c>
      <c r="B943" s="2" t="s">
        <v>867</v>
      </c>
    </row>
    <row r="944" spans="1:2" x14ac:dyDescent="0.2">
      <c r="A944" s="2" t="s">
        <v>1166</v>
      </c>
      <c r="B944" s="2" t="s">
        <v>867</v>
      </c>
    </row>
    <row r="945" spans="1:2" x14ac:dyDescent="0.2">
      <c r="A945" s="2" t="s">
        <v>1149</v>
      </c>
      <c r="B945" s="2" t="s">
        <v>867</v>
      </c>
    </row>
    <row r="946" spans="1:2" x14ac:dyDescent="0.2">
      <c r="A946" s="2" t="s">
        <v>1158</v>
      </c>
      <c r="B946" s="2" t="s">
        <v>867</v>
      </c>
    </row>
    <row r="947" spans="1:2" x14ac:dyDescent="0.2">
      <c r="A947" s="2" t="s">
        <v>1159</v>
      </c>
      <c r="B947" s="2" t="s">
        <v>867</v>
      </c>
    </row>
    <row r="948" spans="1:2" x14ac:dyDescent="0.2">
      <c r="A948" s="2" t="s">
        <v>1162</v>
      </c>
      <c r="B948" s="2" t="s">
        <v>867</v>
      </c>
    </row>
    <row r="949" spans="1:2" x14ac:dyDescent="0.2">
      <c r="A949" s="2" t="s">
        <v>1203</v>
      </c>
      <c r="B949" s="2" t="s">
        <v>867</v>
      </c>
    </row>
    <row r="950" spans="1:2" x14ac:dyDescent="0.2">
      <c r="A950" s="2" t="s">
        <v>1204</v>
      </c>
      <c r="B950" s="2" t="s">
        <v>867</v>
      </c>
    </row>
    <row r="951" spans="1:2" x14ac:dyDescent="0.2">
      <c r="A951" s="2" t="s">
        <v>1169</v>
      </c>
      <c r="B951" s="2" t="s">
        <v>867</v>
      </c>
    </row>
    <row r="952" spans="1:2" x14ac:dyDescent="0.2">
      <c r="A952" s="2" t="s">
        <v>1153</v>
      </c>
      <c r="B952" s="2" t="s">
        <v>867</v>
      </c>
    </row>
    <row r="953" spans="1:2" x14ac:dyDescent="0.2">
      <c r="A953" s="2" t="s">
        <v>1128</v>
      </c>
      <c r="B953" s="2" t="s">
        <v>867</v>
      </c>
    </row>
    <row r="954" spans="1:2" x14ac:dyDescent="0.2">
      <c r="A954" s="2" t="s">
        <v>1206</v>
      </c>
      <c r="B954" s="2" t="s">
        <v>867</v>
      </c>
    </row>
    <row r="955" spans="1:2" x14ac:dyDescent="0.2">
      <c r="A955" s="2" t="s">
        <v>1164</v>
      </c>
      <c r="B955" s="2" t="s">
        <v>867</v>
      </c>
    </row>
    <row r="956" spans="1:2" x14ac:dyDescent="0.2">
      <c r="A956" s="2" t="s">
        <v>1207</v>
      </c>
      <c r="B956" s="2" t="s">
        <v>867</v>
      </c>
    </row>
    <row r="957" spans="1:2" x14ac:dyDescent="0.2">
      <c r="A957" s="2" t="s">
        <v>1170</v>
      </c>
      <c r="B957" s="2" t="s">
        <v>908</v>
      </c>
    </row>
    <row r="958" spans="1:2" x14ac:dyDescent="0.2">
      <c r="A958" s="2" t="s">
        <v>1249</v>
      </c>
      <c r="B958" s="2" t="s">
        <v>908</v>
      </c>
    </row>
    <row r="959" spans="1:2" x14ac:dyDescent="0.2">
      <c r="A959" s="2" t="s">
        <v>991</v>
      </c>
      <c r="B959" s="2" t="s">
        <v>1038</v>
      </c>
    </row>
    <row r="960" spans="1:2" x14ac:dyDescent="0.2">
      <c r="A960" s="2" t="s">
        <v>1213</v>
      </c>
      <c r="B960" s="2" t="s">
        <v>1038</v>
      </c>
    </row>
    <row r="961" spans="1:2" x14ac:dyDescent="0.2">
      <c r="A961" s="2" t="s">
        <v>1202</v>
      </c>
      <c r="B961" s="2" t="s">
        <v>1038</v>
      </c>
    </row>
    <row r="962" spans="1:2" x14ac:dyDescent="0.2">
      <c r="A962" s="2" t="s">
        <v>1156</v>
      </c>
      <c r="B962" s="2" t="s">
        <v>1038</v>
      </c>
    </row>
    <row r="963" spans="1:2" x14ac:dyDescent="0.2">
      <c r="A963" s="2" t="s">
        <v>1110</v>
      </c>
      <c r="B963" s="2" t="s">
        <v>1038</v>
      </c>
    </row>
    <row r="964" spans="1:2" x14ac:dyDescent="0.2">
      <c r="A964" s="2" t="s">
        <v>1149</v>
      </c>
      <c r="B964" s="2" t="s">
        <v>1038</v>
      </c>
    </row>
    <row r="965" spans="1:2" x14ac:dyDescent="0.2">
      <c r="A965" s="2" t="s">
        <v>1158</v>
      </c>
      <c r="B965" s="2" t="s">
        <v>1038</v>
      </c>
    </row>
    <row r="966" spans="1:2" x14ac:dyDescent="0.2">
      <c r="A966" s="2" t="s">
        <v>1162</v>
      </c>
      <c r="B966" s="2" t="s">
        <v>1038</v>
      </c>
    </row>
    <row r="967" spans="1:2" x14ac:dyDescent="0.2">
      <c r="A967" s="2" t="s">
        <v>1314</v>
      </c>
      <c r="B967" s="2" t="s">
        <v>1038</v>
      </c>
    </row>
    <row r="968" spans="1:2" x14ac:dyDescent="0.2">
      <c r="A968" s="2" t="s">
        <v>1053</v>
      </c>
      <c r="B968" s="2" t="s">
        <v>1038</v>
      </c>
    </row>
    <row r="969" spans="1:2" x14ac:dyDescent="0.2">
      <c r="A969" s="2" t="s">
        <v>1204</v>
      </c>
      <c r="B969" s="2" t="s">
        <v>1038</v>
      </c>
    </row>
    <row r="970" spans="1:2" x14ac:dyDescent="0.2">
      <c r="A970" s="2" t="s">
        <v>1344</v>
      </c>
      <c r="B970" s="2" t="s">
        <v>1038</v>
      </c>
    </row>
    <row r="971" spans="1:2" x14ac:dyDescent="0.2">
      <c r="A971" s="2" t="s">
        <v>1214</v>
      </c>
      <c r="B971" s="2" t="s">
        <v>1038</v>
      </c>
    </row>
    <row r="972" spans="1:2" x14ac:dyDescent="0.2">
      <c r="A972" s="2" t="s">
        <v>1153</v>
      </c>
      <c r="B972" s="2" t="s">
        <v>1038</v>
      </c>
    </row>
    <row r="973" spans="1:2" x14ac:dyDescent="0.2">
      <c r="A973" s="2" t="s">
        <v>1215</v>
      </c>
      <c r="B973" s="2" t="s">
        <v>1038</v>
      </c>
    </row>
    <row r="974" spans="1:2" x14ac:dyDescent="0.2">
      <c r="A974" s="2" t="s">
        <v>1206</v>
      </c>
      <c r="B974" s="2" t="s">
        <v>1038</v>
      </c>
    </row>
    <row r="975" spans="1:2" x14ac:dyDescent="0.2">
      <c r="A975" s="2" t="s">
        <v>1207</v>
      </c>
      <c r="B975" s="2" t="s">
        <v>1038</v>
      </c>
    </row>
    <row r="976" spans="1:2" x14ac:dyDescent="0.2">
      <c r="A976" s="2" t="s">
        <v>991</v>
      </c>
      <c r="B976" s="2" t="s">
        <v>1028</v>
      </c>
    </row>
    <row r="977" spans="1:2" x14ac:dyDescent="0.2">
      <c r="A977" s="2" t="s">
        <v>1202</v>
      </c>
      <c r="B977" s="2" t="s">
        <v>1028</v>
      </c>
    </row>
    <row r="978" spans="1:2" x14ac:dyDescent="0.2">
      <c r="A978" s="2" t="s">
        <v>1156</v>
      </c>
      <c r="B978" s="2" t="s">
        <v>1028</v>
      </c>
    </row>
    <row r="979" spans="1:2" x14ac:dyDescent="0.2">
      <c r="A979" s="2" t="s">
        <v>1110</v>
      </c>
      <c r="B979" s="2" t="s">
        <v>1028</v>
      </c>
    </row>
    <row r="980" spans="1:2" x14ac:dyDescent="0.2">
      <c r="A980" s="2" t="s">
        <v>1167</v>
      </c>
      <c r="B980" s="2" t="s">
        <v>1028</v>
      </c>
    </row>
    <row r="981" spans="1:2" x14ac:dyDescent="0.2">
      <c r="A981" s="2" t="s">
        <v>1149</v>
      </c>
      <c r="B981" s="2" t="s">
        <v>1028</v>
      </c>
    </row>
    <row r="982" spans="1:2" x14ac:dyDescent="0.2">
      <c r="A982" s="2" t="s">
        <v>1318</v>
      </c>
      <c r="B982" s="2" t="s">
        <v>1028</v>
      </c>
    </row>
    <row r="983" spans="1:2" x14ac:dyDescent="0.2">
      <c r="A983" s="2" t="s">
        <v>1159</v>
      </c>
      <c r="B983" s="2" t="s">
        <v>1028</v>
      </c>
    </row>
    <row r="984" spans="1:2" x14ac:dyDescent="0.2">
      <c r="A984" s="2" t="s">
        <v>1162</v>
      </c>
      <c r="B984" s="2" t="s">
        <v>1028</v>
      </c>
    </row>
    <row r="985" spans="1:2" x14ac:dyDescent="0.2">
      <c r="A985" s="2" t="s">
        <v>1203</v>
      </c>
      <c r="B985" s="2" t="s">
        <v>1028</v>
      </c>
    </row>
    <row r="986" spans="1:2" x14ac:dyDescent="0.2">
      <c r="A986" s="2" t="s">
        <v>1204</v>
      </c>
      <c r="B986" s="2" t="s">
        <v>1028</v>
      </c>
    </row>
    <row r="987" spans="1:2" x14ac:dyDescent="0.2">
      <c r="A987" s="2" t="s">
        <v>1169</v>
      </c>
      <c r="B987" s="2" t="s">
        <v>1028</v>
      </c>
    </row>
    <row r="988" spans="1:2" x14ac:dyDescent="0.2">
      <c r="A988" s="2" t="s">
        <v>1153</v>
      </c>
      <c r="B988" s="2" t="s">
        <v>1028</v>
      </c>
    </row>
    <row r="989" spans="1:2" x14ac:dyDescent="0.2">
      <c r="A989" s="2" t="s">
        <v>1128</v>
      </c>
      <c r="B989" s="2" t="s">
        <v>1028</v>
      </c>
    </row>
    <row r="990" spans="1:2" x14ac:dyDescent="0.2">
      <c r="A990" s="2" t="s">
        <v>1164</v>
      </c>
      <c r="B990" s="2" t="s">
        <v>1028</v>
      </c>
    </row>
    <row r="991" spans="1:2" x14ac:dyDescent="0.2">
      <c r="A991" s="2" t="s">
        <v>1207</v>
      </c>
      <c r="B991" s="2" t="s">
        <v>1028</v>
      </c>
    </row>
    <row r="992" spans="1:2" x14ac:dyDescent="0.2">
      <c r="A992" s="2" t="s">
        <v>1280</v>
      </c>
      <c r="B992" s="2" t="s">
        <v>1028</v>
      </c>
    </row>
    <row r="993" spans="1:2" x14ac:dyDescent="0.2">
      <c r="A993" s="2" t="s">
        <v>991</v>
      </c>
      <c r="B993" s="2" t="s">
        <v>921</v>
      </c>
    </row>
    <row r="994" spans="1:2" x14ac:dyDescent="0.2">
      <c r="A994" s="2" t="s">
        <v>1143</v>
      </c>
      <c r="B994" s="2" t="s">
        <v>921</v>
      </c>
    </row>
    <row r="995" spans="1:2" x14ac:dyDescent="0.2">
      <c r="A995" s="2" t="s">
        <v>1155</v>
      </c>
      <c r="B995" s="2" t="s">
        <v>921</v>
      </c>
    </row>
    <row r="996" spans="1:2" x14ac:dyDescent="0.2">
      <c r="A996" s="2" t="s">
        <v>1144</v>
      </c>
      <c r="B996" s="2" t="s">
        <v>921</v>
      </c>
    </row>
    <row r="997" spans="1:2" x14ac:dyDescent="0.2">
      <c r="A997" s="2" t="s">
        <v>1202</v>
      </c>
      <c r="B997" s="2" t="s">
        <v>921</v>
      </c>
    </row>
    <row r="998" spans="1:2" x14ac:dyDescent="0.2">
      <c r="A998" s="2" t="s">
        <v>1156</v>
      </c>
      <c r="B998" s="2" t="s">
        <v>921</v>
      </c>
    </row>
    <row r="999" spans="1:2" x14ac:dyDescent="0.2">
      <c r="A999" s="2" t="s">
        <v>1110</v>
      </c>
      <c r="B999" s="2" t="s">
        <v>921</v>
      </c>
    </row>
    <row r="1000" spans="1:2" x14ac:dyDescent="0.2">
      <c r="A1000" s="2" t="s">
        <v>1166</v>
      </c>
      <c r="B1000" s="2" t="s">
        <v>921</v>
      </c>
    </row>
    <row r="1001" spans="1:2" x14ac:dyDescent="0.2">
      <c r="A1001" s="2" t="s">
        <v>1149</v>
      </c>
      <c r="B1001" s="2" t="s">
        <v>921</v>
      </c>
    </row>
    <row r="1002" spans="1:2" x14ac:dyDescent="0.2">
      <c r="A1002" s="2" t="s">
        <v>1158</v>
      </c>
      <c r="B1002" s="2" t="s">
        <v>921</v>
      </c>
    </row>
    <row r="1003" spans="1:2" x14ac:dyDescent="0.2">
      <c r="A1003" s="2" t="s">
        <v>1159</v>
      </c>
      <c r="B1003" s="2" t="s">
        <v>921</v>
      </c>
    </row>
    <row r="1004" spans="1:2" x14ac:dyDescent="0.2">
      <c r="A1004" s="2" t="s">
        <v>1162</v>
      </c>
      <c r="B1004" s="2" t="s">
        <v>921</v>
      </c>
    </row>
    <row r="1005" spans="1:2" x14ac:dyDescent="0.2">
      <c r="A1005" s="2" t="s">
        <v>1203</v>
      </c>
      <c r="B1005" s="2" t="s">
        <v>921</v>
      </c>
    </row>
    <row r="1006" spans="1:2" x14ac:dyDescent="0.2">
      <c r="A1006" s="2" t="s">
        <v>1204</v>
      </c>
      <c r="B1006" s="2" t="s">
        <v>921</v>
      </c>
    </row>
    <row r="1007" spans="1:2" x14ac:dyDescent="0.2">
      <c r="A1007" s="2" t="s">
        <v>1205</v>
      </c>
      <c r="B1007" s="2" t="s">
        <v>921</v>
      </c>
    </row>
    <row r="1008" spans="1:2" x14ac:dyDescent="0.2">
      <c r="A1008" s="2" t="s">
        <v>1157</v>
      </c>
      <c r="B1008" s="2" t="s">
        <v>921</v>
      </c>
    </row>
    <row r="1009" spans="1:2" x14ac:dyDescent="0.2">
      <c r="A1009" s="2" t="s">
        <v>1169</v>
      </c>
      <c r="B1009" s="2" t="s">
        <v>921</v>
      </c>
    </row>
    <row r="1010" spans="1:2" x14ac:dyDescent="0.2">
      <c r="A1010" s="2" t="s">
        <v>1153</v>
      </c>
      <c r="B1010" s="2" t="s">
        <v>921</v>
      </c>
    </row>
    <row r="1011" spans="1:2" x14ac:dyDescent="0.2">
      <c r="A1011" s="2" t="s">
        <v>1128</v>
      </c>
      <c r="B1011" s="2" t="s">
        <v>921</v>
      </c>
    </row>
    <row r="1012" spans="1:2" x14ac:dyDescent="0.2">
      <c r="A1012" s="2" t="s">
        <v>1206</v>
      </c>
      <c r="B1012" s="2" t="s">
        <v>921</v>
      </c>
    </row>
    <row r="1013" spans="1:2" x14ac:dyDescent="0.2">
      <c r="A1013" s="2" t="s">
        <v>1164</v>
      </c>
      <c r="B1013" s="2" t="s">
        <v>921</v>
      </c>
    </row>
    <row r="1014" spans="1:2" x14ac:dyDescent="0.2">
      <c r="A1014" s="2" t="s">
        <v>1207</v>
      </c>
      <c r="B1014" s="2" t="s">
        <v>921</v>
      </c>
    </row>
    <row r="1015" spans="1:2" x14ac:dyDescent="0.2">
      <c r="A1015" s="2" t="s">
        <v>1243</v>
      </c>
      <c r="B1015" s="2" t="s">
        <v>1345</v>
      </c>
    </row>
    <row r="1016" spans="1:2" x14ac:dyDescent="0.2">
      <c r="A1016" s="2" t="s">
        <v>1202</v>
      </c>
      <c r="B1016" s="2" t="s">
        <v>1345</v>
      </c>
    </row>
    <row r="1017" spans="1:2" x14ac:dyDescent="0.2">
      <c r="A1017" s="2" t="s">
        <v>1156</v>
      </c>
      <c r="B1017" s="2" t="s">
        <v>1345</v>
      </c>
    </row>
    <row r="1018" spans="1:2" x14ac:dyDescent="0.2">
      <c r="A1018" s="2" t="s">
        <v>1110</v>
      </c>
      <c r="B1018" s="2" t="s">
        <v>1345</v>
      </c>
    </row>
    <row r="1019" spans="1:2" x14ac:dyDescent="0.2">
      <c r="A1019" s="2" t="s">
        <v>1166</v>
      </c>
      <c r="B1019" s="2" t="s">
        <v>1345</v>
      </c>
    </row>
    <row r="1020" spans="1:2" x14ac:dyDescent="0.2">
      <c r="A1020" s="2" t="s">
        <v>1149</v>
      </c>
      <c r="B1020" s="2" t="s">
        <v>1345</v>
      </c>
    </row>
    <row r="1021" spans="1:2" x14ac:dyDescent="0.2">
      <c r="A1021" s="2" t="s">
        <v>1162</v>
      </c>
      <c r="B1021" s="2" t="s">
        <v>1345</v>
      </c>
    </row>
    <row r="1022" spans="1:2" x14ac:dyDescent="0.2">
      <c r="A1022" s="2" t="s">
        <v>1204</v>
      </c>
      <c r="B1022" s="2" t="s">
        <v>1345</v>
      </c>
    </row>
    <row r="1023" spans="1:2" x14ac:dyDescent="0.2">
      <c r="A1023" s="2" t="s">
        <v>1169</v>
      </c>
      <c r="B1023" s="2" t="s">
        <v>1345</v>
      </c>
    </row>
    <row r="1024" spans="1:2" x14ac:dyDescent="0.2">
      <c r="A1024" s="2" t="s">
        <v>1153</v>
      </c>
      <c r="B1024" s="2" t="s">
        <v>1345</v>
      </c>
    </row>
    <row r="1025" spans="1:2" x14ac:dyDescent="0.2">
      <c r="A1025" s="2" t="s">
        <v>1128</v>
      </c>
      <c r="B1025" s="2" t="s">
        <v>1345</v>
      </c>
    </row>
    <row r="1026" spans="1:2" x14ac:dyDescent="0.2">
      <c r="A1026" s="2" t="s">
        <v>1164</v>
      </c>
      <c r="B1026" s="2" t="s">
        <v>1345</v>
      </c>
    </row>
    <row r="1027" spans="1:2" x14ac:dyDescent="0.2">
      <c r="A1027" s="2" t="s">
        <v>1166</v>
      </c>
      <c r="B1027" s="2" t="s">
        <v>825</v>
      </c>
    </row>
    <row r="1028" spans="1:2" x14ac:dyDescent="0.2">
      <c r="A1028" s="2" t="s">
        <v>1277</v>
      </c>
      <c r="B1028" s="2" t="s">
        <v>825</v>
      </c>
    </row>
    <row r="1029" spans="1:2" x14ac:dyDescent="0.2">
      <c r="A1029" s="2" t="s">
        <v>1242</v>
      </c>
      <c r="B1029" s="2" t="s">
        <v>825</v>
      </c>
    </row>
    <row r="1030" spans="1:2" x14ac:dyDescent="0.2">
      <c r="A1030" s="2" t="s">
        <v>1269</v>
      </c>
      <c r="B1030" s="2" t="s">
        <v>825</v>
      </c>
    </row>
    <row r="1031" spans="1:2" x14ac:dyDescent="0.2">
      <c r="A1031" s="2" t="s">
        <v>1144</v>
      </c>
      <c r="B1031" s="2" t="s">
        <v>893</v>
      </c>
    </row>
    <row r="1032" spans="1:2" x14ac:dyDescent="0.2">
      <c r="A1032" s="2" t="s">
        <v>1156</v>
      </c>
      <c r="B1032" s="2" t="s">
        <v>893</v>
      </c>
    </row>
    <row r="1033" spans="1:2" x14ac:dyDescent="0.2">
      <c r="A1033" s="2" t="s">
        <v>1149</v>
      </c>
      <c r="B1033" s="2" t="s">
        <v>893</v>
      </c>
    </row>
    <row r="1034" spans="1:2" x14ac:dyDescent="0.2">
      <c r="A1034" s="2" t="s">
        <v>1158</v>
      </c>
      <c r="B1034" s="2" t="s">
        <v>893</v>
      </c>
    </row>
    <row r="1035" spans="1:2" x14ac:dyDescent="0.2">
      <c r="A1035" s="2" t="s">
        <v>1162</v>
      </c>
      <c r="B1035" s="2" t="s">
        <v>893</v>
      </c>
    </row>
    <row r="1036" spans="1:2" x14ac:dyDescent="0.2">
      <c r="A1036" s="2" t="s">
        <v>1341</v>
      </c>
      <c r="B1036" s="2" t="s">
        <v>893</v>
      </c>
    </row>
    <row r="1037" spans="1:2" x14ac:dyDescent="0.2">
      <c r="A1037" s="2" t="s">
        <v>1128</v>
      </c>
      <c r="B1037" s="2" t="s">
        <v>893</v>
      </c>
    </row>
    <row r="1038" spans="1:2" x14ac:dyDescent="0.2">
      <c r="A1038" s="2" t="s">
        <v>1296</v>
      </c>
      <c r="B1038" s="2" t="s">
        <v>1346</v>
      </c>
    </row>
    <row r="1039" spans="1:2" x14ac:dyDescent="0.2">
      <c r="A1039" s="2" t="s">
        <v>1314</v>
      </c>
      <c r="B1039" s="2" t="s">
        <v>1346</v>
      </c>
    </row>
    <row r="1040" spans="1:2" x14ac:dyDescent="0.2">
      <c r="A1040" s="2" t="s">
        <v>1320</v>
      </c>
      <c r="B1040" s="2" t="s">
        <v>1346</v>
      </c>
    </row>
    <row r="1041" spans="1:2" x14ac:dyDescent="0.2">
      <c r="A1041" s="2" t="s">
        <v>1224</v>
      </c>
      <c r="B1041" s="2" t="s">
        <v>1346</v>
      </c>
    </row>
    <row r="1042" spans="1:2" x14ac:dyDescent="0.2">
      <c r="A1042" s="2" t="s">
        <v>1223</v>
      </c>
      <c r="B1042" s="2" t="s">
        <v>1346</v>
      </c>
    </row>
    <row r="1043" spans="1:2" x14ac:dyDescent="0.2">
      <c r="A1043" s="2" t="s">
        <v>1158</v>
      </c>
      <c r="B1043" s="2" t="s">
        <v>1347</v>
      </c>
    </row>
    <row r="1044" spans="1:2" x14ac:dyDescent="0.2">
      <c r="A1044" s="2" t="s">
        <v>1159</v>
      </c>
      <c r="B1044" s="2" t="s">
        <v>1347</v>
      </c>
    </row>
    <row r="1045" spans="1:2" x14ac:dyDescent="0.2">
      <c r="A1045" s="2" t="s">
        <v>885</v>
      </c>
      <c r="B1045" s="2" t="s">
        <v>1347</v>
      </c>
    </row>
    <row r="1046" spans="1:2" x14ac:dyDescent="0.2">
      <c r="A1046" s="2" t="s">
        <v>1173</v>
      </c>
      <c r="B1046" s="2" t="s">
        <v>1347</v>
      </c>
    </row>
    <row r="1047" spans="1:2" x14ac:dyDescent="0.2">
      <c r="A1047" s="2" t="s">
        <v>1279</v>
      </c>
      <c r="B1047" s="2" t="s">
        <v>1347</v>
      </c>
    </row>
    <row r="1048" spans="1:2" x14ac:dyDescent="0.2">
      <c r="A1048" s="2" t="s">
        <v>1186</v>
      </c>
      <c r="B1048" s="2" t="s">
        <v>1363</v>
      </c>
    </row>
  </sheetData>
  <phoneticPr fontId="18"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370F1-3913-4EE7-AF9D-0942340420EF}">
  <dimension ref="A1:B2279"/>
  <sheetViews>
    <sheetView workbookViewId="0">
      <selection activeCell="C14" sqref="C14"/>
    </sheetView>
  </sheetViews>
  <sheetFormatPr defaultRowHeight="15.75" x14ac:dyDescent="0.2"/>
  <cols>
    <col min="1" max="1" width="22.25" style="2" customWidth="1"/>
    <col min="2" max="2" width="26.125" style="2" customWidth="1"/>
    <col min="3" max="16384" width="9" style="2"/>
  </cols>
  <sheetData>
    <row r="1" spans="1:2" x14ac:dyDescent="0.2">
      <c r="A1" s="3" t="s">
        <v>2138</v>
      </c>
    </row>
    <row r="2" spans="1:2" x14ac:dyDescent="0.2">
      <c r="A2" s="2" t="s">
        <v>2136</v>
      </c>
    </row>
    <row r="4" spans="1:2" x14ac:dyDescent="0.2">
      <c r="A4" s="2" t="s">
        <v>2040</v>
      </c>
      <c r="B4" s="2" t="s">
        <v>2042</v>
      </c>
    </row>
    <row r="5" spans="1:2" x14ac:dyDescent="0.2">
      <c r="A5" s="2" t="s">
        <v>1144</v>
      </c>
      <c r="B5" s="2" t="s">
        <v>1093</v>
      </c>
    </row>
    <row r="6" spans="1:2" x14ac:dyDescent="0.2">
      <c r="A6" s="2" t="s">
        <v>1217</v>
      </c>
      <c r="B6" s="2" t="s">
        <v>1093</v>
      </c>
    </row>
    <row r="7" spans="1:2" x14ac:dyDescent="0.2">
      <c r="A7" s="2" t="s">
        <v>1247</v>
      </c>
      <c r="B7" s="2" t="s">
        <v>1093</v>
      </c>
    </row>
    <row r="8" spans="1:2" x14ac:dyDescent="0.2">
      <c r="A8" s="2" t="s">
        <v>1160</v>
      </c>
      <c r="B8" s="2" t="s">
        <v>1093</v>
      </c>
    </row>
    <row r="9" spans="1:2" x14ac:dyDescent="0.2">
      <c r="A9" s="2" t="s">
        <v>1172</v>
      </c>
      <c r="B9" s="2" t="s">
        <v>1093</v>
      </c>
    </row>
    <row r="10" spans="1:2" x14ac:dyDescent="0.2">
      <c r="A10" s="2" t="s">
        <v>1173</v>
      </c>
      <c r="B10" s="2" t="s">
        <v>1093</v>
      </c>
    </row>
    <row r="11" spans="1:2" x14ac:dyDescent="0.2">
      <c r="A11" s="2" t="s">
        <v>1175</v>
      </c>
      <c r="B11" s="2" t="s">
        <v>1093</v>
      </c>
    </row>
    <row r="12" spans="1:2" x14ac:dyDescent="0.2">
      <c r="A12" s="2" t="s">
        <v>1264</v>
      </c>
      <c r="B12" s="2" t="s">
        <v>1012</v>
      </c>
    </row>
    <row r="13" spans="1:2" x14ac:dyDescent="0.2">
      <c r="A13" s="2" t="s">
        <v>1318</v>
      </c>
      <c r="B13" s="2" t="s">
        <v>1012</v>
      </c>
    </row>
    <row r="14" spans="1:2" x14ac:dyDescent="0.2">
      <c r="A14" s="2" t="s">
        <v>1307</v>
      </c>
      <c r="B14" s="2" t="s">
        <v>1012</v>
      </c>
    </row>
    <row r="15" spans="1:2" x14ac:dyDescent="0.2">
      <c r="A15" s="2" t="s">
        <v>1295</v>
      </c>
      <c r="B15" s="2" t="s">
        <v>1012</v>
      </c>
    </row>
    <row r="16" spans="1:2" x14ac:dyDescent="0.2">
      <c r="A16" s="2" t="s">
        <v>1493</v>
      </c>
      <c r="B16" s="2" t="s">
        <v>1012</v>
      </c>
    </row>
    <row r="17" spans="1:2" x14ac:dyDescent="0.2">
      <c r="A17" s="2" t="s">
        <v>1187</v>
      </c>
      <c r="B17" s="2" t="s">
        <v>1012</v>
      </c>
    </row>
    <row r="18" spans="1:2" x14ac:dyDescent="0.2">
      <c r="A18" s="2" t="s">
        <v>991</v>
      </c>
      <c r="B18" s="2" t="s">
        <v>854</v>
      </c>
    </row>
    <row r="19" spans="1:2" x14ac:dyDescent="0.2">
      <c r="A19" s="2" t="s">
        <v>1143</v>
      </c>
      <c r="B19" s="2" t="s">
        <v>854</v>
      </c>
    </row>
    <row r="20" spans="1:2" x14ac:dyDescent="0.2">
      <c r="A20" s="2" t="s">
        <v>1155</v>
      </c>
      <c r="B20" s="2" t="s">
        <v>854</v>
      </c>
    </row>
    <row r="21" spans="1:2" x14ac:dyDescent="0.2">
      <c r="A21" s="2" t="s">
        <v>1243</v>
      </c>
      <c r="B21" s="2" t="s">
        <v>854</v>
      </c>
    </row>
    <row r="22" spans="1:2" x14ac:dyDescent="0.2">
      <c r="A22" s="2" t="s">
        <v>1144</v>
      </c>
      <c r="B22" s="2" t="s">
        <v>854</v>
      </c>
    </row>
    <row r="23" spans="1:2" x14ac:dyDescent="0.2">
      <c r="A23" s="2" t="s">
        <v>1202</v>
      </c>
      <c r="B23" s="2" t="s">
        <v>854</v>
      </c>
    </row>
    <row r="24" spans="1:2" x14ac:dyDescent="0.2">
      <c r="A24" s="2" t="s">
        <v>1156</v>
      </c>
      <c r="B24" s="2" t="s">
        <v>854</v>
      </c>
    </row>
    <row r="25" spans="1:2" x14ac:dyDescent="0.2">
      <c r="A25" s="2" t="s">
        <v>1110</v>
      </c>
      <c r="B25" s="2" t="s">
        <v>854</v>
      </c>
    </row>
    <row r="26" spans="1:2" x14ac:dyDescent="0.2">
      <c r="A26" s="2" t="s">
        <v>1149</v>
      </c>
      <c r="B26" s="2" t="s">
        <v>854</v>
      </c>
    </row>
    <row r="27" spans="1:2" x14ac:dyDescent="0.2">
      <c r="A27" s="2" t="s">
        <v>1158</v>
      </c>
      <c r="B27" s="2" t="s">
        <v>854</v>
      </c>
    </row>
    <row r="28" spans="1:2" x14ac:dyDescent="0.2">
      <c r="A28" s="2" t="s">
        <v>1159</v>
      </c>
      <c r="B28" s="2" t="s">
        <v>854</v>
      </c>
    </row>
    <row r="29" spans="1:2" x14ac:dyDescent="0.2">
      <c r="A29" s="2" t="s">
        <v>1162</v>
      </c>
      <c r="B29" s="2" t="s">
        <v>854</v>
      </c>
    </row>
    <row r="30" spans="1:2" x14ac:dyDescent="0.2">
      <c r="A30" s="2" t="s">
        <v>1199</v>
      </c>
      <c r="B30" s="2" t="s">
        <v>854</v>
      </c>
    </row>
    <row r="31" spans="1:2" x14ac:dyDescent="0.2">
      <c r="A31" s="2" t="s">
        <v>1203</v>
      </c>
      <c r="B31" s="2" t="s">
        <v>854</v>
      </c>
    </row>
    <row r="32" spans="1:2" x14ac:dyDescent="0.2">
      <c r="A32" s="2" t="s">
        <v>1204</v>
      </c>
      <c r="B32" s="2" t="s">
        <v>854</v>
      </c>
    </row>
    <row r="33" spans="1:2" x14ac:dyDescent="0.2">
      <c r="A33" s="2" t="s">
        <v>1205</v>
      </c>
      <c r="B33" s="2" t="s">
        <v>854</v>
      </c>
    </row>
    <row r="34" spans="1:2" x14ac:dyDescent="0.2">
      <c r="A34" s="2" t="s">
        <v>1153</v>
      </c>
      <c r="B34" s="2" t="s">
        <v>854</v>
      </c>
    </row>
    <row r="35" spans="1:2" x14ac:dyDescent="0.2">
      <c r="A35" s="2" t="s">
        <v>1128</v>
      </c>
      <c r="B35" s="2" t="s">
        <v>854</v>
      </c>
    </row>
    <row r="36" spans="1:2" x14ac:dyDescent="0.2">
      <c r="A36" s="2" t="s">
        <v>1206</v>
      </c>
      <c r="B36" s="2" t="s">
        <v>854</v>
      </c>
    </row>
    <row r="37" spans="1:2" x14ac:dyDescent="0.2">
      <c r="A37" s="2" t="s">
        <v>1164</v>
      </c>
      <c r="B37" s="2" t="s">
        <v>854</v>
      </c>
    </row>
    <row r="38" spans="1:2" x14ac:dyDescent="0.2">
      <c r="A38" s="2" t="s">
        <v>1207</v>
      </c>
      <c r="B38" s="2" t="s">
        <v>854</v>
      </c>
    </row>
    <row r="39" spans="1:2" x14ac:dyDescent="0.2">
      <c r="A39" s="2" t="s">
        <v>1177</v>
      </c>
      <c r="B39" s="2" t="s">
        <v>1086</v>
      </c>
    </row>
    <row r="40" spans="1:2" x14ac:dyDescent="0.2">
      <c r="A40" s="2" t="s">
        <v>1285</v>
      </c>
      <c r="B40" s="2" t="s">
        <v>1086</v>
      </c>
    </row>
    <row r="41" spans="1:2" x14ac:dyDescent="0.2">
      <c r="A41" s="2" t="s">
        <v>1188</v>
      </c>
      <c r="B41" s="2" t="s">
        <v>991</v>
      </c>
    </row>
    <row r="42" spans="1:2" x14ac:dyDescent="0.2">
      <c r="A42" s="2" t="s">
        <v>1166</v>
      </c>
      <c r="B42" s="2" t="s">
        <v>991</v>
      </c>
    </row>
    <row r="43" spans="1:2" x14ac:dyDescent="0.2">
      <c r="A43" s="2" t="s">
        <v>991</v>
      </c>
      <c r="B43" s="2" t="s">
        <v>1003</v>
      </c>
    </row>
    <row r="44" spans="1:2" x14ac:dyDescent="0.2">
      <c r="A44" s="2" t="s">
        <v>1143</v>
      </c>
      <c r="B44" s="2" t="s">
        <v>1003</v>
      </c>
    </row>
    <row r="45" spans="1:2" x14ac:dyDescent="0.2">
      <c r="A45" s="2" t="s">
        <v>1155</v>
      </c>
      <c r="B45" s="2" t="s">
        <v>1003</v>
      </c>
    </row>
    <row r="46" spans="1:2" x14ac:dyDescent="0.2">
      <c r="A46" s="2" t="s">
        <v>1243</v>
      </c>
      <c r="B46" s="2" t="s">
        <v>1003</v>
      </c>
    </row>
    <row r="47" spans="1:2" x14ac:dyDescent="0.2">
      <c r="A47" s="2" t="s">
        <v>1156</v>
      </c>
      <c r="B47" s="2" t="s">
        <v>1003</v>
      </c>
    </row>
    <row r="48" spans="1:2" x14ac:dyDescent="0.2">
      <c r="A48" s="2" t="s">
        <v>1110</v>
      </c>
      <c r="B48" s="2" t="s">
        <v>1003</v>
      </c>
    </row>
    <row r="49" spans="1:2" x14ac:dyDescent="0.2">
      <c r="A49" s="2" t="s">
        <v>894</v>
      </c>
      <c r="B49" s="2" t="s">
        <v>1003</v>
      </c>
    </row>
    <row r="50" spans="1:2" x14ac:dyDescent="0.2">
      <c r="A50" s="2" t="s">
        <v>1166</v>
      </c>
      <c r="B50" s="2" t="s">
        <v>1003</v>
      </c>
    </row>
    <row r="51" spans="1:2" x14ac:dyDescent="0.2">
      <c r="A51" s="2" t="s">
        <v>1149</v>
      </c>
      <c r="B51" s="2" t="s">
        <v>1003</v>
      </c>
    </row>
    <row r="52" spans="1:2" x14ac:dyDescent="0.2">
      <c r="A52" s="2" t="s">
        <v>1158</v>
      </c>
      <c r="B52" s="2" t="s">
        <v>1003</v>
      </c>
    </row>
    <row r="53" spans="1:2" x14ac:dyDescent="0.2">
      <c r="A53" s="2" t="s">
        <v>1159</v>
      </c>
      <c r="B53" s="2" t="s">
        <v>1003</v>
      </c>
    </row>
    <row r="54" spans="1:2" x14ac:dyDescent="0.2">
      <c r="A54" s="2" t="s">
        <v>1194</v>
      </c>
      <c r="B54" s="2" t="s">
        <v>1003</v>
      </c>
    </row>
    <row r="55" spans="1:2" x14ac:dyDescent="0.2">
      <c r="A55" s="2" t="s">
        <v>1162</v>
      </c>
      <c r="B55" s="2" t="s">
        <v>1003</v>
      </c>
    </row>
    <row r="56" spans="1:2" x14ac:dyDescent="0.2">
      <c r="A56" s="2" t="s">
        <v>1199</v>
      </c>
      <c r="B56" s="2" t="s">
        <v>1003</v>
      </c>
    </row>
    <row r="57" spans="1:2" x14ac:dyDescent="0.2">
      <c r="A57" s="2" t="s">
        <v>1203</v>
      </c>
      <c r="B57" s="2" t="s">
        <v>1003</v>
      </c>
    </row>
    <row r="58" spans="1:2" x14ac:dyDescent="0.2">
      <c r="A58" s="2" t="s">
        <v>1341</v>
      </c>
      <c r="B58" s="2" t="s">
        <v>1003</v>
      </c>
    </row>
    <row r="59" spans="1:2" x14ac:dyDescent="0.2">
      <c r="A59" s="2" t="s">
        <v>1314</v>
      </c>
      <c r="B59" s="2" t="s">
        <v>1003</v>
      </c>
    </row>
    <row r="60" spans="1:2" x14ac:dyDescent="0.2">
      <c r="A60" s="2" t="s">
        <v>1204</v>
      </c>
      <c r="B60" s="2" t="s">
        <v>1003</v>
      </c>
    </row>
    <row r="61" spans="1:2" x14ac:dyDescent="0.2">
      <c r="A61" s="2" t="s">
        <v>1205</v>
      </c>
      <c r="B61" s="2" t="s">
        <v>1003</v>
      </c>
    </row>
    <row r="62" spans="1:2" x14ac:dyDescent="0.2">
      <c r="A62" s="2" t="s">
        <v>1265</v>
      </c>
      <c r="B62" s="2" t="s">
        <v>1003</v>
      </c>
    </row>
    <row r="63" spans="1:2" x14ac:dyDescent="0.2">
      <c r="A63" s="2" t="s">
        <v>1153</v>
      </c>
      <c r="B63" s="2" t="s">
        <v>1003</v>
      </c>
    </row>
    <row r="64" spans="1:2" x14ac:dyDescent="0.2">
      <c r="A64" s="2" t="s">
        <v>1233</v>
      </c>
      <c r="B64" s="2" t="s">
        <v>1003</v>
      </c>
    </row>
    <row r="65" spans="1:2" x14ac:dyDescent="0.2">
      <c r="A65" s="2" t="s">
        <v>1128</v>
      </c>
      <c r="B65" s="2" t="s">
        <v>1003</v>
      </c>
    </row>
    <row r="66" spans="1:2" x14ac:dyDescent="0.2">
      <c r="A66" s="2" t="s">
        <v>1206</v>
      </c>
      <c r="B66" s="2" t="s">
        <v>1003</v>
      </c>
    </row>
    <row r="67" spans="1:2" x14ac:dyDescent="0.2">
      <c r="A67" s="2" t="s">
        <v>1164</v>
      </c>
      <c r="B67" s="2" t="s">
        <v>1003</v>
      </c>
    </row>
    <row r="68" spans="1:2" x14ac:dyDescent="0.2">
      <c r="A68" s="2" t="s">
        <v>1225</v>
      </c>
      <c r="B68" s="2" t="s">
        <v>978</v>
      </c>
    </row>
    <row r="69" spans="1:2" x14ac:dyDescent="0.2">
      <c r="A69" s="2" t="s">
        <v>1144</v>
      </c>
      <c r="B69" s="2" t="s">
        <v>978</v>
      </c>
    </row>
    <row r="70" spans="1:2" x14ac:dyDescent="0.2">
      <c r="A70" s="2" t="s">
        <v>1343</v>
      </c>
      <c r="B70" s="2" t="s">
        <v>978</v>
      </c>
    </row>
    <row r="71" spans="1:2" x14ac:dyDescent="0.2">
      <c r="A71" s="2" t="s">
        <v>1160</v>
      </c>
      <c r="B71" s="2" t="s">
        <v>978</v>
      </c>
    </row>
    <row r="72" spans="1:2" x14ac:dyDescent="0.2">
      <c r="A72" s="2" t="s">
        <v>1172</v>
      </c>
      <c r="B72" s="2" t="s">
        <v>978</v>
      </c>
    </row>
    <row r="73" spans="1:2" x14ac:dyDescent="0.2">
      <c r="A73" s="2" t="s">
        <v>1173</v>
      </c>
      <c r="B73" s="2" t="s">
        <v>978</v>
      </c>
    </row>
    <row r="74" spans="1:2" x14ac:dyDescent="0.2">
      <c r="A74" s="2" t="s">
        <v>1175</v>
      </c>
      <c r="B74" s="2" t="s">
        <v>978</v>
      </c>
    </row>
    <row r="75" spans="1:2" x14ac:dyDescent="0.2">
      <c r="A75" s="2" t="s">
        <v>1172</v>
      </c>
      <c r="B75" s="2" t="s">
        <v>1015</v>
      </c>
    </row>
    <row r="76" spans="1:2" x14ac:dyDescent="0.2">
      <c r="A76" s="2" t="s">
        <v>1184</v>
      </c>
      <c r="B76" s="2" t="s">
        <v>1011</v>
      </c>
    </row>
    <row r="77" spans="1:2" x14ac:dyDescent="0.2">
      <c r="A77" s="2" t="s">
        <v>1264</v>
      </c>
      <c r="B77" s="2" t="s">
        <v>1011</v>
      </c>
    </row>
    <row r="78" spans="1:2" x14ac:dyDescent="0.2">
      <c r="A78" s="2" t="s">
        <v>991</v>
      </c>
      <c r="B78" s="2" t="s">
        <v>844</v>
      </c>
    </row>
    <row r="79" spans="1:2" x14ac:dyDescent="0.2">
      <c r="A79" s="2" t="s">
        <v>1143</v>
      </c>
      <c r="B79" s="2" t="s">
        <v>844</v>
      </c>
    </row>
    <row r="80" spans="1:2" x14ac:dyDescent="0.2">
      <c r="A80" s="2" t="s">
        <v>1155</v>
      </c>
      <c r="B80" s="2" t="s">
        <v>844</v>
      </c>
    </row>
    <row r="81" spans="1:2" x14ac:dyDescent="0.2">
      <c r="A81" s="2" t="s">
        <v>1202</v>
      </c>
      <c r="B81" s="2" t="s">
        <v>844</v>
      </c>
    </row>
    <row r="82" spans="1:2" x14ac:dyDescent="0.2">
      <c r="A82" s="2" t="s">
        <v>1156</v>
      </c>
      <c r="B82" s="2" t="s">
        <v>844</v>
      </c>
    </row>
    <row r="83" spans="1:2" x14ac:dyDescent="0.2">
      <c r="A83" s="2" t="s">
        <v>1110</v>
      </c>
      <c r="B83" s="2" t="s">
        <v>844</v>
      </c>
    </row>
    <row r="84" spans="1:2" x14ac:dyDescent="0.2">
      <c r="A84" s="2" t="s">
        <v>1188</v>
      </c>
      <c r="B84" s="2" t="s">
        <v>844</v>
      </c>
    </row>
    <row r="85" spans="1:2" x14ac:dyDescent="0.2">
      <c r="A85" s="2" t="s">
        <v>1149</v>
      </c>
      <c r="B85" s="2" t="s">
        <v>844</v>
      </c>
    </row>
    <row r="86" spans="1:2" x14ac:dyDescent="0.2">
      <c r="A86" s="2" t="s">
        <v>1146</v>
      </c>
      <c r="B86" s="2" t="s">
        <v>844</v>
      </c>
    </row>
    <row r="87" spans="1:2" x14ac:dyDescent="0.2">
      <c r="A87" s="2" t="s">
        <v>1158</v>
      </c>
      <c r="B87" s="2" t="s">
        <v>844</v>
      </c>
    </row>
    <row r="88" spans="1:2" x14ac:dyDescent="0.2">
      <c r="A88" s="2" t="s">
        <v>1159</v>
      </c>
      <c r="B88" s="2" t="s">
        <v>844</v>
      </c>
    </row>
    <row r="89" spans="1:2" x14ac:dyDescent="0.2">
      <c r="A89" s="2" t="s">
        <v>1162</v>
      </c>
      <c r="B89" s="2" t="s">
        <v>844</v>
      </c>
    </row>
    <row r="90" spans="1:2" x14ac:dyDescent="0.2">
      <c r="A90" s="2" t="s">
        <v>1199</v>
      </c>
      <c r="B90" s="2" t="s">
        <v>844</v>
      </c>
    </row>
    <row r="91" spans="1:2" x14ac:dyDescent="0.2">
      <c r="A91" s="2" t="s">
        <v>1203</v>
      </c>
      <c r="B91" s="2" t="s">
        <v>844</v>
      </c>
    </row>
    <row r="92" spans="1:2" x14ac:dyDescent="0.2">
      <c r="A92" s="2" t="s">
        <v>1204</v>
      </c>
      <c r="B92" s="2" t="s">
        <v>844</v>
      </c>
    </row>
    <row r="93" spans="1:2" x14ac:dyDescent="0.2">
      <c r="A93" s="2" t="s">
        <v>1205</v>
      </c>
      <c r="B93" s="2" t="s">
        <v>844</v>
      </c>
    </row>
    <row r="94" spans="1:2" x14ac:dyDescent="0.2">
      <c r="A94" s="2" t="s">
        <v>1265</v>
      </c>
      <c r="B94" s="2" t="s">
        <v>844</v>
      </c>
    </row>
    <row r="95" spans="1:2" x14ac:dyDescent="0.2">
      <c r="A95" s="2" t="s">
        <v>1169</v>
      </c>
      <c r="B95" s="2" t="s">
        <v>844</v>
      </c>
    </row>
    <row r="96" spans="1:2" x14ac:dyDescent="0.2">
      <c r="A96" s="2" t="s">
        <v>1147</v>
      </c>
      <c r="B96" s="2" t="s">
        <v>844</v>
      </c>
    </row>
    <row r="97" spans="1:2" x14ac:dyDescent="0.2">
      <c r="A97" s="2" t="s">
        <v>1153</v>
      </c>
      <c r="B97" s="2" t="s">
        <v>844</v>
      </c>
    </row>
    <row r="98" spans="1:2" x14ac:dyDescent="0.2">
      <c r="A98" s="2" t="s">
        <v>1128</v>
      </c>
      <c r="B98" s="2" t="s">
        <v>844</v>
      </c>
    </row>
    <row r="99" spans="1:2" x14ac:dyDescent="0.2">
      <c r="A99" s="2" t="s">
        <v>1206</v>
      </c>
      <c r="B99" s="2" t="s">
        <v>844</v>
      </c>
    </row>
    <row r="100" spans="1:2" x14ac:dyDescent="0.2">
      <c r="A100" s="2" t="s">
        <v>1164</v>
      </c>
      <c r="B100" s="2" t="s">
        <v>844</v>
      </c>
    </row>
    <row r="101" spans="1:2" x14ac:dyDescent="0.2">
      <c r="A101" s="2" t="s">
        <v>1207</v>
      </c>
      <c r="B101" s="2" t="s">
        <v>844</v>
      </c>
    </row>
    <row r="102" spans="1:2" x14ac:dyDescent="0.2">
      <c r="A102" s="2" t="s">
        <v>1494</v>
      </c>
      <c r="B102" s="2" t="s">
        <v>844</v>
      </c>
    </row>
    <row r="103" spans="1:2" x14ac:dyDescent="0.2">
      <c r="A103" s="2" t="s">
        <v>1178</v>
      </c>
      <c r="B103" s="2" t="s">
        <v>990</v>
      </c>
    </row>
    <row r="104" spans="1:2" x14ac:dyDescent="0.2">
      <c r="A104" s="2" t="s">
        <v>1152</v>
      </c>
      <c r="B104" s="2" t="s">
        <v>990</v>
      </c>
    </row>
    <row r="105" spans="1:2" x14ac:dyDescent="0.2">
      <c r="A105" s="2" t="s">
        <v>1211</v>
      </c>
      <c r="B105" s="2" t="s">
        <v>990</v>
      </c>
    </row>
    <row r="106" spans="1:2" x14ac:dyDescent="0.2">
      <c r="A106" s="2" t="s">
        <v>1234</v>
      </c>
      <c r="B106" s="2" t="s">
        <v>990</v>
      </c>
    </row>
    <row r="107" spans="1:2" x14ac:dyDescent="0.2">
      <c r="A107" s="2" t="s">
        <v>1212</v>
      </c>
      <c r="B107" s="2" t="s">
        <v>990</v>
      </c>
    </row>
    <row r="108" spans="1:2" x14ac:dyDescent="0.2">
      <c r="A108" s="2" t="s">
        <v>1236</v>
      </c>
      <c r="B108" s="2" t="s">
        <v>990</v>
      </c>
    </row>
    <row r="109" spans="1:2" x14ac:dyDescent="0.2">
      <c r="A109" s="2" t="s">
        <v>1155</v>
      </c>
      <c r="B109" s="2" t="s">
        <v>951</v>
      </c>
    </row>
    <row r="110" spans="1:2" x14ac:dyDescent="0.2">
      <c r="A110" s="2" t="s">
        <v>1156</v>
      </c>
      <c r="B110" s="2" t="s">
        <v>951</v>
      </c>
    </row>
    <row r="111" spans="1:2" x14ac:dyDescent="0.2">
      <c r="A111" s="2" t="s">
        <v>1157</v>
      </c>
      <c r="B111" s="2" t="s">
        <v>951</v>
      </c>
    </row>
    <row r="112" spans="1:2" x14ac:dyDescent="0.2">
      <c r="A112" s="2" t="s">
        <v>1322</v>
      </c>
      <c r="B112" s="2" t="s">
        <v>1134</v>
      </c>
    </row>
    <row r="113" spans="1:2" x14ac:dyDescent="0.2">
      <c r="A113" s="2" t="s">
        <v>1331</v>
      </c>
      <c r="B113" s="2" t="s">
        <v>1134</v>
      </c>
    </row>
    <row r="114" spans="1:2" x14ac:dyDescent="0.2">
      <c r="A114" s="2" t="s">
        <v>1495</v>
      </c>
      <c r="B114" s="2" t="s">
        <v>1134</v>
      </c>
    </row>
    <row r="115" spans="1:2" x14ac:dyDescent="0.2">
      <c r="A115" s="2" t="s">
        <v>1144</v>
      </c>
      <c r="B115" s="2" t="s">
        <v>1134</v>
      </c>
    </row>
    <row r="116" spans="1:2" x14ac:dyDescent="0.2">
      <c r="A116" s="2" t="s">
        <v>1332</v>
      </c>
      <c r="B116" s="2" t="s">
        <v>1134</v>
      </c>
    </row>
    <row r="117" spans="1:2" x14ac:dyDescent="0.2">
      <c r="A117" s="2" t="s">
        <v>1323</v>
      </c>
      <c r="B117" s="2" t="s">
        <v>1134</v>
      </c>
    </row>
    <row r="118" spans="1:2" x14ac:dyDescent="0.2">
      <c r="A118" s="2" t="s">
        <v>1166</v>
      </c>
      <c r="B118" s="2" t="s">
        <v>1134</v>
      </c>
    </row>
    <row r="119" spans="1:2" x14ac:dyDescent="0.2">
      <c r="A119" s="2" t="s">
        <v>1252</v>
      </c>
      <c r="B119" s="2" t="s">
        <v>1134</v>
      </c>
    </row>
    <row r="120" spans="1:2" x14ac:dyDescent="0.2">
      <c r="A120" s="2" t="s">
        <v>1198</v>
      </c>
      <c r="B120" s="2" t="s">
        <v>1134</v>
      </c>
    </row>
    <row r="121" spans="1:2" x14ac:dyDescent="0.2">
      <c r="A121" s="2" t="s">
        <v>1146</v>
      </c>
      <c r="B121" s="2" t="s">
        <v>1134</v>
      </c>
    </row>
    <row r="122" spans="1:2" x14ac:dyDescent="0.2">
      <c r="A122" s="2" t="s">
        <v>1325</v>
      </c>
      <c r="B122" s="2" t="s">
        <v>1134</v>
      </c>
    </row>
    <row r="123" spans="1:2" x14ac:dyDescent="0.2">
      <c r="A123" s="2" t="s">
        <v>1496</v>
      </c>
      <c r="B123" s="2" t="s">
        <v>1134</v>
      </c>
    </row>
    <row r="124" spans="1:2" x14ac:dyDescent="0.2">
      <c r="A124" s="2" t="s">
        <v>1200</v>
      </c>
      <c r="B124" s="2" t="s">
        <v>1134</v>
      </c>
    </row>
    <row r="125" spans="1:2" x14ac:dyDescent="0.2">
      <c r="A125" s="2" t="s">
        <v>1497</v>
      </c>
      <c r="B125" s="2" t="s">
        <v>1134</v>
      </c>
    </row>
    <row r="126" spans="1:2" x14ac:dyDescent="0.2">
      <c r="A126" s="2" t="s">
        <v>1334</v>
      </c>
      <c r="B126" s="2" t="s">
        <v>1134</v>
      </c>
    </row>
    <row r="127" spans="1:2" x14ac:dyDescent="0.2">
      <c r="A127" s="2" t="s">
        <v>1232</v>
      </c>
      <c r="B127" s="2" t="s">
        <v>1134</v>
      </c>
    </row>
    <row r="128" spans="1:2" x14ac:dyDescent="0.2">
      <c r="A128" s="2" t="s">
        <v>1147</v>
      </c>
      <c r="B128" s="2" t="s">
        <v>1134</v>
      </c>
    </row>
    <row r="129" spans="1:2" x14ac:dyDescent="0.2">
      <c r="A129" s="2" t="s">
        <v>1201</v>
      </c>
      <c r="B129" s="2" t="s">
        <v>1134</v>
      </c>
    </row>
    <row r="130" spans="1:2" x14ac:dyDescent="0.2">
      <c r="A130" s="2" t="s">
        <v>1175</v>
      </c>
      <c r="B130" s="2" t="s">
        <v>1134</v>
      </c>
    </row>
    <row r="131" spans="1:2" x14ac:dyDescent="0.2">
      <c r="A131" s="2" t="s">
        <v>1340</v>
      </c>
      <c r="B131" s="2" t="s">
        <v>1134</v>
      </c>
    </row>
    <row r="132" spans="1:2" x14ac:dyDescent="0.2">
      <c r="A132" s="2" t="s">
        <v>1254</v>
      </c>
      <c r="B132" s="2" t="s">
        <v>1134</v>
      </c>
    </row>
    <row r="133" spans="1:2" x14ac:dyDescent="0.2">
      <c r="A133" s="2" t="s">
        <v>1498</v>
      </c>
      <c r="B133" s="2" t="s">
        <v>1134</v>
      </c>
    </row>
    <row r="134" spans="1:2" x14ac:dyDescent="0.2">
      <c r="A134" s="2" t="s">
        <v>991</v>
      </c>
      <c r="B134" s="2" t="s">
        <v>1063</v>
      </c>
    </row>
    <row r="135" spans="1:2" x14ac:dyDescent="0.2">
      <c r="A135" s="2" t="s">
        <v>1143</v>
      </c>
      <c r="B135" s="2" t="s">
        <v>1063</v>
      </c>
    </row>
    <row r="136" spans="1:2" x14ac:dyDescent="0.2">
      <c r="A136" s="2" t="s">
        <v>1155</v>
      </c>
      <c r="B136" s="2" t="s">
        <v>1063</v>
      </c>
    </row>
    <row r="137" spans="1:2" x14ac:dyDescent="0.2">
      <c r="A137" s="2" t="s">
        <v>1202</v>
      </c>
      <c r="B137" s="2" t="s">
        <v>1063</v>
      </c>
    </row>
    <row r="138" spans="1:2" x14ac:dyDescent="0.2">
      <c r="A138" s="2" t="s">
        <v>1156</v>
      </c>
      <c r="B138" s="2" t="s">
        <v>1063</v>
      </c>
    </row>
    <row r="139" spans="1:2" x14ac:dyDescent="0.2">
      <c r="A139" s="2" t="s">
        <v>1110</v>
      </c>
      <c r="B139" s="2" t="s">
        <v>1063</v>
      </c>
    </row>
    <row r="140" spans="1:2" x14ac:dyDescent="0.2">
      <c r="A140" s="2" t="s">
        <v>1149</v>
      </c>
      <c r="B140" s="2" t="s">
        <v>1063</v>
      </c>
    </row>
    <row r="141" spans="1:2" x14ac:dyDescent="0.2">
      <c r="A141" s="2" t="s">
        <v>1159</v>
      </c>
      <c r="B141" s="2" t="s">
        <v>1063</v>
      </c>
    </row>
    <row r="142" spans="1:2" x14ac:dyDescent="0.2">
      <c r="A142" s="2" t="s">
        <v>1162</v>
      </c>
      <c r="B142" s="2" t="s">
        <v>1063</v>
      </c>
    </row>
    <row r="143" spans="1:2" x14ac:dyDescent="0.2">
      <c r="A143" s="2" t="s">
        <v>1203</v>
      </c>
      <c r="B143" s="2" t="s">
        <v>1063</v>
      </c>
    </row>
    <row r="144" spans="1:2" x14ac:dyDescent="0.2">
      <c r="A144" s="2" t="s">
        <v>1204</v>
      </c>
      <c r="B144" s="2" t="s">
        <v>1063</v>
      </c>
    </row>
    <row r="145" spans="1:2" x14ac:dyDescent="0.2">
      <c r="A145" s="2" t="s">
        <v>1205</v>
      </c>
      <c r="B145" s="2" t="s">
        <v>1063</v>
      </c>
    </row>
    <row r="146" spans="1:2" x14ac:dyDescent="0.2">
      <c r="A146" s="2" t="s">
        <v>1169</v>
      </c>
      <c r="B146" s="2" t="s">
        <v>1063</v>
      </c>
    </row>
    <row r="147" spans="1:2" x14ac:dyDescent="0.2">
      <c r="A147" s="2" t="s">
        <v>1153</v>
      </c>
      <c r="B147" s="2" t="s">
        <v>1063</v>
      </c>
    </row>
    <row r="148" spans="1:2" x14ac:dyDescent="0.2">
      <c r="A148" s="2" t="s">
        <v>1128</v>
      </c>
      <c r="B148" s="2" t="s">
        <v>1063</v>
      </c>
    </row>
    <row r="149" spans="1:2" x14ac:dyDescent="0.2">
      <c r="A149" s="2" t="s">
        <v>1206</v>
      </c>
      <c r="B149" s="2" t="s">
        <v>1063</v>
      </c>
    </row>
    <row r="150" spans="1:2" x14ac:dyDescent="0.2">
      <c r="A150" s="2" t="s">
        <v>1164</v>
      </c>
      <c r="B150" s="2" t="s">
        <v>1063</v>
      </c>
    </row>
    <row r="151" spans="1:2" x14ac:dyDescent="0.2">
      <c r="A151" s="2" t="s">
        <v>1207</v>
      </c>
      <c r="B151" s="2" t="s">
        <v>1063</v>
      </c>
    </row>
    <row r="152" spans="1:2" x14ac:dyDescent="0.2">
      <c r="A152" s="2" t="s">
        <v>991</v>
      </c>
      <c r="B152" s="2" t="s">
        <v>962</v>
      </c>
    </row>
    <row r="153" spans="1:2" x14ac:dyDescent="0.2">
      <c r="A153" s="2" t="s">
        <v>1143</v>
      </c>
      <c r="B153" s="2" t="s">
        <v>962</v>
      </c>
    </row>
    <row r="154" spans="1:2" x14ac:dyDescent="0.2">
      <c r="A154" s="2" t="s">
        <v>1155</v>
      </c>
      <c r="B154" s="2" t="s">
        <v>962</v>
      </c>
    </row>
    <row r="155" spans="1:2" x14ac:dyDescent="0.2">
      <c r="A155" s="2" t="s">
        <v>1243</v>
      </c>
      <c r="B155" s="2" t="s">
        <v>962</v>
      </c>
    </row>
    <row r="156" spans="1:2" x14ac:dyDescent="0.2">
      <c r="A156" s="2" t="s">
        <v>1202</v>
      </c>
      <c r="B156" s="2" t="s">
        <v>962</v>
      </c>
    </row>
    <row r="157" spans="1:2" x14ac:dyDescent="0.2">
      <c r="A157" s="2" t="s">
        <v>1156</v>
      </c>
      <c r="B157" s="2" t="s">
        <v>962</v>
      </c>
    </row>
    <row r="158" spans="1:2" x14ac:dyDescent="0.2">
      <c r="A158" s="2" t="s">
        <v>1110</v>
      </c>
      <c r="B158" s="2" t="s">
        <v>962</v>
      </c>
    </row>
    <row r="159" spans="1:2" x14ac:dyDescent="0.2">
      <c r="A159" s="2" t="s">
        <v>1149</v>
      </c>
      <c r="B159" s="2" t="s">
        <v>962</v>
      </c>
    </row>
    <row r="160" spans="1:2" x14ac:dyDescent="0.2">
      <c r="A160" s="2" t="s">
        <v>1158</v>
      </c>
      <c r="B160" s="2" t="s">
        <v>962</v>
      </c>
    </row>
    <row r="161" spans="1:2" x14ac:dyDescent="0.2">
      <c r="A161" s="2" t="s">
        <v>1159</v>
      </c>
      <c r="B161" s="2" t="s">
        <v>962</v>
      </c>
    </row>
    <row r="162" spans="1:2" x14ac:dyDescent="0.2">
      <c r="A162" s="2" t="s">
        <v>1162</v>
      </c>
      <c r="B162" s="2" t="s">
        <v>962</v>
      </c>
    </row>
    <row r="163" spans="1:2" x14ac:dyDescent="0.2">
      <c r="A163" s="2" t="s">
        <v>1199</v>
      </c>
      <c r="B163" s="2" t="s">
        <v>962</v>
      </c>
    </row>
    <row r="164" spans="1:2" x14ac:dyDescent="0.2">
      <c r="A164" s="2" t="s">
        <v>1203</v>
      </c>
      <c r="B164" s="2" t="s">
        <v>962</v>
      </c>
    </row>
    <row r="165" spans="1:2" x14ac:dyDescent="0.2">
      <c r="A165" s="2" t="s">
        <v>1204</v>
      </c>
      <c r="B165" s="2" t="s">
        <v>962</v>
      </c>
    </row>
    <row r="166" spans="1:2" x14ac:dyDescent="0.2">
      <c r="A166" s="2" t="s">
        <v>1205</v>
      </c>
      <c r="B166" s="2" t="s">
        <v>962</v>
      </c>
    </row>
    <row r="167" spans="1:2" x14ac:dyDescent="0.2">
      <c r="A167" s="2" t="s">
        <v>1169</v>
      </c>
      <c r="B167" s="2" t="s">
        <v>962</v>
      </c>
    </row>
    <row r="168" spans="1:2" x14ac:dyDescent="0.2">
      <c r="A168" s="2" t="s">
        <v>1153</v>
      </c>
      <c r="B168" s="2" t="s">
        <v>962</v>
      </c>
    </row>
    <row r="169" spans="1:2" x14ac:dyDescent="0.2">
      <c r="A169" s="2" t="s">
        <v>1128</v>
      </c>
      <c r="B169" s="2" t="s">
        <v>962</v>
      </c>
    </row>
    <row r="170" spans="1:2" x14ac:dyDescent="0.2">
      <c r="A170" s="2" t="s">
        <v>1206</v>
      </c>
      <c r="B170" s="2" t="s">
        <v>962</v>
      </c>
    </row>
    <row r="171" spans="1:2" x14ac:dyDescent="0.2">
      <c r="A171" s="2" t="s">
        <v>1164</v>
      </c>
      <c r="B171" s="2" t="s">
        <v>962</v>
      </c>
    </row>
    <row r="172" spans="1:2" x14ac:dyDescent="0.2">
      <c r="A172" s="2" t="s">
        <v>1207</v>
      </c>
      <c r="B172" s="2" t="s">
        <v>962</v>
      </c>
    </row>
    <row r="173" spans="1:2" x14ac:dyDescent="0.2">
      <c r="A173" s="2" t="s">
        <v>1226</v>
      </c>
      <c r="B173" s="2" t="s">
        <v>1129</v>
      </c>
    </row>
    <row r="174" spans="1:2" x14ac:dyDescent="0.2">
      <c r="A174" s="2" t="s">
        <v>1167</v>
      </c>
      <c r="B174" s="2" t="s">
        <v>1129</v>
      </c>
    </row>
    <row r="175" spans="1:2" x14ac:dyDescent="0.2">
      <c r="A175" s="2" t="s">
        <v>1499</v>
      </c>
      <c r="B175" s="2" t="s">
        <v>1129</v>
      </c>
    </row>
    <row r="176" spans="1:2" x14ac:dyDescent="0.2">
      <c r="A176" s="2" t="s">
        <v>1295</v>
      </c>
      <c r="B176" s="2" t="s">
        <v>1129</v>
      </c>
    </row>
    <row r="177" spans="1:2" x14ac:dyDescent="0.2">
      <c r="A177" s="2" t="s">
        <v>1162</v>
      </c>
      <c r="B177" s="2" t="s">
        <v>845</v>
      </c>
    </row>
    <row r="178" spans="1:2" x14ac:dyDescent="0.2">
      <c r="A178" s="2" t="s">
        <v>1163</v>
      </c>
      <c r="B178" s="2" t="s">
        <v>845</v>
      </c>
    </row>
    <row r="179" spans="1:2" x14ac:dyDescent="0.2">
      <c r="A179" s="2" t="s">
        <v>1128</v>
      </c>
      <c r="B179" s="2" t="s">
        <v>845</v>
      </c>
    </row>
    <row r="180" spans="1:2" x14ac:dyDescent="0.2">
      <c r="A180" s="2" t="s">
        <v>1164</v>
      </c>
      <c r="B180" s="2" t="s">
        <v>845</v>
      </c>
    </row>
    <row r="181" spans="1:2" x14ac:dyDescent="0.2">
      <c r="A181" s="2" t="s">
        <v>991</v>
      </c>
      <c r="B181" s="2" t="s">
        <v>890</v>
      </c>
    </row>
    <row r="182" spans="1:2" x14ac:dyDescent="0.2">
      <c r="A182" s="2" t="s">
        <v>1177</v>
      </c>
      <c r="B182" s="2" t="s">
        <v>890</v>
      </c>
    </row>
    <row r="183" spans="1:2" x14ac:dyDescent="0.2">
      <c r="A183" s="2" t="s">
        <v>1144</v>
      </c>
      <c r="B183" s="2" t="s">
        <v>890</v>
      </c>
    </row>
    <row r="184" spans="1:2" x14ac:dyDescent="0.2">
      <c r="A184" s="2" t="s">
        <v>1202</v>
      </c>
      <c r="B184" s="2" t="s">
        <v>890</v>
      </c>
    </row>
    <row r="185" spans="1:2" x14ac:dyDescent="0.2">
      <c r="A185" s="2" t="s">
        <v>1110</v>
      </c>
      <c r="B185" s="2" t="s">
        <v>890</v>
      </c>
    </row>
    <row r="186" spans="1:2" x14ac:dyDescent="0.2">
      <c r="A186" s="2" t="s">
        <v>1188</v>
      </c>
      <c r="B186" s="2" t="s">
        <v>890</v>
      </c>
    </row>
    <row r="187" spans="1:2" x14ac:dyDescent="0.2">
      <c r="A187" s="2" t="s">
        <v>1268</v>
      </c>
      <c r="B187" s="2" t="s">
        <v>890</v>
      </c>
    </row>
    <row r="188" spans="1:2" x14ac:dyDescent="0.2">
      <c r="A188" s="2" t="s">
        <v>1192</v>
      </c>
      <c r="B188" s="2" t="s">
        <v>890</v>
      </c>
    </row>
    <row r="189" spans="1:2" x14ac:dyDescent="0.2">
      <c r="A189" s="2" t="s">
        <v>1167</v>
      </c>
      <c r="B189" s="2" t="s">
        <v>890</v>
      </c>
    </row>
    <row r="190" spans="1:2" x14ac:dyDescent="0.2">
      <c r="A190" s="2" t="s">
        <v>1277</v>
      </c>
      <c r="B190" s="2" t="s">
        <v>890</v>
      </c>
    </row>
    <row r="191" spans="1:2" x14ac:dyDescent="0.2">
      <c r="A191" s="2" t="s">
        <v>1160</v>
      </c>
      <c r="B191" s="2" t="s">
        <v>890</v>
      </c>
    </row>
    <row r="192" spans="1:2" x14ac:dyDescent="0.2">
      <c r="A192" s="2" t="s">
        <v>1153</v>
      </c>
      <c r="B192" s="2" t="s">
        <v>890</v>
      </c>
    </row>
    <row r="193" spans="1:2" x14ac:dyDescent="0.2">
      <c r="A193" s="2" t="s">
        <v>1172</v>
      </c>
      <c r="B193" s="2" t="s">
        <v>890</v>
      </c>
    </row>
    <row r="194" spans="1:2" x14ac:dyDescent="0.2">
      <c r="A194" s="2" t="s">
        <v>1191</v>
      </c>
      <c r="B194" s="2" t="s">
        <v>890</v>
      </c>
    </row>
    <row r="195" spans="1:2" x14ac:dyDescent="0.2">
      <c r="A195" s="2" t="s">
        <v>1253</v>
      </c>
      <c r="B195" s="2" t="s">
        <v>890</v>
      </c>
    </row>
    <row r="196" spans="1:2" x14ac:dyDescent="0.2">
      <c r="A196" s="2" t="s">
        <v>1173</v>
      </c>
      <c r="B196" s="2" t="s">
        <v>890</v>
      </c>
    </row>
    <row r="197" spans="1:2" x14ac:dyDescent="0.2">
      <c r="A197" s="2" t="s">
        <v>1175</v>
      </c>
      <c r="B197" s="2" t="s">
        <v>890</v>
      </c>
    </row>
    <row r="198" spans="1:2" x14ac:dyDescent="0.2">
      <c r="A198" s="2" t="s">
        <v>1300</v>
      </c>
      <c r="B198" s="2" t="s">
        <v>890</v>
      </c>
    </row>
    <row r="199" spans="1:2" x14ac:dyDescent="0.2">
      <c r="A199" s="2" t="s">
        <v>1206</v>
      </c>
      <c r="B199" s="2" t="s">
        <v>890</v>
      </c>
    </row>
    <row r="200" spans="1:2" x14ac:dyDescent="0.2">
      <c r="A200" s="2" t="s">
        <v>1500</v>
      </c>
      <c r="B200" s="2" t="s">
        <v>890</v>
      </c>
    </row>
    <row r="201" spans="1:2" x14ac:dyDescent="0.2">
      <c r="A201" s="2" t="s">
        <v>1144</v>
      </c>
      <c r="B201" s="2" t="s">
        <v>1023</v>
      </c>
    </row>
    <row r="202" spans="1:2" x14ac:dyDescent="0.2">
      <c r="A202" s="2" t="s">
        <v>1146</v>
      </c>
      <c r="B202" s="2" t="s">
        <v>1023</v>
      </c>
    </row>
    <row r="203" spans="1:2" x14ac:dyDescent="0.2">
      <c r="A203" s="2" t="s">
        <v>1265</v>
      </c>
      <c r="B203" s="2" t="s">
        <v>1023</v>
      </c>
    </row>
    <row r="204" spans="1:2" x14ac:dyDescent="0.2">
      <c r="A204" s="2" t="s">
        <v>1110</v>
      </c>
      <c r="B204" s="2" t="s">
        <v>981</v>
      </c>
    </row>
    <row r="205" spans="1:2" x14ac:dyDescent="0.2">
      <c r="A205" s="2" t="s">
        <v>1153</v>
      </c>
      <c r="B205" s="2" t="s">
        <v>981</v>
      </c>
    </row>
    <row r="206" spans="1:2" x14ac:dyDescent="0.2">
      <c r="A206" s="2" t="s">
        <v>1196</v>
      </c>
      <c r="B206" s="2" t="s">
        <v>981</v>
      </c>
    </row>
    <row r="207" spans="1:2" x14ac:dyDescent="0.2">
      <c r="A207" s="2" t="s">
        <v>1253</v>
      </c>
      <c r="B207" s="2" t="s">
        <v>981</v>
      </c>
    </row>
    <row r="208" spans="1:2" x14ac:dyDescent="0.2">
      <c r="A208" s="2" t="s">
        <v>1206</v>
      </c>
      <c r="B208" s="2" t="s">
        <v>981</v>
      </c>
    </row>
    <row r="209" spans="1:2" x14ac:dyDescent="0.2">
      <c r="A209" s="2" t="s">
        <v>1336</v>
      </c>
      <c r="B209" s="2" t="s">
        <v>1077</v>
      </c>
    </row>
    <row r="210" spans="1:2" x14ac:dyDescent="0.2">
      <c r="A210" s="2" t="s">
        <v>1186</v>
      </c>
      <c r="B210" s="2" t="s">
        <v>1077</v>
      </c>
    </row>
    <row r="211" spans="1:2" x14ac:dyDescent="0.2">
      <c r="A211" s="2" t="s">
        <v>1245</v>
      </c>
      <c r="B211" s="2" t="s">
        <v>1077</v>
      </c>
    </row>
    <row r="212" spans="1:2" x14ac:dyDescent="0.2">
      <c r="A212" s="2" t="s">
        <v>1501</v>
      </c>
      <c r="B212" s="2" t="s">
        <v>1077</v>
      </c>
    </row>
    <row r="213" spans="1:2" x14ac:dyDescent="0.2">
      <c r="A213" s="2" t="s">
        <v>1160</v>
      </c>
      <c r="B213" s="2" t="s">
        <v>1077</v>
      </c>
    </row>
    <row r="214" spans="1:2" x14ac:dyDescent="0.2">
      <c r="A214" s="2" t="s">
        <v>1338</v>
      </c>
      <c r="B214" s="2" t="s">
        <v>1077</v>
      </c>
    </row>
    <row r="215" spans="1:2" x14ac:dyDescent="0.2">
      <c r="A215" s="2" t="s">
        <v>1184</v>
      </c>
      <c r="B215" s="2" t="s">
        <v>868</v>
      </c>
    </row>
    <row r="216" spans="1:2" x14ac:dyDescent="0.2">
      <c r="A216" s="2" t="s">
        <v>1165</v>
      </c>
      <c r="B216" s="2" t="s">
        <v>1036</v>
      </c>
    </row>
    <row r="217" spans="1:2" x14ac:dyDescent="0.2">
      <c r="A217" s="2" t="s">
        <v>1244</v>
      </c>
      <c r="B217" s="2" t="s">
        <v>1036</v>
      </c>
    </row>
    <row r="218" spans="1:2" x14ac:dyDescent="0.2">
      <c r="A218" s="2" t="s">
        <v>1168</v>
      </c>
      <c r="B218" s="2" t="s">
        <v>1036</v>
      </c>
    </row>
    <row r="219" spans="1:2" x14ac:dyDescent="0.2">
      <c r="A219" s="2" t="s">
        <v>1319</v>
      </c>
      <c r="B219" s="2" t="s">
        <v>1036</v>
      </c>
    </row>
    <row r="220" spans="1:2" x14ac:dyDescent="0.2">
      <c r="A220" s="2" t="s">
        <v>1249</v>
      </c>
      <c r="B220" s="2" t="s">
        <v>1036</v>
      </c>
    </row>
    <row r="221" spans="1:2" x14ac:dyDescent="0.2">
      <c r="A221" s="2" t="s">
        <v>1238</v>
      </c>
      <c r="B221" s="2" t="s">
        <v>1036</v>
      </c>
    </row>
    <row r="222" spans="1:2" x14ac:dyDescent="0.2">
      <c r="A222" s="2" t="s">
        <v>1175</v>
      </c>
      <c r="B222" s="2" t="s">
        <v>1016</v>
      </c>
    </row>
    <row r="223" spans="1:2" x14ac:dyDescent="0.2">
      <c r="A223" s="2" t="s">
        <v>1165</v>
      </c>
      <c r="B223" s="2" t="s">
        <v>953</v>
      </c>
    </row>
    <row r="224" spans="1:2" x14ac:dyDescent="0.2">
      <c r="A224" s="2" t="s">
        <v>1168</v>
      </c>
      <c r="B224" s="2" t="s">
        <v>953</v>
      </c>
    </row>
    <row r="225" spans="1:2" x14ac:dyDescent="0.2">
      <c r="A225" s="2" t="s">
        <v>1170</v>
      </c>
      <c r="B225" s="2" t="s">
        <v>953</v>
      </c>
    </row>
    <row r="226" spans="1:2" x14ac:dyDescent="0.2">
      <c r="A226" s="2" t="s">
        <v>1238</v>
      </c>
      <c r="B226" s="2" t="s">
        <v>953</v>
      </c>
    </row>
    <row r="227" spans="1:2" x14ac:dyDescent="0.2">
      <c r="A227" s="2" t="s">
        <v>1188</v>
      </c>
      <c r="B227" s="2" t="s">
        <v>969</v>
      </c>
    </row>
    <row r="228" spans="1:2" x14ac:dyDescent="0.2">
      <c r="A228" s="2" t="s">
        <v>1180</v>
      </c>
      <c r="B228" s="2" t="s">
        <v>969</v>
      </c>
    </row>
    <row r="229" spans="1:2" x14ac:dyDescent="0.2">
      <c r="A229" s="2" t="s">
        <v>1170</v>
      </c>
      <c r="B229" s="2" t="s">
        <v>969</v>
      </c>
    </row>
    <row r="230" spans="1:2" x14ac:dyDescent="0.2">
      <c r="A230" s="2" t="s">
        <v>1175</v>
      </c>
      <c r="B230" s="2" t="s">
        <v>969</v>
      </c>
    </row>
    <row r="231" spans="1:2" x14ac:dyDescent="0.2">
      <c r="A231" s="2" t="s">
        <v>1143</v>
      </c>
      <c r="B231" s="2" t="s">
        <v>928</v>
      </c>
    </row>
    <row r="232" spans="1:2" x14ac:dyDescent="0.2">
      <c r="A232" s="2" t="s">
        <v>1156</v>
      </c>
      <c r="B232" s="2" t="s">
        <v>928</v>
      </c>
    </row>
    <row r="233" spans="1:2" x14ac:dyDescent="0.2">
      <c r="A233" s="2" t="s">
        <v>1149</v>
      </c>
      <c r="B233" s="2" t="s">
        <v>928</v>
      </c>
    </row>
    <row r="234" spans="1:2" x14ac:dyDescent="0.2">
      <c r="A234" s="2" t="s">
        <v>1158</v>
      </c>
      <c r="B234" s="2" t="s">
        <v>928</v>
      </c>
    </row>
    <row r="235" spans="1:2" x14ac:dyDescent="0.2">
      <c r="A235" s="2" t="s">
        <v>1162</v>
      </c>
      <c r="B235" s="2" t="s">
        <v>928</v>
      </c>
    </row>
    <row r="236" spans="1:2" x14ac:dyDescent="0.2">
      <c r="A236" s="2" t="s">
        <v>1502</v>
      </c>
      <c r="B236" s="2" t="s">
        <v>928</v>
      </c>
    </row>
    <row r="237" spans="1:2" x14ac:dyDescent="0.2">
      <c r="A237" s="2" t="s">
        <v>1248</v>
      </c>
      <c r="B237" s="2" t="s">
        <v>928</v>
      </c>
    </row>
    <row r="238" spans="1:2" x14ac:dyDescent="0.2">
      <c r="A238" s="2" t="s">
        <v>1167</v>
      </c>
      <c r="B238" s="2" t="s">
        <v>1503</v>
      </c>
    </row>
    <row r="239" spans="1:2" x14ac:dyDescent="0.2">
      <c r="A239" s="2" t="s">
        <v>1193</v>
      </c>
      <c r="B239" s="2" t="s">
        <v>1503</v>
      </c>
    </row>
    <row r="240" spans="1:2" x14ac:dyDescent="0.2">
      <c r="A240" s="2" t="s">
        <v>1203</v>
      </c>
      <c r="B240" s="2" t="s">
        <v>1503</v>
      </c>
    </row>
    <row r="241" spans="1:2" x14ac:dyDescent="0.2">
      <c r="A241" s="2" t="s">
        <v>1307</v>
      </c>
      <c r="B241" s="2" t="s">
        <v>1503</v>
      </c>
    </row>
    <row r="242" spans="1:2" x14ac:dyDescent="0.2">
      <c r="A242" s="2" t="s">
        <v>1196</v>
      </c>
      <c r="B242" s="2" t="s">
        <v>1503</v>
      </c>
    </row>
    <row r="243" spans="1:2" x14ac:dyDescent="0.2">
      <c r="A243" s="2" t="s">
        <v>1143</v>
      </c>
      <c r="B243" s="2" t="s">
        <v>1035</v>
      </c>
    </row>
    <row r="244" spans="1:2" x14ac:dyDescent="0.2">
      <c r="A244" s="2" t="s">
        <v>1155</v>
      </c>
      <c r="B244" s="2" t="s">
        <v>1035</v>
      </c>
    </row>
    <row r="245" spans="1:2" x14ac:dyDescent="0.2">
      <c r="A245" s="2" t="s">
        <v>1326</v>
      </c>
      <c r="B245" s="2" t="s">
        <v>1035</v>
      </c>
    </row>
    <row r="246" spans="1:2" x14ac:dyDescent="0.2">
      <c r="A246" s="2" t="s">
        <v>1292</v>
      </c>
      <c r="B246" s="2" t="s">
        <v>1035</v>
      </c>
    </row>
    <row r="247" spans="1:2" x14ac:dyDescent="0.2">
      <c r="A247" s="2" t="s">
        <v>1159</v>
      </c>
      <c r="B247" s="2" t="s">
        <v>1035</v>
      </c>
    </row>
    <row r="248" spans="1:2" x14ac:dyDescent="0.2">
      <c r="A248" s="2" t="s">
        <v>1199</v>
      </c>
      <c r="B248" s="2" t="s">
        <v>1035</v>
      </c>
    </row>
    <row r="249" spans="1:2" x14ac:dyDescent="0.2">
      <c r="A249" s="2" t="s">
        <v>1282</v>
      </c>
      <c r="B249" s="2" t="s">
        <v>1035</v>
      </c>
    </row>
    <row r="250" spans="1:2" x14ac:dyDescent="0.2">
      <c r="A250" s="2" t="s">
        <v>1504</v>
      </c>
      <c r="B250" s="2" t="s">
        <v>1035</v>
      </c>
    </row>
    <row r="251" spans="1:2" x14ac:dyDescent="0.2">
      <c r="A251" s="2" t="s">
        <v>1300</v>
      </c>
      <c r="B251" s="2" t="s">
        <v>1035</v>
      </c>
    </row>
    <row r="252" spans="1:2" x14ac:dyDescent="0.2">
      <c r="A252" s="2" t="s">
        <v>1188</v>
      </c>
      <c r="B252" s="2" t="s">
        <v>839</v>
      </c>
    </row>
    <row r="253" spans="1:2" x14ac:dyDescent="0.2">
      <c r="A253" s="2" t="s">
        <v>1167</v>
      </c>
      <c r="B253" s="2" t="s">
        <v>839</v>
      </c>
    </row>
    <row r="254" spans="1:2" x14ac:dyDescent="0.2">
      <c r="A254" s="2" t="s">
        <v>1144</v>
      </c>
      <c r="B254" s="2" t="s">
        <v>1505</v>
      </c>
    </row>
    <row r="255" spans="1:2" x14ac:dyDescent="0.2">
      <c r="A255" s="2" t="s">
        <v>1314</v>
      </c>
      <c r="B255" s="2" t="s">
        <v>1505</v>
      </c>
    </row>
    <row r="256" spans="1:2" x14ac:dyDescent="0.2">
      <c r="A256" s="2" t="s">
        <v>1160</v>
      </c>
      <c r="B256" s="2" t="s">
        <v>1505</v>
      </c>
    </row>
    <row r="257" spans="1:2" x14ac:dyDescent="0.2">
      <c r="A257" s="2" t="s">
        <v>1172</v>
      </c>
      <c r="B257" s="2" t="s">
        <v>1505</v>
      </c>
    </row>
    <row r="258" spans="1:2" x14ac:dyDescent="0.2">
      <c r="A258" s="2" t="s">
        <v>1196</v>
      </c>
      <c r="B258" s="2" t="s">
        <v>1505</v>
      </c>
    </row>
    <row r="259" spans="1:2" x14ac:dyDescent="0.2">
      <c r="A259" s="2" t="s">
        <v>1173</v>
      </c>
      <c r="B259" s="2" t="s">
        <v>1505</v>
      </c>
    </row>
    <row r="260" spans="1:2" x14ac:dyDescent="0.2">
      <c r="A260" s="2" t="s">
        <v>1175</v>
      </c>
      <c r="B260" s="2" t="s">
        <v>1505</v>
      </c>
    </row>
    <row r="261" spans="1:2" x14ac:dyDescent="0.2">
      <c r="A261" s="2" t="s">
        <v>1223</v>
      </c>
      <c r="B261" s="2" t="s">
        <v>1505</v>
      </c>
    </row>
    <row r="262" spans="1:2" x14ac:dyDescent="0.2">
      <c r="A262" s="2" t="s">
        <v>991</v>
      </c>
      <c r="B262" s="2" t="s">
        <v>1022</v>
      </c>
    </row>
    <row r="263" spans="1:2" x14ac:dyDescent="0.2">
      <c r="A263" s="2" t="s">
        <v>1143</v>
      </c>
      <c r="B263" s="2" t="s">
        <v>1022</v>
      </c>
    </row>
    <row r="264" spans="1:2" x14ac:dyDescent="0.2">
      <c r="A264" s="2" t="s">
        <v>1144</v>
      </c>
      <c r="B264" s="2" t="s">
        <v>1022</v>
      </c>
    </row>
    <row r="265" spans="1:2" x14ac:dyDescent="0.2">
      <c r="A265" s="2" t="s">
        <v>1202</v>
      </c>
      <c r="B265" s="2" t="s">
        <v>1022</v>
      </c>
    </row>
    <row r="266" spans="1:2" x14ac:dyDescent="0.2">
      <c r="A266" s="2" t="s">
        <v>1156</v>
      </c>
      <c r="B266" s="2" t="s">
        <v>1022</v>
      </c>
    </row>
    <row r="267" spans="1:2" x14ac:dyDescent="0.2">
      <c r="A267" s="2" t="s">
        <v>1110</v>
      </c>
      <c r="B267" s="2" t="s">
        <v>1022</v>
      </c>
    </row>
    <row r="268" spans="1:2" x14ac:dyDescent="0.2">
      <c r="A268" s="2" t="s">
        <v>1166</v>
      </c>
      <c r="B268" s="2" t="s">
        <v>1022</v>
      </c>
    </row>
    <row r="269" spans="1:2" x14ac:dyDescent="0.2">
      <c r="A269" s="2" t="s">
        <v>1167</v>
      </c>
      <c r="B269" s="2" t="s">
        <v>1022</v>
      </c>
    </row>
    <row r="270" spans="1:2" x14ac:dyDescent="0.2">
      <c r="A270" s="2" t="s">
        <v>1149</v>
      </c>
      <c r="B270" s="2" t="s">
        <v>1022</v>
      </c>
    </row>
    <row r="271" spans="1:2" x14ac:dyDescent="0.2">
      <c r="A271" s="2" t="s">
        <v>1159</v>
      </c>
      <c r="B271" s="2" t="s">
        <v>1022</v>
      </c>
    </row>
    <row r="272" spans="1:2" x14ac:dyDescent="0.2">
      <c r="A272" s="2" t="s">
        <v>1204</v>
      </c>
      <c r="B272" s="2" t="s">
        <v>1022</v>
      </c>
    </row>
    <row r="273" spans="1:2" x14ac:dyDescent="0.2">
      <c r="A273" s="2" t="s">
        <v>1153</v>
      </c>
      <c r="B273" s="2" t="s">
        <v>1022</v>
      </c>
    </row>
    <row r="274" spans="1:2" x14ac:dyDescent="0.2">
      <c r="A274" s="2" t="s">
        <v>1206</v>
      </c>
      <c r="B274" s="2" t="s">
        <v>1022</v>
      </c>
    </row>
    <row r="275" spans="1:2" x14ac:dyDescent="0.2">
      <c r="A275" s="2" t="s">
        <v>991</v>
      </c>
      <c r="B275" s="2" t="s">
        <v>1049</v>
      </c>
    </row>
    <row r="276" spans="1:2" x14ac:dyDescent="0.2">
      <c r="A276" s="2" t="s">
        <v>1143</v>
      </c>
      <c r="B276" s="2" t="s">
        <v>1049</v>
      </c>
    </row>
    <row r="277" spans="1:2" x14ac:dyDescent="0.2">
      <c r="A277" s="2" t="s">
        <v>1155</v>
      </c>
      <c r="B277" s="2" t="s">
        <v>1049</v>
      </c>
    </row>
    <row r="278" spans="1:2" x14ac:dyDescent="0.2">
      <c r="A278" s="2" t="s">
        <v>1202</v>
      </c>
      <c r="B278" s="2" t="s">
        <v>1049</v>
      </c>
    </row>
    <row r="279" spans="1:2" x14ac:dyDescent="0.2">
      <c r="A279" s="2" t="s">
        <v>1156</v>
      </c>
      <c r="B279" s="2" t="s">
        <v>1049</v>
      </c>
    </row>
    <row r="280" spans="1:2" x14ac:dyDescent="0.2">
      <c r="A280" s="2" t="s">
        <v>1110</v>
      </c>
      <c r="B280" s="2" t="s">
        <v>1049</v>
      </c>
    </row>
    <row r="281" spans="1:2" x14ac:dyDescent="0.2">
      <c r="A281" s="2" t="s">
        <v>1149</v>
      </c>
      <c r="B281" s="2" t="s">
        <v>1049</v>
      </c>
    </row>
    <row r="282" spans="1:2" x14ac:dyDescent="0.2">
      <c r="A282" s="2" t="s">
        <v>1158</v>
      </c>
      <c r="B282" s="2" t="s">
        <v>1049</v>
      </c>
    </row>
    <row r="283" spans="1:2" x14ac:dyDescent="0.2">
      <c r="A283" s="2" t="s">
        <v>1159</v>
      </c>
      <c r="B283" s="2" t="s">
        <v>1049</v>
      </c>
    </row>
    <row r="284" spans="1:2" x14ac:dyDescent="0.2">
      <c r="A284" s="2" t="s">
        <v>1162</v>
      </c>
      <c r="B284" s="2" t="s">
        <v>1049</v>
      </c>
    </row>
    <row r="285" spans="1:2" x14ac:dyDescent="0.2">
      <c r="A285" s="2" t="s">
        <v>1199</v>
      </c>
      <c r="B285" s="2" t="s">
        <v>1049</v>
      </c>
    </row>
    <row r="286" spans="1:2" x14ac:dyDescent="0.2">
      <c r="A286" s="2" t="s">
        <v>1203</v>
      </c>
      <c r="B286" s="2" t="s">
        <v>1049</v>
      </c>
    </row>
    <row r="287" spans="1:2" x14ac:dyDescent="0.2">
      <c r="A287" s="2" t="s">
        <v>1204</v>
      </c>
      <c r="B287" s="2" t="s">
        <v>1049</v>
      </c>
    </row>
    <row r="288" spans="1:2" x14ac:dyDescent="0.2">
      <c r="A288" s="2" t="s">
        <v>1205</v>
      </c>
      <c r="B288" s="2" t="s">
        <v>1049</v>
      </c>
    </row>
    <row r="289" spans="1:2" x14ac:dyDescent="0.2">
      <c r="A289" s="2" t="s">
        <v>885</v>
      </c>
      <c r="B289" s="2" t="s">
        <v>1049</v>
      </c>
    </row>
    <row r="290" spans="1:2" x14ac:dyDescent="0.2">
      <c r="A290" s="2" t="s">
        <v>1169</v>
      </c>
      <c r="B290" s="2" t="s">
        <v>1049</v>
      </c>
    </row>
    <row r="291" spans="1:2" x14ac:dyDescent="0.2">
      <c r="A291" s="2" t="s">
        <v>1153</v>
      </c>
      <c r="B291" s="2" t="s">
        <v>1049</v>
      </c>
    </row>
    <row r="292" spans="1:2" x14ac:dyDescent="0.2">
      <c r="A292" s="2" t="s">
        <v>1128</v>
      </c>
      <c r="B292" s="2" t="s">
        <v>1049</v>
      </c>
    </row>
    <row r="293" spans="1:2" x14ac:dyDescent="0.2">
      <c r="A293" s="2" t="s">
        <v>1206</v>
      </c>
      <c r="B293" s="2" t="s">
        <v>1049</v>
      </c>
    </row>
    <row r="294" spans="1:2" x14ac:dyDescent="0.2">
      <c r="A294" s="2" t="s">
        <v>1164</v>
      </c>
      <c r="B294" s="2" t="s">
        <v>1049</v>
      </c>
    </row>
    <row r="295" spans="1:2" x14ac:dyDescent="0.2">
      <c r="A295" s="2" t="s">
        <v>1207</v>
      </c>
      <c r="B295" s="2" t="s">
        <v>1049</v>
      </c>
    </row>
    <row r="296" spans="1:2" x14ac:dyDescent="0.2">
      <c r="A296" s="2" t="s">
        <v>1208</v>
      </c>
      <c r="B296" s="2" t="s">
        <v>1049</v>
      </c>
    </row>
    <row r="297" spans="1:2" x14ac:dyDescent="0.2">
      <c r="A297" s="2" t="s">
        <v>1240</v>
      </c>
      <c r="B297" s="2" t="s">
        <v>1067</v>
      </c>
    </row>
    <row r="298" spans="1:2" x14ac:dyDescent="0.2">
      <c r="A298" s="2" t="s">
        <v>1154</v>
      </c>
      <c r="B298" s="2" t="s">
        <v>1067</v>
      </c>
    </row>
    <row r="299" spans="1:2" x14ac:dyDescent="0.2">
      <c r="A299" s="2" t="s">
        <v>1506</v>
      </c>
      <c r="B299" s="2" t="s">
        <v>1067</v>
      </c>
    </row>
    <row r="300" spans="1:2" x14ac:dyDescent="0.2">
      <c r="A300" s="2" t="s">
        <v>1187</v>
      </c>
      <c r="B300" s="2" t="s">
        <v>1067</v>
      </c>
    </row>
    <row r="301" spans="1:2" x14ac:dyDescent="0.2">
      <c r="A301" s="2" t="s">
        <v>1143</v>
      </c>
      <c r="B301" s="2" t="s">
        <v>1209</v>
      </c>
    </row>
    <row r="302" spans="1:2" x14ac:dyDescent="0.2">
      <c r="A302" s="2" t="s">
        <v>1210</v>
      </c>
      <c r="B302" s="2" t="s">
        <v>1209</v>
      </c>
    </row>
    <row r="303" spans="1:2" x14ac:dyDescent="0.2">
      <c r="A303" s="2" t="s">
        <v>1202</v>
      </c>
      <c r="B303" s="2" t="s">
        <v>1209</v>
      </c>
    </row>
    <row r="304" spans="1:2" x14ac:dyDescent="0.2">
      <c r="A304" s="2" t="s">
        <v>1152</v>
      </c>
      <c r="B304" s="2" t="s">
        <v>1209</v>
      </c>
    </row>
    <row r="305" spans="1:2" x14ac:dyDescent="0.2">
      <c r="A305" s="2" t="s">
        <v>1204</v>
      </c>
      <c r="B305" s="2" t="s">
        <v>1209</v>
      </c>
    </row>
    <row r="306" spans="1:2" x14ac:dyDescent="0.2">
      <c r="A306" s="2" t="s">
        <v>1211</v>
      </c>
      <c r="B306" s="2" t="s">
        <v>1209</v>
      </c>
    </row>
    <row r="307" spans="1:2" x14ac:dyDescent="0.2">
      <c r="A307" s="2" t="s">
        <v>1206</v>
      </c>
      <c r="B307" s="2" t="s">
        <v>1209</v>
      </c>
    </row>
    <row r="308" spans="1:2" x14ac:dyDescent="0.2">
      <c r="A308" s="2" t="s">
        <v>1212</v>
      </c>
      <c r="B308" s="2" t="s">
        <v>1209</v>
      </c>
    </row>
    <row r="309" spans="1:2" x14ac:dyDescent="0.2">
      <c r="A309" s="2" t="s">
        <v>1296</v>
      </c>
      <c r="B309" s="2" t="s">
        <v>1037</v>
      </c>
    </row>
    <row r="310" spans="1:2" x14ac:dyDescent="0.2">
      <c r="A310" s="2" t="s">
        <v>1318</v>
      </c>
      <c r="B310" s="2" t="s">
        <v>1037</v>
      </c>
    </row>
    <row r="311" spans="1:2" x14ac:dyDescent="0.2">
      <c r="A311" s="2" t="s">
        <v>1319</v>
      </c>
      <c r="B311" s="2" t="s">
        <v>1037</v>
      </c>
    </row>
    <row r="312" spans="1:2" x14ac:dyDescent="0.2">
      <c r="A312" s="2" t="s">
        <v>1160</v>
      </c>
      <c r="B312" s="2" t="s">
        <v>1037</v>
      </c>
    </row>
    <row r="313" spans="1:2" x14ac:dyDescent="0.2">
      <c r="A313" s="2" t="s">
        <v>1224</v>
      </c>
      <c r="B313" s="2" t="s">
        <v>1037</v>
      </c>
    </row>
    <row r="314" spans="1:2" x14ac:dyDescent="0.2">
      <c r="A314" s="2" t="s">
        <v>1165</v>
      </c>
      <c r="B314" s="2" t="s">
        <v>846</v>
      </c>
    </row>
    <row r="315" spans="1:2" x14ac:dyDescent="0.2">
      <c r="A315" s="2" t="s">
        <v>1179</v>
      </c>
      <c r="B315" s="2" t="s">
        <v>846</v>
      </c>
    </row>
    <row r="316" spans="1:2" x14ac:dyDescent="0.2">
      <c r="A316" s="2" t="s">
        <v>1167</v>
      </c>
      <c r="B316" s="2" t="s">
        <v>846</v>
      </c>
    </row>
    <row r="317" spans="1:2" x14ac:dyDescent="0.2">
      <c r="A317" s="2" t="s">
        <v>1168</v>
      </c>
      <c r="B317" s="2" t="s">
        <v>846</v>
      </c>
    </row>
    <row r="318" spans="1:2" x14ac:dyDescent="0.2">
      <c r="A318" s="2" t="s">
        <v>1170</v>
      </c>
      <c r="B318" s="2" t="s">
        <v>846</v>
      </c>
    </row>
    <row r="319" spans="1:2" x14ac:dyDescent="0.2">
      <c r="A319" s="2" t="s">
        <v>1196</v>
      </c>
      <c r="B319" s="2" t="s">
        <v>846</v>
      </c>
    </row>
    <row r="320" spans="1:2" x14ac:dyDescent="0.2">
      <c r="A320" s="2" t="s">
        <v>1238</v>
      </c>
      <c r="B320" s="2" t="s">
        <v>846</v>
      </c>
    </row>
    <row r="321" spans="1:2" x14ac:dyDescent="0.2">
      <c r="A321" s="2" t="s">
        <v>991</v>
      </c>
      <c r="B321" s="2" t="s">
        <v>925</v>
      </c>
    </row>
    <row r="322" spans="1:2" x14ac:dyDescent="0.2">
      <c r="A322" s="2" t="s">
        <v>1143</v>
      </c>
      <c r="B322" s="2" t="s">
        <v>925</v>
      </c>
    </row>
    <row r="323" spans="1:2" x14ac:dyDescent="0.2">
      <c r="A323" s="2" t="s">
        <v>1240</v>
      </c>
      <c r="B323" s="2" t="s">
        <v>925</v>
      </c>
    </row>
    <row r="324" spans="1:2" x14ac:dyDescent="0.2">
      <c r="A324" s="2" t="s">
        <v>1144</v>
      </c>
      <c r="B324" s="2" t="s">
        <v>925</v>
      </c>
    </row>
    <row r="325" spans="1:2" x14ac:dyDescent="0.2">
      <c r="A325" s="2" t="s">
        <v>1144</v>
      </c>
      <c r="B325" s="2" t="s">
        <v>1061</v>
      </c>
    </row>
    <row r="326" spans="1:2" x14ac:dyDescent="0.2">
      <c r="A326" s="2" t="s">
        <v>1188</v>
      </c>
      <c r="B326" s="2" t="s">
        <v>1061</v>
      </c>
    </row>
    <row r="327" spans="1:2" x14ac:dyDescent="0.2">
      <c r="A327" s="2" t="s">
        <v>1246</v>
      </c>
      <c r="B327" s="2" t="s">
        <v>1061</v>
      </c>
    </row>
    <row r="328" spans="1:2" x14ac:dyDescent="0.2">
      <c r="A328" s="2" t="s">
        <v>1180</v>
      </c>
      <c r="B328" s="2" t="s">
        <v>1061</v>
      </c>
    </row>
    <row r="329" spans="1:2" x14ac:dyDescent="0.2">
      <c r="A329" s="2" t="s">
        <v>1160</v>
      </c>
      <c r="B329" s="2" t="s">
        <v>1061</v>
      </c>
    </row>
    <row r="330" spans="1:2" x14ac:dyDescent="0.2">
      <c r="A330" s="2" t="s">
        <v>1172</v>
      </c>
      <c r="B330" s="2" t="s">
        <v>1061</v>
      </c>
    </row>
    <row r="331" spans="1:2" x14ac:dyDescent="0.2">
      <c r="A331" s="2" t="s">
        <v>1173</v>
      </c>
      <c r="B331" s="2" t="s">
        <v>1061</v>
      </c>
    </row>
    <row r="332" spans="1:2" x14ac:dyDescent="0.2">
      <c r="A332" s="2" t="s">
        <v>1175</v>
      </c>
      <c r="B332" s="2" t="s">
        <v>1061</v>
      </c>
    </row>
    <row r="333" spans="1:2" x14ac:dyDescent="0.2">
      <c r="A333" s="2" t="s">
        <v>1171</v>
      </c>
      <c r="B333" s="2" t="s">
        <v>821</v>
      </c>
    </row>
    <row r="334" spans="1:2" x14ac:dyDescent="0.2">
      <c r="A334" s="2" t="s">
        <v>1174</v>
      </c>
      <c r="B334" s="2" t="s">
        <v>821</v>
      </c>
    </row>
    <row r="335" spans="1:2" x14ac:dyDescent="0.2">
      <c r="A335" s="2" t="s">
        <v>1228</v>
      </c>
      <c r="B335" s="2" t="s">
        <v>821</v>
      </c>
    </row>
    <row r="336" spans="1:2" x14ac:dyDescent="0.2">
      <c r="A336" s="2" t="s">
        <v>1189</v>
      </c>
      <c r="B336" s="2" t="s">
        <v>821</v>
      </c>
    </row>
    <row r="337" spans="1:2" x14ac:dyDescent="0.2">
      <c r="A337" s="2" t="s">
        <v>1176</v>
      </c>
      <c r="B337" s="2" t="s">
        <v>821</v>
      </c>
    </row>
    <row r="338" spans="1:2" x14ac:dyDescent="0.2">
      <c r="A338" s="2" t="s">
        <v>1219</v>
      </c>
      <c r="B338" s="2" t="s">
        <v>891</v>
      </c>
    </row>
    <row r="339" spans="1:2" x14ac:dyDescent="0.2">
      <c r="A339" s="2" t="s">
        <v>1166</v>
      </c>
      <c r="B339" s="2" t="s">
        <v>891</v>
      </c>
    </row>
    <row r="340" spans="1:2" x14ac:dyDescent="0.2">
      <c r="A340" s="2" t="s">
        <v>1167</v>
      </c>
      <c r="B340" s="2" t="s">
        <v>891</v>
      </c>
    </row>
    <row r="341" spans="1:2" x14ac:dyDescent="0.2">
      <c r="A341" s="2" t="s">
        <v>1220</v>
      </c>
      <c r="B341" s="2" t="s">
        <v>891</v>
      </c>
    </row>
    <row r="342" spans="1:2" x14ac:dyDescent="0.2">
      <c r="A342" s="2" t="s">
        <v>1221</v>
      </c>
      <c r="B342" s="2" t="s">
        <v>891</v>
      </c>
    </row>
    <row r="343" spans="1:2" x14ac:dyDescent="0.2">
      <c r="A343" s="2" t="s">
        <v>1184</v>
      </c>
      <c r="B343" s="2" t="s">
        <v>1066</v>
      </c>
    </row>
    <row r="344" spans="1:2" x14ac:dyDescent="0.2">
      <c r="A344" s="2" t="s">
        <v>1197</v>
      </c>
      <c r="B344" s="2" t="s">
        <v>1066</v>
      </c>
    </row>
    <row r="345" spans="1:2" x14ac:dyDescent="0.2">
      <c r="A345" s="2" t="s">
        <v>1210</v>
      </c>
      <c r="B345" s="2" t="s">
        <v>1066</v>
      </c>
    </row>
    <row r="346" spans="1:2" x14ac:dyDescent="0.2">
      <c r="A346" s="2" t="s">
        <v>1165</v>
      </c>
      <c r="B346" s="2" t="s">
        <v>1066</v>
      </c>
    </row>
    <row r="347" spans="1:2" x14ac:dyDescent="0.2">
      <c r="A347" s="2" t="s">
        <v>1318</v>
      </c>
      <c r="B347" s="2" t="s">
        <v>1066</v>
      </c>
    </row>
    <row r="348" spans="1:2" x14ac:dyDescent="0.2">
      <c r="A348" s="2" t="s">
        <v>1168</v>
      </c>
      <c r="B348" s="2" t="s">
        <v>1066</v>
      </c>
    </row>
    <row r="349" spans="1:2" x14ac:dyDescent="0.2">
      <c r="A349" s="2" t="s">
        <v>1170</v>
      </c>
      <c r="B349" s="2" t="s">
        <v>1066</v>
      </c>
    </row>
    <row r="350" spans="1:2" x14ac:dyDescent="0.2">
      <c r="A350" s="2" t="s">
        <v>1175</v>
      </c>
      <c r="B350" s="2" t="s">
        <v>1066</v>
      </c>
    </row>
    <row r="351" spans="1:2" x14ac:dyDescent="0.2">
      <c r="A351" s="2" t="s">
        <v>1507</v>
      </c>
      <c r="B351" s="2" t="s">
        <v>1066</v>
      </c>
    </row>
    <row r="352" spans="1:2" x14ac:dyDescent="0.2">
      <c r="A352" s="2" t="s">
        <v>1248</v>
      </c>
      <c r="B352" s="2" t="s">
        <v>1066</v>
      </c>
    </row>
    <row r="353" spans="1:2" x14ac:dyDescent="0.2">
      <c r="A353" s="2" t="s">
        <v>1186</v>
      </c>
      <c r="B353" s="2" t="s">
        <v>904</v>
      </c>
    </row>
    <row r="354" spans="1:2" x14ac:dyDescent="0.2">
      <c r="A354" s="2" t="s">
        <v>1157</v>
      </c>
      <c r="B354" s="2" t="s">
        <v>904</v>
      </c>
    </row>
    <row r="355" spans="1:2" x14ac:dyDescent="0.2">
      <c r="A355" s="2" t="s">
        <v>1337</v>
      </c>
      <c r="B355" s="2" t="s">
        <v>982</v>
      </c>
    </row>
    <row r="356" spans="1:2" x14ac:dyDescent="0.2">
      <c r="A356" s="2" t="s">
        <v>1497</v>
      </c>
      <c r="B356" s="2" t="s">
        <v>982</v>
      </c>
    </row>
    <row r="357" spans="1:2" x14ac:dyDescent="0.2">
      <c r="A357" s="2" t="s">
        <v>1249</v>
      </c>
      <c r="B357" s="2" t="s">
        <v>982</v>
      </c>
    </row>
    <row r="358" spans="1:2" x14ac:dyDescent="0.2">
      <c r="A358" s="2" t="s">
        <v>1175</v>
      </c>
      <c r="B358" s="2" t="s">
        <v>982</v>
      </c>
    </row>
    <row r="359" spans="1:2" x14ac:dyDescent="0.2">
      <c r="A359" s="2" t="s">
        <v>1295</v>
      </c>
      <c r="B359" s="2" t="s">
        <v>982</v>
      </c>
    </row>
    <row r="360" spans="1:2" x14ac:dyDescent="0.2">
      <c r="A360" s="2" t="s">
        <v>1493</v>
      </c>
      <c r="B360" s="2" t="s">
        <v>982</v>
      </c>
    </row>
    <row r="361" spans="1:2" x14ac:dyDescent="0.2">
      <c r="A361" s="2" t="s">
        <v>1144</v>
      </c>
      <c r="B361" s="2" t="s">
        <v>1021</v>
      </c>
    </row>
    <row r="362" spans="1:2" x14ac:dyDescent="0.2">
      <c r="A362" s="2" t="s">
        <v>1166</v>
      </c>
      <c r="B362" s="2" t="s">
        <v>1021</v>
      </c>
    </row>
    <row r="363" spans="1:2" x14ac:dyDescent="0.2">
      <c r="A363" s="2" t="s">
        <v>1160</v>
      </c>
      <c r="B363" s="2" t="s">
        <v>1021</v>
      </c>
    </row>
    <row r="364" spans="1:2" x14ac:dyDescent="0.2">
      <c r="A364" s="2" t="s">
        <v>1173</v>
      </c>
      <c r="B364" s="2" t="s">
        <v>1021</v>
      </c>
    </row>
    <row r="365" spans="1:2" x14ac:dyDescent="0.2">
      <c r="A365" s="2" t="s">
        <v>1175</v>
      </c>
      <c r="B365" s="2" t="s">
        <v>1021</v>
      </c>
    </row>
    <row r="366" spans="1:2" x14ac:dyDescent="0.2">
      <c r="A366" s="2" t="s">
        <v>1158</v>
      </c>
      <c r="B366" s="2" t="s">
        <v>968</v>
      </c>
    </row>
    <row r="367" spans="1:2" x14ac:dyDescent="0.2">
      <c r="A367" s="2" t="s">
        <v>1159</v>
      </c>
      <c r="B367" s="2" t="s">
        <v>968</v>
      </c>
    </row>
    <row r="368" spans="1:2" x14ac:dyDescent="0.2">
      <c r="A368" s="2" t="s">
        <v>1189</v>
      </c>
      <c r="B368" s="2" t="s">
        <v>968</v>
      </c>
    </row>
    <row r="369" spans="1:2" x14ac:dyDescent="0.2">
      <c r="A369" s="2" t="s">
        <v>1144</v>
      </c>
      <c r="B369" s="2" t="s">
        <v>863</v>
      </c>
    </row>
    <row r="370" spans="1:2" x14ac:dyDescent="0.2">
      <c r="A370" s="2" t="s">
        <v>1167</v>
      </c>
      <c r="B370" s="2" t="s">
        <v>863</v>
      </c>
    </row>
    <row r="371" spans="1:2" x14ac:dyDescent="0.2">
      <c r="A371" s="2" t="s">
        <v>1172</v>
      </c>
      <c r="B371" s="2" t="s">
        <v>863</v>
      </c>
    </row>
    <row r="372" spans="1:2" x14ac:dyDescent="0.2">
      <c r="A372" s="2" t="s">
        <v>1175</v>
      </c>
      <c r="B372" s="2" t="s">
        <v>863</v>
      </c>
    </row>
    <row r="373" spans="1:2" x14ac:dyDescent="0.2">
      <c r="A373" s="2" t="s">
        <v>1189</v>
      </c>
      <c r="B373" s="2" t="s">
        <v>863</v>
      </c>
    </row>
    <row r="374" spans="1:2" x14ac:dyDescent="0.2">
      <c r="A374" s="2" t="s">
        <v>1296</v>
      </c>
      <c r="B374" s="2" t="s">
        <v>1084</v>
      </c>
    </row>
    <row r="375" spans="1:2" x14ac:dyDescent="0.2">
      <c r="A375" s="2" t="s">
        <v>1160</v>
      </c>
      <c r="B375" s="2" t="s">
        <v>1084</v>
      </c>
    </row>
    <row r="376" spans="1:2" x14ac:dyDescent="0.2">
      <c r="A376" s="2" t="s">
        <v>1173</v>
      </c>
      <c r="B376" s="2" t="s">
        <v>1084</v>
      </c>
    </row>
    <row r="377" spans="1:2" x14ac:dyDescent="0.2">
      <c r="A377" s="2" t="s">
        <v>1508</v>
      </c>
      <c r="B377" s="2" t="s">
        <v>1082</v>
      </c>
    </row>
    <row r="378" spans="1:2" x14ac:dyDescent="0.2">
      <c r="A378" s="2" t="s">
        <v>1146</v>
      </c>
      <c r="B378" s="2" t="s">
        <v>1000</v>
      </c>
    </row>
    <row r="379" spans="1:2" x14ac:dyDescent="0.2">
      <c r="A379" s="2" t="s">
        <v>1509</v>
      </c>
      <c r="B379" s="2" t="s">
        <v>1000</v>
      </c>
    </row>
    <row r="380" spans="1:2" x14ac:dyDescent="0.2">
      <c r="A380" s="2" t="s">
        <v>991</v>
      </c>
      <c r="B380" s="2" t="s">
        <v>852</v>
      </c>
    </row>
    <row r="381" spans="1:2" x14ac:dyDescent="0.2">
      <c r="A381" s="2" t="s">
        <v>1143</v>
      </c>
      <c r="B381" s="2" t="s">
        <v>852</v>
      </c>
    </row>
    <row r="382" spans="1:2" x14ac:dyDescent="0.2">
      <c r="A382" s="2" t="s">
        <v>1243</v>
      </c>
      <c r="B382" s="2" t="s">
        <v>852</v>
      </c>
    </row>
    <row r="383" spans="1:2" x14ac:dyDescent="0.2">
      <c r="A383" s="2" t="s">
        <v>1202</v>
      </c>
      <c r="B383" s="2" t="s">
        <v>852</v>
      </c>
    </row>
    <row r="384" spans="1:2" x14ac:dyDescent="0.2">
      <c r="A384" s="2" t="s">
        <v>1510</v>
      </c>
      <c r="B384" s="2" t="s">
        <v>852</v>
      </c>
    </row>
    <row r="385" spans="1:2" x14ac:dyDescent="0.2">
      <c r="A385" s="2" t="s">
        <v>1156</v>
      </c>
      <c r="B385" s="2" t="s">
        <v>852</v>
      </c>
    </row>
    <row r="386" spans="1:2" x14ac:dyDescent="0.2">
      <c r="A386" s="2" t="s">
        <v>1110</v>
      </c>
      <c r="B386" s="2" t="s">
        <v>852</v>
      </c>
    </row>
    <row r="387" spans="1:2" x14ac:dyDescent="0.2">
      <c r="A387" s="2" t="s">
        <v>1166</v>
      </c>
      <c r="B387" s="2" t="s">
        <v>852</v>
      </c>
    </row>
    <row r="388" spans="1:2" x14ac:dyDescent="0.2">
      <c r="A388" s="2" t="s">
        <v>1158</v>
      </c>
      <c r="B388" s="2" t="s">
        <v>852</v>
      </c>
    </row>
    <row r="389" spans="1:2" x14ac:dyDescent="0.2">
      <c r="A389" s="2" t="s">
        <v>1159</v>
      </c>
      <c r="B389" s="2" t="s">
        <v>852</v>
      </c>
    </row>
    <row r="390" spans="1:2" x14ac:dyDescent="0.2">
      <c r="A390" s="2" t="s">
        <v>1204</v>
      </c>
      <c r="B390" s="2" t="s">
        <v>852</v>
      </c>
    </row>
    <row r="391" spans="1:2" x14ac:dyDescent="0.2">
      <c r="A391" s="2" t="s">
        <v>1153</v>
      </c>
      <c r="B391" s="2" t="s">
        <v>852</v>
      </c>
    </row>
    <row r="392" spans="1:2" x14ac:dyDescent="0.2">
      <c r="A392" s="2" t="s">
        <v>1206</v>
      </c>
      <c r="B392" s="2" t="s">
        <v>852</v>
      </c>
    </row>
    <row r="393" spans="1:2" x14ac:dyDescent="0.2">
      <c r="A393" s="2" t="s">
        <v>1164</v>
      </c>
      <c r="B393" s="2" t="s">
        <v>852</v>
      </c>
    </row>
    <row r="394" spans="1:2" x14ac:dyDescent="0.2">
      <c r="A394" s="2" t="s">
        <v>1178</v>
      </c>
      <c r="B394" s="2" t="s">
        <v>894</v>
      </c>
    </row>
    <row r="395" spans="1:2" x14ac:dyDescent="0.2">
      <c r="A395" s="2" t="s">
        <v>1156</v>
      </c>
      <c r="B395" s="2" t="s">
        <v>894</v>
      </c>
    </row>
    <row r="396" spans="1:2" x14ac:dyDescent="0.2">
      <c r="A396" s="2" t="s">
        <v>1149</v>
      </c>
      <c r="B396" s="2" t="s">
        <v>894</v>
      </c>
    </row>
    <row r="397" spans="1:2" x14ac:dyDescent="0.2">
      <c r="A397" s="2" t="s">
        <v>1159</v>
      </c>
      <c r="B397" s="2" t="s">
        <v>894</v>
      </c>
    </row>
    <row r="398" spans="1:2" x14ac:dyDescent="0.2">
      <c r="A398" s="2" t="s">
        <v>1162</v>
      </c>
      <c r="B398" s="2" t="s">
        <v>894</v>
      </c>
    </row>
    <row r="399" spans="1:2" x14ac:dyDescent="0.2">
      <c r="A399" s="2" t="s">
        <v>1128</v>
      </c>
      <c r="B399" s="2" t="s">
        <v>894</v>
      </c>
    </row>
    <row r="400" spans="1:2" x14ac:dyDescent="0.2">
      <c r="A400" s="2" t="s">
        <v>1234</v>
      </c>
      <c r="B400" s="2" t="s">
        <v>894</v>
      </c>
    </row>
    <row r="401" spans="1:2" x14ac:dyDescent="0.2">
      <c r="A401" s="2" t="s">
        <v>1235</v>
      </c>
      <c r="B401" s="2" t="s">
        <v>894</v>
      </c>
    </row>
    <row r="402" spans="1:2" x14ac:dyDescent="0.2">
      <c r="A402" s="2" t="s">
        <v>1236</v>
      </c>
      <c r="B402" s="2" t="s">
        <v>894</v>
      </c>
    </row>
    <row r="403" spans="1:2" x14ac:dyDescent="0.2">
      <c r="A403" s="2" t="s">
        <v>991</v>
      </c>
      <c r="B403" s="2" t="s">
        <v>1083</v>
      </c>
    </row>
    <row r="404" spans="1:2" x14ac:dyDescent="0.2">
      <c r="A404" s="2" t="s">
        <v>1243</v>
      </c>
      <c r="B404" s="2" t="s">
        <v>1083</v>
      </c>
    </row>
    <row r="405" spans="1:2" x14ac:dyDescent="0.2">
      <c r="A405" s="2" t="s">
        <v>1336</v>
      </c>
      <c r="B405" s="2" t="s">
        <v>1083</v>
      </c>
    </row>
    <row r="406" spans="1:2" x14ac:dyDescent="0.2">
      <c r="A406" s="2" t="s">
        <v>1186</v>
      </c>
      <c r="B406" s="2" t="s">
        <v>1083</v>
      </c>
    </row>
    <row r="407" spans="1:2" x14ac:dyDescent="0.2">
      <c r="A407" s="2" t="s">
        <v>1222</v>
      </c>
      <c r="B407" s="2" t="s">
        <v>1083</v>
      </c>
    </row>
    <row r="408" spans="1:2" x14ac:dyDescent="0.2">
      <c r="A408" s="2" t="s">
        <v>1324</v>
      </c>
      <c r="B408" s="2" t="s">
        <v>1083</v>
      </c>
    </row>
    <row r="409" spans="1:2" x14ac:dyDescent="0.2">
      <c r="A409" s="2" t="s">
        <v>1255</v>
      </c>
      <c r="B409" s="2" t="s">
        <v>1105</v>
      </c>
    </row>
    <row r="410" spans="1:2" x14ac:dyDescent="0.2">
      <c r="A410" s="2" t="s">
        <v>1172</v>
      </c>
      <c r="B410" s="2" t="s">
        <v>1105</v>
      </c>
    </row>
    <row r="411" spans="1:2" x14ac:dyDescent="0.2">
      <c r="A411" s="2" t="s">
        <v>1144</v>
      </c>
      <c r="B411" s="2" t="s">
        <v>1039</v>
      </c>
    </row>
    <row r="412" spans="1:2" x14ac:dyDescent="0.2">
      <c r="A412" s="2" t="s">
        <v>1110</v>
      </c>
      <c r="B412" s="2" t="s">
        <v>1039</v>
      </c>
    </row>
    <row r="413" spans="1:2" x14ac:dyDescent="0.2">
      <c r="A413" s="2" t="s">
        <v>1167</v>
      </c>
      <c r="B413" s="2" t="s">
        <v>1039</v>
      </c>
    </row>
    <row r="414" spans="1:2" x14ac:dyDescent="0.2">
      <c r="A414" s="2" t="s">
        <v>1160</v>
      </c>
      <c r="B414" s="2" t="s">
        <v>1039</v>
      </c>
    </row>
    <row r="415" spans="1:2" x14ac:dyDescent="0.2">
      <c r="A415" s="2" t="s">
        <v>1172</v>
      </c>
      <c r="B415" s="2" t="s">
        <v>1039</v>
      </c>
    </row>
    <row r="416" spans="1:2" x14ac:dyDescent="0.2">
      <c r="A416" s="2" t="s">
        <v>1173</v>
      </c>
      <c r="B416" s="2" t="s">
        <v>1039</v>
      </c>
    </row>
    <row r="417" spans="1:2" x14ac:dyDescent="0.2">
      <c r="A417" s="2" t="s">
        <v>1175</v>
      </c>
      <c r="B417" s="2" t="s">
        <v>1039</v>
      </c>
    </row>
    <row r="418" spans="1:2" x14ac:dyDescent="0.2">
      <c r="A418" s="2" t="s">
        <v>1206</v>
      </c>
      <c r="B418" s="2" t="s">
        <v>1039</v>
      </c>
    </row>
    <row r="419" spans="1:2" x14ac:dyDescent="0.2">
      <c r="A419" s="2" t="s">
        <v>1164</v>
      </c>
      <c r="B419" s="2" t="s">
        <v>1039</v>
      </c>
    </row>
    <row r="420" spans="1:2" x14ac:dyDescent="0.2">
      <c r="A420" s="2" t="s">
        <v>991</v>
      </c>
      <c r="B420" s="2" t="s">
        <v>1014</v>
      </c>
    </row>
    <row r="421" spans="1:2" x14ac:dyDescent="0.2">
      <c r="A421" s="2" t="s">
        <v>1202</v>
      </c>
      <c r="B421" s="2" t="s">
        <v>1014</v>
      </c>
    </row>
    <row r="422" spans="1:2" x14ac:dyDescent="0.2">
      <c r="A422" s="2" t="s">
        <v>1156</v>
      </c>
      <c r="B422" s="2" t="s">
        <v>1014</v>
      </c>
    </row>
    <row r="423" spans="1:2" x14ac:dyDescent="0.2">
      <c r="A423" s="2" t="s">
        <v>1110</v>
      </c>
      <c r="B423" s="2" t="s">
        <v>1014</v>
      </c>
    </row>
    <row r="424" spans="1:2" x14ac:dyDescent="0.2">
      <c r="A424" s="2" t="s">
        <v>1343</v>
      </c>
      <c r="B424" s="2" t="s">
        <v>1014</v>
      </c>
    </row>
    <row r="425" spans="1:2" x14ac:dyDescent="0.2">
      <c r="A425" s="2" t="s">
        <v>1186</v>
      </c>
      <c r="B425" s="2" t="s">
        <v>1014</v>
      </c>
    </row>
    <row r="426" spans="1:2" x14ac:dyDescent="0.2">
      <c r="A426" s="2" t="s">
        <v>1149</v>
      </c>
      <c r="B426" s="2" t="s">
        <v>1014</v>
      </c>
    </row>
    <row r="427" spans="1:2" x14ac:dyDescent="0.2">
      <c r="A427" s="2" t="s">
        <v>1158</v>
      </c>
      <c r="B427" s="2" t="s">
        <v>1014</v>
      </c>
    </row>
    <row r="428" spans="1:2" x14ac:dyDescent="0.2">
      <c r="A428" s="2" t="s">
        <v>1159</v>
      </c>
      <c r="B428" s="2" t="s">
        <v>1014</v>
      </c>
    </row>
    <row r="429" spans="1:2" x14ac:dyDescent="0.2">
      <c r="A429" s="2" t="s">
        <v>1162</v>
      </c>
      <c r="B429" s="2" t="s">
        <v>1014</v>
      </c>
    </row>
    <row r="430" spans="1:2" x14ac:dyDescent="0.2">
      <c r="A430" s="2" t="s">
        <v>1314</v>
      </c>
      <c r="B430" s="2" t="s">
        <v>1014</v>
      </c>
    </row>
    <row r="431" spans="1:2" x14ac:dyDescent="0.2">
      <c r="A431" s="2" t="s">
        <v>1204</v>
      </c>
      <c r="B431" s="2" t="s">
        <v>1014</v>
      </c>
    </row>
    <row r="432" spans="1:2" x14ac:dyDescent="0.2">
      <c r="A432" s="2" t="s">
        <v>1160</v>
      </c>
      <c r="B432" s="2" t="s">
        <v>1014</v>
      </c>
    </row>
    <row r="433" spans="1:2" x14ac:dyDescent="0.2">
      <c r="A433" s="2" t="s">
        <v>1169</v>
      </c>
      <c r="B433" s="2" t="s">
        <v>1014</v>
      </c>
    </row>
    <row r="434" spans="1:2" x14ac:dyDescent="0.2">
      <c r="A434" s="2" t="s">
        <v>1153</v>
      </c>
      <c r="B434" s="2" t="s">
        <v>1014</v>
      </c>
    </row>
    <row r="435" spans="1:2" x14ac:dyDescent="0.2">
      <c r="A435" s="2" t="s">
        <v>1173</v>
      </c>
      <c r="B435" s="2" t="s">
        <v>1014</v>
      </c>
    </row>
    <row r="436" spans="1:2" x14ac:dyDescent="0.2">
      <c r="A436" s="2" t="s">
        <v>1175</v>
      </c>
      <c r="B436" s="2" t="s">
        <v>1014</v>
      </c>
    </row>
    <row r="437" spans="1:2" x14ac:dyDescent="0.2">
      <c r="A437" s="2" t="s">
        <v>1128</v>
      </c>
      <c r="B437" s="2" t="s">
        <v>1014</v>
      </c>
    </row>
    <row r="438" spans="1:2" x14ac:dyDescent="0.2">
      <c r="A438" s="2" t="s">
        <v>1206</v>
      </c>
      <c r="B438" s="2" t="s">
        <v>1014</v>
      </c>
    </row>
    <row r="439" spans="1:2" x14ac:dyDescent="0.2">
      <c r="A439" s="2" t="s">
        <v>1321</v>
      </c>
      <c r="B439" s="2" t="s">
        <v>1014</v>
      </c>
    </row>
    <row r="440" spans="1:2" x14ac:dyDescent="0.2">
      <c r="A440" s="2" t="s">
        <v>1207</v>
      </c>
      <c r="B440" s="2" t="s">
        <v>1014</v>
      </c>
    </row>
    <row r="441" spans="1:2" x14ac:dyDescent="0.2">
      <c r="A441" s="2" t="s">
        <v>1167</v>
      </c>
      <c r="B441" s="2" t="s">
        <v>1239</v>
      </c>
    </row>
    <row r="442" spans="1:2" x14ac:dyDescent="0.2">
      <c r="A442" s="2" t="s">
        <v>1330</v>
      </c>
      <c r="B442" s="2" t="s">
        <v>862</v>
      </c>
    </row>
    <row r="443" spans="1:2" x14ac:dyDescent="0.2">
      <c r="A443" s="2" t="s">
        <v>1199</v>
      </c>
      <c r="B443" s="2" t="s">
        <v>862</v>
      </c>
    </row>
    <row r="444" spans="1:2" x14ac:dyDescent="0.2">
      <c r="A444" s="2" t="s">
        <v>1205</v>
      </c>
      <c r="B444" s="2" t="s">
        <v>862</v>
      </c>
    </row>
    <row r="445" spans="1:2" x14ac:dyDescent="0.2">
      <c r="A445" s="2" t="s">
        <v>885</v>
      </c>
      <c r="B445" s="2" t="s">
        <v>862</v>
      </c>
    </row>
    <row r="446" spans="1:2" x14ac:dyDescent="0.2">
      <c r="A446" s="2" t="s">
        <v>1177</v>
      </c>
      <c r="B446" s="2" t="s">
        <v>918</v>
      </c>
    </row>
    <row r="447" spans="1:2" x14ac:dyDescent="0.2">
      <c r="A447" s="2" t="s">
        <v>1144</v>
      </c>
      <c r="B447" s="2" t="s">
        <v>918</v>
      </c>
    </row>
    <row r="448" spans="1:2" x14ac:dyDescent="0.2">
      <c r="A448" s="2" t="s">
        <v>1199</v>
      </c>
      <c r="B448" s="2" t="s">
        <v>918</v>
      </c>
    </row>
    <row r="449" spans="1:2" x14ac:dyDescent="0.2">
      <c r="A449" s="2" t="s">
        <v>1203</v>
      </c>
      <c r="B449" s="2" t="s">
        <v>918</v>
      </c>
    </row>
    <row r="450" spans="1:2" x14ac:dyDescent="0.2">
      <c r="A450" s="2" t="s">
        <v>1160</v>
      </c>
      <c r="B450" s="2" t="s">
        <v>918</v>
      </c>
    </row>
    <row r="451" spans="1:2" x14ac:dyDescent="0.2">
      <c r="A451" s="2" t="s">
        <v>1173</v>
      </c>
      <c r="B451" s="2" t="s">
        <v>918</v>
      </c>
    </row>
    <row r="452" spans="1:2" x14ac:dyDescent="0.2">
      <c r="A452" s="2" t="s">
        <v>1506</v>
      </c>
      <c r="B452" s="2" t="s">
        <v>918</v>
      </c>
    </row>
    <row r="453" spans="1:2" x14ac:dyDescent="0.2">
      <c r="A453" s="2" t="s">
        <v>1255</v>
      </c>
      <c r="B453" s="2" t="s">
        <v>985</v>
      </c>
    </row>
    <row r="454" spans="1:2" x14ac:dyDescent="0.2">
      <c r="A454" s="2" t="s">
        <v>991</v>
      </c>
      <c r="B454" s="2" t="s">
        <v>933</v>
      </c>
    </row>
    <row r="455" spans="1:2" x14ac:dyDescent="0.2">
      <c r="A455" s="2" t="s">
        <v>1148</v>
      </c>
      <c r="B455" s="2" t="s">
        <v>933</v>
      </c>
    </row>
    <row r="456" spans="1:2" x14ac:dyDescent="0.2">
      <c r="A456" s="2" t="s">
        <v>1143</v>
      </c>
      <c r="B456" s="2" t="s">
        <v>933</v>
      </c>
    </row>
    <row r="457" spans="1:2" x14ac:dyDescent="0.2">
      <c r="A457" s="2" t="s">
        <v>1155</v>
      </c>
      <c r="B457" s="2" t="s">
        <v>933</v>
      </c>
    </row>
    <row r="458" spans="1:2" x14ac:dyDescent="0.2">
      <c r="A458" s="2" t="s">
        <v>1243</v>
      </c>
      <c r="B458" s="2" t="s">
        <v>933</v>
      </c>
    </row>
    <row r="459" spans="1:2" x14ac:dyDescent="0.2">
      <c r="A459" s="2" t="s">
        <v>1144</v>
      </c>
      <c r="B459" s="2" t="s">
        <v>933</v>
      </c>
    </row>
    <row r="460" spans="1:2" x14ac:dyDescent="0.2">
      <c r="A460" s="2" t="s">
        <v>1202</v>
      </c>
      <c r="B460" s="2" t="s">
        <v>933</v>
      </c>
    </row>
    <row r="461" spans="1:2" x14ac:dyDescent="0.2">
      <c r="A461" s="2" t="s">
        <v>1156</v>
      </c>
      <c r="B461" s="2" t="s">
        <v>933</v>
      </c>
    </row>
    <row r="462" spans="1:2" x14ac:dyDescent="0.2">
      <c r="A462" s="2" t="s">
        <v>1110</v>
      </c>
      <c r="B462" s="2" t="s">
        <v>933</v>
      </c>
    </row>
    <row r="463" spans="1:2" x14ac:dyDescent="0.2">
      <c r="A463" s="2" t="s">
        <v>1188</v>
      </c>
      <c r="B463" s="2" t="s">
        <v>933</v>
      </c>
    </row>
    <row r="464" spans="1:2" x14ac:dyDescent="0.2">
      <c r="A464" s="2" t="s">
        <v>1167</v>
      </c>
      <c r="B464" s="2" t="s">
        <v>933</v>
      </c>
    </row>
    <row r="465" spans="1:2" x14ac:dyDescent="0.2">
      <c r="A465" s="2" t="s">
        <v>1149</v>
      </c>
      <c r="B465" s="2" t="s">
        <v>933</v>
      </c>
    </row>
    <row r="466" spans="1:2" x14ac:dyDescent="0.2">
      <c r="A466" s="2" t="s">
        <v>1162</v>
      </c>
      <c r="B466" s="2" t="s">
        <v>933</v>
      </c>
    </row>
    <row r="467" spans="1:2" x14ac:dyDescent="0.2">
      <c r="A467" s="2" t="s">
        <v>1203</v>
      </c>
      <c r="B467" s="2" t="s">
        <v>933</v>
      </c>
    </row>
    <row r="468" spans="1:2" x14ac:dyDescent="0.2">
      <c r="A468" s="2" t="s">
        <v>1511</v>
      </c>
      <c r="B468" s="2" t="s">
        <v>933</v>
      </c>
    </row>
    <row r="469" spans="1:2" x14ac:dyDescent="0.2">
      <c r="A469" s="2" t="s">
        <v>1205</v>
      </c>
      <c r="B469" s="2" t="s">
        <v>933</v>
      </c>
    </row>
    <row r="470" spans="1:2" x14ac:dyDescent="0.2">
      <c r="A470" s="2" t="s">
        <v>1287</v>
      </c>
      <c r="B470" s="2" t="s">
        <v>933</v>
      </c>
    </row>
    <row r="471" spans="1:2" x14ac:dyDescent="0.2">
      <c r="A471" s="2" t="s">
        <v>1153</v>
      </c>
      <c r="B471" s="2" t="s">
        <v>933</v>
      </c>
    </row>
    <row r="472" spans="1:2" x14ac:dyDescent="0.2">
      <c r="A472" s="2" t="s">
        <v>1128</v>
      </c>
      <c r="B472" s="2" t="s">
        <v>933</v>
      </c>
    </row>
    <row r="473" spans="1:2" x14ac:dyDescent="0.2">
      <c r="A473" s="2" t="s">
        <v>1206</v>
      </c>
      <c r="B473" s="2" t="s">
        <v>933</v>
      </c>
    </row>
    <row r="474" spans="1:2" x14ac:dyDescent="0.2">
      <c r="A474" s="2" t="s">
        <v>1164</v>
      </c>
      <c r="B474" s="2" t="s">
        <v>933</v>
      </c>
    </row>
    <row r="475" spans="1:2" x14ac:dyDescent="0.2">
      <c r="A475" s="2" t="s">
        <v>1207</v>
      </c>
      <c r="B475" s="2" t="s">
        <v>933</v>
      </c>
    </row>
    <row r="476" spans="1:2" x14ac:dyDescent="0.2">
      <c r="A476" s="2" t="s">
        <v>1232</v>
      </c>
      <c r="B476" s="2" t="s">
        <v>1081</v>
      </c>
    </row>
    <row r="477" spans="1:2" x14ac:dyDescent="0.2">
      <c r="A477" s="2" t="s">
        <v>1512</v>
      </c>
      <c r="B477" s="2" t="s">
        <v>1081</v>
      </c>
    </row>
    <row r="478" spans="1:2" x14ac:dyDescent="0.2">
      <c r="A478" s="2" t="s">
        <v>1170</v>
      </c>
      <c r="B478" s="2" t="s">
        <v>1081</v>
      </c>
    </row>
    <row r="479" spans="1:2" x14ac:dyDescent="0.2">
      <c r="A479" s="2" t="s">
        <v>1171</v>
      </c>
      <c r="B479" s="2" t="s">
        <v>1081</v>
      </c>
    </row>
    <row r="480" spans="1:2" x14ac:dyDescent="0.2">
      <c r="A480" s="2" t="s">
        <v>1175</v>
      </c>
      <c r="B480" s="2" t="s">
        <v>1081</v>
      </c>
    </row>
    <row r="481" spans="1:2" x14ac:dyDescent="0.2">
      <c r="A481" s="2" t="s">
        <v>1513</v>
      </c>
      <c r="B481" s="2" t="s">
        <v>1081</v>
      </c>
    </row>
    <row r="482" spans="1:2" x14ac:dyDescent="0.2">
      <c r="A482" s="2" t="s">
        <v>1494</v>
      </c>
      <c r="B482" s="2" t="s">
        <v>1081</v>
      </c>
    </row>
    <row r="483" spans="1:2" x14ac:dyDescent="0.2">
      <c r="A483" s="2" t="s">
        <v>1177</v>
      </c>
      <c r="B483" s="2" t="s">
        <v>926</v>
      </c>
    </row>
    <row r="484" spans="1:2" x14ac:dyDescent="0.2">
      <c r="A484" s="2" t="s">
        <v>1198</v>
      </c>
      <c r="B484" s="2" t="s">
        <v>926</v>
      </c>
    </row>
    <row r="485" spans="1:2" x14ac:dyDescent="0.2">
      <c r="A485" s="2" t="s">
        <v>1277</v>
      </c>
      <c r="B485" s="2" t="s">
        <v>926</v>
      </c>
    </row>
    <row r="486" spans="1:2" x14ac:dyDescent="0.2">
      <c r="A486" s="2" t="s">
        <v>1504</v>
      </c>
      <c r="B486" s="2" t="s">
        <v>926</v>
      </c>
    </row>
    <row r="487" spans="1:2" x14ac:dyDescent="0.2">
      <c r="A487" s="2" t="s">
        <v>1201</v>
      </c>
      <c r="B487" s="2" t="s">
        <v>926</v>
      </c>
    </row>
    <row r="488" spans="1:2" x14ac:dyDescent="0.2">
      <c r="A488" s="2" t="s">
        <v>1273</v>
      </c>
      <c r="B488" s="2" t="s">
        <v>1124</v>
      </c>
    </row>
    <row r="489" spans="1:2" x14ac:dyDescent="0.2">
      <c r="A489" s="2" t="s">
        <v>1144</v>
      </c>
      <c r="B489" s="2" t="s">
        <v>1124</v>
      </c>
    </row>
    <row r="490" spans="1:2" x14ac:dyDescent="0.2">
      <c r="A490" s="2" t="s">
        <v>1160</v>
      </c>
      <c r="B490" s="2" t="s">
        <v>1124</v>
      </c>
    </row>
    <row r="491" spans="1:2" x14ac:dyDescent="0.2">
      <c r="A491" s="2" t="s">
        <v>1173</v>
      </c>
      <c r="B491" s="2" t="s">
        <v>1124</v>
      </c>
    </row>
    <row r="492" spans="1:2" x14ac:dyDescent="0.2">
      <c r="A492" s="2" t="s">
        <v>1175</v>
      </c>
      <c r="B492" s="2" t="s">
        <v>1124</v>
      </c>
    </row>
    <row r="493" spans="1:2" x14ac:dyDescent="0.2">
      <c r="A493" s="2" t="s">
        <v>1269</v>
      </c>
      <c r="B493" s="2" t="s">
        <v>1124</v>
      </c>
    </row>
    <row r="494" spans="1:2" x14ac:dyDescent="0.2">
      <c r="A494" s="2" t="s">
        <v>1262</v>
      </c>
      <c r="B494" s="2" t="s">
        <v>1124</v>
      </c>
    </row>
    <row r="495" spans="1:2" x14ac:dyDescent="0.2">
      <c r="A495" s="2" t="s">
        <v>1155</v>
      </c>
      <c r="B495" s="2" t="s">
        <v>1127</v>
      </c>
    </row>
    <row r="496" spans="1:2" x14ac:dyDescent="0.2">
      <c r="A496" s="2" t="s">
        <v>1202</v>
      </c>
      <c r="B496" s="2" t="s">
        <v>1127</v>
      </c>
    </row>
    <row r="497" spans="1:2" x14ac:dyDescent="0.2">
      <c r="A497" s="2" t="s">
        <v>1156</v>
      </c>
      <c r="B497" s="2" t="s">
        <v>1127</v>
      </c>
    </row>
    <row r="498" spans="1:2" x14ac:dyDescent="0.2">
      <c r="A498" s="2" t="s">
        <v>1110</v>
      </c>
      <c r="B498" s="2" t="s">
        <v>1127</v>
      </c>
    </row>
    <row r="499" spans="1:2" x14ac:dyDescent="0.2">
      <c r="A499" s="2" t="s">
        <v>1188</v>
      </c>
      <c r="B499" s="2" t="s">
        <v>1127</v>
      </c>
    </row>
    <row r="500" spans="1:2" x14ac:dyDescent="0.2">
      <c r="A500" s="2" t="s">
        <v>1158</v>
      </c>
      <c r="B500" s="2" t="s">
        <v>1127</v>
      </c>
    </row>
    <row r="501" spans="1:2" x14ac:dyDescent="0.2">
      <c r="A501" s="2" t="s">
        <v>1159</v>
      </c>
      <c r="B501" s="2" t="s">
        <v>1127</v>
      </c>
    </row>
    <row r="502" spans="1:2" x14ac:dyDescent="0.2">
      <c r="A502" s="2" t="s">
        <v>1162</v>
      </c>
      <c r="B502" s="2" t="s">
        <v>1127</v>
      </c>
    </row>
    <row r="503" spans="1:2" x14ac:dyDescent="0.2">
      <c r="A503" s="2" t="s">
        <v>1203</v>
      </c>
      <c r="B503" s="2" t="s">
        <v>1127</v>
      </c>
    </row>
    <row r="504" spans="1:2" x14ac:dyDescent="0.2">
      <c r="A504" s="2" t="s">
        <v>1272</v>
      </c>
      <c r="B504" s="2" t="s">
        <v>1127</v>
      </c>
    </row>
    <row r="505" spans="1:2" x14ac:dyDescent="0.2">
      <c r="A505" s="2" t="s">
        <v>1204</v>
      </c>
      <c r="B505" s="2" t="s">
        <v>1127</v>
      </c>
    </row>
    <row r="506" spans="1:2" x14ac:dyDescent="0.2">
      <c r="A506" s="2" t="s">
        <v>1160</v>
      </c>
      <c r="B506" s="2" t="s">
        <v>1127</v>
      </c>
    </row>
    <row r="507" spans="1:2" x14ac:dyDescent="0.2">
      <c r="A507" s="2" t="s">
        <v>1218</v>
      </c>
      <c r="B507" s="2" t="s">
        <v>1127</v>
      </c>
    </row>
    <row r="508" spans="1:2" x14ac:dyDescent="0.2">
      <c r="A508" s="2" t="s">
        <v>1170</v>
      </c>
      <c r="B508" s="2" t="s">
        <v>1127</v>
      </c>
    </row>
    <row r="509" spans="1:2" x14ac:dyDescent="0.2">
      <c r="A509" s="2" t="s">
        <v>1153</v>
      </c>
      <c r="B509" s="2" t="s">
        <v>1127</v>
      </c>
    </row>
    <row r="510" spans="1:2" x14ac:dyDescent="0.2">
      <c r="A510" s="2" t="s">
        <v>1172</v>
      </c>
      <c r="B510" s="2" t="s">
        <v>1127</v>
      </c>
    </row>
    <row r="511" spans="1:2" x14ac:dyDescent="0.2">
      <c r="A511" s="2" t="s">
        <v>1242</v>
      </c>
      <c r="B511" s="2" t="s">
        <v>1127</v>
      </c>
    </row>
    <row r="512" spans="1:2" x14ac:dyDescent="0.2">
      <c r="A512" s="2" t="s">
        <v>1175</v>
      </c>
      <c r="B512" s="2" t="s">
        <v>1127</v>
      </c>
    </row>
    <row r="513" spans="1:2" x14ac:dyDescent="0.2">
      <c r="A513" s="2" t="s">
        <v>1206</v>
      </c>
      <c r="B513" s="2" t="s">
        <v>1127</v>
      </c>
    </row>
    <row r="514" spans="1:2" x14ac:dyDescent="0.2">
      <c r="A514" s="2" t="s">
        <v>1189</v>
      </c>
      <c r="B514" s="2" t="s">
        <v>1127</v>
      </c>
    </row>
    <row r="515" spans="1:2" x14ac:dyDescent="0.2">
      <c r="A515" s="2" t="s">
        <v>1164</v>
      </c>
      <c r="B515" s="2" t="s">
        <v>1127</v>
      </c>
    </row>
    <row r="516" spans="1:2" x14ac:dyDescent="0.2">
      <c r="A516" s="2" t="s">
        <v>1207</v>
      </c>
      <c r="B516" s="2" t="s">
        <v>1127</v>
      </c>
    </row>
    <row r="517" spans="1:2" x14ac:dyDescent="0.2">
      <c r="A517" s="2" t="s">
        <v>1294</v>
      </c>
      <c r="B517" s="2" t="s">
        <v>1092</v>
      </c>
    </row>
    <row r="518" spans="1:2" x14ac:dyDescent="0.2">
      <c r="A518" s="2" t="s">
        <v>1144</v>
      </c>
      <c r="B518" s="2" t="s">
        <v>1092</v>
      </c>
    </row>
    <row r="519" spans="1:2" x14ac:dyDescent="0.2">
      <c r="A519" s="2" t="s">
        <v>1170</v>
      </c>
      <c r="B519" s="2" t="s">
        <v>1092</v>
      </c>
    </row>
    <row r="520" spans="1:2" x14ac:dyDescent="0.2">
      <c r="A520" s="2" t="s">
        <v>1175</v>
      </c>
      <c r="B520" s="2" t="s">
        <v>1092</v>
      </c>
    </row>
    <row r="521" spans="1:2" x14ac:dyDescent="0.2">
      <c r="A521" s="2" t="s">
        <v>1143</v>
      </c>
      <c r="B521" s="2" t="s">
        <v>957</v>
      </c>
    </row>
    <row r="522" spans="1:2" x14ac:dyDescent="0.2">
      <c r="A522" s="2" t="s">
        <v>1202</v>
      </c>
      <c r="B522" s="2" t="s">
        <v>957</v>
      </c>
    </row>
    <row r="523" spans="1:2" x14ac:dyDescent="0.2">
      <c r="A523" s="2" t="s">
        <v>1110</v>
      </c>
      <c r="B523" s="2" t="s">
        <v>957</v>
      </c>
    </row>
    <row r="524" spans="1:2" x14ac:dyDescent="0.2">
      <c r="A524" s="2" t="s">
        <v>1159</v>
      </c>
      <c r="B524" s="2" t="s">
        <v>957</v>
      </c>
    </row>
    <row r="525" spans="1:2" x14ac:dyDescent="0.2">
      <c r="A525" s="2" t="s">
        <v>1514</v>
      </c>
      <c r="B525" s="2" t="s">
        <v>957</v>
      </c>
    </row>
    <row r="526" spans="1:2" x14ac:dyDescent="0.2">
      <c r="A526" s="2" t="s">
        <v>1199</v>
      </c>
      <c r="B526" s="2" t="s">
        <v>957</v>
      </c>
    </row>
    <row r="527" spans="1:2" x14ac:dyDescent="0.2">
      <c r="A527" s="2" t="s">
        <v>1205</v>
      </c>
      <c r="B527" s="2" t="s">
        <v>957</v>
      </c>
    </row>
    <row r="528" spans="1:2" x14ac:dyDescent="0.2">
      <c r="A528" s="2" t="s">
        <v>1153</v>
      </c>
      <c r="B528" s="2" t="s">
        <v>957</v>
      </c>
    </row>
    <row r="529" spans="1:2" x14ac:dyDescent="0.2">
      <c r="A529" s="2" t="s">
        <v>1211</v>
      </c>
      <c r="B529" s="2" t="s">
        <v>957</v>
      </c>
    </row>
    <row r="530" spans="1:2" x14ac:dyDescent="0.2">
      <c r="A530" s="2" t="s">
        <v>1206</v>
      </c>
      <c r="B530" s="2" t="s">
        <v>957</v>
      </c>
    </row>
    <row r="531" spans="1:2" x14ac:dyDescent="0.2">
      <c r="A531" s="2" t="s">
        <v>1212</v>
      </c>
      <c r="B531" s="2" t="s">
        <v>957</v>
      </c>
    </row>
    <row r="532" spans="1:2" x14ac:dyDescent="0.2">
      <c r="A532" s="2" t="s">
        <v>1183</v>
      </c>
      <c r="B532" s="2" t="s">
        <v>1515</v>
      </c>
    </row>
    <row r="533" spans="1:2" x14ac:dyDescent="0.2">
      <c r="A533" s="2" t="s">
        <v>894</v>
      </c>
      <c r="B533" s="2" t="s">
        <v>1516</v>
      </c>
    </row>
    <row r="534" spans="1:2" x14ac:dyDescent="0.2">
      <c r="A534" s="2" t="s">
        <v>1337</v>
      </c>
      <c r="B534" s="2" t="s">
        <v>1516</v>
      </c>
    </row>
    <row r="535" spans="1:2" x14ac:dyDescent="0.2">
      <c r="A535" s="2" t="s">
        <v>1222</v>
      </c>
      <c r="B535" s="2" t="s">
        <v>1516</v>
      </c>
    </row>
    <row r="536" spans="1:2" x14ac:dyDescent="0.2">
      <c r="A536" s="2" t="s">
        <v>1145</v>
      </c>
      <c r="B536" s="2" t="s">
        <v>987</v>
      </c>
    </row>
    <row r="537" spans="1:2" x14ac:dyDescent="0.2">
      <c r="A537" s="2" t="s">
        <v>1501</v>
      </c>
      <c r="B537" s="2" t="s">
        <v>987</v>
      </c>
    </row>
    <row r="538" spans="1:2" x14ac:dyDescent="0.2">
      <c r="A538" s="2" t="s">
        <v>1214</v>
      </c>
      <c r="B538" s="2" t="s">
        <v>987</v>
      </c>
    </row>
    <row r="539" spans="1:2" x14ac:dyDescent="0.2">
      <c r="A539" s="2" t="s">
        <v>1284</v>
      </c>
      <c r="B539" s="2" t="s">
        <v>987</v>
      </c>
    </row>
    <row r="540" spans="1:2" x14ac:dyDescent="0.2">
      <c r="A540" s="2" t="s">
        <v>991</v>
      </c>
      <c r="B540" s="2" t="s">
        <v>1101</v>
      </c>
    </row>
    <row r="541" spans="1:2" x14ac:dyDescent="0.2">
      <c r="A541" s="2" t="s">
        <v>1255</v>
      </c>
      <c r="B541" s="2" t="s">
        <v>1101</v>
      </c>
    </row>
    <row r="542" spans="1:2" x14ac:dyDescent="0.2">
      <c r="A542" s="2" t="s">
        <v>1243</v>
      </c>
      <c r="B542" s="2" t="s">
        <v>1101</v>
      </c>
    </row>
    <row r="543" spans="1:2" x14ac:dyDescent="0.2">
      <c r="A543" s="2" t="s">
        <v>1156</v>
      </c>
      <c r="B543" s="2" t="s">
        <v>1101</v>
      </c>
    </row>
    <row r="544" spans="1:2" x14ac:dyDescent="0.2">
      <c r="A544" s="2" t="s">
        <v>1110</v>
      </c>
      <c r="B544" s="2" t="s">
        <v>1101</v>
      </c>
    </row>
    <row r="545" spans="1:2" x14ac:dyDescent="0.2">
      <c r="A545" s="2" t="s">
        <v>1336</v>
      </c>
      <c r="B545" s="2" t="s">
        <v>1101</v>
      </c>
    </row>
    <row r="546" spans="1:2" x14ac:dyDescent="0.2">
      <c r="A546" s="2" t="s">
        <v>1245</v>
      </c>
      <c r="B546" s="2" t="s">
        <v>1101</v>
      </c>
    </row>
    <row r="547" spans="1:2" x14ac:dyDescent="0.2">
      <c r="A547" s="2" t="s">
        <v>1158</v>
      </c>
      <c r="B547" s="2" t="s">
        <v>1101</v>
      </c>
    </row>
    <row r="548" spans="1:2" x14ac:dyDescent="0.2">
      <c r="A548" s="2" t="s">
        <v>1159</v>
      </c>
      <c r="B548" s="2" t="s">
        <v>1101</v>
      </c>
    </row>
    <row r="549" spans="1:2" x14ac:dyDescent="0.2">
      <c r="A549" s="2" t="s">
        <v>1203</v>
      </c>
      <c r="B549" s="2" t="s">
        <v>1101</v>
      </c>
    </row>
    <row r="550" spans="1:2" x14ac:dyDescent="0.2">
      <c r="A550" s="2" t="s">
        <v>1170</v>
      </c>
      <c r="B550" s="2" t="s">
        <v>1101</v>
      </c>
    </row>
    <row r="551" spans="1:2" x14ac:dyDescent="0.2">
      <c r="A551" s="2" t="s">
        <v>1153</v>
      </c>
      <c r="B551" s="2" t="s">
        <v>1101</v>
      </c>
    </row>
    <row r="552" spans="1:2" x14ac:dyDescent="0.2">
      <c r="A552" s="2" t="s">
        <v>1172</v>
      </c>
      <c r="B552" s="2" t="s">
        <v>1101</v>
      </c>
    </row>
    <row r="553" spans="1:2" x14ac:dyDescent="0.2">
      <c r="A553" s="2" t="s">
        <v>1173</v>
      </c>
      <c r="B553" s="2" t="s">
        <v>1101</v>
      </c>
    </row>
    <row r="554" spans="1:2" x14ac:dyDescent="0.2">
      <c r="A554" s="2" t="s">
        <v>1175</v>
      </c>
      <c r="B554" s="2" t="s">
        <v>1101</v>
      </c>
    </row>
    <row r="555" spans="1:2" x14ac:dyDescent="0.2">
      <c r="A555" s="2" t="s">
        <v>1206</v>
      </c>
      <c r="B555" s="2" t="s">
        <v>1101</v>
      </c>
    </row>
    <row r="556" spans="1:2" x14ac:dyDescent="0.2">
      <c r="A556" s="2" t="s">
        <v>1164</v>
      </c>
      <c r="B556" s="2" t="s">
        <v>1101</v>
      </c>
    </row>
    <row r="557" spans="1:2" x14ac:dyDescent="0.2">
      <c r="A557" s="2" t="s">
        <v>991</v>
      </c>
      <c r="B557" s="2" t="s">
        <v>943</v>
      </c>
    </row>
    <row r="558" spans="1:2" x14ac:dyDescent="0.2">
      <c r="A558" s="2" t="s">
        <v>1143</v>
      </c>
      <c r="B558" s="2" t="s">
        <v>943</v>
      </c>
    </row>
    <row r="559" spans="1:2" x14ac:dyDescent="0.2">
      <c r="A559" s="2" t="s">
        <v>1155</v>
      </c>
      <c r="B559" s="2" t="s">
        <v>943</v>
      </c>
    </row>
    <row r="560" spans="1:2" x14ac:dyDescent="0.2">
      <c r="A560" s="2" t="s">
        <v>1243</v>
      </c>
      <c r="B560" s="2" t="s">
        <v>943</v>
      </c>
    </row>
    <row r="561" spans="1:2" x14ac:dyDescent="0.2">
      <c r="A561" s="2" t="s">
        <v>1202</v>
      </c>
      <c r="B561" s="2" t="s">
        <v>943</v>
      </c>
    </row>
    <row r="562" spans="1:2" x14ac:dyDescent="0.2">
      <c r="A562" s="2" t="s">
        <v>1156</v>
      </c>
      <c r="B562" s="2" t="s">
        <v>943</v>
      </c>
    </row>
    <row r="563" spans="1:2" x14ac:dyDescent="0.2">
      <c r="A563" s="2" t="s">
        <v>1110</v>
      </c>
      <c r="B563" s="2" t="s">
        <v>943</v>
      </c>
    </row>
    <row r="564" spans="1:2" x14ac:dyDescent="0.2">
      <c r="A564" s="2" t="s">
        <v>1166</v>
      </c>
      <c r="B564" s="2" t="s">
        <v>943</v>
      </c>
    </row>
    <row r="565" spans="1:2" x14ac:dyDescent="0.2">
      <c r="A565" s="2" t="s">
        <v>1149</v>
      </c>
      <c r="B565" s="2" t="s">
        <v>943</v>
      </c>
    </row>
    <row r="566" spans="1:2" x14ac:dyDescent="0.2">
      <c r="A566" s="2" t="s">
        <v>1158</v>
      </c>
      <c r="B566" s="2" t="s">
        <v>943</v>
      </c>
    </row>
    <row r="567" spans="1:2" x14ac:dyDescent="0.2">
      <c r="A567" s="2" t="s">
        <v>1162</v>
      </c>
      <c r="B567" s="2" t="s">
        <v>943</v>
      </c>
    </row>
    <row r="568" spans="1:2" x14ac:dyDescent="0.2">
      <c r="A568" s="2" t="s">
        <v>1199</v>
      </c>
      <c r="B568" s="2" t="s">
        <v>943</v>
      </c>
    </row>
    <row r="569" spans="1:2" x14ac:dyDescent="0.2">
      <c r="A569" s="2" t="s">
        <v>1163</v>
      </c>
      <c r="B569" s="2" t="s">
        <v>943</v>
      </c>
    </row>
    <row r="570" spans="1:2" x14ac:dyDescent="0.2">
      <c r="A570" s="2" t="s">
        <v>1204</v>
      </c>
      <c r="B570" s="2" t="s">
        <v>943</v>
      </c>
    </row>
    <row r="571" spans="1:2" x14ac:dyDescent="0.2">
      <c r="A571" s="2" t="s">
        <v>1205</v>
      </c>
      <c r="B571" s="2" t="s">
        <v>943</v>
      </c>
    </row>
    <row r="572" spans="1:2" x14ac:dyDescent="0.2">
      <c r="A572" s="2" t="s">
        <v>1153</v>
      </c>
      <c r="B572" s="2" t="s">
        <v>943</v>
      </c>
    </row>
    <row r="573" spans="1:2" x14ac:dyDescent="0.2">
      <c r="A573" s="2" t="s">
        <v>1128</v>
      </c>
      <c r="B573" s="2" t="s">
        <v>943</v>
      </c>
    </row>
    <row r="574" spans="1:2" x14ac:dyDescent="0.2">
      <c r="A574" s="2" t="s">
        <v>1206</v>
      </c>
      <c r="B574" s="2" t="s">
        <v>943</v>
      </c>
    </row>
    <row r="575" spans="1:2" x14ac:dyDescent="0.2">
      <c r="A575" s="2" t="s">
        <v>1164</v>
      </c>
      <c r="B575" s="2" t="s">
        <v>943</v>
      </c>
    </row>
    <row r="576" spans="1:2" x14ac:dyDescent="0.2">
      <c r="A576" s="2" t="s">
        <v>1207</v>
      </c>
      <c r="B576" s="2" t="s">
        <v>943</v>
      </c>
    </row>
    <row r="577" spans="1:2" x14ac:dyDescent="0.2">
      <c r="A577" s="2" t="s">
        <v>1273</v>
      </c>
      <c r="B577" s="2" t="s">
        <v>1517</v>
      </c>
    </row>
    <row r="578" spans="1:2" x14ac:dyDescent="0.2">
      <c r="A578" s="2" t="s">
        <v>1518</v>
      </c>
      <c r="B578" s="2" t="s">
        <v>1517</v>
      </c>
    </row>
    <row r="579" spans="1:2" x14ac:dyDescent="0.2">
      <c r="A579" s="2" t="s">
        <v>1519</v>
      </c>
      <c r="B579" s="2" t="s">
        <v>1517</v>
      </c>
    </row>
    <row r="580" spans="1:2" x14ac:dyDescent="0.2">
      <c r="A580" s="2" t="s">
        <v>1171</v>
      </c>
      <c r="B580" s="2" t="s">
        <v>1517</v>
      </c>
    </row>
    <row r="581" spans="1:2" x14ac:dyDescent="0.2">
      <c r="A581" s="2" t="s">
        <v>1174</v>
      </c>
      <c r="B581" s="2" t="s">
        <v>1517</v>
      </c>
    </row>
    <row r="582" spans="1:2" x14ac:dyDescent="0.2">
      <c r="A582" s="2" t="s">
        <v>1228</v>
      </c>
      <c r="B582" s="2" t="s">
        <v>1517</v>
      </c>
    </row>
    <row r="583" spans="1:2" x14ac:dyDescent="0.2">
      <c r="A583" s="2" t="s">
        <v>1269</v>
      </c>
      <c r="B583" s="2" t="s">
        <v>1517</v>
      </c>
    </row>
    <row r="584" spans="1:2" x14ac:dyDescent="0.2">
      <c r="A584" s="2" t="s">
        <v>1178</v>
      </c>
      <c r="B584" s="2" t="s">
        <v>1520</v>
      </c>
    </row>
    <row r="585" spans="1:2" x14ac:dyDescent="0.2">
      <c r="A585" s="2" t="s">
        <v>1232</v>
      </c>
      <c r="B585" s="2" t="s">
        <v>1520</v>
      </c>
    </row>
    <row r="586" spans="1:2" x14ac:dyDescent="0.2">
      <c r="A586" s="2" t="s">
        <v>991</v>
      </c>
      <c r="B586" s="2" t="s">
        <v>879</v>
      </c>
    </row>
    <row r="587" spans="1:2" x14ac:dyDescent="0.2">
      <c r="A587" s="2" t="s">
        <v>1210</v>
      </c>
      <c r="B587" s="2" t="s">
        <v>879</v>
      </c>
    </row>
    <row r="588" spans="1:2" x14ac:dyDescent="0.2">
      <c r="A588" s="2" t="s">
        <v>1165</v>
      </c>
      <c r="B588" s="2" t="s">
        <v>879</v>
      </c>
    </row>
    <row r="589" spans="1:2" x14ac:dyDescent="0.2">
      <c r="A589" s="2" t="s">
        <v>1168</v>
      </c>
      <c r="B589" s="2" t="s">
        <v>879</v>
      </c>
    </row>
    <row r="590" spans="1:2" x14ac:dyDescent="0.2">
      <c r="A590" s="2" t="s">
        <v>1249</v>
      </c>
      <c r="B590" s="2" t="s">
        <v>879</v>
      </c>
    </row>
    <row r="591" spans="1:2" x14ac:dyDescent="0.2">
      <c r="A591" s="2" t="s">
        <v>1173</v>
      </c>
      <c r="B591" s="2" t="s">
        <v>879</v>
      </c>
    </row>
    <row r="592" spans="1:2" x14ac:dyDescent="0.2">
      <c r="A592" s="2" t="s">
        <v>1250</v>
      </c>
      <c r="B592" s="2" t="s">
        <v>879</v>
      </c>
    </row>
    <row r="593" spans="1:2" x14ac:dyDescent="0.2">
      <c r="A593" s="2" t="s">
        <v>1238</v>
      </c>
      <c r="B593" s="2" t="s">
        <v>879</v>
      </c>
    </row>
    <row r="594" spans="1:2" x14ac:dyDescent="0.2">
      <c r="A594" s="2" t="s">
        <v>1251</v>
      </c>
      <c r="B594" s="2" t="s">
        <v>861</v>
      </c>
    </row>
    <row r="595" spans="1:2" x14ac:dyDescent="0.2">
      <c r="A595" s="2" t="s">
        <v>1252</v>
      </c>
      <c r="B595" s="2" t="s">
        <v>861</v>
      </c>
    </row>
    <row r="596" spans="1:2" x14ac:dyDescent="0.2">
      <c r="A596" s="2" t="s">
        <v>1198</v>
      </c>
      <c r="B596" s="2" t="s">
        <v>861</v>
      </c>
    </row>
    <row r="597" spans="1:2" x14ac:dyDescent="0.2">
      <c r="A597" s="2" t="s">
        <v>1200</v>
      </c>
      <c r="B597" s="2" t="s">
        <v>861</v>
      </c>
    </row>
    <row r="598" spans="1:2" x14ac:dyDescent="0.2">
      <c r="A598" s="2" t="s">
        <v>1253</v>
      </c>
      <c r="B598" s="2" t="s">
        <v>861</v>
      </c>
    </row>
    <row r="599" spans="1:2" x14ac:dyDescent="0.2">
      <c r="A599" s="2" t="s">
        <v>1201</v>
      </c>
      <c r="B599" s="2" t="s">
        <v>861</v>
      </c>
    </row>
    <row r="600" spans="1:2" x14ac:dyDescent="0.2">
      <c r="A600" s="2" t="s">
        <v>1254</v>
      </c>
      <c r="B600" s="2" t="s">
        <v>861</v>
      </c>
    </row>
    <row r="601" spans="1:2" x14ac:dyDescent="0.2">
      <c r="A601" s="2" t="s">
        <v>991</v>
      </c>
      <c r="B601" s="2" t="s">
        <v>906</v>
      </c>
    </row>
    <row r="602" spans="1:2" x14ac:dyDescent="0.2">
      <c r="A602" s="2" t="s">
        <v>1143</v>
      </c>
      <c r="B602" s="2" t="s">
        <v>906</v>
      </c>
    </row>
    <row r="603" spans="1:2" x14ac:dyDescent="0.2">
      <c r="A603" s="2" t="s">
        <v>1243</v>
      </c>
      <c r="B603" s="2" t="s">
        <v>906</v>
      </c>
    </row>
    <row r="604" spans="1:2" x14ac:dyDescent="0.2">
      <c r="A604" s="2" t="s">
        <v>1166</v>
      </c>
      <c r="B604" s="2" t="s">
        <v>906</v>
      </c>
    </row>
    <row r="605" spans="1:2" x14ac:dyDescent="0.2">
      <c r="A605" s="2" t="s">
        <v>1149</v>
      </c>
      <c r="B605" s="2" t="s">
        <v>906</v>
      </c>
    </row>
    <row r="606" spans="1:2" x14ac:dyDescent="0.2">
      <c r="A606" s="2" t="s">
        <v>1146</v>
      </c>
      <c r="B606" s="2" t="s">
        <v>906</v>
      </c>
    </row>
    <row r="607" spans="1:2" x14ac:dyDescent="0.2">
      <c r="A607" s="2" t="s">
        <v>1247</v>
      </c>
      <c r="B607" s="2" t="s">
        <v>906</v>
      </c>
    </row>
    <row r="608" spans="1:2" x14ac:dyDescent="0.2">
      <c r="A608" s="2" t="s">
        <v>1204</v>
      </c>
      <c r="B608" s="2" t="s">
        <v>906</v>
      </c>
    </row>
    <row r="609" spans="1:2" x14ac:dyDescent="0.2">
      <c r="A609" s="2" t="s">
        <v>1278</v>
      </c>
      <c r="B609" s="2" t="s">
        <v>906</v>
      </c>
    </row>
    <row r="610" spans="1:2" x14ac:dyDescent="0.2">
      <c r="A610" s="2" t="s">
        <v>1320</v>
      </c>
      <c r="B610" s="2" t="s">
        <v>906</v>
      </c>
    </row>
    <row r="611" spans="1:2" x14ac:dyDescent="0.2">
      <c r="A611" s="2" t="s">
        <v>1153</v>
      </c>
      <c r="B611" s="2" t="s">
        <v>906</v>
      </c>
    </row>
    <row r="612" spans="1:2" x14ac:dyDescent="0.2">
      <c r="A612" s="2" t="s">
        <v>1172</v>
      </c>
      <c r="B612" s="2" t="s">
        <v>906</v>
      </c>
    </row>
    <row r="613" spans="1:2" x14ac:dyDescent="0.2">
      <c r="A613" s="2" t="s">
        <v>1175</v>
      </c>
      <c r="B613" s="2" t="s">
        <v>906</v>
      </c>
    </row>
    <row r="614" spans="1:2" x14ac:dyDescent="0.2">
      <c r="A614" s="2" t="s">
        <v>1206</v>
      </c>
      <c r="B614" s="2" t="s">
        <v>906</v>
      </c>
    </row>
    <row r="615" spans="1:2" x14ac:dyDescent="0.2">
      <c r="A615" s="2" t="s">
        <v>1224</v>
      </c>
      <c r="B615" s="2" t="s">
        <v>906</v>
      </c>
    </row>
    <row r="616" spans="1:2" x14ac:dyDescent="0.2">
      <c r="A616" s="2" t="s">
        <v>1164</v>
      </c>
      <c r="B616" s="2" t="s">
        <v>906</v>
      </c>
    </row>
    <row r="617" spans="1:2" x14ac:dyDescent="0.2">
      <c r="A617" s="2" t="s">
        <v>991</v>
      </c>
      <c r="B617" s="2" t="s">
        <v>914</v>
      </c>
    </row>
    <row r="618" spans="1:2" x14ac:dyDescent="0.2">
      <c r="A618" s="2" t="s">
        <v>1243</v>
      </c>
      <c r="B618" s="2" t="s">
        <v>914</v>
      </c>
    </row>
    <row r="619" spans="1:2" x14ac:dyDescent="0.2">
      <c r="A619" s="2" t="s">
        <v>1202</v>
      </c>
      <c r="B619" s="2" t="s">
        <v>914</v>
      </c>
    </row>
    <row r="620" spans="1:2" x14ac:dyDescent="0.2">
      <c r="A620" s="2" t="s">
        <v>1149</v>
      </c>
      <c r="B620" s="2" t="s">
        <v>914</v>
      </c>
    </row>
    <row r="621" spans="1:2" x14ac:dyDescent="0.2">
      <c r="A621" s="2" t="s">
        <v>1204</v>
      </c>
      <c r="B621" s="2" t="s">
        <v>914</v>
      </c>
    </row>
    <row r="622" spans="1:2" x14ac:dyDescent="0.2">
      <c r="A622" s="2" t="s">
        <v>1170</v>
      </c>
      <c r="B622" s="2" t="s">
        <v>914</v>
      </c>
    </row>
    <row r="623" spans="1:2" x14ac:dyDescent="0.2">
      <c r="A623" s="2" t="s">
        <v>1153</v>
      </c>
      <c r="B623" s="2" t="s">
        <v>914</v>
      </c>
    </row>
    <row r="624" spans="1:2" x14ac:dyDescent="0.2">
      <c r="A624" s="2" t="s">
        <v>1175</v>
      </c>
      <c r="B624" s="2" t="s">
        <v>914</v>
      </c>
    </row>
    <row r="625" spans="1:2" x14ac:dyDescent="0.2">
      <c r="A625" s="2" t="s">
        <v>1206</v>
      </c>
      <c r="B625" s="2" t="s">
        <v>914</v>
      </c>
    </row>
    <row r="626" spans="1:2" x14ac:dyDescent="0.2">
      <c r="A626" s="2" t="s">
        <v>1164</v>
      </c>
      <c r="B626" s="2" t="s">
        <v>914</v>
      </c>
    </row>
    <row r="627" spans="1:2" x14ac:dyDescent="0.2">
      <c r="A627" s="2" t="s">
        <v>1207</v>
      </c>
      <c r="B627" s="2" t="s">
        <v>914</v>
      </c>
    </row>
    <row r="628" spans="1:2" x14ac:dyDescent="0.2">
      <c r="A628" s="2" t="s">
        <v>1184</v>
      </c>
      <c r="B628" s="2" t="s">
        <v>988</v>
      </c>
    </row>
    <row r="629" spans="1:2" x14ac:dyDescent="0.2">
      <c r="A629" s="2" t="s">
        <v>991</v>
      </c>
      <c r="B629" s="2" t="s">
        <v>988</v>
      </c>
    </row>
    <row r="630" spans="1:2" x14ac:dyDescent="0.2">
      <c r="A630" s="2" t="s">
        <v>1143</v>
      </c>
      <c r="B630" s="2" t="s">
        <v>988</v>
      </c>
    </row>
    <row r="631" spans="1:2" x14ac:dyDescent="0.2">
      <c r="A631" s="2" t="s">
        <v>1243</v>
      </c>
      <c r="B631" s="2" t="s">
        <v>988</v>
      </c>
    </row>
    <row r="632" spans="1:2" x14ac:dyDescent="0.2">
      <c r="A632" s="2" t="s">
        <v>1156</v>
      </c>
      <c r="B632" s="2" t="s">
        <v>988</v>
      </c>
    </row>
    <row r="633" spans="1:2" x14ac:dyDescent="0.2">
      <c r="A633" s="2" t="s">
        <v>1110</v>
      </c>
      <c r="B633" s="2" t="s">
        <v>988</v>
      </c>
    </row>
    <row r="634" spans="1:2" x14ac:dyDescent="0.2">
      <c r="A634" s="2" t="s">
        <v>1305</v>
      </c>
      <c r="B634" s="2" t="s">
        <v>988</v>
      </c>
    </row>
    <row r="635" spans="1:2" x14ac:dyDescent="0.2">
      <c r="A635" s="2" t="s">
        <v>1330</v>
      </c>
      <c r="B635" s="2" t="s">
        <v>988</v>
      </c>
    </row>
    <row r="636" spans="1:2" x14ac:dyDescent="0.2">
      <c r="A636" s="2" t="s">
        <v>1149</v>
      </c>
      <c r="B636" s="2" t="s">
        <v>988</v>
      </c>
    </row>
    <row r="637" spans="1:2" x14ac:dyDescent="0.2">
      <c r="A637" s="2" t="s">
        <v>1158</v>
      </c>
      <c r="B637" s="2" t="s">
        <v>988</v>
      </c>
    </row>
    <row r="638" spans="1:2" x14ac:dyDescent="0.2">
      <c r="A638" s="2" t="s">
        <v>1162</v>
      </c>
      <c r="B638" s="2" t="s">
        <v>988</v>
      </c>
    </row>
    <row r="639" spans="1:2" x14ac:dyDescent="0.2">
      <c r="A639" s="2" t="s">
        <v>1203</v>
      </c>
      <c r="B639" s="2" t="s">
        <v>988</v>
      </c>
    </row>
    <row r="640" spans="1:2" x14ac:dyDescent="0.2">
      <c r="A640" s="2" t="s">
        <v>1205</v>
      </c>
      <c r="B640" s="2" t="s">
        <v>988</v>
      </c>
    </row>
    <row r="641" spans="1:2" x14ac:dyDescent="0.2">
      <c r="A641" s="2" t="s">
        <v>1170</v>
      </c>
      <c r="B641" s="2" t="s">
        <v>988</v>
      </c>
    </row>
    <row r="642" spans="1:2" x14ac:dyDescent="0.2">
      <c r="A642" s="2" t="s">
        <v>1128</v>
      </c>
      <c r="B642" s="2" t="s">
        <v>988</v>
      </c>
    </row>
    <row r="643" spans="1:2" x14ac:dyDescent="0.2">
      <c r="A643" s="2" t="s">
        <v>1206</v>
      </c>
      <c r="B643" s="2" t="s">
        <v>988</v>
      </c>
    </row>
    <row r="644" spans="1:2" x14ac:dyDescent="0.2">
      <c r="A644" s="2" t="s">
        <v>1164</v>
      </c>
      <c r="B644" s="2" t="s">
        <v>988</v>
      </c>
    </row>
    <row r="645" spans="1:2" x14ac:dyDescent="0.2">
      <c r="A645" s="2" t="s">
        <v>1207</v>
      </c>
      <c r="B645" s="2" t="s">
        <v>988</v>
      </c>
    </row>
    <row r="646" spans="1:2" x14ac:dyDescent="0.2">
      <c r="A646" s="2" t="s">
        <v>1281</v>
      </c>
      <c r="B646" s="2" t="s">
        <v>1121</v>
      </c>
    </row>
    <row r="647" spans="1:2" x14ac:dyDescent="0.2">
      <c r="A647" s="2" t="s">
        <v>1282</v>
      </c>
      <c r="B647" s="2" t="s">
        <v>1121</v>
      </c>
    </row>
    <row r="648" spans="1:2" x14ac:dyDescent="0.2">
      <c r="A648" s="2" t="s">
        <v>1177</v>
      </c>
      <c r="B648" s="2" t="s">
        <v>1006</v>
      </c>
    </row>
    <row r="649" spans="1:2" x14ac:dyDescent="0.2">
      <c r="A649" s="2" t="s">
        <v>1148</v>
      </c>
      <c r="B649" s="2" t="s">
        <v>1006</v>
      </c>
    </row>
    <row r="650" spans="1:2" x14ac:dyDescent="0.2">
      <c r="A650" s="2" t="s">
        <v>1210</v>
      </c>
      <c r="B650" s="2" t="s">
        <v>1006</v>
      </c>
    </row>
    <row r="651" spans="1:2" x14ac:dyDescent="0.2">
      <c r="A651" s="2" t="s">
        <v>1308</v>
      </c>
      <c r="B651" s="2" t="s">
        <v>1006</v>
      </c>
    </row>
    <row r="652" spans="1:2" x14ac:dyDescent="0.2">
      <c r="A652" s="2" t="s">
        <v>1152</v>
      </c>
      <c r="B652" s="2" t="s">
        <v>1006</v>
      </c>
    </row>
    <row r="653" spans="1:2" x14ac:dyDescent="0.2">
      <c r="A653" s="2" t="s">
        <v>1190</v>
      </c>
      <c r="B653" s="2" t="s">
        <v>1006</v>
      </c>
    </row>
    <row r="654" spans="1:2" x14ac:dyDescent="0.2">
      <c r="A654" s="2" t="s">
        <v>1212</v>
      </c>
      <c r="B654" s="2" t="s">
        <v>1006</v>
      </c>
    </row>
    <row r="655" spans="1:2" x14ac:dyDescent="0.2">
      <c r="A655" s="2" t="s">
        <v>1156</v>
      </c>
      <c r="B655" s="2" t="s">
        <v>1062</v>
      </c>
    </row>
    <row r="656" spans="1:2" x14ac:dyDescent="0.2">
      <c r="A656" s="2" t="s">
        <v>1110</v>
      </c>
      <c r="B656" s="2" t="s">
        <v>1062</v>
      </c>
    </row>
    <row r="657" spans="1:2" x14ac:dyDescent="0.2">
      <c r="A657" s="2" t="s">
        <v>1268</v>
      </c>
      <c r="B657" s="2" t="s">
        <v>1062</v>
      </c>
    </row>
    <row r="658" spans="1:2" x14ac:dyDescent="0.2">
      <c r="A658" s="2" t="s">
        <v>1166</v>
      </c>
      <c r="B658" s="2" t="s">
        <v>1062</v>
      </c>
    </row>
    <row r="659" spans="1:2" x14ac:dyDescent="0.2">
      <c r="A659" s="2" t="s">
        <v>1318</v>
      </c>
      <c r="B659" s="2" t="s">
        <v>1062</v>
      </c>
    </row>
    <row r="660" spans="1:2" x14ac:dyDescent="0.2">
      <c r="A660" s="2" t="s">
        <v>1277</v>
      </c>
      <c r="B660" s="2" t="s">
        <v>1062</v>
      </c>
    </row>
    <row r="661" spans="1:2" x14ac:dyDescent="0.2">
      <c r="A661" s="2" t="s">
        <v>1300</v>
      </c>
      <c r="B661" s="2" t="s">
        <v>1062</v>
      </c>
    </row>
    <row r="662" spans="1:2" x14ac:dyDescent="0.2">
      <c r="A662" s="2" t="s">
        <v>1206</v>
      </c>
      <c r="B662" s="2" t="s">
        <v>1062</v>
      </c>
    </row>
    <row r="663" spans="1:2" x14ac:dyDescent="0.2">
      <c r="A663" s="2" t="s">
        <v>1188</v>
      </c>
      <c r="B663" s="2" t="s">
        <v>973</v>
      </c>
    </row>
    <row r="664" spans="1:2" x14ac:dyDescent="0.2">
      <c r="A664" s="2" t="s">
        <v>1247</v>
      </c>
      <c r="B664" s="2" t="s">
        <v>973</v>
      </c>
    </row>
    <row r="665" spans="1:2" x14ac:dyDescent="0.2">
      <c r="A665" s="2" t="s">
        <v>1200</v>
      </c>
      <c r="B665" s="2" t="s">
        <v>973</v>
      </c>
    </row>
    <row r="666" spans="1:2" x14ac:dyDescent="0.2">
      <c r="A666" s="2" t="s">
        <v>1170</v>
      </c>
      <c r="B666" s="2" t="s">
        <v>973</v>
      </c>
    </row>
    <row r="667" spans="1:2" x14ac:dyDescent="0.2">
      <c r="A667" s="2" t="s">
        <v>1172</v>
      </c>
      <c r="B667" s="2" t="s">
        <v>973</v>
      </c>
    </row>
    <row r="668" spans="1:2" x14ac:dyDescent="0.2">
      <c r="A668" s="2" t="s">
        <v>1284</v>
      </c>
      <c r="B668" s="2" t="s">
        <v>973</v>
      </c>
    </row>
    <row r="669" spans="1:2" x14ac:dyDescent="0.2">
      <c r="A669" s="2" t="s">
        <v>1173</v>
      </c>
      <c r="B669" s="2" t="s">
        <v>973</v>
      </c>
    </row>
    <row r="670" spans="1:2" x14ac:dyDescent="0.2">
      <c r="A670" s="2" t="s">
        <v>1175</v>
      </c>
      <c r="B670" s="2" t="s">
        <v>973</v>
      </c>
    </row>
    <row r="671" spans="1:2" x14ac:dyDescent="0.2">
      <c r="A671" s="2" t="s">
        <v>1202</v>
      </c>
      <c r="B671" s="2" t="s">
        <v>940</v>
      </c>
    </row>
    <row r="672" spans="1:2" x14ac:dyDescent="0.2">
      <c r="A672" s="2" t="s">
        <v>1156</v>
      </c>
      <c r="B672" s="2" t="s">
        <v>940</v>
      </c>
    </row>
    <row r="673" spans="1:2" x14ac:dyDescent="0.2">
      <c r="A673" s="2" t="s">
        <v>1110</v>
      </c>
      <c r="B673" s="2" t="s">
        <v>940</v>
      </c>
    </row>
    <row r="674" spans="1:2" x14ac:dyDescent="0.2">
      <c r="A674" s="2" t="s">
        <v>1149</v>
      </c>
      <c r="B674" s="2" t="s">
        <v>940</v>
      </c>
    </row>
    <row r="675" spans="1:2" x14ac:dyDescent="0.2">
      <c r="A675" s="2" t="s">
        <v>1158</v>
      </c>
      <c r="B675" s="2" t="s">
        <v>940</v>
      </c>
    </row>
    <row r="676" spans="1:2" x14ac:dyDescent="0.2">
      <c r="A676" s="2" t="s">
        <v>1324</v>
      </c>
      <c r="B676" s="2" t="s">
        <v>940</v>
      </c>
    </row>
    <row r="677" spans="1:2" x14ac:dyDescent="0.2">
      <c r="A677" s="2" t="s">
        <v>1162</v>
      </c>
      <c r="B677" s="2" t="s">
        <v>940</v>
      </c>
    </row>
    <row r="678" spans="1:2" x14ac:dyDescent="0.2">
      <c r="A678" s="2" t="s">
        <v>1204</v>
      </c>
      <c r="B678" s="2" t="s">
        <v>940</v>
      </c>
    </row>
    <row r="679" spans="1:2" x14ac:dyDescent="0.2">
      <c r="A679" s="2" t="s">
        <v>1169</v>
      </c>
      <c r="B679" s="2" t="s">
        <v>940</v>
      </c>
    </row>
    <row r="680" spans="1:2" x14ac:dyDescent="0.2">
      <c r="A680" s="2" t="s">
        <v>1153</v>
      </c>
      <c r="B680" s="2" t="s">
        <v>940</v>
      </c>
    </row>
    <row r="681" spans="1:2" x14ac:dyDescent="0.2">
      <c r="A681" s="2" t="s">
        <v>1342</v>
      </c>
      <c r="B681" s="2" t="s">
        <v>940</v>
      </c>
    </row>
    <row r="682" spans="1:2" x14ac:dyDescent="0.2">
      <c r="A682" s="2" t="s">
        <v>1128</v>
      </c>
      <c r="B682" s="2" t="s">
        <v>940</v>
      </c>
    </row>
    <row r="683" spans="1:2" x14ac:dyDescent="0.2">
      <c r="A683" s="2" t="s">
        <v>1206</v>
      </c>
      <c r="B683" s="2" t="s">
        <v>940</v>
      </c>
    </row>
    <row r="684" spans="1:2" x14ac:dyDescent="0.2">
      <c r="A684" s="2" t="s">
        <v>1164</v>
      </c>
      <c r="B684" s="2" t="s">
        <v>940</v>
      </c>
    </row>
    <row r="685" spans="1:2" x14ac:dyDescent="0.2">
      <c r="A685" s="2" t="s">
        <v>1207</v>
      </c>
      <c r="B685" s="2" t="s">
        <v>940</v>
      </c>
    </row>
    <row r="686" spans="1:2" x14ac:dyDescent="0.2">
      <c r="A686" s="2" t="s">
        <v>991</v>
      </c>
      <c r="B686" s="2" t="s">
        <v>1054</v>
      </c>
    </row>
    <row r="687" spans="1:2" x14ac:dyDescent="0.2">
      <c r="A687" s="2" t="s">
        <v>1143</v>
      </c>
      <c r="B687" s="2" t="s">
        <v>1054</v>
      </c>
    </row>
    <row r="688" spans="1:2" x14ac:dyDescent="0.2">
      <c r="A688" s="2" t="s">
        <v>1144</v>
      </c>
      <c r="B688" s="2" t="s">
        <v>1054</v>
      </c>
    </row>
    <row r="689" spans="1:2" x14ac:dyDescent="0.2">
      <c r="A689" s="2" t="s">
        <v>1166</v>
      </c>
      <c r="B689" s="2" t="s">
        <v>1054</v>
      </c>
    </row>
    <row r="690" spans="1:2" x14ac:dyDescent="0.2">
      <c r="A690" s="2" t="s">
        <v>1150</v>
      </c>
      <c r="B690" s="2" t="s">
        <v>1054</v>
      </c>
    </row>
    <row r="691" spans="1:2" x14ac:dyDescent="0.2">
      <c r="A691" s="2" t="s">
        <v>1203</v>
      </c>
      <c r="B691" s="2" t="s">
        <v>1054</v>
      </c>
    </row>
    <row r="692" spans="1:2" x14ac:dyDescent="0.2">
      <c r="A692" s="2" t="s">
        <v>1206</v>
      </c>
      <c r="B692" s="2" t="s">
        <v>1054</v>
      </c>
    </row>
    <row r="693" spans="1:2" x14ac:dyDescent="0.2">
      <c r="A693" s="2" t="s">
        <v>1207</v>
      </c>
      <c r="B693" s="2" t="s">
        <v>1054</v>
      </c>
    </row>
    <row r="694" spans="1:2" x14ac:dyDescent="0.2">
      <c r="A694" s="2" t="s">
        <v>1166</v>
      </c>
      <c r="B694" s="2" t="s">
        <v>970</v>
      </c>
    </row>
    <row r="695" spans="1:2" x14ac:dyDescent="0.2">
      <c r="A695" s="2" t="s">
        <v>1187</v>
      </c>
      <c r="B695" s="2" t="s">
        <v>857</v>
      </c>
    </row>
    <row r="696" spans="1:2" x14ac:dyDescent="0.2">
      <c r="A696" s="2" t="s">
        <v>1296</v>
      </c>
      <c r="B696" s="2" t="s">
        <v>1010</v>
      </c>
    </row>
    <row r="697" spans="1:2" x14ac:dyDescent="0.2">
      <c r="A697" s="2" t="s">
        <v>1144</v>
      </c>
      <c r="B697" s="2" t="s">
        <v>1010</v>
      </c>
    </row>
    <row r="698" spans="1:2" x14ac:dyDescent="0.2">
      <c r="A698" s="2" t="s">
        <v>1149</v>
      </c>
      <c r="B698" s="2" t="s">
        <v>1010</v>
      </c>
    </row>
    <row r="699" spans="1:2" x14ac:dyDescent="0.2">
      <c r="A699" s="2" t="s">
        <v>1160</v>
      </c>
      <c r="B699" s="2" t="s">
        <v>1010</v>
      </c>
    </row>
    <row r="700" spans="1:2" x14ac:dyDescent="0.2">
      <c r="A700" s="2" t="s">
        <v>1278</v>
      </c>
      <c r="B700" s="2" t="s">
        <v>1010</v>
      </c>
    </row>
    <row r="701" spans="1:2" x14ac:dyDescent="0.2">
      <c r="A701" s="2" t="s">
        <v>1320</v>
      </c>
      <c r="B701" s="2" t="s">
        <v>1010</v>
      </c>
    </row>
    <row r="702" spans="1:2" x14ac:dyDescent="0.2">
      <c r="A702" s="2" t="s">
        <v>1173</v>
      </c>
      <c r="B702" s="2" t="s">
        <v>1010</v>
      </c>
    </row>
    <row r="703" spans="1:2" x14ac:dyDescent="0.2">
      <c r="A703" s="2" t="s">
        <v>1224</v>
      </c>
      <c r="B703" s="2" t="s">
        <v>1010</v>
      </c>
    </row>
    <row r="704" spans="1:2" x14ac:dyDescent="0.2">
      <c r="A704" s="2" t="s">
        <v>1223</v>
      </c>
      <c r="B704" s="2" t="s">
        <v>1010</v>
      </c>
    </row>
    <row r="705" spans="1:2" x14ac:dyDescent="0.2">
      <c r="A705" s="2" t="s">
        <v>1143</v>
      </c>
      <c r="B705" s="2" t="s">
        <v>1089</v>
      </c>
    </row>
    <row r="706" spans="1:2" x14ac:dyDescent="0.2">
      <c r="A706" s="2" t="s">
        <v>1144</v>
      </c>
      <c r="B706" s="2" t="s">
        <v>1089</v>
      </c>
    </row>
    <row r="707" spans="1:2" x14ac:dyDescent="0.2">
      <c r="A707" s="2" t="s">
        <v>1185</v>
      </c>
      <c r="B707" s="2" t="s">
        <v>1089</v>
      </c>
    </row>
    <row r="708" spans="1:2" x14ac:dyDescent="0.2">
      <c r="A708" s="2" t="s">
        <v>1179</v>
      </c>
      <c r="B708" s="2" t="s">
        <v>1089</v>
      </c>
    </row>
    <row r="709" spans="1:2" x14ac:dyDescent="0.2">
      <c r="A709" s="2" t="s">
        <v>1172</v>
      </c>
      <c r="B709" s="2" t="s">
        <v>1089</v>
      </c>
    </row>
    <row r="710" spans="1:2" x14ac:dyDescent="0.2">
      <c r="A710" s="2" t="s">
        <v>1175</v>
      </c>
      <c r="B710" s="2" t="s">
        <v>1089</v>
      </c>
    </row>
    <row r="711" spans="1:2" x14ac:dyDescent="0.2">
      <c r="A711" s="2" t="s">
        <v>1307</v>
      </c>
      <c r="B711" s="2" t="s">
        <v>948</v>
      </c>
    </row>
    <row r="712" spans="1:2" x14ac:dyDescent="0.2">
      <c r="A712" s="2" t="s">
        <v>1196</v>
      </c>
      <c r="B712" s="2" t="s">
        <v>948</v>
      </c>
    </row>
    <row r="713" spans="1:2" x14ac:dyDescent="0.2">
      <c r="A713" s="2" t="s">
        <v>1249</v>
      </c>
      <c r="B713" s="2" t="s">
        <v>948</v>
      </c>
    </row>
    <row r="714" spans="1:2" x14ac:dyDescent="0.2">
      <c r="A714" s="2" t="s">
        <v>991</v>
      </c>
      <c r="B714" s="2" t="s">
        <v>960</v>
      </c>
    </row>
    <row r="715" spans="1:2" x14ac:dyDescent="0.2">
      <c r="A715" s="2" t="s">
        <v>1143</v>
      </c>
      <c r="B715" s="2" t="s">
        <v>960</v>
      </c>
    </row>
    <row r="716" spans="1:2" x14ac:dyDescent="0.2">
      <c r="A716" s="2" t="s">
        <v>1155</v>
      </c>
      <c r="B716" s="2" t="s">
        <v>960</v>
      </c>
    </row>
    <row r="717" spans="1:2" x14ac:dyDescent="0.2">
      <c r="A717" s="2" t="s">
        <v>1243</v>
      </c>
      <c r="B717" s="2" t="s">
        <v>960</v>
      </c>
    </row>
    <row r="718" spans="1:2" x14ac:dyDescent="0.2">
      <c r="A718" s="2" t="s">
        <v>1144</v>
      </c>
      <c r="B718" s="2" t="s">
        <v>960</v>
      </c>
    </row>
    <row r="719" spans="1:2" x14ac:dyDescent="0.2">
      <c r="A719" s="2" t="s">
        <v>1202</v>
      </c>
      <c r="B719" s="2" t="s">
        <v>960</v>
      </c>
    </row>
    <row r="720" spans="1:2" x14ac:dyDescent="0.2">
      <c r="A720" s="2" t="s">
        <v>1156</v>
      </c>
      <c r="B720" s="2" t="s">
        <v>960</v>
      </c>
    </row>
    <row r="721" spans="1:2" x14ac:dyDescent="0.2">
      <c r="A721" s="2" t="s">
        <v>1110</v>
      </c>
      <c r="B721" s="2" t="s">
        <v>960</v>
      </c>
    </row>
    <row r="722" spans="1:2" x14ac:dyDescent="0.2">
      <c r="A722" s="2" t="s">
        <v>1149</v>
      </c>
      <c r="B722" s="2" t="s">
        <v>960</v>
      </c>
    </row>
    <row r="723" spans="1:2" x14ac:dyDescent="0.2">
      <c r="A723" s="2" t="s">
        <v>1158</v>
      </c>
      <c r="B723" s="2" t="s">
        <v>960</v>
      </c>
    </row>
    <row r="724" spans="1:2" x14ac:dyDescent="0.2">
      <c r="A724" s="2" t="s">
        <v>1159</v>
      </c>
      <c r="B724" s="2" t="s">
        <v>960</v>
      </c>
    </row>
    <row r="725" spans="1:2" x14ac:dyDescent="0.2">
      <c r="A725" s="2" t="s">
        <v>1162</v>
      </c>
      <c r="B725" s="2" t="s">
        <v>960</v>
      </c>
    </row>
    <row r="726" spans="1:2" x14ac:dyDescent="0.2">
      <c r="A726" s="2" t="s">
        <v>1199</v>
      </c>
      <c r="B726" s="2" t="s">
        <v>960</v>
      </c>
    </row>
    <row r="727" spans="1:2" x14ac:dyDescent="0.2">
      <c r="A727" s="2" t="s">
        <v>1203</v>
      </c>
      <c r="B727" s="2" t="s">
        <v>960</v>
      </c>
    </row>
    <row r="728" spans="1:2" x14ac:dyDescent="0.2">
      <c r="A728" s="2" t="s">
        <v>1204</v>
      </c>
      <c r="B728" s="2" t="s">
        <v>960</v>
      </c>
    </row>
    <row r="729" spans="1:2" x14ac:dyDescent="0.2">
      <c r="A729" s="2" t="s">
        <v>1205</v>
      </c>
      <c r="B729" s="2" t="s">
        <v>960</v>
      </c>
    </row>
    <row r="730" spans="1:2" x14ac:dyDescent="0.2">
      <c r="A730" s="2" t="s">
        <v>1218</v>
      </c>
      <c r="B730" s="2" t="s">
        <v>960</v>
      </c>
    </row>
    <row r="731" spans="1:2" x14ac:dyDescent="0.2">
      <c r="A731" s="2" t="s">
        <v>1169</v>
      </c>
      <c r="B731" s="2" t="s">
        <v>960</v>
      </c>
    </row>
    <row r="732" spans="1:2" x14ac:dyDescent="0.2">
      <c r="A732" s="2" t="s">
        <v>1153</v>
      </c>
      <c r="B732" s="2" t="s">
        <v>960</v>
      </c>
    </row>
    <row r="733" spans="1:2" x14ac:dyDescent="0.2">
      <c r="A733" s="2" t="s">
        <v>1128</v>
      </c>
      <c r="B733" s="2" t="s">
        <v>960</v>
      </c>
    </row>
    <row r="734" spans="1:2" x14ac:dyDescent="0.2">
      <c r="A734" s="2" t="s">
        <v>1206</v>
      </c>
      <c r="B734" s="2" t="s">
        <v>960</v>
      </c>
    </row>
    <row r="735" spans="1:2" x14ac:dyDescent="0.2">
      <c r="A735" s="2" t="s">
        <v>1164</v>
      </c>
      <c r="B735" s="2" t="s">
        <v>960</v>
      </c>
    </row>
    <row r="736" spans="1:2" x14ac:dyDescent="0.2">
      <c r="A736" s="2" t="s">
        <v>1207</v>
      </c>
      <c r="B736" s="2" t="s">
        <v>960</v>
      </c>
    </row>
    <row r="737" spans="1:2" x14ac:dyDescent="0.2">
      <c r="A737" s="2" t="s">
        <v>1212</v>
      </c>
      <c r="B737" s="2" t="s">
        <v>960</v>
      </c>
    </row>
    <row r="738" spans="1:2" x14ac:dyDescent="0.2">
      <c r="A738" s="2" t="s">
        <v>1305</v>
      </c>
      <c r="B738" s="2" t="s">
        <v>979</v>
      </c>
    </row>
    <row r="739" spans="1:2" x14ac:dyDescent="0.2">
      <c r="A739" s="2" t="s">
        <v>1308</v>
      </c>
      <c r="B739" s="2" t="s">
        <v>979</v>
      </c>
    </row>
    <row r="740" spans="1:2" x14ac:dyDescent="0.2">
      <c r="A740" s="2" t="s">
        <v>1310</v>
      </c>
      <c r="B740" s="2" t="s">
        <v>979</v>
      </c>
    </row>
    <row r="741" spans="1:2" x14ac:dyDescent="0.2">
      <c r="A741" s="2" t="s">
        <v>1521</v>
      </c>
      <c r="B741" s="2" t="s">
        <v>979</v>
      </c>
    </row>
    <row r="742" spans="1:2" x14ac:dyDescent="0.2">
      <c r="A742" s="2" t="s">
        <v>1197</v>
      </c>
      <c r="B742" s="2" t="s">
        <v>822</v>
      </c>
    </row>
    <row r="743" spans="1:2" x14ac:dyDescent="0.2">
      <c r="A743" s="2" t="s">
        <v>1165</v>
      </c>
      <c r="B743" s="2" t="s">
        <v>822</v>
      </c>
    </row>
    <row r="744" spans="1:2" x14ac:dyDescent="0.2">
      <c r="A744" s="2" t="s">
        <v>1264</v>
      </c>
      <c r="B744" s="2" t="s">
        <v>822</v>
      </c>
    </row>
    <row r="745" spans="1:2" x14ac:dyDescent="0.2">
      <c r="A745" s="2" t="s">
        <v>1245</v>
      </c>
      <c r="B745" s="2" t="s">
        <v>822</v>
      </c>
    </row>
    <row r="746" spans="1:2" x14ac:dyDescent="0.2">
      <c r="A746" s="2" t="s">
        <v>1193</v>
      </c>
      <c r="B746" s="2" t="s">
        <v>822</v>
      </c>
    </row>
    <row r="747" spans="1:2" x14ac:dyDescent="0.2">
      <c r="A747" s="2" t="s">
        <v>1318</v>
      </c>
      <c r="B747" s="2" t="s">
        <v>822</v>
      </c>
    </row>
    <row r="748" spans="1:2" x14ac:dyDescent="0.2">
      <c r="A748" s="2" t="s">
        <v>1168</v>
      </c>
      <c r="B748" s="2" t="s">
        <v>822</v>
      </c>
    </row>
    <row r="749" spans="1:2" x14ac:dyDescent="0.2">
      <c r="A749" s="2" t="s">
        <v>1170</v>
      </c>
      <c r="B749" s="2" t="s">
        <v>822</v>
      </c>
    </row>
    <row r="750" spans="1:2" x14ac:dyDescent="0.2">
      <c r="A750" s="2" t="s">
        <v>1249</v>
      </c>
      <c r="B750" s="2" t="s">
        <v>822</v>
      </c>
    </row>
    <row r="751" spans="1:2" x14ac:dyDescent="0.2">
      <c r="A751" s="2" t="s">
        <v>1242</v>
      </c>
      <c r="B751" s="2" t="s">
        <v>1115</v>
      </c>
    </row>
    <row r="752" spans="1:2" x14ac:dyDescent="0.2">
      <c r="A752" s="2" t="s">
        <v>1238</v>
      </c>
      <c r="B752" s="2" t="s">
        <v>1115</v>
      </c>
    </row>
    <row r="753" spans="1:2" x14ac:dyDescent="0.2">
      <c r="A753" s="2" t="s">
        <v>1212</v>
      </c>
      <c r="B753" s="2" t="s">
        <v>1115</v>
      </c>
    </row>
    <row r="754" spans="1:2" x14ac:dyDescent="0.2">
      <c r="A754" s="2" t="s">
        <v>1184</v>
      </c>
      <c r="B754" s="2" t="s">
        <v>1048</v>
      </c>
    </row>
    <row r="755" spans="1:2" x14ac:dyDescent="0.2">
      <c r="A755" s="2" t="s">
        <v>1312</v>
      </c>
      <c r="B755" s="2" t="s">
        <v>1048</v>
      </c>
    </row>
    <row r="756" spans="1:2" x14ac:dyDescent="0.2">
      <c r="A756" s="2" t="s">
        <v>1313</v>
      </c>
      <c r="B756" s="2" t="s">
        <v>1048</v>
      </c>
    </row>
    <row r="757" spans="1:2" x14ac:dyDescent="0.2">
      <c r="A757" s="2" t="s">
        <v>1156</v>
      </c>
      <c r="B757" s="2" t="s">
        <v>1048</v>
      </c>
    </row>
    <row r="758" spans="1:2" x14ac:dyDescent="0.2">
      <c r="A758" s="2" t="s">
        <v>1149</v>
      </c>
      <c r="B758" s="2" t="s">
        <v>1048</v>
      </c>
    </row>
    <row r="759" spans="1:2" x14ac:dyDescent="0.2">
      <c r="A759" s="2" t="s">
        <v>1158</v>
      </c>
      <c r="B759" s="2" t="s">
        <v>1048</v>
      </c>
    </row>
    <row r="760" spans="1:2" x14ac:dyDescent="0.2">
      <c r="A760" s="2" t="s">
        <v>1162</v>
      </c>
      <c r="B760" s="2" t="s">
        <v>1048</v>
      </c>
    </row>
    <row r="761" spans="1:2" x14ac:dyDescent="0.2">
      <c r="A761" s="2" t="s">
        <v>1247</v>
      </c>
      <c r="B761" s="2" t="s">
        <v>1048</v>
      </c>
    </row>
    <row r="762" spans="1:2" x14ac:dyDescent="0.2">
      <c r="A762" s="2" t="s">
        <v>1309</v>
      </c>
      <c r="B762" s="2" t="s">
        <v>1048</v>
      </c>
    </row>
    <row r="763" spans="1:2" x14ac:dyDescent="0.2">
      <c r="A763" s="2" t="s">
        <v>1172</v>
      </c>
      <c r="B763" s="2" t="s">
        <v>1048</v>
      </c>
    </row>
    <row r="764" spans="1:2" x14ac:dyDescent="0.2">
      <c r="A764" s="2" t="s">
        <v>1175</v>
      </c>
      <c r="B764" s="2" t="s">
        <v>1048</v>
      </c>
    </row>
    <row r="765" spans="1:2" x14ac:dyDescent="0.2">
      <c r="A765" s="2" t="s">
        <v>1316</v>
      </c>
      <c r="B765" s="2" t="s">
        <v>1048</v>
      </c>
    </row>
    <row r="766" spans="1:2" x14ac:dyDescent="0.2">
      <c r="A766" s="2" t="s">
        <v>1221</v>
      </c>
      <c r="B766" s="2" t="s">
        <v>1048</v>
      </c>
    </row>
    <row r="767" spans="1:2" x14ac:dyDescent="0.2">
      <c r="A767" s="2" t="s">
        <v>1208</v>
      </c>
      <c r="B767" s="2" t="s">
        <v>1048</v>
      </c>
    </row>
    <row r="768" spans="1:2" x14ac:dyDescent="0.2">
      <c r="A768" s="2" t="s">
        <v>991</v>
      </c>
      <c r="B768" s="2" t="s">
        <v>1068</v>
      </c>
    </row>
    <row r="769" spans="1:2" x14ac:dyDescent="0.2">
      <c r="A769" s="2" t="s">
        <v>1143</v>
      </c>
      <c r="B769" s="2" t="s">
        <v>1068</v>
      </c>
    </row>
    <row r="770" spans="1:2" x14ac:dyDescent="0.2">
      <c r="A770" s="2" t="s">
        <v>1243</v>
      </c>
      <c r="B770" s="2" t="s">
        <v>1068</v>
      </c>
    </row>
    <row r="771" spans="1:2" x14ac:dyDescent="0.2">
      <c r="A771" s="2" t="s">
        <v>1202</v>
      </c>
      <c r="B771" s="2" t="s">
        <v>1068</v>
      </c>
    </row>
    <row r="772" spans="1:2" x14ac:dyDescent="0.2">
      <c r="A772" s="2" t="s">
        <v>1156</v>
      </c>
      <c r="B772" s="2" t="s">
        <v>1068</v>
      </c>
    </row>
    <row r="773" spans="1:2" x14ac:dyDescent="0.2">
      <c r="A773" s="2" t="s">
        <v>1110</v>
      </c>
      <c r="B773" s="2" t="s">
        <v>1068</v>
      </c>
    </row>
    <row r="774" spans="1:2" x14ac:dyDescent="0.2">
      <c r="A774" s="2" t="s">
        <v>1167</v>
      </c>
      <c r="B774" s="2" t="s">
        <v>1068</v>
      </c>
    </row>
    <row r="775" spans="1:2" x14ac:dyDescent="0.2">
      <c r="A775" s="2" t="s">
        <v>1149</v>
      </c>
      <c r="B775" s="2" t="s">
        <v>1068</v>
      </c>
    </row>
    <row r="776" spans="1:2" x14ac:dyDescent="0.2">
      <c r="A776" s="2" t="s">
        <v>1159</v>
      </c>
      <c r="B776" s="2" t="s">
        <v>1068</v>
      </c>
    </row>
    <row r="777" spans="1:2" x14ac:dyDescent="0.2">
      <c r="A777" s="2" t="s">
        <v>1522</v>
      </c>
      <c r="B777" s="2" t="s">
        <v>1068</v>
      </c>
    </row>
    <row r="778" spans="1:2" x14ac:dyDescent="0.2">
      <c r="A778" s="2" t="s">
        <v>1329</v>
      </c>
      <c r="B778" s="2" t="s">
        <v>1068</v>
      </c>
    </row>
    <row r="779" spans="1:2" x14ac:dyDescent="0.2">
      <c r="A779" s="2" t="s">
        <v>1199</v>
      </c>
      <c r="B779" s="2" t="s">
        <v>1068</v>
      </c>
    </row>
    <row r="780" spans="1:2" x14ac:dyDescent="0.2">
      <c r="A780" s="2" t="s">
        <v>1205</v>
      </c>
      <c r="B780" s="2" t="s">
        <v>1068</v>
      </c>
    </row>
    <row r="781" spans="1:2" x14ac:dyDescent="0.2">
      <c r="A781" s="2" t="s">
        <v>1169</v>
      </c>
      <c r="B781" s="2" t="s">
        <v>1068</v>
      </c>
    </row>
    <row r="782" spans="1:2" x14ac:dyDescent="0.2">
      <c r="A782" s="2" t="s">
        <v>1153</v>
      </c>
      <c r="B782" s="2" t="s">
        <v>1068</v>
      </c>
    </row>
    <row r="783" spans="1:2" x14ac:dyDescent="0.2">
      <c r="A783" s="2" t="s">
        <v>1206</v>
      </c>
      <c r="B783" s="2" t="s">
        <v>1068</v>
      </c>
    </row>
    <row r="784" spans="1:2" x14ac:dyDescent="0.2">
      <c r="A784" s="2" t="s">
        <v>1164</v>
      </c>
      <c r="B784" s="2" t="s">
        <v>1068</v>
      </c>
    </row>
    <row r="785" spans="1:2" x14ac:dyDescent="0.2">
      <c r="A785" s="2" t="s">
        <v>1274</v>
      </c>
      <c r="B785" s="2" t="s">
        <v>1041</v>
      </c>
    </row>
    <row r="786" spans="1:2" x14ac:dyDescent="0.2">
      <c r="A786" s="2" t="s">
        <v>1240</v>
      </c>
      <c r="B786" s="2" t="s">
        <v>1041</v>
      </c>
    </row>
    <row r="787" spans="1:2" x14ac:dyDescent="0.2">
      <c r="A787" s="2" t="s">
        <v>1275</v>
      </c>
      <c r="B787" s="2" t="s">
        <v>1041</v>
      </c>
    </row>
    <row r="788" spans="1:2" x14ac:dyDescent="0.2">
      <c r="A788" s="2" t="s">
        <v>1523</v>
      </c>
      <c r="B788" s="2" t="s">
        <v>1041</v>
      </c>
    </row>
    <row r="789" spans="1:2" x14ac:dyDescent="0.2">
      <c r="A789" s="2" t="s">
        <v>1269</v>
      </c>
      <c r="B789" s="2" t="s">
        <v>1041</v>
      </c>
    </row>
    <row r="790" spans="1:2" x14ac:dyDescent="0.2">
      <c r="A790" s="2" t="s">
        <v>1261</v>
      </c>
      <c r="B790" s="2" t="s">
        <v>1041</v>
      </c>
    </row>
    <row r="791" spans="1:2" x14ac:dyDescent="0.2">
      <c r="A791" s="2" t="s">
        <v>991</v>
      </c>
      <c r="B791" s="2" t="s">
        <v>860</v>
      </c>
    </row>
    <row r="792" spans="1:2" x14ac:dyDescent="0.2">
      <c r="A792" s="2" t="s">
        <v>1143</v>
      </c>
      <c r="B792" s="2" t="s">
        <v>860</v>
      </c>
    </row>
    <row r="793" spans="1:2" x14ac:dyDescent="0.2">
      <c r="A793" s="2" t="s">
        <v>1155</v>
      </c>
      <c r="B793" s="2" t="s">
        <v>860</v>
      </c>
    </row>
    <row r="794" spans="1:2" x14ac:dyDescent="0.2">
      <c r="A794" s="2" t="s">
        <v>1144</v>
      </c>
      <c r="B794" s="2" t="s">
        <v>860</v>
      </c>
    </row>
    <row r="795" spans="1:2" x14ac:dyDescent="0.2">
      <c r="A795" s="2" t="s">
        <v>1202</v>
      </c>
      <c r="B795" s="2" t="s">
        <v>860</v>
      </c>
    </row>
    <row r="796" spans="1:2" x14ac:dyDescent="0.2">
      <c r="A796" s="2" t="s">
        <v>1156</v>
      </c>
      <c r="B796" s="2" t="s">
        <v>860</v>
      </c>
    </row>
    <row r="797" spans="1:2" x14ac:dyDescent="0.2">
      <c r="A797" s="2" t="s">
        <v>1110</v>
      </c>
      <c r="B797" s="2" t="s">
        <v>860</v>
      </c>
    </row>
    <row r="798" spans="1:2" x14ac:dyDescent="0.2">
      <c r="A798" s="2" t="s">
        <v>1166</v>
      </c>
      <c r="B798" s="2" t="s">
        <v>860</v>
      </c>
    </row>
    <row r="799" spans="1:2" x14ac:dyDescent="0.2">
      <c r="A799" s="2" t="s">
        <v>1149</v>
      </c>
      <c r="B799" s="2" t="s">
        <v>860</v>
      </c>
    </row>
    <row r="800" spans="1:2" x14ac:dyDescent="0.2">
      <c r="A800" s="2" t="s">
        <v>1158</v>
      </c>
      <c r="B800" s="2" t="s">
        <v>860</v>
      </c>
    </row>
    <row r="801" spans="1:2" x14ac:dyDescent="0.2">
      <c r="A801" s="2" t="s">
        <v>1159</v>
      </c>
      <c r="B801" s="2" t="s">
        <v>860</v>
      </c>
    </row>
    <row r="802" spans="1:2" x14ac:dyDescent="0.2">
      <c r="A802" s="2" t="s">
        <v>1162</v>
      </c>
      <c r="B802" s="2" t="s">
        <v>860</v>
      </c>
    </row>
    <row r="803" spans="1:2" x14ac:dyDescent="0.2">
      <c r="A803" s="2" t="s">
        <v>1199</v>
      </c>
      <c r="B803" s="2" t="s">
        <v>860</v>
      </c>
    </row>
    <row r="804" spans="1:2" x14ac:dyDescent="0.2">
      <c r="A804" s="2" t="s">
        <v>1203</v>
      </c>
      <c r="B804" s="2" t="s">
        <v>860</v>
      </c>
    </row>
    <row r="805" spans="1:2" x14ac:dyDescent="0.2">
      <c r="A805" s="2" t="s">
        <v>1204</v>
      </c>
      <c r="B805" s="2" t="s">
        <v>860</v>
      </c>
    </row>
    <row r="806" spans="1:2" x14ac:dyDescent="0.2">
      <c r="A806" s="2" t="s">
        <v>1205</v>
      </c>
      <c r="B806" s="2" t="s">
        <v>860</v>
      </c>
    </row>
    <row r="807" spans="1:2" x14ac:dyDescent="0.2">
      <c r="A807" s="2" t="s">
        <v>1169</v>
      </c>
      <c r="B807" s="2" t="s">
        <v>860</v>
      </c>
    </row>
    <row r="808" spans="1:2" x14ac:dyDescent="0.2">
      <c r="A808" s="2" t="s">
        <v>1153</v>
      </c>
      <c r="B808" s="2" t="s">
        <v>860</v>
      </c>
    </row>
    <row r="809" spans="1:2" x14ac:dyDescent="0.2">
      <c r="A809" s="2" t="s">
        <v>1128</v>
      </c>
      <c r="B809" s="2" t="s">
        <v>860</v>
      </c>
    </row>
    <row r="810" spans="1:2" x14ac:dyDescent="0.2">
      <c r="A810" s="2" t="s">
        <v>1206</v>
      </c>
      <c r="B810" s="2" t="s">
        <v>860</v>
      </c>
    </row>
    <row r="811" spans="1:2" x14ac:dyDescent="0.2">
      <c r="A811" s="2" t="s">
        <v>1164</v>
      </c>
      <c r="B811" s="2" t="s">
        <v>860</v>
      </c>
    </row>
    <row r="812" spans="1:2" x14ac:dyDescent="0.2">
      <c r="A812" s="2" t="s">
        <v>1207</v>
      </c>
      <c r="B812" s="2" t="s">
        <v>860</v>
      </c>
    </row>
    <row r="813" spans="1:2" x14ac:dyDescent="0.2">
      <c r="A813" s="2" t="s">
        <v>1210</v>
      </c>
      <c r="B813" s="2" t="s">
        <v>1087</v>
      </c>
    </row>
    <row r="814" spans="1:2" x14ac:dyDescent="0.2">
      <c r="A814" s="2" t="s">
        <v>1308</v>
      </c>
      <c r="B814" s="2" t="s">
        <v>1087</v>
      </c>
    </row>
    <row r="815" spans="1:2" x14ac:dyDescent="0.2">
      <c r="A815" s="2" t="s">
        <v>1188</v>
      </c>
      <c r="B815" s="2" t="s">
        <v>1087</v>
      </c>
    </row>
    <row r="816" spans="1:2" x14ac:dyDescent="0.2">
      <c r="A816" s="2" t="s">
        <v>1522</v>
      </c>
      <c r="B816" s="2" t="s">
        <v>1087</v>
      </c>
    </row>
    <row r="817" spans="1:2" x14ac:dyDescent="0.2">
      <c r="A817" s="2" t="s">
        <v>1285</v>
      </c>
      <c r="B817" s="2" t="s">
        <v>1087</v>
      </c>
    </row>
    <row r="818" spans="1:2" x14ac:dyDescent="0.2">
      <c r="A818" s="2" t="s">
        <v>1153</v>
      </c>
      <c r="B818" s="2" t="s">
        <v>1087</v>
      </c>
    </row>
    <row r="819" spans="1:2" x14ac:dyDescent="0.2">
      <c r="A819" s="2" t="s">
        <v>1233</v>
      </c>
      <c r="B819" s="2" t="s">
        <v>1087</v>
      </c>
    </row>
    <row r="820" spans="1:2" x14ac:dyDescent="0.2">
      <c r="A820" s="2" t="s">
        <v>1182</v>
      </c>
      <c r="B820" s="2" t="s">
        <v>1087</v>
      </c>
    </row>
    <row r="821" spans="1:2" x14ac:dyDescent="0.2">
      <c r="A821" s="2" t="s">
        <v>1143</v>
      </c>
      <c r="B821" s="2" t="s">
        <v>913</v>
      </c>
    </row>
    <row r="822" spans="1:2" x14ac:dyDescent="0.2">
      <c r="A822" s="2" t="s">
        <v>1144</v>
      </c>
      <c r="B822" s="2" t="s">
        <v>913</v>
      </c>
    </row>
    <row r="823" spans="1:2" x14ac:dyDescent="0.2">
      <c r="A823" s="2" t="s">
        <v>1202</v>
      </c>
      <c r="B823" s="2" t="s">
        <v>913</v>
      </c>
    </row>
    <row r="824" spans="1:2" x14ac:dyDescent="0.2">
      <c r="A824" s="2" t="s">
        <v>1326</v>
      </c>
      <c r="B824" s="2" t="s">
        <v>913</v>
      </c>
    </row>
    <row r="825" spans="1:2" x14ac:dyDescent="0.2">
      <c r="A825" s="2" t="s">
        <v>1166</v>
      </c>
      <c r="B825" s="2" t="s">
        <v>913</v>
      </c>
    </row>
    <row r="826" spans="1:2" x14ac:dyDescent="0.2">
      <c r="A826" s="2" t="s">
        <v>1149</v>
      </c>
      <c r="B826" s="2" t="s">
        <v>913</v>
      </c>
    </row>
    <row r="827" spans="1:2" x14ac:dyDescent="0.2">
      <c r="A827" s="2" t="s">
        <v>1159</v>
      </c>
      <c r="B827" s="2" t="s">
        <v>913</v>
      </c>
    </row>
    <row r="828" spans="1:2" x14ac:dyDescent="0.2">
      <c r="A828" s="2" t="s">
        <v>1162</v>
      </c>
      <c r="B828" s="2" t="s">
        <v>913</v>
      </c>
    </row>
    <row r="829" spans="1:2" x14ac:dyDescent="0.2">
      <c r="A829" s="2" t="s">
        <v>1153</v>
      </c>
      <c r="B829" s="2" t="s">
        <v>913</v>
      </c>
    </row>
    <row r="830" spans="1:2" x14ac:dyDescent="0.2">
      <c r="A830" s="2" t="s">
        <v>1173</v>
      </c>
      <c r="B830" s="2" t="s">
        <v>913</v>
      </c>
    </row>
    <row r="831" spans="1:2" x14ac:dyDescent="0.2">
      <c r="A831" s="2" t="s">
        <v>1128</v>
      </c>
      <c r="B831" s="2" t="s">
        <v>913</v>
      </c>
    </row>
    <row r="832" spans="1:2" x14ac:dyDescent="0.2">
      <c r="A832" s="2" t="s">
        <v>1206</v>
      </c>
      <c r="B832" s="2" t="s">
        <v>913</v>
      </c>
    </row>
    <row r="833" spans="1:2" x14ac:dyDescent="0.2">
      <c r="A833" s="2" t="s">
        <v>1207</v>
      </c>
      <c r="B833" s="2" t="s">
        <v>913</v>
      </c>
    </row>
    <row r="834" spans="1:2" x14ac:dyDescent="0.2">
      <c r="A834" s="2" t="s">
        <v>991</v>
      </c>
      <c r="B834" s="2" t="s">
        <v>1050</v>
      </c>
    </row>
    <row r="835" spans="1:2" x14ac:dyDescent="0.2">
      <c r="A835" s="2" t="s">
        <v>1143</v>
      </c>
      <c r="B835" s="2" t="s">
        <v>1050</v>
      </c>
    </row>
    <row r="836" spans="1:2" x14ac:dyDescent="0.2">
      <c r="A836" s="2" t="s">
        <v>1255</v>
      </c>
      <c r="B836" s="2" t="s">
        <v>1050</v>
      </c>
    </row>
    <row r="837" spans="1:2" x14ac:dyDescent="0.2">
      <c r="A837" s="2" t="s">
        <v>1155</v>
      </c>
      <c r="B837" s="2" t="s">
        <v>1050</v>
      </c>
    </row>
    <row r="838" spans="1:2" x14ac:dyDescent="0.2">
      <c r="A838" s="2" t="s">
        <v>1243</v>
      </c>
      <c r="B838" s="2" t="s">
        <v>1050</v>
      </c>
    </row>
    <row r="839" spans="1:2" x14ac:dyDescent="0.2">
      <c r="A839" s="2" t="s">
        <v>1144</v>
      </c>
      <c r="B839" s="2" t="s">
        <v>1050</v>
      </c>
    </row>
    <row r="840" spans="1:2" x14ac:dyDescent="0.2">
      <c r="A840" s="2" t="s">
        <v>1202</v>
      </c>
      <c r="B840" s="2" t="s">
        <v>1050</v>
      </c>
    </row>
    <row r="841" spans="1:2" x14ac:dyDescent="0.2">
      <c r="A841" s="2" t="s">
        <v>1156</v>
      </c>
      <c r="B841" s="2" t="s">
        <v>1050</v>
      </c>
    </row>
    <row r="842" spans="1:2" x14ac:dyDescent="0.2">
      <c r="A842" s="2" t="s">
        <v>1110</v>
      </c>
      <c r="B842" s="2" t="s">
        <v>1050</v>
      </c>
    </row>
    <row r="843" spans="1:2" x14ac:dyDescent="0.2">
      <c r="A843" s="2" t="s">
        <v>1388</v>
      </c>
      <c r="B843" s="2" t="s">
        <v>1050</v>
      </c>
    </row>
    <row r="844" spans="1:2" x14ac:dyDescent="0.2">
      <c r="A844" s="2" t="s">
        <v>1245</v>
      </c>
      <c r="B844" s="2" t="s">
        <v>1050</v>
      </c>
    </row>
    <row r="845" spans="1:2" x14ac:dyDescent="0.2">
      <c r="A845" s="2" t="s">
        <v>1167</v>
      </c>
      <c r="B845" s="2" t="s">
        <v>1050</v>
      </c>
    </row>
    <row r="846" spans="1:2" x14ac:dyDescent="0.2">
      <c r="A846" s="2" t="s">
        <v>1149</v>
      </c>
      <c r="B846" s="2" t="s">
        <v>1050</v>
      </c>
    </row>
    <row r="847" spans="1:2" x14ac:dyDescent="0.2">
      <c r="A847" s="2" t="s">
        <v>1158</v>
      </c>
      <c r="B847" s="2" t="s">
        <v>1050</v>
      </c>
    </row>
    <row r="848" spans="1:2" x14ac:dyDescent="0.2">
      <c r="A848" s="2" t="s">
        <v>1159</v>
      </c>
      <c r="B848" s="2" t="s">
        <v>1050</v>
      </c>
    </row>
    <row r="849" spans="1:2" x14ac:dyDescent="0.2">
      <c r="A849" s="2" t="s">
        <v>1162</v>
      </c>
      <c r="B849" s="2" t="s">
        <v>1050</v>
      </c>
    </row>
    <row r="850" spans="1:2" x14ac:dyDescent="0.2">
      <c r="A850" s="2" t="s">
        <v>1199</v>
      </c>
      <c r="B850" s="2" t="s">
        <v>1050</v>
      </c>
    </row>
    <row r="851" spans="1:2" x14ac:dyDescent="0.2">
      <c r="A851" s="2" t="s">
        <v>1203</v>
      </c>
      <c r="B851" s="2" t="s">
        <v>1050</v>
      </c>
    </row>
    <row r="852" spans="1:2" x14ac:dyDescent="0.2">
      <c r="A852" s="2" t="s">
        <v>1204</v>
      </c>
      <c r="B852" s="2" t="s">
        <v>1050</v>
      </c>
    </row>
    <row r="853" spans="1:2" x14ac:dyDescent="0.2">
      <c r="A853" s="2" t="s">
        <v>1205</v>
      </c>
      <c r="B853" s="2" t="s">
        <v>1050</v>
      </c>
    </row>
    <row r="854" spans="1:2" x14ac:dyDescent="0.2">
      <c r="A854" s="2" t="s">
        <v>1169</v>
      </c>
      <c r="B854" s="2" t="s">
        <v>1050</v>
      </c>
    </row>
    <row r="855" spans="1:2" x14ac:dyDescent="0.2">
      <c r="A855" s="2" t="s">
        <v>1307</v>
      </c>
      <c r="B855" s="2" t="s">
        <v>1050</v>
      </c>
    </row>
    <row r="856" spans="1:2" x14ac:dyDescent="0.2">
      <c r="A856" s="2" t="s">
        <v>1153</v>
      </c>
      <c r="B856" s="2" t="s">
        <v>1050</v>
      </c>
    </row>
    <row r="857" spans="1:2" x14ac:dyDescent="0.2">
      <c r="A857" s="2" t="s">
        <v>1242</v>
      </c>
      <c r="B857" s="2" t="s">
        <v>1050</v>
      </c>
    </row>
    <row r="858" spans="1:2" x14ac:dyDescent="0.2">
      <c r="A858" s="2" t="s">
        <v>1128</v>
      </c>
      <c r="B858" s="2" t="s">
        <v>1050</v>
      </c>
    </row>
    <row r="859" spans="1:2" x14ac:dyDescent="0.2">
      <c r="A859" s="2" t="s">
        <v>1206</v>
      </c>
      <c r="B859" s="2" t="s">
        <v>1050</v>
      </c>
    </row>
    <row r="860" spans="1:2" x14ac:dyDescent="0.2">
      <c r="A860" s="2" t="s">
        <v>1164</v>
      </c>
      <c r="B860" s="2" t="s">
        <v>1050</v>
      </c>
    </row>
    <row r="861" spans="1:2" x14ac:dyDescent="0.2">
      <c r="A861" s="2" t="s">
        <v>1207</v>
      </c>
      <c r="B861" s="2" t="s">
        <v>1050</v>
      </c>
    </row>
    <row r="862" spans="1:2" x14ac:dyDescent="0.2">
      <c r="A862" s="2" t="s">
        <v>1225</v>
      </c>
      <c r="B862" s="2" t="s">
        <v>1053</v>
      </c>
    </row>
    <row r="863" spans="1:2" x14ac:dyDescent="0.2">
      <c r="A863" s="2" t="s">
        <v>1167</v>
      </c>
      <c r="B863" s="2" t="s">
        <v>1053</v>
      </c>
    </row>
    <row r="864" spans="1:2" x14ac:dyDescent="0.2">
      <c r="A864" s="2" t="s">
        <v>1320</v>
      </c>
      <c r="B864" s="2" t="s">
        <v>1053</v>
      </c>
    </row>
    <row r="865" spans="1:2" x14ac:dyDescent="0.2">
      <c r="A865" s="2" t="s">
        <v>1506</v>
      </c>
      <c r="B865" s="2" t="s">
        <v>1053</v>
      </c>
    </row>
    <row r="866" spans="1:2" x14ac:dyDescent="0.2">
      <c r="A866" s="2" t="s">
        <v>1224</v>
      </c>
      <c r="B866" s="2" t="s">
        <v>1053</v>
      </c>
    </row>
    <row r="867" spans="1:2" x14ac:dyDescent="0.2">
      <c r="A867" s="2" t="s">
        <v>991</v>
      </c>
      <c r="B867" s="2" t="s">
        <v>984</v>
      </c>
    </row>
    <row r="868" spans="1:2" x14ac:dyDescent="0.2">
      <c r="A868" s="2" t="s">
        <v>1143</v>
      </c>
      <c r="B868" s="2" t="s">
        <v>984</v>
      </c>
    </row>
    <row r="869" spans="1:2" x14ac:dyDescent="0.2">
      <c r="A869" s="2" t="s">
        <v>1273</v>
      </c>
      <c r="B869" s="2" t="s">
        <v>984</v>
      </c>
    </row>
    <row r="870" spans="1:2" x14ac:dyDescent="0.2">
      <c r="A870" s="2" t="s">
        <v>1274</v>
      </c>
      <c r="B870" s="2" t="s">
        <v>984</v>
      </c>
    </row>
    <row r="871" spans="1:2" x14ac:dyDescent="0.2">
      <c r="A871" s="2" t="s">
        <v>1155</v>
      </c>
      <c r="B871" s="2" t="s">
        <v>984</v>
      </c>
    </row>
    <row r="872" spans="1:2" x14ac:dyDescent="0.2">
      <c r="A872" s="2" t="s">
        <v>1243</v>
      </c>
      <c r="B872" s="2" t="s">
        <v>984</v>
      </c>
    </row>
    <row r="873" spans="1:2" x14ac:dyDescent="0.2">
      <c r="A873" s="2" t="s">
        <v>1202</v>
      </c>
      <c r="B873" s="2" t="s">
        <v>984</v>
      </c>
    </row>
    <row r="874" spans="1:2" x14ac:dyDescent="0.2">
      <c r="A874" s="2" t="s">
        <v>1156</v>
      </c>
      <c r="B874" s="2" t="s">
        <v>984</v>
      </c>
    </row>
    <row r="875" spans="1:2" x14ac:dyDescent="0.2">
      <c r="A875" s="2" t="s">
        <v>1110</v>
      </c>
      <c r="B875" s="2" t="s">
        <v>984</v>
      </c>
    </row>
    <row r="876" spans="1:2" x14ac:dyDescent="0.2">
      <c r="A876" s="2" t="s">
        <v>1149</v>
      </c>
      <c r="B876" s="2" t="s">
        <v>984</v>
      </c>
    </row>
    <row r="877" spans="1:2" x14ac:dyDescent="0.2">
      <c r="A877" s="2" t="s">
        <v>1150</v>
      </c>
      <c r="B877" s="2" t="s">
        <v>984</v>
      </c>
    </row>
    <row r="878" spans="1:2" x14ac:dyDescent="0.2">
      <c r="A878" s="2" t="s">
        <v>1158</v>
      </c>
      <c r="B878" s="2" t="s">
        <v>984</v>
      </c>
    </row>
    <row r="879" spans="1:2" x14ac:dyDescent="0.2">
      <c r="A879" s="2" t="s">
        <v>1159</v>
      </c>
      <c r="B879" s="2" t="s">
        <v>984</v>
      </c>
    </row>
    <row r="880" spans="1:2" x14ac:dyDescent="0.2">
      <c r="A880" s="2" t="s">
        <v>1162</v>
      </c>
      <c r="B880" s="2" t="s">
        <v>984</v>
      </c>
    </row>
    <row r="881" spans="1:2" x14ac:dyDescent="0.2">
      <c r="A881" s="2" t="s">
        <v>1151</v>
      </c>
      <c r="B881" s="2" t="s">
        <v>984</v>
      </c>
    </row>
    <row r="882" spans="1:2" x14ac:dyDescent="0.2">
      <c r="A882" s="2" t="s">
        <v>1199</v>
      </c>
      <c r="B882" s="2" t="s">
        <v>984</v>
      </c>
    </row>
    <row r="883" spans="1:2" x14ac:dyDescent="0.2">
      <c r="A883" s="2" t="s">
        <v>1203</v>
      </c>
      <c r="B883" s="2" t="s">
        <v>984</v>
      </c>
    </row>
    <row r="884" spans="1:2" x14ac:dyDescent="0.2">
      <c r="A884" s="2" t="s">
        <v>1257</v>
      </c>
      <c r="B884" s="2" t="s">
        <v>984</v>
      </c>
    </row>
    <row r="885" spans="1:2" x14ac:dyDescent="0.2">
      <c r="A885" s="2" t="s">
        <v>1258</v>
      </c>
      <c r="B885" s="2" t="s">
        <v>984</v>
      </c>
    </row>
    <row r="886" spans="1:2" x14ac:dyDescent="0.2">
      <c r="A886" s="2" t="s">
        <v>1204</v>
      </c>
      <c r="B886" s="2" t="s">
        <v>984</v>
      </c>
    </row>
    <row r="887" spans="1:2" x14ac:dyDescent="0.2">
      <c r="A887" s="2" t="s">
        <v>1205</v>
      </c>
      <c r="B887" s="2" t="s">
        <v>984</v>
      </c>
    </row>
    <row r="888" spans="1:2" x14ac:dyDescent="0.2">
      <c r="A888" s="2" t="s">
        <v>1275</v>
      </c>
      <c r="B888" s="2" t="s">
        <v>984</v>
      </c>
    </row>
    <row r="889" spans="1:2" x14ac:dyDescent="0.2">
      <c r="A889" s="2" t="s">
        <v>1153</v>
      </c>
      <c r="B889" s="2" t="s">
        <v>984</v>
      </c>
    </row>
    <row r="890" spans="1:2" x14ac:dyDescent="0.2">
      <c r="A890" s="2" t="s">
        <v>1259</v>
      </c>
      <c r="B890" s="2" t="s">
        <v>984</v>
      </c>
    </row>
    <row r="891" spans="1:2" x14ac:dyDescent="0.2">
      <c r="A891" s="2" t="s">
        <v>1154</v>
      </c>
      <c r="B891" s="2" t="s">
        <v>984</v>
      </c>
    </row>
    <row r="892" spans="1:2" x14ac:dyDescent="0.2">
      <c r="A892" s="2" t="s">
        <v>1128</v>
      </c>
      <c r="B892" s="2" t="s">
        <v>984</v>
      </c>
    </row>
    <row r="893" spans="1:2" x14ac:dyDescent="0.2">
      <c r="A893" s="2" t="s">
        <v>1206</v>
      </c>
      <c r="B893" s="2" t="s">
        <v>984</v>
      </c>
    </row>
    <row r="894" spans="1:2" x14ac:dyDescent="0.2">
      <c r="A894" s="2" t="s">
        <v>1164</v>
      </c>
      <c r="B894" s="2" t="s">
        <v>984</v>
      </c>
    </row>
    <row r="895" spans="1:2" x14ac:dyDescent="0.2">
      <c r="A895" s="2" t="s">
        <v>1270</v>
      </c>
      <c r="B895" s="2" t="s">
        <v>984</v>
      </c>
    </row>
    <row r="896" spans="1:2" x14ac:dyDescent="0.2">
      <c r="A896" s="2" t="s">
        <v>1262</v>
      </c>
      <c r="B896" s="2" t="s">
        <v>984</v>
      </c>
    </row>
    <row r="897" spans="1:2" x14ac:dyDescent="0.2">
      <c r="A897" s="2" t="s">
        <v>1271</v>
      </c>
      <c r="B897" s="2" t="s">
        <v>984</v>
      </c>
    </row>
    <row r="898" spans="1:2" x14ac:dyDescent="0.2">
      <c r="A898" s="2" t="s">
        <v>1296</v>
      </c>
      <c r="B898" s="2" t="s">
        <v>858</v>
      </c>
    </row>
    <row r="899" spans="1:2" x14ac:dyDescent="0.2">
      <c r="A899" s="2" t="s">
        <v>1289</v>
      </c>
      <c r="B899" s="2" t="s">
        <v>858</v>
      </c>
    </row>
    <row r="900" spans="1:2" x14ac:dyDescent="0.2">
      <c r="A900" s="2" t="s">
        <v>1343</v>
      </c>
      <c r="B900" s="2" t="s">
        <v>858</v>
      </c>
    </row>
    <row r="901" spans="1:2" x14ac:dyDescent="0.2">
      <c r="A901" s="2" t="s">
        <v>1292</v>
      </c>
      <c r="B901" s="2" t="s">
        <v>858</v>
      </c>
    </row>
    <row r="902" spans="1:2" x14ac:dyDescent="0.2">
      <c r="A902" s="2" t="s">
        <v>1499</v>
      </c>
      <c r="B902" s="2" t="s">
        <v>858</v>
      </c>
    </row>
    <row r="903" spans="1:2" x14ac:dyDescent="0.2">
      <c r="A903" s="2" t="s">
        <v>1224</v>
      </c>
      <c r="B903" s="2" t="s">
        <v>858</v>
      </c>
    </row>
    <row r="904" spans="1:2" x14ac:dyDescent="0.2">
      <c r="A904" s="2" t="s">
        <v>1197</v>
      </c>
      <c r="B904" s="2" t="s">
        <v>1132</v>
      </c>
    </row>
    <row r="905" spans="1:2" x14ac:dyDescent="0.2">
      <c r="A905" s="2" t="s">
        <v>1143</v>
      </c>
      <c r="B905" s="2" t="s">
        <v>1132</v>
      </c>
    </row>
    <row r="906" spans="1:2" x14ac:dyDescent="0.2">
      <c r="A906" s="2" t="s">
        <v>1155</v>
      </c>
      <c r="B906" s="2" t="s">
        <v>1132</v>
      </c>
    </row>
    <row r="907" spans="1:2" x14ac:dyDescent="0.2">
      <c r="A907" s="2" t="s">
        <v>1243</v>
      </c>
      <c r="B907" s="2" t="s">
        <v>1132</v>
      </c>
    </row>
    <row r="908" spans="1:2" x14ac:dyDescent="0.2">
      <c r="A908" s="2" t="s">
        <v>1144</v>
      </c>
      <c r="B908" s="2" t="s">
        <v>1132</v>
      </c>
    </row>
    <row r="909" spans="1:2" x14ac:dyDescent="0.2">
      <c r="A909" s="2" t="s">
        <v>1166</v>
      </c>
      <c r="B909" s="2" t="s">
        <v>1132</v>
      </c>
    </row>
    <row r="910" spans="1:2" x14ac:dyDescent="0.2">
      <c r="A910" s="2" t="s">
        <v>1514</v>
      </c>
      <c r="B910" s="2" t="s">
        <v>1132</v>
      </c>
    </row>
    <row r="911" spans="1:2" x14ac:dyDescent="0.2">
      <c r="A911" s="2" t="s">
        <v>1180</v>
      </c>
      <c r="B911" s="2" t="s">
        <v>1132</v>
      </c>
    </row>
    <row r="912" spans="1:2" x14ac:dyDescent="0.2">
      <c r="A912" s="2" t="s">
        <v>1320</v>
      </c>
      <c r="B912" s="2" t="s">
        <v>934</v>
      </c>
    </row>
    <row r="913" spans="1:2" x14ac:dyDescent="0.2">
      <c r="A913" s="2" t="s">
        <v>1144</v>
      </c>
      <c r="B913" s="2" t="s">
        <v>1047</v>
      </c>
    </row>
    <row r="914" spans="1:2" x14ac:dyDescent="0.2">
      <c r="A914" s="2" t="s">
        <v>1203</v>
      </c>
      <c r="B914" s="2" t="s">
        <v>1047</v>
      </c>
    </row>
    <row r="915" spans="1:2" x14ac:dyDescent="0.2">
      <c r="A915" s="2" t="s">
        <v>1160</v>
      </c>
      <c r="B915" s="2" t="s">
        <v>1047</v>
      </c>
    </row>
    <row r="916" spans="1:2" x14ac:dyDescent="0.2">
      <c r="A916" s="2" t="s">
        <v>1172</v>
      </c>
      <c r="B916" s="2" t="s">
        <v>1047</v>
      </c>
    </row>
    <row r="917" spans="1:2" x14ac:dyDescent="0.2">
      <c r="A917" s="2" t="s">
        <v>1173</v>
      </c>
      <c r="B917" s="2" t="s">
        <v>1047</v>
      </c>
    </row>
    <row r="918" spans="1:2" x14ac:dyDescent="0.2">
      <c r="A918" s="2" t="s">
        <v>1175</v>
      </c>
      <c r="B918" s="2" t="s">
        <v>1047</v>
      </c>
    </row>
    <row r="919" spans="1:2" x14ac:dyDescent="0.2">
      <c r="A919" s="2" t="s">
        <v>991</v>
      </c>
      <c r="B919" s="2" t="s">
        <v>911</v>
      </c>
    </row>
    <row r="920" spans="1:2" x14ac:dyDescent="0.2">
      <c r="A920" s="2" t="s">
        <v>1143</v>
      </c>
      <c r="B920" s="2" t="s">
        <v>911</v>
      </c>
    </row>
    <row r="921" spans="1:2" x14ac:dyDescent="0.2">
      <c r="A921" s="2" t="s">
        <v>1155</v>
      </c>
      <c r="B921" s="2" t="s">
        <v>911</v>
      </c>
    </row>
    <row r="922" spans="1:2" x14ac:dyDescent="0.2">
      <c r="A922" s="2" t="s">
        <v>1202</v>
      </c>
      <c r="B922" s="2" t="s">
        <v>911</v>
      </c>
    </row>
    <row r="923" spans="1:2" x14ac:dyDescent="0.2">
      <c r="A923" s="2" t="s">
        <v>1156</v>
      </c>
      <c r="B923" s="2" t="s">
        <v>911</v>
      </c>
    </row>
    <row r="924" spans="1:2" x14ac:dyDescent="0.2">
      <c r="A924" s="2" t="s">
        <v>1110</v>
      </c>
      <c r="B924" s="2" t="s">
        <v>911</v>
      </c>
    </row>
    <row r="925" spans="1:2" x14ac:dyDescent="0.2">
      <c r="A925" s="2" t="s">
        <v>1244</v>
      </c>
      <c r="B925" s="2" t="s">
        <v>911</v>
      </c>
    </row>
    <row r="926" spans="1:2" x14ac:dyDescent="0.2">
      <c r="A926" s="2" t="s">
        <v>1166</v>
      </c>
      <c r="B926" s="2" t="s">
        <v>911</v>
      </c>
    </row>
    <row r="927" spans="1:2" x14ac:dyDescent="0.2">
      <c r="A927" s="2" t="s">
        <v>1167</v>
      </c>
      <c r="B927" s="2" t="s">
        <v>911</v>
      </c>
    </row>
    <row r="928" spans="1:2" x14ac:dyDescent="0.2">
      <c r="A928" s="2" t="s">
        <v>1159</v>
      </c>
      <c r="B928" s="2" t="s">
        <v>911</v>
      </c>
    </row>
    <row r="929" spans="1:2" x14ac:dyDescent="0.2">
      <c r="A929" s="2" t="s">
        <v>1162</v>
      </c>
      <c r="B929" s="2" t="s">
        <v>911</v>
      </c>
    </row>
    <row r="930" spans="1:2" x14ac:dyDescent="0.2">
      <c r="A930" s="2" t="s">
        <v>1203</v>
      </c>
      <c r="B930" s="2" t="s">
        <v>911</v>
      </c>
    </row>
    <row r="931" spans="1:2" x14ac:dyDescent="0.2">
      <c r="A931" s="2" t="s">
        <v>1053</v>
      </c>
      <c r="B931" s="2" t="s">
        <v>911</v>
      </c>
    </row>
    <row r="932" spans="1:2" x14ac:dyDescent="0.2">
      <c r="A932" s="2" t="s">
        <v>1204</v>
      </c>
      <c r="B932" s="2" t="s">
        <v>911</v>
      </c>
    </row>
    <row r="933" spans="1:2" x14ac:dyDescent="0.2">
      <c r="A933" s="2" t="s">
        <v>1205</v>
      </c>
      <c r="B933" s="2" t="s">
        <v>911</v>
      </c>
    </row>
    <row r="934" spans="1:2" x14ac:dyDescent="0.2">
      <c r="A934" s="2" t="s">
        <v>1504</v>
      </c>
      <c r="B934" s="2" t="s">
        <v>911</v>
      </c>
    </row>
    <row r="935" spans="1:2" x14ac:dyDescent="0.2">
      <c r="A935" s="2" t="s">
        <v>1169</v>
      </c>
      <c r="B935" s="2" t="s">
        <v>911</v>
      </c>
    </row>
    <row r="936" spans="1:2" x14ac:dyDescent="0.2">
      <c r="A936" s="2" t="s">
        <v>1153</v>
      </c>
      <c r="B936" s="2" t="s">
        <v>911</v>
      </c>
    </row>
    <row r="937" spans="1:2" x14ac:dyDescent="0.2">
      <c r="A937" s="2" t="s">
        <v>1128</v>
      </c>
      <c r="B937" s="2" t="s">
        <v>911</v>
      </c>
    </row>
    <row r="938" spans="1:2" x14ac:dyDescent="0.2">
      <c r="A938" s="2" t="s">
        <v>1206</v>
      </c>
      <c r="B938" s="2" t="s">
        <v>911</v>
      </c>
    </row>
    <row r="939" spans="1:2" x14ac:dyDescent="0.2">
      <c r="A939" s="2" t="s">
        <v>1164</v>
      </c>
      <c r="B939" s="2" t="s">
        <v>911</v>
      </c>
    </row>
    <row r="940" spans="1:2" x14ac:dyDescent="0.2">
      <c r="A940" s="2" t="s">
        <v>1155</v>
      </c>
      <c r="B940" s="2" t="s">
        <v>1118</v>
      </c>
    </row>
    <row r="941" spans="1:2" x14ac:dyDescent="0.2">
      <c r="A941" s="2" t="s">
        <v>1144</v>
      </c>
      <c r="B941" s="2" t="s">
        <v>1118</v>
      </c>
    </row>
    <row r="942" spans="1:2" x14ac:dyDescent="0.2">
      <c r="A942" s="2" t="s">
        <v>1167</v>
      </c>
      <c r="B942" s="2" t="s">
        <v>1118</v>
      </c>
    </row>
    <row r="943" spans="1:2" x14ac:dyDescent="0.2">
      <c r="A943" s="2" t="s">
        <v>1160</v>
      </c>
      <c r="B943" s="2" t="s">
        <v>1118</v>
      </c>
    </row>
    <row r="944" spans="1:2" x14ac:dyDescent="0.2">
      <c r="A944" s="2" t="s">
        <v>1172</v>
      </c>
      <c r="B944" s="2" t="s">
        <v>1118</v>
      </c>
    </row>
    <row r="945" spans="1:2" x14ac:dyDescent="0.2">
      <c r="A945" s="2" t="s">
        <v>1173</v>
      </c>
      <c r="B945" s="2" t="s">
        <v>1118</v>
      </c>
    </row>
    <row r="946" spans="1:2" x14ac:dyDescent="0.2">
      <c r="A946" s="2" t="s">
        <v>1175</v>
      </c>
      <c r="B946" s="2" t="s">
        <v>1118</v>
      </c>
    </row>
    <row r="947" spans="1:2" x14ac:dyDescent="0.2">
      <c r="A947" s="2" t="s">
        <v>1144</v>
      </c>
      <c r="B947" s="2" t="s">
        <v>924</v>
      </c>
    </row>
    <row r="948" spans="1:2" x14ac:dyDescent="0.2">
      <c r="A948" s="2" t="s">
        <v>1160</v>
      </c>
      <c r="B948" s="2" t="s">
        <v>924</v>
      </c>
    </row>
    <row r="949" spans="1:2" x14ac:dyDescent="0.2">
      <c r="A949" s="2" t="s">
        <v>1232</v>
      </c>
      <c r="B949" s="2" t="s">
        <v>924</v>
      </c>
    </row>
    <row r="950" spans="1:2" x14ac:dyDescent="0.2">
      <c r="A950" s="2" t="s">
        <v>1234</v>
      </c>
      <c r="B950" s="2" t="s">
        <v>924</v>
      </c>
    </row>
    <row r="951" spans="1:2" x14ac:dyDescent="0.2">
      <c r="A951" s="2" t="s">
        <v>1236</v>
      </c>
      <c r="B951" s="2" t="s">
        <v>924</v>
      </c>
    </row>
    <row r="952" spans="1:2" x14ac:dyDescent="0.2">
      <c r="A952" s="2" t="s">
        <v>1210</v>
      </c>
      <c r="B952" s="2" t="s">
        <v>952</v>
      </c>
    </row>
    <row r="953" spans="1:2" x14ac:dyDescent="0.2">
      <c r="A953" s="2" t="s">
        <v>1308</v>
      </c>
      <c r="B953" s="2" t="s">
        <v>952</v>
      </c>
    </row>
    <row r="954" spans="1:2" x14ac:dyDescent="0.2">
      <c r="A954" s="2" t="s">
        <v>1218</v>
      </c>
      <c r="B954" s="2" t="s">
        <v>952</v>
      </c>
    </row>
    <row r="955" spans="1:2" x14ac:dyDescent="0.2">
      <c r="A955" s="2" t="s">
        <v>1250</v>
      </c>
      <c r="B955" s="2" t="s">
        <v>952</v>
      </c>
    </row>
    <row r="956" spans="1:2" x14ac:dyDescent="0.2">
      <c r="A956" s="2" t="s">
        <v>1212</v>
      </c>
      <c r="B956" s="2" t="s">
        <v>952</v>
      </c>
    </row>
    <row r="957" spans="1:2" x14ac:dyDescent="0.2">
      <c r="A957" s="2" t="s">
        <v>1312</v>
      </c>
      <c r="B957" s="2" t="s">
        <v>828</v>
      </c>
    </row>
    <row r="958" spans="1:2" x14ac:dyDescent="0.2">
      <c r="A958" s="2" t="s">
        <v>1313</v>
      </c>
      <c r="B958" s="2" t="s">
        <v>828</v>
      </c>
    </row>
    <row r="959" spans="1:2" x14ac:dyDescent="0.2">
      <c r="A959" s="2" t="s">
        <v>1343</v>
      </c>
      <c r="B959" s="2" t="s">
        <v>828</v>
      </c>
    </row>
    <row r="960" spans="1:2" x14ac:dyDescent="0.2">
      <c r="A960" s="2" t="s">
        <v>1160</v>
      </c>
      <c r="B960" s="2" t="s">
        <v>828</v>
      </c>
    </row>
    <row r="961" spans="1:2" x14ac:dyDescent="0.2">
      <c r="A961" s="2" t="s">
        <v>1309</v>
      </c>
      <c r="B961" s="2" t="s">
        <v>828</v>
      </c>
    </row>
    <row r="962" spans="1:2" x14ac:dyDescent="0.2">
      <c r="A962" s="2" t="s">
        <v>1307</v>
      </c>
      <c r="B962" s="2" t="s">
        <v>828</v>
      </c>
    </row>
    <row r="963" spans="1:2" x14ac:dyDescent="0.2">
      <c r="A963" s="2" t="s">
        <v>1172</v>
      </c>
      <c r="B963" s="2" t="s">
        <v>828</v>
      </c>
    </row>
    <row r="964" spans="1:2" x14ac:dyDescent="0.2">
      <c r="A964" s="2" t="s">
        <v>1196</v>
      </c>
      <c r="B964" s="2" t="s">
        <v>828</v>
      </c>
    </row>
    <row r="965" spans="1:2" x14ac:dyDescent="0.2">
      <c r="A965" s="2" t="s">
        <v>1284</v>
      </c>
      <c r="B965" s="2" t="s">
        <v>828</v>
      </c>
    </row>
    <row r="966" spans="1:2" x14ac:dyDescent="0.2">
      <c r="A966" s="2" t="s">
        <v>1302</v>
      </c>
      <c r="B966" s="2" t="s">
        <v>815</v>
      </c>
    </row>
    <row r="967" spans="1:2" x14ac:dyDescent="0.2">
      <c r="A967" s="2" t="s">
        <v>1144</v>
      </c>
      <c r="B967" s="2" t="s">
        <v>815</v>
      </c>
    </row>
    <row r="968" spans="1:2" x14ac:dyDescent="0.2">
      <c r="A968" s="2" t="s">
        <v>1164</v>
      </c>
      <c r="B968" s="2" t="s">
        <v>815</v>
      </c>
    </row>
    <row r="969" spans="1:2" x14ac:dyDescent="0.2">
      <c r="A969" s="2" t="s">
        <v>991</v>
      </c>
      <c r="B969" s="2" t="s">
        <v>967</v>
      </c>
    </row>
    <row r="970" spans="1:2" x14ac:dyDescent="0.2">
      <c r="A970" s="2" t="s">
        <v>1143</v>
      </c>
      <c r="B970" s="2" t="s">
        <v>967</v>
      </c>
    </row>
    <row r="971" spans="1:2" x14ac:dyDescent="0.2">
      <c r="A971" s="2" t="s">
        <v>1289</v>
      </c>
      <c r="B971" s="2" t="s">
        <v>967</v>
      </c>
    </row>
    <row r="972" spans="1:2" x14ac:dyDescent="0.2">
      <c r="A972" s="2" t="s">
        <v>1243</v>
      </c>
      <c r="B972" s="2" t="s">
        <v>967</v>
      </c>
    </row>
    <row r="973" spans="1:2" x14ac:dyDescent="0.2">
      <c r="A973" s="2" t="s">
        <v>1202</v>
      </c>
      <c r="B973" s="2" t="s">
        <v>967</v>
      </c>
    </row>
    <row r="974" spans="1:2" x14ac:dyDescent="0.2">
      <c r="A974" s="2" t="s">
        <v>1156</v>
      </c>
      <c r="B974" s="2" t="s">
        <v>967</v>
      </c>
    </row>
    <row r="975" spans="1:2" x14ac:dyDescent="0.2">
      <c r="A975" s="2" t="s">
        <v>1110</v>
      </c>
      <c r="B975" s="2" t="s">
        <v>967</v>
      </c>
    </row>
    <row r="976" spans="1:2" x14ac:dyDescent="0.2">
      <c r="A976" s="2" t="s">
        <v>1188</v>
      </c>
      <c r="B976" s="2" t="s">
        <v>967</v>
      </c>
    </row>
    <row r="977" spans="1:2" x14ac:dyDescent="0.2">
      <c r="A977" s="2" t="s">
        <v>1149</v>
      </c>
      <c r="B977" s="2" t="s">
        <v>967</v>
      </c>
    </row>
    <row r="978" spans="1:2" x14ac:dyDescent="0.2">
      <c r="A978" s="2" t="s">
        <v>1162</v>
      </c>
      <c r="B978" s="2" t="s">
        <v>967</v>
      </c>
    </row>
    <row r="979" spans="1:2" x14ac:dyDescent="0.2">
      <c r="A979" s="2" t="s">
        <v>1247</v>
      </c>
      <c r="B979" s="2" t="s">
        <v>967</v>
      </c>
    </row>
    <row r="980" spans="1:2" x14ac:dyDescent="0.2">
      <c r="A980" s="2" t="s">
        <v>1204</v>
      </c>
      <c r="B980" s="2" t="s">
        <v>967</v>
      </c>
    </row>
    <row r="981" spans="1:2" x14ac:dyDescent="0.2">
      <c r="A981" s="2" t="s">
        <v>1153</v>
      </c>
      <c r="B981" s="2" t="s">
        <v>967</v>
      </c>
    </row>
    <row r="982" spans="1:2" x14ac:dyDescent="0.2">
      <c r="A982" s="2" t="s">
        <v>1206</v>
      </c>
      <c r="B982" s="2" t="s">
        <v>967</v>
      </c>
    </row>
    <row r="983" spans="1:2" x14ac:dyDescent="0.2">
      <c r="A983" s="2" t="s">
        <v>1164</v>
      </c>
      <c r="B983" s="2" t="s">
        <v>967</v>
      </c>
    </row>
    <row r="984" spans="1:2" x14ac:dyDescent="0.2">
      <c r="A984" s="2" t="s">
        <v>1295</v>
      </c>
      <c r="B984" s="2" t="s">
        <v>967</v>
      </c>
    </row>
    <row r="985" spans="1:2" x14ac:dyDescent="0.2">
      <c r="A985" s="2" t="s">
        <v>1150</v>
      </c>
      <c r="B985" s="2" t="s">
        <v>1524</v>
      </c>
    </row>
    <row r="986" spans="1:2" x14ac:dyDescent="0.2">
      <c r="A986" s="2" t="s">
        <v>1154</v>
      </c>
      <c r="B986" s="2" t="s">
        <v>1524</v>
      </c>
    </row>
    <row r="987" spans="1:2" x14ac:dyDescent="0.2">
      <c r="A987" s="2" t="s">
        <v>1270</v>
      </c>
      <c r="B987" s="2" t="s">
        <v>1524</v>
      </c>
    </row>
    <row r="988" spans="1:2" x14ac:dyDescent="0.2">
      <c r="A988" s="2" t="s">
        <v>1188</v>
      </c>
      <c r="B988" s="2" t="s">
        <v>814</v>
      </c>
    </row>
    <row r="989" spans="1:2" x14ac:dyDescent="0.2">
      <c r="A989" s="2" t="s">
        <v>1218</v>
      </c>
      <c r="B989" s="2" t="s">
        <v>814</v>
      </c>
    </row>
    <row r="990" spans="1:2" x14ac:dyDescent="0.2">
      <c r="A990" s="2" t="s">
        <v>1172</v>
      </c>
      <c r="B990" s="2" t="s">
        <v>814</v>
      </c>
    </row>
    <row r="991" spans="1:2" x14ac:dyDescent="0.2">
      <c r="A991" s="2" t="s">
        <v>1175</v>
      </c>
      <c r="B991" s="2" t="s">
        <v>814</v>
      </c>
    </row>
    <row r="992" spans="1:2" x14ac:dyDescent="0.2">
      <c r="A992" s="2" t="s">
        <v>1189</v>
      </c>
      <c r="B992" s="2" t="s">
        <v>814</v>
      </c>
    </row>
    <row r="993" spans="1:2" x14ac:dyDescent="0.2">
      <c r="A993" s="2" t="s">
        <v>1218</v>
      </c>
      <c r="B993" s="2" t="s">
        <v>976</v>
      </c>
    </row>
    <row r="994" spans="1:2" x14ac:dyDescent="0.2">
      <c r="A994" s="2" t="s">
        <v>1173</v>
      </c>
      <c r="B994" s="2" t="s">
        <v>976</v>
      </c>
    </row>
    <row r="995" spans="1:2" x14ac:dyDescent="0.2">
      <c r="A995" s="2" t="s">
        <v>1175</v>
      </c>
      <c r="B995" s="2" t="s">
        <v>976</v>
      </c>
    </row>
    <row r="996" spans="1:2" x14ac:dyDescent="0.2">
      <c r="A996" s="2" t="s">
        <v>1506</v>
      </c>
      <c r="B996" s="2" t="s">
        <v>976</v>
      </c>
    </row>
    <row r="997" spans="1:2" x14ac:dyDescent="0.2">
      <c r="A997" s="2" t="s">
        <v>991</v>
      </c>
      <c r="B997" s="2" t="s">
        <v>1029</v>
      </c>
    </row>
    <row r="998" spans="1:2" x14ac:dyDescent="0.2">
      <c r="A998" s="2" t="s">
        <v>1525</v>
      </c>
      <c r="B998" s="2" t="s">
        <v>1029</v>
      </c>
    </row>
    <row r="999" spans="1:2" x14ac:dyDescent="0.2">
      <c r="A999" s="2" t="s">
        <v>1273</v>
      </c>
      <c r="B999" s="2" t="s">
        <v>1029</v>
      </c>
    </row>
    <row r="1000" spans="1:2" x14ac:dyDescent="0.2">
      <c r="A1000" s="2" t="s">
        <v>1274</v>
      </c>
      <c r="B1000" s="2" t="s">
        <v>1029</v>
      </c>
    </row>
    <row r="1001" spans="1:2" x14ac:dyDescent="0.2">
      <c r="A1001" s="2" t="s">
        <v>1257</v>
      </c>
      <c r="B1001" s="2" t="s">
        <v>1029</v>
      </c>
    </row>
    <row r="1002" spans="1:2" x14ac:dyDescent="0.2">
      <c r="A1002" s="2" t="s">
        <v>1258</v>
      </c>
      <c r="B1002" s="2" t="s">
        <v>1029</v>
      </c>
    </row>
    <row r="1003" spans="1:2" x14ac:dyDescent="0.2">
      <c r="A1003" s="2" t="s">
        <v>1161</v>
      </c>
      <c r="B1003" s="2" t="s">
        <v>1029</v>
      </c>
    </row>
    <row r="1004" spans="1:2" x14ac:dyDescent="0.2">
      <c r="A1004" s="2" t="s">
        <v>1275</v>
      </c>
      <c r="B1004" s="2" t="s">
        <v>1029</v>
      </c>
    </row>
    <row r="1005" spans="1:2" x14ac:dyDescent="0.2">
      <c r="A1005" s="2" t="s">
        <v>1259</v>
      </c>
      <c r="B1005" s="2" t="s">
        <v>1029</v>
      </c>
    </row>
    <row r="1006" spans="1:2" x14ac:dyDescent="0.2">
      <c r="A1006" s="2" t="s">
        <v>1269</v>
      </c>
      <c r="B1006" s="2" t="s">
        <v>1029</v>
      </c>
    </row>
    <row r="1007" spans="1:2" x14ac:dyDescent="0.2">
      <c r="A1007" s="2" t="s">
        <v>1502</v>
      </c>
      <c r="B1007" s="2" t="s">
        <v>1029</v>
      </c>
    </row>
    <row r="1008" spans="1:2" x14ac:dyDescent="0.2">
      <c r="A1008" s="2" t="s">
        <v>1261</v>
      </c>
      <c r="B1008" s="2" t="s">
        <v>1029</v>
      </c>
    </row>
    <row r="1009" spans="1:2" x14ac:dyDescent="0.2">
      <c r="A1009" s="2" t="s">
        <v>1262</v>
      </c>
      <c r="B1009" s="2" t="s">
        <v>1029</v>
      </c>
    </row>
    <row r="1010" spans="1:2" x14ac:dyDescent="0.2">
      <c r="A1010" s="2" t="s">
        <v>1271</v>
      </c>
      <c r="B1010" s="2" t="s">
        <v>1029</v>
      </c>
    </row>
    <row r="1011" spans="1:2" x14ac:dyDescent="0.2">
      <c r="A1011" s="2" t="s">
        <v>1219</v>
      </c>
      <c r="B1011" s="2" t="s">
        <v>1131</v>
      </c>
    </row>
    <row r="1012" spans="1:2" x14ac:dyDescent="0.2">
      <c r="A1012" s="2" t="s">
        <v>1196</v>
      </c>
      <c r="B1012" s="2" t="s">
        <v>1131</v>
      </c>
    </row>
    <row r="1013" spans="1:2" x14ac:dyDescent="0.2">
      <c r="A1013" s="2" t="s">
        <v>1174</v>
      </c>
      <c r="B1013" s="2" t="s">
        <v>1131</v>
      </c>
    </row>
    <row r="1014" spans="1:2" x14ac:dyDescent="0.2">
      <c r="A1014" s="2" t="s">
        <v>1176</v>
      </c>
      <c r="B1014" s="2" t="s">
        <v>1131</v>
      </c>
    </row>
    <row r="1015" spans="1:2" x14ac:dyDescent="0.2">
      <c r="A1015" s="2" t="s">
        <v>1256</v>
      </c>
      <c r="B1015" s="2" t="s">
        <v>998</v>
      </c>
    </row>
    <row r="1016" spans="1:2" x14ac:dyDescent="0.2">
      <c r="A1016" s="2" t="s">
        <v>1257</v>
      </c>
      <c r="B1016" s="2" t="s">
        <v>998</v>
      </c>
    </row>
    <row r="1017" spans="1:2" x14ac:dyDescent="0.2">
      <c r="A1017" s="2" t="s">
        <v>1258</v>
      </c>
      <c r="B1017" s="2" t="s">
        <v>998</v>
      </c>
    </row>
    <row r="1018" spans="1:2" x14ac:dyDescent="0.2">
      <c r="A1018" s="2" t="s">
        <v>1259</v>
      </c>
      <c r="B1018" s="2" t="s">
        <v>998</v>
      </c>
    </row>
    <row r="1019" spans="1:2" x14ac:dyDescent="0.2">
      <c r="A1019" s="2" t="s">
        <v>1269</v>
      </c>
      <c r="B1019" s="2" t="s">
        <v>998</v>
      </c>
    </row>
    <row r="1020" spans="1:2" x14ac:dyDescent="0.2">
      <c r="A1020" s="2" t="s">
        <v>1213</v>
      </c>
      <c r="B1020" s="2" t="s">
        <v>1135</v>
      </c>
    </row>
    <row r="1021" spans="1:2" x14ac:dyDescent="0.2">
      <c r="A1021" s="2" t="s">
        <v>1240</v>
      </c>
      <c r="B1021" s="2" t="s">
        <v>1135</v>
      </c>
    </row>
    <row r="1022" spans="1:2" x14ac:dyDescent="0.2">
      <c r="A1022" s="2" t="s">
        <v>1331</v>
      </c>
      <c r="B1022" s="2" t="s">
        <v>1018</v>
      </c>
    </row>
    <row r="1023" spans="1:2" x14ac:dyDescent="0.2">
      <c r="A1023" s="2" t="s">
        <v>1332</v>
      </c>
      <c r="B1023" s="2" t="s">
        <v>1018</v>
      </c>
    </row>
    <row r="1024" spans="1:2" x14ac:dyDescent="0.2">
      <c r="A1024" s="2" t="s">
        <v>1257</v>
      </c>
      <c r="B1024" s="2" t="s">
        <v>1018</v>
      </c>
    </row>
    <row r="1025" spans="1:2" x14ac:dyDescent="0.2">
      <c r="A1025" s="2" t="s">
        <v>1258</v>
      </c>
      <c r="B1025" s="2" t="s">
        <v>1018</v>
      </c>
    </row>
    <row r="1026" spans="1:2" x14ac:dyDescent="0.2">
      <c r="A1026" s="2" t="s">
        <v>1232</v>
      </c>
      <c r="B1026" s="2" t="s">
        <v>1018</v>
      </c>
    </row>
    <row r="1027" spans="1:2" x14ac:dyDescent="0.2">
      <c r="A1027" s="2" t="s">
        <v>1153</v>
      </c>
      <c r="B1027" s="2" t="s">
        <v>1018</v>
      </c>
    </row>
    <row r="1028" spans="1:2" x14ac:dyDescent="0.2">
      <c r="A1028" s="2" t="s">
        <v>1156</v>
      </c>
      <c r="B1028" s="2" t="s">
        <v>936</v>
      </c>
    </row>
    <row r="1029" spans="1:2" x14ac:dyDescent="0.2">
      <c r="A1029" s="2" t="s">
        <v>1186</v>
      </c>
      <c r="B1029" s="2" t="s">
        <v>936</v>
      </c>
    </row>
    <row r="1030" spans="1:2" x14ac:dyDescent="0.2">
      <c r="A1030" s="2" t="s">
        <v>1326</v>
      </c>
      <c r="B1030" s="2" t="s">
        <v>936</v>
      </c>
    </row>
    <row r="1031" spans="1:2" x14ac:dyDescent="0.2">
      <c r="A1031" s="2" t="s">
        <v>1149</v>
      </c>
      <c r="B1031" s="2" t="s">
        <v>936</v>
      </c>
    </row>
    <row r="1032" spans="1:2" x14ac:dyDescent="0.2">
      <c r="A1032" s="2" t="s">
        <v>1175</v>
      </c>
      <c r="B1032" s="2" t="s">
        <v>936</v>
      </c>
    </row>
    <row r="1033" spans="1:2" x14ac:dyDescent="0.2">
      <c r="A1033" s="2" t="s">
        <v>1207</v>
      </c>
      <c r="B1033" s="2" t="s">
        <v>936</v>
      </c>
    </row>
    <row r="1034" spans="1:2" x14ac:dyDescent="0.2">
      <c r="A1034" s="2" t="s">
        <v>1144</v>
      </c>
      <c r="B1034" s="2" t="s">
        <v>840</v>
      </c>
    </row>
    <row r="1035" spans="1:2" x14ac:dyDescent="0.2">
      <c r="A1035" s="2" t="s">
        <v>1160</v>
      </c>
      <c r="B1035" s="2" t="s">
        <v>840</v>
      </c>
    </row>
    <row r="1036" spans="1:2" x14ac:dyDescent="0.2">
      <c r="A1036" s="2" t="s">
        <v>1167</v>
      </c>
      <c r="B1036" s="2" t="s">
        <v>1108</v>
      </c>
    </row>
    <row r="1037" spans="1:2" x14ac:dyDescent="0.2">
      <c r="A1037" s="2" t="s">
        <v>1286</v>
      </c>
      <c r="B1037" s="2" t="s">
        <v>1108</v>
      </c>
    </row>
    <row r="1038" spans="1:2" x14ac:dyDescent="0.2">
      <c r="A1038" s="2" t="s">
        <v>1287</v>
      </c>
      <c r="B1038" s="2" t="s">
        <v>1108</v>
      </c>
    </row>
    <row r="1039" spans="1:2" x14ac:dyDescent="0.2">
      <c r="A1039" s="2" t="s">
        <v>1288</v>
      </c>
      <c r="B1039" s="2" t="s">
        <v>1108</v>
      </c>
    </row>
    <row r="1040" spans="1:2" x14ac:dyDescent="0.2">
      <c r="A1040" s="2" t="s">
        <v>1175</v>
      </c>
      <c r="B1040" s="2" t="s">
        <v>1108</v>
      </c>
    </row>
    <row r="1041" spans="1:2" x14ac:dyDescent="0.2">
      <c r="A1041" s="2" t="s">
        <v>1155</v>
      </c>
      <c r="B1041" s="2" t="s">
        <v>971</v>
      </c>
    </row>
    <row r="1042" spans="1:2" x14ac:dyDescent="0.2">
      <c r="A1042" s="2" t="s">
        <v>1167</v>
      </c>
      <c r="B1042" s="2" t="s">
        <v>971</v>
      </c>
    </row>
    <row r="1043" spans="1:2" x14ac:dyDescent="0.2">
      <c r="A1043" s="2" t="s">
        <v>1180</v>
      </c>
      <c r="B1043" s="2" t="s">
        <v>971</v>
      </c>
    </row>
    <row r="1044" spans="1:2" x14ac:dyDescent="0.2">
      <c r="A1044" s="2" t="s">
        <v>1197</v>
      </c>
      <c r="B1044" s="2" t="s">
        <v>1079</v>
      </c>
    </row>
    <row r="1045" spans="1:2" x14ac:dyDescent="0.2">
      <c r="A1045" s="2" t="s">
        <v>1286</v>
      </c>
      <c r="B1045" s="2" t="s">
        <v>1079</v>
      </c>
    </row>
    <row r="1046" spans="1:2" x14ac:dyDescent="0.2">
      <c r="A1046" s="2" t="s">
        <v>1160</v>
      </c>
      <c r="B1046" s="2" t="s">
        <v>1079</v>
      </c>
    </row>
    <row r="1047" spans="1:2" x14ac:dyDescent="0.2">
      <c r="A1047" s="2" t="s">
        <v>1173</v>
      </c>
      <c r="B1047" s="2" t="s">
        <v>1079</v>
      </c>
    </row>
    <row r="1048" spans="1:2" x14ac:dyDescent="0.2">
      <c r="A1048" s="2" t="s">
        <v>1175</v>
      </c>
      <c r="B1048" s="2" t="s">
        <v>1079</v>
      </c>
    </row>
    <row r="1049" spans="1:2" x14ac:dyDescent="0.2">
      <c r="A1049" s="2" t="s">
        <v>1388</v>
      </c>
      <c r="B1049" s="2" t="s">
        <v>1056</v>
      </c>
    </row>
    <row r="1050" spans="1:2" x14ac:dyDescent="0.2">
      <c r="A1050" s="2" t="s">
        <v>1272</v>
      </c>
      <c r="B1050" s="2" t="s">
        <v>1056</v>
      </c>
    </row>
    <row r="1051" spans="1:2" x14ac:dyDescent="0.2">
      <c r="A1051" s="2" t="s">
        <v>1144</v>
      </c>
      <c r="B1051" s="2" t="s">
        <v>1120</v>
      </c>
    </row>
    <row r="1052" spans="1:2" x14ac:dyDescent="0.2">
      <c r="A1052" s="2" t="s">
        <v>1276</v>
      </c>
      <c r="B1052" s="2" t="s">
        <v>1120</v>
      </c>
    </row>
    <row r="1053" spans="1:2" x14ac:dyDescent="0.2">
      <c r="A1053" s="2" t="s">
        <v>1188</v>
      </c>
      <c r="B1053" s="2" t="s">
        <v>1120</v>
      </c>
    </row>
    <row r="1054" spans="1:2" x14ac:dyDescent="0.2">
      <c r="A1054" s="2" t="s">
        <v>1292</v>
      </c>
      <c r="B1054" s="2" t="s">
        <v>1120</v>
      </c>
    </row>
    <row r="1055" spans="1:2" x14ac:dyDescent="0.2">
      <c r="A1055" s="2" t="s">
        <v>1166</v>
      </c>
      <c r="B1055" s="2" t="s">
        <v>1120</v>
      </c>
    </row>
    <row r="1056" spans="1:2" x14ac:dyDescent="0.2">
      <c r="A1056" s="2" t="s">
        <v>1167</v>
      </c>
      <c r="B1056" s="2" t="s">
        <v>1120</v>
      </c>
    </row>
    <row r="1057" spans="1:2" x14ac:dyDescent="0.2">
      <c r="A1057" s="2" t="s">
        <v>1160</v>
      </c>
      <c r="B1057" s="2" t="s">
        <v>1120</v>
      </c>
    </row>
    <row r="1058" spans="1:2" x14ac:dyDescent="0.2">
      <c r="A1058" s="2" t="s">
        <v>1172</v>
      </c>
      <c r="B1058" s="2" t="s">
        <v>1120</v>
      </c>
    </row>
    <row r="1059" spans="1:2" x14ac:dyDescent="0.2">
      <c r="A1059" s="2" t="s">
        <v>1293</v>
      </c>
      <c r="B1059" s="2" t="s">
        <v>1120</v>
      </c>
    </row>
    <row r="1060" spans="1:2" x14ac:dyDescent="0.2">
      <c r="A1060" s="2" t="s">
        <v>1173</v>
      </c>
      <c r="B1060" s="2" t="s">
        <v>1120</v>
      </c>
    </row>
    <row r="1061" spans="1:2" x14ac:dyDescent="0.2">
      <c r="A1061" s="2" t="s">
        <v>1143</v>
      </c>
      <c r="B1061" s="2" t="s">
        <v>820</v>
      </c>
    </row>
    <row r="1062" spans="1:2" x14ac:dyDescent="0.2">
      <c r="A1062" s="2" t="s">
        <v>1144</v>
      </c>
      <c r="B1062" s="2" t="s">
        <v>820</v>
      </c>
    </row>
    <row r="1063" spans="1:2" x14ac:dyDescent="0.2">
      <c r="A1063" s="2" t="s">
        <v>1202</v>
      </c>
      <c r="B1063" s="2" t="s">
        <v>820</v>
      </c>
    </row>
    <row r="1064" spans="1:2" x14ac:dyDescent="0.2">
      <c r="A1064" s="2" t="s">
        <v>1205</v>
      </c>
      <c r="B1064" s="2" t="s">
        <v>820</v>
      </c>
    </row>
    <row r="1065" spans="1:2" x14ac:dyDescent="0.2">
      <c r="A1065" s="2" t="s">
        <v>1173</v>
      </c>
      <c r="B1065" s="2" t="s">
        <v>820</v>
      </c>
    </row>
    <row r="1066" spans="1:2" x14ac:dyDescent="0.2">
      <c r="A1066" s="2" t="s">
        <v>1144</v>
      </c>
      <c r="B1066" s="2" t="s">
        <v>983</v>
      </c>
    </row>
    <row r="1067" spans="1:2" x14ac:dyDescent="0.2">
      <c r="A1067" s="2" t="s">
        <v>1166</v>
      </c>
      <c r="B1067" s="2" t="s">
        <v>983</v>
      </c>
    </row>
    <row r="1068" spans="1:2" x14ac:dyDescent="0.2">
      <c r="A1068" s="2" t="s">
        <v>1247</v>
      </c>
      <c r="B1068" s="2" t="s">
        <v>983</v>
      </c>
    </row>
    <row r="1069" spans="1:2" x14ac:dyDescent="0.2">
      <c r="A1069" s="2" t="s">
        <v>1170</v>
      </c>
      <c r="B1069" s="2" t="s">
        <v>983</v>
      </c>
    </row>
    <row r="1070" spans="1:2" x14ac:dyDescent="0.2">
      <c r="A1070" s="2" t="s">
        <v>1172</v>
      </c>
      <c r="B1070" s="2" t="s">
        <v>983</v>
      </c>
    </row>
    <row r="1071" spans="1:2" x14ac:dyDescent="0.2">
      <c r="A1071" s="2" t="s">
        <v>1175</v>
      </c>
      <c r="B1071" s="2" t="s">
        <v>983</v>
      </c>
    </row>
    <row r="1072" spans="1:2" x14ac:dyDescent="0.2">
      <c r="A1072" s="2" t="s">
        <v>1248</v>
      </c>
      <c r="B1072" s="2" t="s">
        <v>983</v>
      </c>
    </row>
    <row r="1073" spans="1:2" x14ac:dyDescent="0.2">
      <c r="A1073" s="2" t="s">
        <v>1225</v>
      </c>
      <c r="B1073" s="2" t="s">
        <v>885</v>
      </c>
    </row>
    <row r="1074" spans="1:2" x14ac:dyDescent="0.2">
      <c r="A1074" s="2" t="s">
        <v>1156</v>
      </c>
      <c r="B1074" s="2" t="s">
        <v>885</v>
      </c>
    </row>
    <row r="1075" spans="1:2" x14ac:dyDescent="0.2">
      <c r="A1075" s="2" t="s">
        <v>1159</v>
      </c>
      <c r="B1075" s="2" t="s">
        <v>885</v>
      </c>
    </row>
    <row r="1076" spans="1:2" x14ac:dyDescent="0.2">
      <c r="A1076" s="2" t="s">
        <v>1314</v>
      </c>
      <c r="B1076" s="2" t="s">
        <v>885</v>
      </c>
    </row>
    <row r="1077" spans="1:2" x14ac:dyDescent="0.2">
      <c r="A1077" s="2" t="s">
        <v>1299</v>
      </c>
      <c r="B1077" s="2" t="s">
        <v>885</v>
      </c>
    </row>
    <row r="1078" spans="1:2" x14ac:dyDescent="0.2">
      <c r="A1078" s="2" t="s">
        <v>1314</v>
      </c>
      <c r="B1078" s="2" t="s">
        <v>1526</v>
      </c>
    </row>
    <row r="1079" spans="1:2" x14ac:dyDescent="0.2">
      <c r="A1079" s="2" t="s">
        <v>1155</v>
      </c>
      <c r="B1079" s="2" t="s">
        <v>1111</v>
      </c>
    </row>
    <row r="1080" spans="1:2" x14ac:dyDescent="0.2">
      <c r="A1080" s="2" t="s">
        <v>1243</v>
      </c>
      <c r="B1080" s="2" t="s">
        <v>1111</v>
      </c>
    </row>
    <row r="1081" spans="1:2" x14ac:dyDescent="0.2">
      <c r="A1081" s="2" t="s">
        <v>1202</v>
      </c>
      <c r="B1081" s="2" t="s">
        <v>1111</v>
      </c>
    </row>
    <row r="1082" spans="1:2" x14ac:dyDescent="0.2">
      <c r="A1082" s="2" t="s">
        <v>1110</v>
      </c>
      <c r="B1082" s="2" t="s">
        <v>1111</v>
      </c>
    </row>
    <row r="1083" spans="1:2" x14ac:dyDescent="0.2">
      <c r="A1083" s="2" t="s">
        <v>1306</v>
      </c>
      <c r="B1083" s="2" t="s">
        <v>1111</v>
      </c>
    </row>
    <row r="1084" spans="1:2" x14ac:dyDescent="0.2">
      <c r="A1084" s="2" t="s">
        <v>1167</v>
      </c>
      <c r="B1084" s="2" t="s">
        <v>1111</v>
      </c>
    </row>
    <row r="1085" spans="1:2" x14ac:dyDescent="0.2">
      <c r="A1085" s="2" t="s">
        <v>1149</v>
      </c>
      <c r="B1085" s="2" t="s">
        <v>1111</v>
      </c>
    </row>
    <row r="1086" spans="1:2" x14ac:dyDescent="0.2">
      <c r="A1086" s="2" t="s">
        <v>1158</v>
      </c>
      <c r="B1086" s="2" t="s">
        <v>1111</v>
      </c>
    </row>
    <row r="1087" spans="1:2" x14ac:dyDescent="0.2">
      <c r="A1087" s="2" t="s">
        <v>1162</v>
      </c>
      <c r="B1087" s="2" t="s">
        <v>1111</v>
      </c>
    </row>
    <row r="1088" spans="1:2" x14ac:dyDescent="0.2">
      <c r="A1088" s="2" t="s">
        <v>1203</v>
      </c>
      <c r="B1088" s="2" t="s">
        <v>1111</v>
      </c>
    </row>
    <row r="1089" spans="1:2" x14ac:dyDescent="0.2">
      <c r="A1089" s="2" t="s">
        <v>1277</v>
      </c>
      <c r="B1089" s="2" t="s">
        <v>1111</v>
      </c>
    </row>
    <row r="1090" spans="1:2" x14ac:dyDescent="0.2">
      <c r="A1090" s="2" t="s">
        <v>1153</v>
      </c>
      <c r="B1090" s="2" t="s">
        <v>1111</v>
      </c>
    </row>
    <row r="1091" spans="1:2" x14ac:dyDescent="0.2">
      <c r="A1091" s="2" t="s">
        <v>1128</v>
      </c>
      <c r="B1091" s="2" t="s">
        <v>1111</v>
      </c>
    </row>
    <row r="1092" spans="1:2" x14ac:dyDescent="0.2">
      <c r="A1092" s="2" t="s">
        <v>1206</v>
      </c>
      <c r="B1092" s="2" t="s">
        <v>1111</v>
      </c>
    </row>
    <row r="1093" spans="1:2" x14ac:dyDescent="0.2">
      <c r="A1093" s="2" t="s">
        <v>1294</v>
      </c>
      <c r="B1093" s="2" t="s">
        <v>855</v>
      </c>
    </row>
    <row r="1094" spans="1:2" x14ac:dyDescent="0.2">
      <c r="A1094" s="2" t="s">
        <v>1295</v>
      </c>
      <c r="B1094" s="2" t="s">
        <v>855</v>
      </c>
    </row>
    <row r="1095" spans="1:2" x14ac:dyDescent="0.2">
      <c r="A1095" s="2" t="s">
        <v>991</v>
      </c>
      <c r="B1095" s="2" t="s">
        <v>900</v>
      </c>
    </row>
    <row r="1096" spans="1:2" x14ac:dyDescent="0.2">
      <c r="A1096" s="2" t="s">
        <v>1197</v>
      </c>
      <c r="B1096" s="2" t="s">
        <v>900</v>
      </c>
    </row>
    <row r="1097" spans="1:2" x14ac:dyDescent="0.2">
      <c r="A1097" s="2" t="s">
        <v>1143</v>
      </c>
      <c r="B1097" s="2" t="s">
        <v>900</v>
      </c>
    </row>
    <row r="1098" spans="1:2" x14ac:dyDescent="0.2">
      <c r="A1098" s="2" t="s">
        <v>1110</v>
      </c>
      <c r="B1098" s="2" t="s">
        <v>900</v>
      </c>
    </row>
    <row r="1099" spans="1:2" x14ac:dyDescent="0.2">
      <c r="A1099" s="2" t="s">
        <v>1167</v>
      </c>
      <c r="B1099" s="2" t="s">
        <v>900</v>
      </c>
    </row>
    <row r="1100" spans="1:2" x14ac:dyDescent="0.2">
      <c r="A1100" s="2" t="s">
        <v>1318</v>
      </c>
      <c r="B1100" s="2" t="s">
        <v>900</v>
      </c>
    </row>
    <row r="1101" spans="1:2" x14ac:dyDescent="0.2">
      <c r="A1101" s="2" t="s">
        <v>1205</v>
      </c>
      <c r="B1101" s="2" t="s">
        <v>900</v>
      </c>
    </row>
    <row r="1102" spans="1:2" x14ac:dyDescent="0.2">
      <c r="A1102" s="2" t="s">
        <v>1206</v>
      </c>
      <c r="B1102" s="2" t="s">
        <v>900</v>
      </c>
    </row>
    <row r="1103" spans="1:2" x14ac:dyDescent="0.2">
      <c r="A1103" s="2" t="s">
        <v>1177</v>
      </c>
      <c r="B1103" s="2" t="s">
        <v>974</v>
      </c>
    </row>
    <row r="1104" spans="1:2" x14ac:dyDescent="0.2">
      <c r="A1104" s="2" t="s">
        <v>1522</v>
      </c>
      <c r="B1104" s="2" t="s">
        <v>974</v>
      </c>
    </row>
    <row r="1105" spans="1:2" x14ac:dyDescent="0.2">
      <c r="A1105" s="2" t="s">
        <v>1272</v>
      </c>
      <c r="B1105" s="2" t="s">
        <v>974</v>
      </c>
    </row>
    <row r="1106" spans="1:2" x14ac:dyDescent="0.2">
      <c r="A1106" s="2" t="s">
        <v>1181</v>
      </c>
      <c r="B1106" s="2" t="s">
        <v>974</v>
      </c>
    </row>
    <row r="1107" spans="1:2" x14ac:dyDescent="0.2">
      <c r="A1107" s="2" t="s">
        <v>1321</v>
      </c>
      <c r="B1107" s="2" t="s">
        <v>974</v>
      </c>
    </row>
    <row r="1108" spans="1:2" x14ac:dyDescent="0.2">
      <c r="A1108" s="2" t="s">
        <v>1280</v>
      </c>
      <c r="B1108" s="2" t="s">
        <v>974</v>
      </c>
    </row>
    <row r="1109" spans="1:2" x14ac:dyDescent="0.2">
      <c r="A1109" s="2" t="s">
        <v>991</v>
      </c>
      <c r="B1109" s="2" t="s">
        <v>1040</v>
      </c>
    </row>
    <row r="1110" spans="1:2" x14ac:dyDescent="0.2">
      <c r="A1110" s="2" t="s">
        <v>1143</v>
      </c>
      <c r="B1110" s="2" t="s">
        <v>1040</v>
      </c>
    </row>
    <row r="1111" spans="1:2" x14ac:dyDescent="0.2">
      <c r="A1111" s="2" t="s">
        <v>1243</v>
      </c>
      <c r="B1111" s="2" t="s">
        <v>1040</v>
      </c>
    </row>
    <row r="1112" spans="1:2" x14ac:dyDescent="0.2">
      <c r="A1112" s="2" t="s">
        <v>1179</v>
      </c>
      <c r="B1112" s="2" t="s">
        <v>1040</v>
      </c>
    </row>
    <row r="1113" spans="1:2" x14ac:dyDescent="0.2">
      <c r="A1113" s="2" t="s">
        <v>1166</v>
      </c>
      <c r="B1113" s="2" t="s">
        <v>1040</v>
      </c>
    </row>
    <row r="1114" spans="1:2" x14ac:dyDescent="0.2">
      <c r="A1114" s="2" t="s">
        <v>1180</v>
      </c>
      <c r="B1114" s="2" t="s">
        <v>1040</v>
      </c>
    </row>
    <row r="1115" spans="1:2" x14ac:dyDescent="0.2">
      <c r="A1115" s="2" t="s">
        <v>1205</v>
      </c>
      <c r="B1115" s="2" t="s">
        <v>1040</v>
      </c>
    </row>
    <row r="1116" spans="1:2" x14ac:dyDescent="0.2">
      <c r="A1116" s="2" t="s">
        <v>1164</v>
      </c>
      <c r="B1116" s="2" t="s">
        <v>1040</v>
      </c>
    </row>
    <row r="1117" spans="1:2" x14ac:dyDescent="0.2">
      <c r="A1117" s="2" t="s">
        <v>1312</v>
      </c>
      <c r="B1117" s="2" t="s">
        <v>1033</v>
      </c>
    </row>
    <row r="1118" spans="1:2" x14ac:dyDescent="0.2">
      <c r="A1118" s="2" t="s">
        <v>1313</v>
      </c>
      <c r="B1118" s="2" t="s">
        <v>1033</v>
      </c>
    </row>
    <row r="1119" spans="1:2" x14ac:dyDescent="0.2">
      <c r="A1119" s="2" t="s">
        <v>1155</v>
      </c>
      <c r="B1119" s="2" t="s">
        <v>1033</v>
      </c>
    </row>
    <row r="1120" spans="1:2" x14ac:dyDescent="0.2">
      <c r="A1120" s="2" t="s">
        <v>1144</v>
      </c>
      <c r="B1120" s="2" t="s">
        <v>1033</v>
      </c>
    </row>
    <row r="1121" spans="1:2" x14ac:dyDescent="0.2">
      <c r="A1121" s="2" t="s">
        <v>1319</v>
      </c>
      <c r="B1121" s="2" t="s">
        <v>1033</v>
      </c>
    </row>
    <row r="1122" spans="1:2" x14ac:dyDescent="0.2">
      <c r="A1122" s="2" t="s">
        <v>1175</v>
      </c>
      <c r="B1122" s="2" t="s">
        <v>1033</v>
      </c>
    </row>
    <row r="1123" spans="1:2" x14ac:dyDescent="0.2">
      <c r="A1123" s="2" t="s">
        <v>1316</v>
      </c>
      <c r="B1123" s="2" t="s">
        <v>1033</v>
      </c>
    </row>
    <row r="1124" spans="1:2" x14ac:dyDescent="0.2">
      <c r="A1124" s="2" t="s">
        <v>1208</v>
      </c>
      <c r="B1124" s="2" t="s">
        <v>1033</v>
      </c>
    </row>
    <row r="1125" spans="1:2" x14ac:dyDescent="0.2">
      <c r="A1125" s="2" t="s">
        <v>1167</v>
      </c>
      <c r="B1125" s="2" t="s">
        <v>903</v>
      </c>
    </row>
    <row r="1126" spans="1:2" x14ac:dyDescent="0.2">
      <c r="A1126" s="2" t="s">
        <v>1527</v>
      </c>
      <c r="B1126" s="2" t="s">
        <v>903</v>
      </c>
    </row>
    <row r="1127" spans="1:2" x14ac:dyDescent="0.2">
      <c r="A1127" s="2" t="s">
        <v>1217</v>
      </c>
      <c r="B1127" s="2" t="s">
        <v>903</v>
      </c>
    </row>
    <row r="1128" spans="1:2" x14ac:dyDescent="0.2">
      <c r="A1128" s="2" t="s">
        <v>1506</v>
      </c>
      <c r="B1128" s="2" t="s">
        <v>903</v>
      </c>
    </row>
    <row r="1129" spans="1:2" x14ac:dyDescent="0.2">
      <c r="A1129" s="2" t="s">
        <v>1296</v>
      </c>
      <c r="B1129" s="2" t="s">
        <v>1020</v>
      </c>
    </row>
    <row r="1130" spans="1:2" x14ac:dyDescent="0.2">
      <c r="A1130" s="2" t="s">
        <v>1247</v>
      </c>
      <c r="B1130" s="2" t="s">
        <v>1020</v>
      </c>
    </row>
    <row r="1131" spans="1:2" x14ac:dyDescent="0.2">
      <c r="A1131" s="2" t="s">
        <v>1278</v>
      </c>
      <c r="B1131" s="2" t="s">
        <v>1020</v>
      </c>
    </row>
    <row r="1132" spans="1:2" x14ac:dyDescent="0.2">
      <c r="A1132" s="2" t="s">
        <v>1320</v>
      </c>
      <c r="B1132" s="2" t="s">
        <v>1020</v>
      </c>
    </row>
    <row r="1133" spans="1:2" x14ac:dyDescent="0.2">
      <c r="A1133" s="2" t="s">
        <v>1172</v>
      </c>
      <c r="B1133" s="2" t="s">
        <v>1020</v>
      </c>
    </row>
    <row r="1134" spans="1:2" x14ac:dyDescent="0.2">
      <c r="A1134" s="2" t="s">
        <v>1196</v>
      </c>
      <c r="B1134" s="2" t="s">
        <v>1020</v>
      </c>
    </row>
    <row r="1135" spans="1:2" x14ac:dyDescent="0.2">
      <c r="A1135" s="2" t="s">
        <v>1175</v>
      </c>
      <c r="B1135" s="2" t="s">
        <v>1020</v>
      </c>
    </row>
    <row r="1136" spans="1:2" x14ac:dyDescent="0.2">
      <c r="A1136" s="2" t="s">
        <v>1224</v>
      </c>
      <c r="B1136" s="2" t="s">
        <v>1020</v>
      </c>
    </row>
    <row r="1137" spans="1:2" x14ac:dyDescent="0.2">
      <c r="A1137" s="2" t="s">
        <v>1148</v>
      </c>
      <c r="B1137" s="2" t="s">
        <v>1103</v>
      </c>
    </row>
    <row r="1138" spans="1:2" x14ac:dyDescent="0.2">
      <c r="A1138" s="2" t="s">
        <v>1213</v>
      </c>
      <c r="B1138" s="2" t="s">
        <v>1103</v>
      </c>
    </row>
    <row r="1139" spans="1:2" x14ac:dyDescent="0.2">
      <c r="A1139" s="2" t="s">
        <v>1296</v>
      </c>
      <c r="B1139" s="2" t="s">
        <v>1103</v>
      </c>
    </row>
    <row r="1140" spans="1:2" x14ac:dyDescent="0.2">
      <c r="A1140" s="2" t="s">
        <v>1210</v>
      </c>
      <c r="B1140" s="2" t="s">
        <v>1103</v>
      </c>
    </row>
    <row r="1141" spans="1:2" x14ac:dyDescent="0.2">
      <c r="A1141" s="2" t="s">
        <v>1225</v>
      </c>
      <c r="B1141" s="2" t="s">
        <v>1103</v>
      </c>
    </row>
    <row r="1142" spans="1:2" x14ac:dyDescent="0.2">
      <c r="A1142" s="2" t="s">
        <v>1230</v>
      </c>
      <c r="B1142" s="2" t="s">
        <v>1103</v>
      </c>
    </row>
    <row r="1143" spans="1:2" x14ac:dyDescent="0.2">
      <c r="A1143" s="2" t="s">
        <v>1178</v>
      </c>
      <c r="B1143" s="2" t="s">
        <v>1103</v>
      </c>
    </row>
    <row r="1144" spans="1:2" x14ac:dyDescent="0.2">
      <c r="A1144" s="2" t="s">
        <v>1144</v>
      </c>
      <c r="B1144" s="2" t="s">
        <v>1103</v>
      </c>
    </row>
    <row r="1145" spans="1:2" x14ac:dyDescent="0.2">
      <c r="A1145" s="2" t="s">
        <v>1308</v>
      </c>
      <c r="B1145" s="2" t="s">
        <v>1103</v>
      </c>
    </row>
    <row r="1146" spans="1:2" x14ac:dyDescent="0.2">
      <c r="A1146" s="2" t="s">
        <v>1241</v>
      </c>
      <c r="B1146" s="2" t="s">
        <v>1103</v>
      </c>
    </row>
    <row r="1147" spans="1:2" x14ac:dyDescent="0.2">
      <c r="A1147" s="2" t="s">
        <v>1152</v>
      </c>
      <c r="B1147" s="2" t="s">
        <v>1103</v>
      </c>
    </row>
    <row r="1148" spans="1:2" x14ac:dyDescent="0.2">
      <c r="A1148" s="2" t="s">
        <v>1190</v>
      </c>
      <c r="B1148" s="2" t="s">
        <v>1103</v>
      </c>
    </row>
    <row r="1149" spans="1:2" x14ac:dyDescent="0.2">
      <c r="A1149" s="2" t="s">
        <v>1247</v>
      </c>
      <c r="B1149" s="2" t="s">
        <v>1103</v>
      </c>
    </row>
    <row r="1150" spans="1:2" x14ac:dyDescent="0.2">
      <c r="A1150" s="2" t="s">
        <v>1214</v>
      </c>
      <c r="B1150" s="2" t="s">
        <v>1103</v>
      </c>
    </row>
    <row r="1151" spans="1:2" x14ac:dyDescent="0.2">
      <c r="A1151" s="2" t="s">
        <v>1320</v>
      </c>
      <c r="B1151" s="2" t="s">
        <v>1103</v>
      </c>
    </row>
    <row r="1152" spans="1:2" x14ac:dyDescent="0.2">
      <c r="A1152" s="2" t="s">
        <v>1170</v>
      </c>
      <c r="B1152" s="2" t="s">
        <v>1103</v>
      </c>
    </row>
    <row r="1153" spans="1:2" x14ac:dyDescent="0.2">
      <c r="A1153" s="2" t="s">
        <v>1172</v>
      </c>
      <c r="B1153" s="2" t="s">
        <v>1103</v>
      </c>
    </row>
    <row r="1154" spans="1:2" x14ac:dyDescent="0.2">
      <c r="A1154" s="2" t="s">
        <v>1173</v>
      </c>
      <c r="B1154" s="2" t="s">
        <v>1103</v>
      </c>
    </row>
    <row r="1155" spans="1:2" x14ac:dyDescent="0.2">
      <c r="A1155" s="2" t="s">
        <v>1215</v>
      </c>
      <c r="B1155" s="2" t="s">
        <v>1103</v>
      </c>
    </row>
    <row r="1156" spans="1:2" x14ac:dyDescent="0.2">
      <c r="A1156" s="2" t="s">
        <v>1175</v>
      </c>
      <c r="B1156" s="2" t="s">
        <v>1103</v>
      </c>
    </row>
    <row r="1157" spans="1:2" x14ac:dyDescent="0.2">
      <c r="A1157" s="2" t="s">
        <v>1224</v>
      </c>
      <c r="B1157" s="2" t="s">
        <v>1103</v>
      </c>
    </row>
    <row r="1158" spans="1:2" x14ac:dyDescent="0.2">
      <c r="A1158" s="2" t="s">
        <v>1234</v>
      </c>
      <c r="B1158" s="2" t="s">
        <v>1103</v>
      </c>
    </row>
    <row r="1159" spans="1:2" x14ac:dyDescent="0.2">
      <c r="A1159" s="2" t="s">
        <v>1235</v>
      </c>
      <c r="B1159" s="2" t="s">
        <v>1103</v>
      </c>
    </row>
    <row r="1160" spans="1:2" x14ac:dyDescent="0.2">
      <c r="A1160" s="2" t="s">
        <v>1212</v>
      </c>
      <c r="B1160" s="2" t="s">
        <v>1103</v>
      </c>
    </row>
    <row r="1161" spans="1:2" x14ac:dyDescent="0.2">
      <c r="A1161" s="2" t="s">
        <v>1236</v>
      </c>
      <c r="B1161" s="2" t="s">
        <v>1103</v>
      </c>
    </row>
    <row r="1162" spans="1:2" x14ac:dyDescent="0.2">
      <c r="A1162" s="2" t="s">
        <v>1248</v>
      </c>
      <c r="B1162" s="2" t="s">
        <v>1103</v>
      </c>
    </row>
    <row r="1163" spans="1:2" x14ac:dyDescent="0.2">
      <c r="A1163" s="2" t="s">
        <v>1210</v>
      </c>
      <c r="B1163" s="2" t="s">
        <v>999</v>
      </c>
    </row>
    <row r="1164" spans="1:2" x14ac:dyDescent="0.2">
      <c r="A1164" s="2" t="s">
        <v>1144</v>
      </c>
      <c r="B1164" s="2" t="s">
        <v>999</v>
      </c>
    </row>
    <row r="1165" spans="1:2" x14ac:dyDescent="0.2">
      <c r="A1165" s="2" t="s">
        <v>1326</v>
      </c>
      <c r="B1165" s="2" t="s">
        <v>999</v>
      </c>
    </row>
    <row r="1166" spans="1:2" x14ac:dyDescent="0.2">
      <c r="A1166" s="2" t="s">
        <v>1216</v>
      </c>
      <c r="B1166" s="2" t="s">
        <v>999</v>
      </c>
    </row>
    <row r="1167" spans="1:2" x14ac:dyDescent="0.2">
      <c r="A1167" s="2" t="s">
        <v>1504</v>
      </c>
      <c r="B1167" s="2" t="s">
        <v>999</v>
      </c>
    </row>
    <row r="1168" spans="1:2" x14ac:dyDescent="0.2">
      <c r="A1168" s="2" t="s">
        <v>1165</v>
      </c>
      <c r="B1168" s="2" t="s">
        <v>1119</v>
      </c>
    </row>
    <row r="1169" spans="1:2" x14ac:dyDescent="0.2">
      <c r="A1169" s="2" t="s">
        <v>1202</v>
      </c>
      <c r="B1169" s="2" t="s">
        <v>1119</v>
      </c>
    </row>
    <row r="1170" spans="1:2" x14ac:dyDescent="0.2">
      <c r="A1170" s="2" t="s">
        <v>1156</v>
      </c>
      <c r="B1170" s="2" t="s">
        <v>1119</v>
      </c>
    </row>
    <row r="1171" spans="1:2" x14ac:dyDescent="0.2">
      <c r="A1171" s="2" t="s">
        <v>1110</v>
      </c>
      <c r="B1171" s="2" t="s">
        <v>1119</v>
      </c>
    </row>
    <row r="1172" spans="1:2" x14ac:dyDescent="0.2">
      <c r="A1172" s="2" t="s">
        <v>1149</v>
      </c>
      <c r="B1172" s="2" t="s">
        <v>1119</v>
      </c>
    </row>
    <row r="1173" spans="1:2" x14ac:dyDescent="0.2">
      <c r="A1173" s="2" t="s">
        <v>1158</v>
      </c>
      <c r="B1173" s="2" t="s">
        <v>1119</v>
      </c>
    </row>
    <row r="1174" spans="1:2" x14ac:dyDescent="0.2">
      <c r="A1174" s="2" t="s">
        <v>1159</v>
      </c>
      <c r="B1174" s="2" t="s">
        <v>1119</v>
      </c>
    </row>
    <row r="1175" spans="1:2" x14ac:dyDescent="0.2">
      <c r="A1175" s="2" t="s">
        <v>1162</v>
      </c>
      <c r="B1175" s="2" t="s">
        <v>1119</v>
      </c>
    </row>
    <row r="1176" spans="1:2" x14ac:dyDescent="0.2">
      <c r="A1176" s="2" t="s">
        <v>1168</v>
      </c>
      <c r="B1176" s="2" t="s">
        <v>1119</v>
      </c>
    </row>
    <row r="1177" spans="1:2" x14ac:dyDescent="0.2">
      <c r="A1177" s="2" t="s">
        <v>1277</v>
      </c>
      <c r="B1177" s="2" t="s">
        <v>1119</v>
      </c>
    </row>
    <row r="1178" spans="1:2" x14ac:dyDescent="0.2">
      <c r="A1178" s="2" t="s">
        <v>1204</v>
      </c>
      <c r="B1178" s="2" t="s">
        <v>1119</v>
      </c>
    </row>
    <row r="1179" spans="1:2" x14ac:dyDescent="0.2">
      <c r="A1179" s="2" t="s">
        <v>1157</v>
      </c>
      <c r="B1179" s="2" t="s">
        <v>1119</v>
      </c>
    </row>
    <row r="1180" spans="1:2" x14ac:dyDescent="0.2">
      <c r="A1180" s="2" t="s">
        <v>1153</v>
      </c>
      <c r="B1180" s="2" t="s">
        <v>1119</v>
      </c>
    </row>
    <row r="1181" spans="1:2" x14ac:dyDescent="0.2">
      <c r="A1181" s="2" t="s">
        <v>1128</v>
      </c>
      <c r="B1181" s="2" t="s">
        <v>1119</v>
      </c>
    </row>
    <row r="1182" spans="1:2" x14ac:dyDescent="0.2">
      <c r="A1182" s="2" t="s">
        <v>1206</v>
      </c>
      <c r="B1182" s="2" t="s">
        <v>1119</v>
      </c>
    </row>
    <row r="1183" spans="1:2" x14ac:dyDescent="0.2">
      <c r="A1183" s="2" t="s">
        <v>1164</v>
      </c>
      <c r="B1183" s="2" t="s">
        <v>1119</v>
      </c>
    </row>
    <row r="1184" spans="1:2" x14ac:dyDescent="0.2">
      <c r="A1184" s="2" t="s">
        <v>1207</v>
      </c>
      <c r="B1184" s="2" t="s">
        <v>1119</v>
      </c>
    </row>
    <row r="1185" spans="1:2" x14ac:dyDescent="0.2">
      <c r="A1185" s="2" t="s">
        <v>1271</v>
      </c>
      <c r="B1185" s="2" t="s">
        <v>1119</v>
      </c>
    </row>
    <row r="1186" spans="1:2" x14ac:dyDescent="0.2">
      <c r="A1186" s="2" t="s">
        <v>1197</v>
      </c>
      <c r="B1186" s="2" t="s">
        <v>1528</v>
      </c>
    </row>
    <row r="1187" spans="1:2" x14ac:dyDescent="0.2">
      <c r="A1187" s="2" t="s">
        <v>1165</v>
      </c>
      <c r="B1187" s="2" t="s">
        <v>1528</v>
      </c>
    </row>
    <row r="1188" spans="1:2" x14ac:dyDescent="0.2">
      <c r="A1188" s="2" t="s">
        <v>1168</v>
      </c>
      <c r="B1188" s="2" t="s">
        <v>1528</v>
      </c>
    </row>
    <row r="1189" spans="1:2" x14ac:dyDescent="0.2">
      <c r="A1189" s="2" t="s">
        <v>1247</v>
      </c>
      <c r="B1189" s="2" t="s">
        <v>1528</v>
      </c>
    </row>
    <row r="1190" spans="1:2" x14ac:dyDescent="0.2">
      <c r="A1190" s="2" t="s">
        <v>1170</v>
      </c>
      <c r="B1190" s="2" t="s">
        <v>1528</v>
      </c>
    </row>
    <row r="1191" spans="1:2" x14ac:dyDescent="0.2">
      <c r="A1191" s="2" t="s">
        <v>1284</v>
      </c>
      <c r="B1191" s="2" t="s">
        <v>1528</v>
      </c>
    </row>
    <row r="1192" spans="1:2" x14ac:dyDescent="0.2">
      <c r="A1192" s="2" t="s">
        <v>1238</v>
      </c>
      <c r="B1192" s="2" t="s">
        <v>1528</v>
      </c>
    </row>
    <row r="1193" spans="1:2" x14ac:dyDescent="0.2">
      <c r="A1193" s="2" t="s">
        <v>1110</v>
      </c>
      <c r="B1193" s="2" t="s">
        <v>1297</v>
      </c>
    </row>
    <row r="1194" spans="1:2" x14ac:dyDescent="0.2">
      <c r="A1194" s="2" t="s">
        <v>1162</v>
      </c>
      <c r="B1194" s="2" t="s">
        <v>1297</v>
      </c>
    </row>
    <row r="1195" spans="1:2" x14ac:dyDescent="0.2">
      <c r="A1195" s="2" t="s">
        <v>1282</v>
      </c>
      <c r="B1195" s="2" t="s">
        <v>1297</v>
      </c>
    </row>
    <row r="1196" spans="1:2" x14ac:dyDescent="0.2">
      <c r="A1196" s="2" t="s">
        <v>1172</v>
      </c>
      <c r="B1196" s="2" t="s">
        <v>1297</v>
      </c>
    </row>
    <row r="1197" spans="1:2" x14ac:dyDescent="0.2">
      <c r="A1197" s="2" t="s">
        <v>1206</v>
      </c>
      <c r="B1197" s="2" t="s">
        <v>1297</v>
      </c>
    </row>
    <row r="1198" spans="1:2" x14ac:dyDescent="0.2">
      <c r="A1198" s="2" t="s">
        <v>1263</v>
      </c>
      <c r="B1198" s="2" t="s">
        <v>1298</v>
      </c>
    </row>
    <row r="1199" spans="1:2" x14ac:dyDescent="0.2">
      <c r="A1199" s="2" t="s">
        <v>1299</v>
      </c>
      <c r="B1199" s="2" t="s">
        <v>1298</v>
      </c>
    </row>
    <row r="1200" spans="1:2" x14ac:dyDescent="0.2">
      <c r="A1200" s="2" t="s">
        <v>1157</v>
      </c>
      <c r="B1200" s="2" t="s">
        <v>1298</v>
      </c>
    </row>
    <row r="1201" spans="1:2" x14ac:dyDescent="0.2">
      <c r="A1201" s="2" t="s">
        <v>1266</v>
      </c>
      <c r="B1201" s="2" t="s">
        <v>1298</v>
      </c>
    </row>
    <row r="1202" spans="1:2" x14ac:dyDescent="0.2">
      <c r="A1202" s="2" t="s">
        <v>1300</v>
      </c>
      <c r="B1202" s="2" t="s">
        <v>1298</v>
      </c>
    </row>
    <row r="1203" spans="1:2" x14ac:dyDescent="0.2">
      <c r="A1203" s="2" t="s">
        <v>1143</v>
      </c>
      <c r="B1203" s="2" t="s">
        <v>1301</v>
      </c>
    </row>
    <row r="1204" spans="1:2" x14ac:dyDescent="0.2">
      <c r="A1204" s="2" t="s">
        <v>1210</v>
      </c>
      <c r="B1204" s="2" t="s">
        <v>1301</v>
      </c>
    </row>
    <row r="1205" spans="1:2" x14ac:dyDescent="0.2">
      <c r="A1205" s="2" t="s">
        <v>1202</v>
      </c>
      <c r="B1205" s="2" t="s">
        <v>1301</v>
      </c>
    </row>
    <row r="1206" spans="1:2" x14ac:dyDescent="0.2">
      <c r="A1206" s="2" t="s">
        <v>1152</v>
      </c>
      <c r="B1206" s="2" t="s">
        <v>1301</v>
      </c>
    </row>
    <row r="1207" spans="1:2" x14ac:dyDescent="0.2">
      <c r="A1207" s="2" t="s">
        <v>1204</v>
      </c>
      <c r="B1207" s="2" t="s">
        <v>1301</v>
      </c>
    </row>
    <row r="1208" spans="1:2" x14ac:dyDescent="0.2">
      <c r="A1208" s="2" t="s">
        <v>1211</v>
      </c>
      <c r="B1208" s="2" t="s">
        <v>1301</v>
      </c>
    </row>
    <row r="1209" spans="1:2" x14ac:dyDescent="0.2">
      <c r="A1209" s="2" t="s">
        <v>1206</v>
      </c>
      <c r="B1209" s="2" t="s">
        <v>1301</v>
      </c>
    </row>
    <row r="1210" spans="1:2" x14ac:dyDescent="0.2">
      <c r="A1210" s="2" t="s">
        <v>1212</v>
      </c>
      <c r="B1210" s="2" t="s">
        <v>1301</v>
      </c>
    </row>
    <row r="1211" spans="1:2" x14ac:dyDescent="0.2">
      <c r="A1211" s="2" t="s">
        <v>1240</v>
      </c>
      <c r="B1211" s="2" t="s">
        <v>1130</v>
      </c>
    </row>
    <row r="1212" spans="1:2" x14ac:dyDescent="0.2">
      <c r="A1212" s="2" t="s">
        <v>1246</v>
      </c>
      <c r="B1212" s="2" t="s">
        <v>1130</v>
      </c>
    </row>
    <row r="1213" spans="1:2" x14ac:dyDescent="0.2">
      <c r="A1213" s="2" t="s">
        <v>1170</v>
      </c>
      <c r="B1213" s="2" t="s">
        <v>1130</v>
      </c>
    </row>
    <row r="1214" spans="1:2" x14ac:dyDescent="0.2">
      <c r="A1214" s="2" t="s">
        <v>1172</v>
      </c>
      <c r="B1214" s="2" t="s">
        <v>1130</v>
      </c>
    </row>
    <row r="1215" spans="1:2" x14ac:dyDescent="0.2">
      <c r="A1215" s="2" t="s">
        <v>1253</v>
      </c>
      <c r="B1215" s="2" t="s">
        <v>1130</v>
      </c>
    </row>
    <row r="1216" spans="1:2" x14ac:dyDescent="0.2">
      <c r="A1216" s="2" t="s">
        <v>1228</v>
      </c>
      <c r="B1216" s="2" t="s">
        <v>1130</v>
      </c>
    </row>
    <row r="1217" spans="1:2" x14ac:dyDescent="0.2">
      <c r="A1217" s="2" t="s">
        <v>1143</v>
      </c>
      <c r="B1217" s="2" t="s">
        <v>1060</v>
      </c>
    </row>
    <row r="1218" spans="1:2" x14ac:dyDescent="0.2">
      <c r="A1218" s="2" t="s">
        <v>1255</v>
      </c>
      <c r="B1218" s="2" t="s">
        <v>1060</v>
      </c>
    </row>
    <row r="1219" spans="1:2" x14ac:dyDescent="0.2">
      <c r="A1219" s="2" t="s">
        <v>1188</v>
      </c>
      <c r="B1219" s="2" t="s">
        <v>1060</v>
      </c>
    </row>
    <row r="1220" spans="1:2" x14ac:dyDescent="0.2">
      <c r="A1220" s="2" t="s">
        <v>1199</v>
      </c>
      <c r="B1220" s="2" t="s">
        <v>1060</v>
      </c>
    </row>
    <row r="1221" spans="1:2" x14ac:dyDescent="0.2">
      <c r="A1221" s="2" t="s">
        <v>1180</v>
      </c>
      <c r="B1221" s="2" t="s">
        <v>1060</v>
      </c>
    </row>
    <row r="1222" spans="1:2" x14ac:dyDescent="0.2">
      <c r="A1222" s="2" t="s">
        <v>1205</v>
      </c>
      <c r="B1222" s="2" t="s">
        <v>1060</v>
      </c>
    </row>
    <row r="1223" spans="1:2" x14ac:dyDescent="0.2">
      <c r="A1223" s="2" t="s">
        <v>1218</v>
      </c>
      <c r="B1223" s="2" t="s">
        <v>1060</v>
      </c>
    </row>
    <row r="1224" spans="1:2" x14ac:dyDescent="0.2">
      <c r="A1224" s="2" t="s">
        <v>1306</v>
      </c>
      <c r="B1224" s="2" t="s">
        <v>980</v>
      </c>
    </row>
    <row r="1225" spans="1:2" x14ac:dyDescent="0.2">
      <c r="A1225" s="2" t="s">
        <v>1318</v>
      </c>
      <c r="B1225" s="2" t="s">
        <v>980</v>
      </c>
    </row>
    <row r="1226" spans="1:2" x14ac:dyDescent="0.2">
      <c r="A1226" s="2" t="s">
        <v>1277</v>
      </c>
      <c r="B1226" s="2" t="s">
        <v>980</v>
      </c>
    </row>
    <row r="1227" spans="1:2" x14ac:dyDescent="0.2">
      <c r="A1227" s="2" t="s">
        <v>1196</v>
      </c>
      <c r="B1227" s="2" t="s">
        <v>980</v>
      </c>
    </row>
    <row r="1228" spans="1:2" x14ac:dyDescent="0.2">
      <c r="A1228" s="2" t="s">
        <v>1243</v>
      </c>
      <c r="B1228" s="2" t="s">
        <v>1529</v>
      </c>
    </row>
    <row r="1229" spans="1:2" x14ac:dyDescent="0.2">
      <c r="A1229" s="2" t="s">
        <v>1110</v>
      </c>
      <c r="B1229" s="2" t="s">
        <v>1529</v>
      </c>
    </row>
    <row r="1230" spans="1:2" x14ac:dyDescent="0.2">
      <c r="A1230" s="2" t="s">
        <v>1149</v>
      </c>
      <c r="B1230" s="2" t="s">
        <v>1529</v>
      </c>
    </row>
    <row r="1231" spans="1:2" x14ac:dyDescent="0.2">
      <c r="A1231" s="2" t="s">
        <v>1162</v>
      </c>
      <c r="B1231" s="2" t="s">
        <v>1529</v>
      </c>
    </row>
    <row r="1232" spans="1:2" x14ac:dyDescent="0.2">
      <c r="A1232" s="2" t="s">
        <v>1204</v>
      </c>
      <c r="B1232" s="2" t="s">
        <v>1529</v>
      </c>
    </row>
    <row r="1233" spans="1:2" x14ac:dyDescent="0.2">
      <c r="A1233" s="2" t="s">
        <v>1205</v>
      </c>
      <c r="B1233" s="2" t="s">
        <v>1529</v>
      </c>
    </row>
    <row r="1234" spans="1:2" x14ac:dyDescent="0.2">
      <c r="A1234" s="2" t="s">
        <v>1170</v>
      </c>
      <c r="B1234" s="2" t="s">
        <v>1529</v>
      </c>
    </row>
    <row r="1235" spans="1:2" x14ac:dyDescent="0.2">
      <c r="A1235" s="2" t="s">
        <v>1128</v>
      </c>
      <c r="B1235" s="2" t="s">
        <v>1529</v>
      </c>
    </row>
    <row r="1236" spans="1:2" x14ac:dyDescent="0.2">
      <c r="A1236" s="2" t="s">
        <v>1206</v>
      </c>
      <c r="B1236" s="2" t="s">
        <v>1529</v>
      </c>
    </row>
    <row r="1237" spans="1:2" x14ac:dyDescent="0.2">
      <c r="A1237" s="2" t="s">
        <v>1222</v>
      </c>
      <c r="B1237" s="2" t="s">
        <v>1530</v>
      </c>
    </row>
    <row r="1238" spans="1:2" x14ac:dyDescent="0.2">
      <c r="A1238" s="2" t="s">
        <v>1144</v>
      </c>
      <c r="B1238" s="2" t="s">
        <v>841</v>
      </c>
    </row>
    <row r="1239" spans="1:2" x14ac:dyDescent="0.2">
      <c r="A1239" s="2" t="s">
        <v>1167</v>
      </c>
      <c r="B1239" s="2" t="s">
        <v>841</v>
      </c>
    </row>
    <row r="1240" spans="1:2" x14ac:dyDescent="0.2">
      <c r="A1240" s="2" t="s">
        <v>1160</v>
      </c>
      <c r="B1240" s="2" t="s">
        <v>841</v>
      </c>
    </row>
    <row r="1241" spans="1:2" x14ac:dyDescent="0.2">
      <c r="A1241" s="2" t="s">
        <v>1173</v>
      </c>
      <c r="B1241" s="2" t="s">
        <v>841</v>
      </c>
    </row>
    <row r="1242" spans="1:2" x14ac:dyDescent="0.2">
      <c r="A1242" s="2" t="s">
        <v>1187</v>
      </c>
      <c r="B1242" s="2" t="s">
        <v>841</v>
      </c>
    </row>
    <row r="1243" spans="1:2" x14ac:dyDescent="0.2">
      <c r="A1243" s="2" t="s">
        <v>1143</v>
      </c>
      <c r="B1243" s="2" t="s">
        <v>1031</v>
      </c>
    </row>
    <row r="1244" spans="1:2" x14ac:dyDescent="0.2">
      <c r="A1244" s="2" t="s">
        <v>1199</v>
      </c>
      <c r="B1244" s="2" t="s">
        <v>1031</v>
      </c>
    </row>
    <row r="1245" spans="1:2" x14ac:dyDescent="0.2">
      <c r="A1245" s="2" t="s">
        <v>1205</v>
      </c>
      <c r="B1245" s="2" t="s">
        <v>1031</v>
      </c>
    </row>
    <row r="1246" spans="1:2" x14ac:dyDescent="0.2">
      <c r="A1246" s="2" t="s">
        <v>1165</v>
      </c>
      <c r="B1246" s="2" t="s">
        <v>1080</v>
      </c>
    </row>
    <row r="1247" spans="1:2" x14ac:dyDescent="0.2">
      <c r="A1247" s="2" t="s">
        <v>1168</v>
      </c>
      <c r="B1247" s="2" t="s">
        <v>1080</v>
      </c>
    </row>
    <row r="1248" spans="1:2" x14ac:dyDescent="0.2">
      <c r="A1248" s="2" t="s">
        <v>1170</v>
      </c>
      <c r="B1248" s="2" t="s">
        <v>1080</v>
      </c>
    </row>
    <row r="1249" spans="1:2" x14ac:dyDescent="0.2">
      <c r="A1249" s="2" t="s">
        <v>1173</v>
      </c>
      <c r="B1249" s="2" t="s">
        <v>1080</v>
      </c>
    </row>
    <row r="1250" spans="1:2" x14ac:dyDescent="0.2">
      <c r="A1250" s="2" t="s">
        <v>1175</v>
      </c>
      <c r="B1250" s="2" t="s">
        <v>1080</v>
      </c>
    </row>
    <row r="1251" spans="1:2" x14ac:dyDescent="0.2">
      <c r="A1251" s="2" t="s">
        <v>1238</v>
      </c>
      <c r="B1251" s="2" t="s">
        <v>1080</v>
      </c>
    </row>
    <row r="1252" spans="1:2" x14ac:dyDescent="0.2">
      <c r="A1252" s="2" t="s">
        <v>1188</v>
      </c>
      <c r="B1252" s="2" t="s">
        <v>1117</v>
      </c>
    </row>
    <row r="1253" spans="1:2" x14ac:dyDescent="0.2">
      <c r="A1253" s="2" t="s">
        <v>1388</v>
      </c>
      <c r="B1253" s="2" t="s">
        <v>1117</v>
      </c>
    </row>
    <row r="1254" spans="1:2" x14ac:dyDescent="0.2">
      <c r="A1254" s="2" t="s">
        <v>1175</v>
      </c>
      <c r="B1254" s="2" t="s">
        <v>1117</v>
      </c>
    </row>
    <row r="1255" spans="1:2" x14ac:dyDescent="0.2">
      <c r="A1255" s="2" t="s">
        <v>1314</v>
      </c>
      <c r="B1255" s="2" t="s">
        <v>1043</v>
      </c>
    </row>
    <row r="1256" spans="1:2" x14ac:dyDescent="0.2">
      <c r="A1256" s="2" t="s">
        <v>1157</v>
      </c>
      <c r="B1256" s="2" t="s">
        <v>1043</v>
      </c>
    </row>
    <row r="1257" spans="1:2" x14ac:dyDescent="0.2">
      <c r="A1257" s="2" t="s">
        <v>1175</v>
      </c>
      <c r="B1257" s="2" t="s">
        <v>1043</v>
      </c>
    </row>
    <row r="1258" spans="1:2" x14ac:dyDescent="0.2">
      <c r="A1258" s="2" t="s">
        <v>1318</v>
      </c>
      <c r="B1258" s="2" t="s">
        <v>1531</v>
      </c>
    </row>
    <row r="1259" spans="1:2" x14ac:dyDescent="0.2">
      <c r="A1259" s="2" t="s">
        <v>1175</v>
      </c>
      <c r="B1259" s="2" t="s">
        <v>1531</v>
      </c>
    </row>
    <row r="1260" spans="1:2" x14ac:dyDescent="0.2">
      <c r="A1260" s="2" t="s">
        <v>1188</v>
      </c>
      <c r="B1260" s="2" t="s">
        <v>1032</v>
      </c>
    </row>
    <row r="1261" spans="1:2" x14ac:dyDescent="0.2">
      <c r="A1261" s="2" t="s">
        <v>1314</v>
      </c>
      <c r="B1261" s="2" t="s">
        <v>1032</v>
      </c>
    </row>
    <row r="1262" spans="1:2" x14ac:dyDescent="0.2">
      <c r="A1262" s="2" t="s">
        <v>1210</v>
      </c>
      <c r="B1262" s="2" t="s">
        <v>989</v>
      </c>
    </row>
    <row r="1263" spans="1:2" x14ac:dyDescent="0.2">
      <c r="A1263" s="2" t="s">
        <v>1308</v>
      </c>
      <c r="B1263" s="2" t="s">
        <v>989</v>
      </c>
    </row>
    <row r="1264" spans="1:2" x14ac:dyDescent="0.2">
      <c r="A1264" s="2" t="s">
        <v>1285</v>
      </c>
      <c r="B1264" s="2" t="s">
        <v>989</v>
      </c>
    </row>
    <row r="1265" spans="1:2" x14ac:dyDescent="0.2">
      <c r="A1265" s="2" t="s">
        <v>1247</v>
      </c>
      <c r="B1265" s="2" t="s">
        <v>989</v>
      </c>
    </row>
    <row r="1266" spans="1:2" x14ac:dyDescent="0.2">
      <c r="A1266" s="2" t="s">
        <v>1309</v>
      </c>
      <c r="B1266" s="2" t="s">
        <v>989</v>
      </c>
    </row>
    <row r="1267" spans="1:2" x14ac:dyDescent="0.2">
      <c r="A1267" s="2" t="s">
        <v>1170</v>
      </c>
      <c r="B1267" s="2" t="s">
        <v>989</v>
      </c>
    </row>
    <row r="1268" spans="1:2" x14ac:dyDescent="0.2">
      <c r="A1268" s="2" t="s">
        <v>1211</v>
      </c>
      <c r="B1268" s="2" t="s">
        <v>989</v>
      </c>
    </row>
    <row r="1269" spans="1:2" x14ac:dyDescent="0.2">
      <c r="A1269" s="2" t="s">
        <v>1172</v>
      </c>
      <c r="B1269" s="2" t="s">
        <v>989</v>
      </c>
    </row>
    <row r="1270" spans="1:2" x14ac:dyDescent="0.2">
      <c r="A1270" s="2" t="s">
        <v>1173</v>
      </c>
      <c r="B1270" s="2" t="s">
        <v>989</v>
      </c>
    </row>
    <row r="1271" spans="1:2" x14ac:dyDescent="0.2">
      <c r="A1271" s="2" t="s">
        <v>1175</v>
      </c>
      <c r="B1271" s="2" t="s">
        <v>989</v>
      </c>
    </row>
    <row r="1272" spans="1:2" x14ac:dyDescent="0.2">
      <c r="A1272" s="2" t="s">
        <v>1212</v>
      </c>
      <c r="B1272" s="2" t="s">
        <v>989</v>
      </c>
    </row>
    <row r="1273" spans="1:2" x14ac:dyDescent="0.2">
      <c r="A1273" s="2" t="s">
        <v>1218</v>
      </c>
      <c r="B1273" s="2" t="s">
        <v>827</v>
      </c>
    </row>
    <row r="1274" spans="1:2" x14ac:dyDescent="0.2">
      <c r="A1274" s="2" t="s">
        <v>1499</v>
      </c>
      <c r="B1274" s="2" t="s">
        <v>827</v>
      </c>
    </row>
    <row r="1275" spans="1:2" x14ac:dyDescent="0.2">
      <c r="A1275" s="2" t="s">
        <v>1248</v>
      </c>
      <c r="B1275" s="2" t="s">
        <v>827</v>
      </c>
    </row>
    <row r="1276" spans="1:2" x14ac:dyDescent="0.2">
      <c r="A1276" s="2" t="s">
        <v>991</v>
      </c>
      <c r="B1276" s="2" t="s">
        <v>847</v>
      </c>
    </row>
    <row r="1277" spans="1:2" x14ac:dyDescent="0.2">
      <c r="A1277" s="2" t="s">
        <v>1143</v>
      </c>
      <c r="B1277" s="2" t="s">
        <v>847</v>
      </c>
    </row>
    <row r="1278" spans="1:2" x14ac:dyDescent="0.2">
      <c r="A1278" s="2" t="s">
        <v>1155</v>
      </c>
      <c r="B1278" s="2" t="s">
        <v>847</v>
      </c>
    </row>
    <row r="1279" spans="1:2" x14ac:dyDescent="0.2">
      <c r="A1279" s="2" t="s">
        <v>1243</v>
      </c>
      <c r="B1279" s="2" t="s">
        <v>847</v>
      </c>
    </row>
    <row r="1280" spans="1:2" x14ac:dyDescent="0.2">
      <c r="A1280" s="2" t="s">
        <v>1202</v>
      </c>
      <c r="B1280" s="2" t="s">
        <v>847</v>
      </c>
    </row>
    <row r="1281" spans="1:2" x14ac:dyDescent="0.2">
      <c r="A1281" s="2" t="s">
        <v>1156</v>
      </c>
      <c r="B1281" s="2" t="s">
        <v>847</v>
      </c>
    </row>
    <row r="1282" spans="1:2" x14ac:dyDescent="0.2">
      <c r="A1282" s="2" t="s">
        <v>1110</v>
      </c>
      <c r="B1282" s="2" t="s">
        <v>847</v>
      </c>
    </row>
    <row r="1283" spans="1:2" x14ac:dyDescent="0.2">
      <c r="A1283" s="2" t="s">
        <v>1149</v>
      </c>
      <c r="B1283" s="2" t="s">
        <v>847</v>
      </c>
    </row>
    <row r="1284" spans="1:2" x14ac:dyDescent="0.2">
      <c r="A1284" s="2" t="s">
        <v>1158</v>
      </c>
      <c r="B1284" s="2" t="s">
        <v>847</v>
      </c>
    </row>
    <row r="1285" spans="1:2" x14ac:dyDescent="0.2">
      <c r="A1285" s="2" t="s">
        <v>1159</v>
      </c>
      <c r="B1285" s="2" t="s">
        <v>847</v>
      </c>
    </row>
    <row r="1286" spans="1:2" x14ac:dyDescent="0.2">
      <c r="A1286" s="2" t="s">
        <v>1162</v>
      </c>
      <c r="B1286" s="2" t="s">
        <v>847</v>
      </c>
    </row>
    <row r="1287" spans="1:2" x14ac:dyDescent="0.2">
      <c r="A1287" s="2" t="s">
        <v>1199</v>
      </c>
      <c r="B1287" s="2" t="s">
        <v>847</v>
      </c>
    </row>
    <row r="1288" spans="1:2" x14ac:dyDescent="0.2">
      <c r="A1288" s="2" t="s">
        <v>1203</v>
      </c>
      <c r="B1288" s="2" t="s">
        <v>847</v>
      </c>
    </row>
    <row r="1289" spans="1:2" x14ac:dyDescent="0.2">
      <c r="A1289" s="2" t="s">
        <v>1204</v>
      </c>
      <c r="B1289" s="2" t="s">
        <v>847</v>
      </c>
    </row>
    <row r="1290" spans="1:2" x14ac:dyDescent="0.2">
      <c r="A1290" s="2" t="s">
        <v>1205</v>
      </c>
      <c r="B1290" s="2" t="s">
        <v>847</v>
      </c>
    </row>
    <row r="1291" spans="1:2" x14ac:dyDescent="0.2">
      <c r="A1291" s="2" t="s">
        <v>1169</v>
      </c>
      <c r="B1291" s="2" t="s">
        <v>847</v>
      </c>
    </row>
    <row r="1292" spans="1:2" x14ac:dyDescent="0.2">
      <c r="A1292" s="2" t="s">
        <v>1153</v>
      </c>
      <c r="B1292" s="2" t="s">
        <v>847</v>
      </c>
    </row>
    <row r="1293" spans="1:2" x14ac:dyDescent="0.2">
      <c r="A1293" s="2" t="s">
        <v>1128</v>
      </c>
      <c r="B1293" s="2" t="s">
        <v>847</v>
      </c>
    </row>
    <row r="1294" spans="1:2" x14ac:dyDescent="0.2">
      <c r="A1294" s="2" t="s">
        <v>1206</v>
      </c>
      <c r="B1294" s="2" t="s">
        <v>847</v>
      </c>
    </row>
    <row r="1295" spans="1:2" x14ac:dyDescent="0.2">
      <c r="A1295" s="2" t="s">
        <v>1164</v>
      </c>
      <c r="B1295" s="2" t="s">
        <v>847</v>
      </c>
    </row>
    <row r="1296" spans="1:2" x14ac:dyDescent="0.2">
      <c r="A1296" s="2" t="s">
        <v>1207</v>
      </c>
      <c r="B1296" s="2" t="s">
        <v>847</v>
      </c>
    </row>
    <row r="1297" spans="1:2" x14ac:dyDescent="0.2">
      <c r="A1297" s="2" t="s">
        <v>1521</v>
      </c>
      <c r="B1297" s="2" t="s">
        <v>847</v>
      </c>
    </row>
    <row r="1298" spans="1:2" x14ac:dyDescent="0.2">
      <c r="A1298" s="2" t="s">
        <v>1143</v>
      </c>
      <c r="B1298" s="2" t="s">
        <v>995</v>
      </c>
    </row>
    <row r="1299" spans="1:2" x14ac:dyDescent="0.2">
      <c r="A1299" s="2" t="s">
        <v>1155</v>
      </c>
      <c r="B1299" s="2" t="s">
        <v>995</v>
      </c>
    </row>
    <row r="1300" spans="1:2" x14ac:dyDescent="0.2">
      <c r="A1300" s="2" t="s">
        <v>1144</v>
      </c>
      <c r="B1300" s="2" t="s">
        <v>995</v>
      </c>
    </row>
    <row r="1301" spans="1:2" x14ac:dyDescent="0.2">
      <c r="A1301" s="2" t="s">
        <v>1306</v>
      </c>
      <c r="B1301" s="2" t="s">
        <v>995</v>
      </c>
    </row>
    <row r="1302" spans="1:2" x14ac:dyDescent="0.2">
      <c r="A1302" s="2" t="s">
        <v>1326</v>
      </c>
      <c r="B1302" s="2" t="s">
        <v>995</v>
      </c>
    </row>
    <row r="1303" spans="1:2" x14ac:dyDescent="0.2">
      <c r="A1303" s="2" t="s">
        <v>1277</v>
      </c>
      <c r="B1303" s="2" t="s">
        <v>995</v>
      </c>
    </row>
    <row r="1304" spans="1:2" x14ac:dyDescent="0.2">
      <c r="A1304" s="2" t="s">
        <v>1160</v>
      </c>
      <c r="B1304" s="2" t="s">
        <v>995</v>
      </c>
    </row>
    <row r="1305" spans="1:2" x14ac:dyDescent="0.2">
      <c r="A1305" s="2" t="s">
        <v>1504</v>
      </c>
      <c r="B1305" s="2" t="s">
        <v>995</v>
      </c>
    </row>
    <row r="1306" spans="1:2" x14ac:dyDescent="0.2">
      <c r="A1306" s="2" t="s">
        <v>1153</v>
      </c>
      <c r="B1306" s="2" t="s">
        <v>995</v>
      </c>
    </row>
    <row r="1307" spans="1:2" x14ac:dyDescent="0.2">
      <c r="A1307" s="2" t="s">
        <v>1175</v>
      </c>
      <c r="B1307" s="2" t="s">
        <v>995</v>
      </c>
    </row>
    <row r="1308" spans="1:2" x14ac:dyDescent="0.2">
      <c r="A1308" s="2" t="s">
        <v>1300</v>
      </c>
      <c r="B1308" s="2" t="s">
        <v>995</v>
      </c>
    </row>
    <row r="1309" spans="1:2" x14ac:dyDescent="0.2">
      <c r="A1309" s="2" t="s">
        <v>1500</v>
      </c>
      <c r="B1309" s="2" t="s">
        <v>995</v>
      </c>
    </row>
    <row r="1310" spans="1:2" x14ac:dyDescent="0.2">
      <c r="A1310" s="2" t="s">
        <v>1230</v>
      </c>
      <c r="B1310" s="2" t="s">
        <v>1004</v>
      </c>
    </row>
    <row r="1311" spans="1:2" x14ac:dyDescent="0.2">
      <c r="A1311" s="2" t="s">
        <v>1178</v>
      </c>
      <c r="B1311" s="2" t="s">
        <v>1004</v>
      </c>
    </row>
    <row r="1312" spans="1:2" x14ac:dyDescent="0.2">
      <c r="A1312" s="2" t="s">
        <v>1231</v>
      </c>
      <c r="B1312" s="2" t="s">
        <v>1004</v>
      </c>
    </row>
    <row r="1313" spans="1:2" x14ac:dyDescent="0.2">
      <c r="A1313" s="2" t="s">
        <v>1194</v>
      </c>
      <c r="B1313" s="2" t="s">
        <v>1004</v>
      </c>
    </row>
    <row r="1314" spans="1:2" x14ac:dyDescent="0.2">
      <c r="A1314" s="2" t="s">
        <v>1232</v>
      </c>
      <c r="B1314" s="2" t="s">
        <v>1004</v>
      </c>
    </row>
    <row r="1315" spans="1:2" x14ac:dyDescent="0.2">
      <c r="A1315" s="2" t="s">
        <v>1233</v>
      </c>
      <c r="B1315" s="2" t="s">
        <v>1004</v>
      </c>
    </row>
    <row r="1316" spans="1:2" x14ac:dyDescent="0.2">
      <c r="A1316" s="2" t="s">
        <v>1234</v>
      </c>
      <c r="B1316" s="2" t="s">
        <v>1004</v>
      </c>
    </row>
    <row r="1317" spans="1:2" x14ac:dyDescent="0.2">
      <c r="A1317" s="2" t="s">
        <v>1235</v>
      </c>
      <c r="B1317" s="2" t="s">
        <v>1004</v>
      </c>
    </row>
    <row r="1318" spans="1:2" x14ac:dyDescent="0.2">
      <c r="A1318" s="2" t="s">
        <v>1236</v>
      </c>
      <c r="B1318" s="2" t="s">
        <v>1004</v>
      </c>
    </row>
    <row r="1319" spans="1:2" x14ac:dyDescent="0.2">
      <c r="A1319" s="2" t="s">
        <v>1163</v>
      </c>
      <c r="B1319" s="2" t="s">
        <v>1532</v>
      </c>
    </row>
    <row r="1320" spans="1:2" x14ac:dyDescent="0.2">
      <c r="A1320" s="2" t="s">
        <v>1155</v>
      </c>
      <c r="B1320" s="2" t="s">
        <v>1030</v>
      </c>
    </row>
    <row r="1321" spans="1:2" x14ac:dyDescent="0.2">
      <c r="A1321" s="2" t="s">
        <v>1144</v>
      </c>
      <c r="B1321" s="2" t="s">
        <v>1030</v>
      </c>
    </row>
    <row r="1322" spans="1:2" x14ac:dyDescent="0.2">
      <c r="A1322" s="2" t="s">
        <v>1202</v>
      </c>
      <c r="B1322" s="2" t="s">
        <v>1030</v>
      </c>
    </row>
    <row r="1323" spans="1:2" x14ac:dyDescent="0.2">
      <c r="A1323" s="2" t="s">
        <v>1156</v>
      </c>
      <c r="B1323" s="2" t="s">
        <v>1030</v>
      </c>
    </row>
    <row r="1324" spans="1:2" x14ac:dyDescent="0.2">
      <c r="A1324" s="2" t="s">
        <v>1167</v>
      </c>
      <c r="B1324" s="2" t="s">
        <v>1030</v>
      </c>
    </row>
    <row r="1325" spans="1:2" x14ac:dyDescent="0.2">
      <c r="A1325" s="2" t="s">
        <v>1149</v>
      </c>
      <c r="B1325" s="2" t="s">
        <v>1030</v>
      </c>
    </row>
    <row r="1326" spans="1:2" x14ac:dyDescent="0.2">
      <c r="A1326" s="2" t="s">
        <v>1158</v>
      </c>
      <c r="B1326" s="2" t="s">
        <v>1030</v>
      </c>
    </row>
    <row r="1327" spans="1:2" x14ac:dyDescent="0.2">
      <c r="A1327" s="2" t="s">
        <v>1159</v>
      </c>
      <c r="B1327" s="2" t="s">
        <v>1030</v>
      </c>
    </row>
    <row r="1328" spans="1:2" x14ac:dyDescent="0.2">
      <c r="A1328" s="2" t="s">
        <v>1162</v>
      </c>
      <c r="B1328" s="2" t="s">
        <v>1030</v>
      </c>
    </row>
    <row r="1329" spans="1:2" x14ac:dyDescent="0.2">
      <c r="A1329" s="2" t="s">
        <v>1160</v>
      </c>
      <c r="B1329" s="2" t="s">
        <v>1030</v>
      </c>
    </row>
    <row r="1330" spans="1:2" x14ac:dyDescent="0.2">
      <c r="A1330" s="2" t="s">
        <v>1169</v>
      </c>
      <c r="B1330" s="2" t="s">
        <v>1030</v>
      </c>
    </row>
    <row r="1331" spans="1:2" x14ac:dyDescent="0.2">
      <c r="A1331" s="2" t="s">
        <v>1153</v>
      </c>
      <c r="B1331" s="2" t="s">
        <v>1030</v>
      </c>
    </row>
    <row r="1332" spans="1:2" x14ac:dyDescent="0.2">
      <c r="A1332" s="2" t="s">
        <v>1172</v>
      </c>
      <c r="B1332" s="2" t="s">
        <v>1030</v>
      </c>
    </row>
    <row r="1333" spans="1:2" x14ac:dyDescent="0.2">
      <c r="A1333" s="2" t="s">
        <v>1173</v>
      </c>
      <c r="B1333" s="2" t="s">
        <v>1030</v>
      </c>
    </row>
    <row r="1334" spans="1:2" x14ac:dyDescent="0.2">
      <c r="A1334" s="2" t="s">
        <v>1175</v>
      </c>
      <c r="B1334" s="2" t="s">
        <v>1030</v>
      </c>
    </row>
    <row r="1335" spans="1:2" x14ac:dyDescent="0.2">
      <c r="A1335" s="2" t="s">
        <v>1128</v>
      </c>
      <c r="B1335" s="2" t="s">
        <v>1030</v>
      </c>
    </row>
    <row r="1336" spans="1:2" x14ac:dyDescent="0.2">
      <c r="A1336" s="2" t="s">
        <v>1164</v>
      </c>
      <c r="B1336" s="2" t="s">
        <v>1030</v>
      </c>
    </row>
    <row r="1337" spans="1:2" x14ac:dyDescent="0.2">
      <c r="A1337" s="2" t="s">
        <v>1207</v>
      </c>
      <c r="B1337" s="2" t="s">
        <v>1030</v>
      </c>
    </row>
    <row r="1338" spans="1:2" x14ac:dyDescent="0.2">
      <c r="A1338" s="2" t="s">
        <v>1305</v>
      </c>
      <c r="B1338" s="2" t="s">
        <v>920</v>
      </c>
    </row>
    <row r="1339" spans="1:2" x14ac:dyDescent="0.2">
      <c r="A1339" s="2" t="s">
        <v>1188</v>
      </c>
      <c r="B1339" s="2" t="s">
        <v>920</v>
      </c>
    </row>
    <row r="1340" spans="1:2" x14ac:dyDescent="0.2">
      <c r="A1340" s="2" t="s">
        <v>1388</v>
      </c>
      <c r="B1340" s="2" t="s">
        <v>920</v>
      </c>
    </row>
    <row r="1341" spans="1:2" x14ac:dyDescent="0.2">
      <c r="A1341" s="2" t="s">
        <v>1166</v>
      </c>
      <c r="B1341" s="2" t="s">
        <v>920</v>
      </c>
    </row>
    <row r="1342" spans="1:2" x14ac:dyDescent="0.2">
      <c r="A1342" s="2" t="s">
        <v>1160</v>
      </c>
      <c r="B1342" s="2" t="s">
        <v>920</v>
      </c>
    </row>
    <row r="1343" spans="1:2" x14ac:dyDescent="0.2">
      <c r="A1343" s="2" t="s">
        <v>1218</v>
      </c>
      <c r="B1343" s="2" t="s">
        <v>920</v>
      </c>
    </row>
    <row r="1344" spans="1:2" x14ac:dyDescent="0.2">
      <c r="A1344" s="2" t="s">
        <v>1172</v>
      </c>
      <c r="B1344" s="2" t="s">
        <v>920</v>
      </c>
    </row>
    <row r="1345" spans="1:2" x14ac:dyDescent="0.2">
      <c r="A1345" s="2" t="s">
        <v>1242</v>
      </c>
      <c r="B1345" s="2" t="s">
        <v>920</v>
      </c>
    </row>
    <row r="1346" spans="1:2" x14ac:dyDescent="0.2">
      <c r="A1346" s="2" t="s">
        <v>1173</v>
      </c>
      <c r="B1346" s="2" t="s">
        <v>920</v>
      </c>
    </row>
    <row r="1347" spans="1:2" x14ac:dyDescent="0.2">
      <c r="A1347" s="2" t="s">
        <v>1500</v>
      </c>
      <c r="B1347" s="2" t="s">
        <v>920</v>
      </c>
    </row>
    <row r="1348" spans="1:2" x14ac:dyDescent="0.2">
      <c r="A1348" s="2" t="s">
        <v>1231</v>
      </c>
      <c r="B1348" s="2" t="s">
        <v>1007</v>
      </c>
    </row>
    <row r="1349" spans="1:2" x14ac:dyDescent="0.2">
      <c r="A1349" s="2" t="s">
        <v>1194</v>
      </c>
      <c r="B1349" s="2" t="s">
        <v>1007</v>
      </c>
    </row>
    <row r="1350" spans="1:2" x14ac:dyDescent="0.2">
      <c r="A1350" s="2" t="s">
        <v>1152</v>
      </c>
      <c r="B1350" s="2" t="s">
        <v>1007</v>
      </c>
    </row>
    <row r="1351" spans="1:2" x14ac:dyDescent="0.2">
      <c r="A1351" s="2" t="s">
        <v>1190</v>
      </c>
      <c r="B1351" s="2" t="s">
        <v>1007</v>
      </c>
    </row>
    <row r="1352" spans="1:2" x14ac:dyDescent="0.2">
      <c r="A1352" s="2" t="s">
        <v>1211</v>
      </c>
      <c r="B1352" s="2" t="s">
        <v>1007</v>
      </c>
    </row>
    <row r="1353" spans="1:2" x14ac:dyDescent="0.2">
      <c r="A1353" s="2" t="s">
        <v>1233</v>
      </c>
      <c r="B1353" s="2" t="s">
        <v>1007</v>
      </c>
    </row>
    <row r="1354" spans="1:2" x14ac:dyDescent="0.2">
      <c r="A1354" s="2" t="s">
        <v>1183</v>
      </c>
      <c r="B1354" s="2" t="s">
        <v>1007</v>
      </c>
    </row>
    <row r="1355" spans="1:2" x14ac:dyDescent="0.2">
      <c r="A1355" s="2" t="s">
        <v>1212</v>
      </c>
      <c r="B1355" s="2" t="s">
        <v>1007</v>
      </c>
    </row>
    <row r="1356" spans="1:2" x14ac:dyDescent="0.2">
      <c r="A1356" s="2" t="s">
        <v>1208</v>
      </c>
      <c r="B1356" s="2" t="s">
        <v>1007</v>
      </c>
    </row>
    <row r="1357" spans="1:2" x14ac:dyDescent="0.2">
      <c r="A1357" s="2" t="s">
        <v>1306</v>
      </c>
      <c r="B1357" s="2" t="s">
        <v>1074</v>
      </c>
    </row>
    <row r="1358" spans="1:2" x14ac:dyDescent="0.2">
      <c r="A1358" s="2" t="s">
        <v>1195</v>
      </c>
      <c r="B1358" s="2" t="s">
        <v>1074</v>
      </c>
    </row>
    <row r="1359" spans="1:2" x14ac:dyDescent="0.2">
      <c r="A1359" s="2" t="s">
        <v>1281</v>
      </c>
      <c r="B1359" s="2" t="s">
        <v>1074</v>
      </c>
    </row>
    <row r="1360" spans="1:2" x14ac:dyDescent="0.2">
      <c r="A1360" s="2" t="s">
        <v>1282</v>
      </c>
      <c r="B1360" s="2" t="s">
        <v>1074</v>
      </c>
    </row>
    <row r="1361" spans="1:2" x14ac:dyDescent="0.2">
      <c r="A1361" s="2" t="s">
        <v>1160</v>
      </c>
      <c r="B1361" s="2" t="s">
        <v>1074</v>
      </c>
    </row>
    <row r="1362" spans="1:2" x14ac:dyDescent="0.2">
      <c r="A1362" s="2" t="s">
        <v>1504</v>
      </c>
      <c r="B1362" s="2" t="s">
        <v>1074</v>
      </c>
    </row>
    <row r="1363" spans="1:2" x14ac:dyDescent="0.2">
      <c r="A1363" s="2" t="s">
        <v>1293</v>
      </c>
      <c r="B1363" s="2" t="s">
        <v>1074</v>
      </c>
    </row>
    <row r="1364" spans="1:2" x14ac:dyDescent="0.2">
      <c r="A1364" s="2" t="s">
        <v>1500</v>
      </c>
      <c r="B1364" s="2" t="s">
        <v>1074</v>
      </c>
    </row>
    <row r="1365" spans="1:2" x14ac:dyDescent="0.2">
      <c r="A1365" s="2" t="s">
        <v>1166</v>
      </c>
      <c r="B1365" s="2" t="s">
        <v>1027</v>
      </c>
    </row>
    <row r="1366" spans="1:2" x14ac:dyDescent="0.2">
      <c r="A1366" s="2" t="s">
        <v>1172</v>
      </c>
      <c r="B1366" s="2" t="s">
        <v>1027</v>
      </c>
    </row>
    <row r="1367" spans="1:2" x14ac:dyDescent="0.2">
      <c r="A1367" s="2" t="s">
        <v>1182</v>
      </c>
      <c r="B1367" s="2" t="s">
        <v>1027</v>
      </c>
    </row>
    <row r="1368" spans="1:2" x14ac:dyDescent="0.2">
      <c r="A1368" s="2" t="s">
        <v>1175</v>
      </c>
      <c r="B1368" s="2" t="s">
        <v>1027</v>
      </c>
    </row>
    <row r="1369" spans="1:2" x14ac:dyDescent="0.2">
      <c r="A1369" s="2" t="s">
        <v>1143</v>
      </c>
      <c r="B1369" s="2" t="s">
        <v>1088</v>
      </c>
    </row>
    <row r="1370" spans="1:2" x14ac:dyDescent="0.2">
      <c r="A1370" s="2" t="s">
        <v>1243</v>
      </c>
      <c r="B1370" s="2" t="s">
        <v>1088</v>
      </c>
    </row>
    <row r="1371" spans="1:2" x14ac:dyDescent="0.2">
      <c r="A1371" s="2" t="s">
        <v>1144</v>
      </c>
      <c r="B1371" s="2" t="s">
        <v>1088</v>
      </c>
    </row>
    <row r="1372" spans="1:2" x14ac:dyDescent="0.2">
      <c r="A1372" s="2" t="s">
        <v>1156</v>
      </c>
      <c r="B1372" s="2" t="s">
        <v>1088</v>
      </c>
    </row>
    <row r="1373" spans="1:2" x14ac:dyDescent="0.2">
      <c r="A1373" s="2" t="s">
        <v>1292</v>
      </c>
      <c r="B1373" s="2" t="s">
        <v>1088</v>
      </c>
    </row>
    <row r="1374" spans="1:2" x14ac:dyDescent="0.2">
      <c r="A1374" s="2" t="s">
        <v>1167</v>
      </c>
      <c r="B1374" s="2" t="s">
        <v>1088</v>
      </c>
    </row>
    <row r="1375" spans="1:2" x14ac:dyDescent="0.2">
      <c r="A1375" s="2" t="s">
        <v>1222</v>
      </c>
      <c r="B1375" s="2" t="s">
        <v>1088</v>
      </c>
    </row>
    <row r="1376" spans="1:2" x14ac:dyDescent="0.2">
      <c r="A1376" s="2" t="s">
        <v>1205</v>
      </c>
      <c r="B1376" s="2" t="s">
        <v>1088</v>
      </c>
    </row>
    <row r="1377" spans="1:2" x14ac:dyDescent="0.2">
      <c r="A1377" s="2" t="s">
        <v>1160</v>
      </c>
      <c r="B1377" s="2" t="s">
        <v>1088</v>
      </c>
    </row>
    <row r="1378" spans="1:2" x14ac:dyDescent="0.2">
      <c r="A1378" s="2" t="s">
        <v>1169</v>
      </c>
      <c r="B1378" s="2" t="s">
        <v>1088</v>
      </c>
    </row>
    <row r="1379" spans="1:2" x14ac:dyDescent="0.2">
      <c r="A1379" s="2" t="s">
        <v>1172</v>
      </c>
      <c r="B1379" s="2" t="s">
        <v>1088</v>
      </c>
    </row>
    <row r="1380" spans="1:2" x14ac:dyDescent="0.2">
      <c r="A1380" s="2" t="s">
        <v>1173</v>
      </c>
      <c r="B1380" s="2" t="s">
        <v>1088</v>
      </c>
    </row>
    <row r="1381" spans="1:2" x14ac:dyDescent="0.2">
      <c r="A1381" s="2" t="s">
        <v>1175</v>
      </c>
      <c r="B1381" s="2" t="s">
        <v>1088</v>
      </c>
    </row>
    <row r="1382" spans="1:2" x14ac:dyDescent="0.2">
      <c r="A1382" s="2" t="s">
        <v>1206</v>
      </c>
      <c r="B1382" s="2" t="s">
        <v>1088</v>
      </c>
    </row>
    <row r="1383" spans="1:2" x14ac:dyDescent="0.2">
      <c r="A1383" s="2" t="s">
        <v>1506</v>
      </c>
      <c r="B1383" s="2" t="s">
        <v>1088</v>
      </c>
    </row>
    <row r="1384" spans="1:2" x14ac:dyDescent="0.2">
      <c r="A1384" s="2" t="s">
        <v>1207</v>
      </c>
      <c r="B1384" s="2" t="s">
        <v>1088</v>
      </c>
    </row>
    <row r="1385" spans="1:2" x14ac:dyDescent="0.2">
      <c r="A1385" s="2" t="s">
        <v>1302</v>
      </c>
      <c r="B1385" s="2" t="s">
        <v>892</v>
      </c>
    </row>
    <row r="1386" spans="1:2" x14ac:dyDescent="0.2">
      <c r="A1386" s="2" t="s">
        <v>1144</v>
      </c>
      <c r="B1386" s="2" t="s">
        <v>892</v>
      </c>
    </row>
    <row r="1387" spans="1:2" x14ac:dyDescent="0.2">
      <c r="A1387" s="2" t="s">
        <v>1166</v>
      </c>
      <c r="B1387" s="2" t="s">
        <v>892</v>
      </c>
    </row>
    <row r="1388" spans="1:2" x14ac:dyDescent="0.2">
      <c r="A1388" s="2" t="s">
        <v>1173</v>
      </c>
      <c r="B1388" s="2" t="s">
        <v>892</v>
      </c>
    </row>
    <row r="1389" spans="1:2" x14ac:dyDescent="0.2">
      <c r="A1389" s="2" t="s">
        <v>1518</v>
      </c>
      <c r="B1389" s="2" t="s">
        <v>1069</v>
      </c>
    </row>
    <row r="1390" spans="1:2" x14ac:dyDescent="0.2">
      <c r="A1390" s="2" t="s">
        <v>1166</v>
      </c>
      <c r="B1390" s="2" t="s">
        <v>1069</v>
      </c>
    </row>
    <row r="1391" spans="1:2" x14ac:dyDescent="0.2">
      <c r="A1391" s="2" t="s">
        <v>1246</v>
      </c>
      <c r="B1391" s="2" t="s">
        <v>1069</v>
      </c>
    </row>
    <row r="1392" spans="1:2" x14ac:dyDescent="0.2">
      <c r="A1392" s="2" t="s">
        <v>1533</v>
      </c>
      <c r="B1392" s="2" t="s">
        <v>1069</v>
      </c>
    </row>
    <row r="1393" spans="1:2" x14ac:dyDescent="0.2">
      <c r="A1393" s="2" t="s">
        <v>1309</v>
      </c>
      <c r="B1393" s="2" t="s">
        <v>1069</v>
      </c>
    </row>
    <row r="1394" spans="1:2" x14ac:dyDescent="0.2">
      <c r="A1394" s="2" t="s">
        <v>1519</v>
      </c>
      <c r="B1394" s="2" t="s">
        <v>1069</v>
      </c>
    </row>
    <row r="1395" spans="1:2" x14ac:dyDescent="0.2">
      <c r="A1395" s="2" t="s">
        <v>1175</v>
      </c>
      <c r="B1395" s="2" t="s">
        <v>1069</v>
      </c>
    </row>
    <row r="1396" spans="1:2" x14ac:dyDescent="0.2">
      <c r="A1396" s="2" t="s">
        <v>991</v>
      </c>
      <c r="B1396" s="2" t="s">
        <v>1076</v>
      </c>
    </row>
    <row r="1397" spans="1:2" x14ac:dyDescent="0.2">
      <c r="A1397" s="2" t="s">
        <v>1143</v>
      </c>
      <c r="B1397" s="2" t="s">
        <v>1076</v>
      </c>
    </row>
    <row r="1398" spans="1:2" x14ac:dyDescent="0.2">
      <c r="A1398" s="2" t="s">
        <v>1155</v>
      </c>
      <c r="B1398" s="2" t="s">
        <v>1076</v>
      </c>
    </row>
    <row r="1399" spans="1:2" x14ac:dyDescent="0.2">
      <c r="A1399" s="2" t="s">
        <v>1225</v>
      </c>
      <c r="B1399" s="2" t="s">
        <v>1076</v>
      </c>
    </row>
    <row r="1400" spans="1:2" x14ac:dyDescent="0.2">
      <c r="A1400" s="2" t="s">
        <v>1243</v>
      </c>
      <c r="B1400" s="2" t="s">
        <v>1076</v>
      </c>
    </row>
    <row r="1401" spans="1:2" x14ac:dyDescent="0.2">
      <c r="A1401" s="2" t="s">
        <v>1202</v>
      </c>
      <c r="B1401" s="2" t="s">
        <v>1076</v>
      </c>
    </row>
    <row r="1402" spans="1:2" x14ac:dyDescent="0.2">
      <c r="A1402" s="2" t="s">
        <v>1156</v>
      </c>
      <c r="B1402" s="2" t="s">
        <v>1076</v>
      </c>
    </row>
    <row r="1403" spans="1:2" x14ac:dyDescent="0.2">
      <c r="A1403" s="2" t="s">
        <v>1110</v>
      </c>
      <c r="B1403" s="2" t="s">
        <v>1076</v>
      </c>
    </row>
    <row r="1404" spans="1:2" x14ac:dyDescent="0.2">
      <c r="A1404" s="2" t="s">
        <v>1166</v>
      </c>
      <c r="B1404" s="2" t="s">
        <v>1076</v>
      </c>
    </row>
    <row r="1405" spans="1:2" x14ac:dyDescent="0.2">
      <c r="A1405" s="2" t="s">
        <v>1149</v>
      </c>
      <c r="B1405" s="2" t="s">
        <v>1076</v>
      </c>
    </row>
    <row r="1406" spans="1:2" x14ac:dyDescent="0.2">
      <c r="A1406" s="2" t="s">
        <v>1158</v>
      </c>
      <c r="B1406" s="2" t="s">
        <v>1076</v>
      </c>
    </row>
    <row r="1407" spans="1:2" x14ac:dyDescent="0.2">
      <c r="A1407" s="2" t="s">
        <v>1159</v>
      </c>
      <c r="B1407" s="2" t="s">
        <v>1076</v>
      </c>
    </row>
    <row r="1408" spans="1:2" x14ac:dyDescent="0.2">
      <c r="A1408" s="2" t="s">
        <v>1162</v>
      </c>
      <c r="B1408" s="2" t="s">
        <v>1076</v>
      </c>
    </row>
    <row r="1409" spans="1:2" x14ac:dyDescent="0.2">
      <c r="A1409" s="2" t="s">
        <v>1199</v>
      </c>
      <c r="B1409" s="2" t="s">
        <v>1076</v>
      </c>
    </row>
    <row r="1410" spans="1:2" x14ac:dyDescent="0.2">
      <c r="A1410" s="2" t="s">
        <v>1203</v>
      </c>
      <c r="B1410" s="2" t="s">
        <v>1076</v>
      </c>
    </row>
    <row r="1411" spans="1:2" x14ac:dyDescent="0.2">
      <c r="A1411" s="2" t="s">
        <v>1281</v>
      </c>
      <c r="B1411" s="2" t="s">
        <v>1076</v>
      </c>
    </row>
    <row r="1412" spans="1:2" x14ac:dyDescent="0.2">
      <c r="A1412" s="2" t="s">
        <v>1204</v>
      </c>
      <c r="B1412" s="2" t="s">
        <v>1076</v>
      </c>
    </row>
    <row r="1413" spans="1:2" x14ac:dyDescent="0.2">
      <c r="A1413" s="2" t="s">
        <v>1205</v>
      </c>
      <c r="B1413" s="2" t="s">
        <v>1076</v>
      </c>
    </row>
    <row r="1414" spans="1:2" x14ac:dyDescent="0.2">
      <c r="A1414" s="2" t="s">
        <v>1169</v>
      </c>
      <c r="B1414" s="2" t="s">
        <v>1076</v>
      </c>
    </row>
    <row r="1415" spans="1:2" x14ac:dyDescent="0.2">
      <c r="A1415" s="2" t="s">
        <v>1153</v>
      </c>
      <c r="B1415" s="2" t="s">
        <v>1076</v>
      </c>
    </row>
    <row r="1416" spans="1:2" x14ac:dyDescent="0.2">
      <c r="A1416" s="2" t="s">
        <v>1128</v>
      </c>
      <c r="B1416" s="2" t="s">
        <v>1076</v>
      </c>
    </row>
    <row r="1417" spans="1:2" x14ac:dyDescent="0.2">
      <c r="A1417" s="2" t="s">
        <v>1206</v>
      </c>
      <c r="B1417" s="2" t="s">
        <v>1076</v>
      </c>
    </row>
    <row r="1418" spans="1:2" x14ac:dyDescent="0.2">
      <c r="A1418" s="2" t="s">
        <v>1164</v>
      </c>
      <c r="B1418" s="2" t="s">
        <v>1076</v>
      </c>
    </row>
    <row r="1419" spans="1:2" x14ac:dyDescent="0.2">
      <c r="A1419" s="2" t="s">
        <v>1207</v>
      </c>
      <c r="B1419" s="2" t="s">
        <v>1076</v>
      </c>
    </row>
    <row r="1420" spans="1:2" x14ac:dyDescent="0.2">
      <c r="A1420" s="2" t="s">
        <v>1302</v>
      </c>
      <c r="B1420" s="2" t="s">
        <v>898</v>
      </c>
    </row>
    <row r="1421" spans="1:2" x14ac:dyDescent="0.2">
      <c r="A1421" s="2" t="s">
        <v>1167</v>
      </c>
      <c r="B1421" s="2" t="s">
        <v>898</v>
      </c>
    </row>
    <row r="1422" spans="1:2" x14ac:dyDescent="0.2">
      <c r="A1422" s="2" t="s">
        <v>1151</v>
      </c>
      <c r="B1422" s="2" t="s">
        <v>898</v>
      </c>
    </row>
    <row r="1423" spans="1:2" x14ac:dyDescent="0.2">
      <c r="A1423" s="2" t="s">
        <v>1232</v>
      </c>
      <c r="B1423" s="2" t="s">
        <v>898</v>
      </c>
    </row>
    <row r="1424" spans="1:2" x14ac:dyDescent="0.2">
      <c r="A1424" s="2" t="s">
        <v>1172</v>
      </c>
      <c r="B1424" s="2" t="s">
        <v>898</v>
      </c>
    </row>
    <row r="1425" spans="1:2" x14ac:dyDescent="0.2">
      <c r="A1425" s="2" t="s">
        <v>1312</v>
      </c>
      <c r="B1425" s="2" t="s">
        <v>1112</v>
      </c>
    </row>
    <row r="1426" spans="1:2" x14ac:dyDescent="0.2">
      <c r="A1426" s="2" t="s">
        <v>1313</v>
      </c>
      <c r="B1426" s="2" t="s">
        <v>1112</v>
      </c>
    </row>
    <row r="1427" spans="1:2" x14ac:dyDescent="0.2">
      <c r="A1427" s="2" t="s">
        <v>1196</v>
      </c>
      <c r="B1427" s="2" t="s">
        <v>1112</v>
      </c>
    </row>
    <row r="1428" spans="1:2" x14ac:dyDescent="0.2">
      <c r="A1428" s="2" t="s">
        <v>1174</v>
      </c>
      <c r="B1428" s="2" t="s">
        <v>1112</v>
      </c>
    </row>
    <row r="1429" spans="1:2" x14ac:dyDescent="0.2">
      <c r="A1429" s="2" t="s">
        <v>1316</v>
      </c>
      <c r="B1429" s="2" t="s">
        <v>1112</v>
      </c>
    </row>
    <row r="1430" spans="1:2" x14ac:dyDescent="0.2">
      <c r="A1430" s="2" t="s">
        <v>1221</v>
      </c>
      <c r="B1430" s="2" t="s">
        <v>1112</v>
      </c>
    </row>
    <row r="1431" spans="1:2" x14ac:dyDescent="0.2">
      <c r="A1431" s="2" t="s">
        <v>1208</v>
      </c>
      <c r="B1431" s="2" t="s">
        <v>1112</v>
      </c>
    </row>
    <row r="1432" spans="1:2" x14ac:dyDescent="0.2">
      <c r="A1432" s="2" t="s">
        <v>1280</v>
      </c>
      <c r="B1432" s="2" t="s">
        <v>1112</v>
      </c>
    </row>
    <row r="1433" spans="1:2" x14ac:dyDescent="0.2">
      <c r="A1433" s="2" t="s">
        <v>1166</v>
      </c>
      <c r="B1433" s="2" t="s">
        <v>1009</v>
      </c>
    </row>
    <row r="1434" spans="1:2" x14ac:dyDescent="0.2">
      <c r="A1434" s="2" t="s">
        <v>1322</v>
      </c>
      <c r="B1434" s="2" t="s">
        <v>977</v>
      </c>
    </row>
    <row r="1435" spans="1:2" x14ac:dyDescent="0.2">
      <c r="A1435" s="2" t="s">
        <v>1213</v>
      </c>
      <c r="B1435" s="2" t="s">
        <v>977</v>
      </c>
    </row>
    <row r="1436" spans="1:2" x14ac:dyDescent="0.2">
      <c r="A1436" s="2" t="s">
        <v>1495</v>
      </c>
      <c r="B1436" s="2" t="s">
        <v>977</v>
      </c>
    </row>
    <row r="1437" spans="1:2" x14ac:dyDescent="0.2">
      <c r="A1437" s="2" t="s">
        <v>1323</v>
      </c>
      <c r="B1437" s="2" t="s">
        <v>977</v>
      </c>
    </row>
    <row r="1438" spans="1:2" x14ac:dyDescent="0.2">
      <c r="A1438" s="2" t="s">
        <v>1252</v>
      </c>
      <c r="B1438" s="2" t="s">
        <v>977</v>
      </c>
    </row>
    <row r="1439" spans="1:2" x14ac:dyDescent="0.2">
      <c r="A1439" s="2" t="s">
        <v>1198</v>
      </c>
      <c r="B1439" s="2" t="s">
        <v>977</v>
      </c>
    </row>
    <row r="1440" spans="1:2" x14ac:dyDescent="0.2">
      <c r="A1440" s="2" t="s">
        <v>1325</v>
      </c>
      <c r="B1440" s="2" t="s">
        <v>977</v>
      </c>
    </row>
    <row r="1441" spans="1:2" x14ac:dyDescent="0.2">
      <c r="A1441" s="2" t="s">
        <v>1053</v>
      </c>
      <c r="B1441" s="2" t="s">
        <v>977</v>
      </c>
    </row>
    <row r="1442" spans="1:2" x14ac:dyDescent="0.2">
      <c r="A1442" s="2" t="s">
        <v>1496</v>
      </c>
      <c r="B1442" s="2" t="s">
        <v>977</v>
      </c>
    </row>
    <row r="1443" spans="1:2" x14ac:dyDescent="0.2">
      <c r="A1443" s="2" t="s">
        <v>1344</v>
      </c>
      <c r="B1443" s="2" t="s">
        <v>977</v>
      </c>
    </row>
    <row r="1444" spans="1:2" x14ac:dyDescent="0.2">
      <c r="A1444" s="2" t="s">
        <v>1200</v>
      </c>
      <c r="B1444" s="2" t="s">
        <v>977</v>
      </c>
    </row>
    <row r="1445" spans="1:2" x14ac:dyDescent="0.2">
      <c r="A1445" s="2" t="s">
        <v>1157</v>
      </c>
      <c r="B1445" s="2" t="s">
        <v>977</v>
      </c>
    </row>
    <row r="1446" spans="1:2" x14ac:dyDescent="0.2">
      <c r="A1446" s="2" t="s">
        <v>1214</v>
      </c>
      <c r="B1446" s="2" t="s">
        <v>977</v>
      </c>
    </row>
    <row r="1447" spans="1:2" x14ac:dyDescent="0.2">
      <c r="A1447" s="2" t="s">
        <v>1315</v>
      </c>
      <c r="B1447" s="2" t="s">
        <v>977</v>
      </c>
    </row>
    <row r="1448" spans="1:2" x14ac:dyDescent="0.2">
      <c r="A1448" s="2" t="s">
        <v>1201</v>
      </c>
      <c r="B1448" s="2" t="s">
        <v>977</v>
      </c>
    </row>
    <row r="1449" spans="1:2" x14ac:dyDescent="0.2">
      <c r="A1449" s="2" t="s">
        <v>1215</v>
      </c>
      <c r="B1449" s="2" t="s">
        <v>977</v>
      </c>
    </row>
    <row r="1450" spans="1:2" x14ac:dyDescent="0.2">
      <c r="A1450" s="2" t="s">
        <v>1493</v>
      </c>
      <c r="B1450" s="2" t="s">
        <v>977</v>
      </c>
    </row>
    <row r="1451" spans="1:2" x14ac:dyDescent="0.2">
      <c r="A1451" s="2" t="s">
        <v>1340</v>
      </c>
      <c r="B1451" s="2" t="s">
        <v>977</v>
      </c>
    </row>
    <row r="1452" spans="1:2" x14ac:dyDescent="0.2">
      <c r="A1452" s="2" t="s">
        <v>1254</v>
      </c>
      <c r="B1452" s="2" t="s">
        <v>977</v>
      </c>
    </row>
    <row r="1453" spans="1:2" x14ac:dyDescent="0.2">
      <c r="A1453" s="2" t="s">
        <v>1498</v>
      </c>
      <c r="B1453" s="2" t="s">
        <v>977</v>
      </c>
    </row>
    <row r="1454" spans="1:2" x14ac:dyDescent="0.2">
      <c r="A1454" s="2" t="s">
        <v>1167</v>
      </c>
      <c r="B1454" s="2" t="s">
        <v>1128</v>
      </c>
    </row>
    <row r="1455" spans="1:2" x14ac:dyDescent="0.2">
      <c r="A1455" s="2" t="s">
        <v>1319</v>
      </c>
      <c r="B1455" s="2" t="s">
        <v>1128</v>
      </c>
    </row>
    <row r="1456" spans="1:2" x14ac:dyDescent="0.2">
      <c r="A1456" s="2" t="s">
        <v>1143</v>
      </c>
      <c r="B1456" s="2" t="s">
        <v>902</v>
      </c>
    </row>
    <row r="1457" spans="1:2" x14ac:dyDescent="0.2">
      <c r="A1457" s="2" t="s">
        <v>1144</v>
      </c>
      <c r="B1457" s="2" t="s">
        <v>902</v>
      </c>
    </row>
    <row r="1458" spans="1:2" x14ac:dyDescent="0.2">
      <c r="A1458" s="2" t="s">
        <v>1110</v>
      </c>
      <c r="B1458" s="2" t="s">
        <v>902</v>
      </c>
    </row>
    <row r="1459" spans="1:2" x14ac:dyDescent="0.2">
      <c r="A1459" s="2" t="s">
        <v>1188</v>
      </c>
      <c r="B1459" s="2" t="s">
        <v>902</v>
      </c>
    </row>
    <row r="1460" spans="1:2" x14ac:dyDescent="0.2">
      <c r="A1460" s="2" t="s">
        <v>1199</v>
      </c>
      <c r="B1460" s="2" t="s">
        <v>902</v>
      </c>
    </row>
    <row r="1461" spans="1:2" x14ac:dyDescent="0.2">
      <c r="A1461" s="2" t="s">
        <v>1205</v>
      </c>
      <c r="B1461" s="2" t="s">
        <v>902</v>
      </c>
    </row>
    <row r="1462" spans="1:2" x14ac:dyDescent="0.2">
      <c r="A1462" s="2" t="s">
        <v>1172</v>
      </c>
      <c r="B1462" s="2" t="s">
        <v>902</v>
      </c>
    </row>
    <row r="1463" spans="1:2" x14ac:dyDescent="0.2">
      <c r="A1463" s="2" t="s">
        <v>1175</v>
      </c>
      <c r="B1463" s="2" t="s">
        <v>902</v>
      </c>
    </row>
    <row r="1464" spans="1:2" x14ac:dyDescent="0.2">
      <c r="A1464" s="2" t="s">
        <v>1206</v>
      </c>
      <c r="B1464" s="2" t="s">
        <v>902</v>
      </c>
    </row>
    <row r="1465" spans="1:2" x14ac:dyDescent="0.2">
      <c r="A1465" s="2" t="s">
        <v>991</v>
      </c>
      <c r="B1465" s="2" t="s">
        <v>1078</v>
      </c>
    </row>
    <row r="1466" spans="1:2" x14ac:dyDescent="0.2">
      <c r="A1466" s="2" t="s">
        <v>1145</v>
      </c>
      <c r="B1466" s="2" t="s">
        <v>1078</v>
      </c>
    </row>
    <row r="1467" spans="1:2" x14ac:dyDescent="0.2">
      <c r="A1467" s="2" t="s">
        <v>1166</v>
      </c>
      <c r="B1467" s="2" t="s">
        <v>1078</v>
      </c>
    </row>
    <row r="1468" spans="1:2" x14ac:dyDescent="0.2">
      <c r="A1468" s="2" t="s">
        <v>1167</v>
      </c>
      <c r="B1468" s="2" t="s">
        <v>1078</v>
      </c>
    </row>
    <row r="1469" spans="1:2" x14ac:dyDescent="0.2">
      <c r="A1469" s="2" t="s">
        <v>1204</v>
      </c>
      <c r="B1469" s="2" t="s">
        <v>1078</v>
      </c>
    </row>
    <row r="1470" spans="1:2" x14ac:dyDescent="0.2">
      <c r="A1470" s="2" t="s">
        <v>1157</v>
      </c>
      <c r="B1470" s="2" t="s">
        <v>1078</v>
      </c>
    </row>
    <row r="1471" spans="1:2" x14ac:dyDescent="0.2">
      <c r="A1471" s="2" t="s">
        <v>1153</v>
      </c>
      <c r="B1471" s="2" t="s">
        <v>1078</v>
      </c>
    </row>
    <row r="1472" spans="1:2" x14ac:dyDescent="0.2">
      <c r="A1472" s="2" t="s">
        <v>1280</v>
      </c>
      <c r="B1472" s="2" t="s">
        <v>1078</v>
      </c>
    </row>
    <row r="1473" spans="1:2" x14ac:dyDescent="0.2">
      <c r="A1473" s="2" t="s">
        <v>1265</v>
      </c>
      <c r="B1473" s="2" t="s">
        <v>850</v>
      </c>
    </row>
    <row r="1474" spans="1:2" x14ac:dyDescent="0.2">
      <c r="A1474" s="2" t="s">
        <v>1267</v>
      </c>
      <c r="B1474" s="2" t="s">
        <v>850</v>
      </c>
    </row>
    <row r="1475" spans="1:2" x14ac:dyDescent="0.2">
      <c r="A1475" s="2" t="s">
        <v>1144</v>
      </c>
      <c r="B1475" s="2" t="s">
        <v>1534</v>
      </c>
    </row>
    <row r="1476" spans="1:2" x14ac:dyDescent="0.2">
      <c r="A1476" s="2" t="s">
        <v>1160</v>
      </c>
      <c r="B1476" s="2" t="s">
        <v>1534</v>
      </c>
    </row>
    <row r="1477" spans="1:2" x14ac:dyDescent="0.2">
      <c r="A1477" s="2" t="s">
        <v>1171</v>
      </c>
      <c r="B1477" s="2" t="s">
        <v>1534</v>
      </c>
    </row>
    <row r="1478" spans="1:2" x14ac:dyDescent="0.2">
      <c r="A1478" s="2" t="s">
        <v>1172</v>
      </c>
      <c r="B1478" s="2" t="s">
        <v>1534</v>
      </c>
    </row>
    <row r="1479" spans="1:2" x14ac:dyDescent="0.2">
      <c r="A1479" s="2" t="s">
        <v>1173</v>
      </c>
      <c r="B1479" s="2" t="s">
        <v>1534</v>
      </c>
    </row>
    <row r="1480" spans="1:2" x14ac:dyDescent="0.2">
      <c r="A1480" s="2" t="s">
        <v>1174</v>
      </c>
      <c r="B1480" s="2" t="s">
        <v>1534</v>
      </c>
    </row>
    <row r="1481" spans="1:2" x14ac:dyDescent="0.2">
      <c r="A1481" s="2" t="s">
        <v>1175</v>
      </c>
      <c r="B1481" s="2" t="s">
        <v>1534</v>
      </c>
    </row>
    <row r="1482" spans="1:2" x14ac:dyDescent="0.2">
      <c r="A1482" s="2" t="s">
        <v>1228</v>
      </c>
      <c r="B1482" s="2" t="s">
        <v>1534</v>
      </c>
    </row>
    <row r="1483" spans="1:2" x14ac:dyDescent="0.2">
      <c r="A1483" s="2" t="s">
        <v>1176</v>
      </c>
      <c r="B1483" s="2" t="s">
        <v>1534</v>
      </c>
    </row>
    <row r="1484" spans="1:2" x14ac:dyDescent="0.2">
      <c r="A1484" s="2" t="s">
        <v>991</v>
      </c>
      <c r="B1484" s="2" t="s">
        <v>917</v>
      </c>
    </row>
    <row r="1485" spans="1:2" x14ac:dyDescent="0.2">
      <c r="A1485" s="2" t="s">
        <v>1143</v>
      </c>
      <c r="B1485" s="2" t="s">
        <v>917</v>
      </c>
    </row>
    <row r="1486" spans="1:2" x14ac:dyDescent="0.2">
      <c r="A1486" s="2" t="s">
        <v>1165</v>
      </c>
      <c r="B1486" s="2" t="s">
        <v>917</v>
      </c>
    </row>
    <row r="1487" spans="1:2" x14ac:dyDescent="0.2">
      <c r="A1487" s="2" t="s">
        <v>1202</v>
      </c>
      <c r="B1487" s="2" t="s">
        <v>917</v>
      </c>
    </row>
    <row r="1488" spans="1:2" x14ac:dyDescent="0.2">
      <c r="A1488" s="2" t="s">
        <v>1156</v>
      </c>
      <c r="B1488" s="2" t="s">
        <v>917</v>
      </c>
    </row>
    <row r="1489" spans="1:2" x14ac:dyDescent="0.2">
      <c r="A1489" s="2" t="s">
        <v>1110</v>
      </c>
      <c r="B1489" s="2" t="s">
        <v>917</v>
      </c>
    </row>
    <row r="1490" spans="1:2" x14ac:dyDescent="0.2">
      <c r="A1490" s="2" t="s">
        <v>1149</v>
      </c>
      <c r="B1490" s="2" t="s">
        <v>917</v>
      </c>
    </row>
    <row r="1491" spans="1:2" x14ac:dyDescent="0.2">
      <c r="A1491" s="2" t="s">
        <v>1158</v>
      </c>
      <c r="B1491" s="2" t="s">
        <v>917</v>
      </c>
    </row>
    <row r="1492" spans="1:2" x14ac:dyDescent="0.2">
      <c r="A1492" s="2" t="s">
        <v>1162</v>
      </c>
      <c r="B1492" s="2" t="s">
        <v>917</v>
      </c>
    </row>
    <row r="1493" spans="1:2" x14ac:dyDescent="0.2">
      <c r="A1493" s="2" t="s">
        <v>1168</v>
      </c>
      <c r="B1493" s="2" t="s">
        <v>917</v>
      </c>
    </row>
    <row r="1494" spans="1:2" x14ac:dyDescent="0.2">
      <c r="A1494" s="2" t="s">
        <v>1216</v>
      </c>
      <c r="B1494" s="2" t="s">
        <v>917</v>
      </c>
    </row>
    <row r="1495" spans="1:2" x14ac:dyDescent="0.2">
      <c r="A1495" s="2" t="s">
        <v>1204</v>
      </c>
      <c r="B1495" s="2" t="s">
        <v>917</v>
      </c>
    </row>
    <row r="1496" spans="1:2" x14ac:dyDescent="0.2">
      <c r="A1496" s="2" t="s">
        <v>1205</v>
      </c>
      <c r="B1496" s="2" t="s">
        <v>917</v>
      </c>
    </row>
    <row r="1497" spans="1:2" x14ac:dyDescent="0.2">
      <c r="A1497" s="2" t="s">
        <v>1169</v>
      </c>
      <c r="B1497" s="2" t="s">
        <v>917</v>
      </c>
    </row>
    <row r="1498" spans="1:2" x14ac:dyDescent="0.2">
      <c r="A1498" s="2" t="s">
        <v>1170</v>
      </c>
      <c r="B1498" s="2" t="s">
        <v>917</v>
      </c>
    </row>
    <row r="1499" spans="1:2" x14ac:dyDescent="0.2">
      <c r="A1499" s="2" t="s">
        <v>1153</v>
      </c>
      <c r="B1499" s="2" t="s">
        <v>917</v>
      </c>
    </row>
    <row r="1500" spans="1:2" x14ac:dyDescent="0.2">
      <c r="A1500" s="2" t="s">
        <v>1182</v>
      </c>
      <c r="B1500" s="2" t="s">
        <v>917</v>
      </c>
    </row>
    <row r="1501" spans="1:2" x14ac:dyDescent="0.2">
      <c r="A1501" s="2" t="s">
        <v>1128</v>
      </c>
      <c r="B1501" s="2" t="s">
        <v>917</v>
      </c>
    </row>
    <row r="1502" spans="1:2" x14ac:dyDescent="0.2">
      <c r="A1502" s="2" t="s">
        <v>1206</v>
      </c>
      <c r="B1502" s="2" t="s">
        <v>917</v>
      </c>
    </row>
    <row r="1503" spans="1:2" x14ac:dyDescent="0.2">
      <c r="A1503" s="2" t="s">
        <v>1164</v>
      </c>
      <c r="B1503" s="2" t="s">
        <v>917</v>
      </c>
    </row>
    <row r="1504" spans="1:2" x14ac:dyDescent="0.2">
      <c r="A1504" s="2" t="s">
        <v>1207</v>
      </c>
      <c r="B1504" s="2" t="s">
        <v>917</v>
      </c>
    </row>
    <row r="1505" spans="1:2" x14ac:dyDescent="0.2">
      <c r="A1505" s="2" t="s">
        <v>1183</v>
      </c>
      <c r="B1505" s="2" t="s">
        <v>917</v>
      </c>
    </row>
    <row r="1506" spans="1:2" x14ac:dyDescent="0.2">
      <c r="A1506" s="2" t="s">
        <v>1238</v>
      </c>
      <c r="B1506" s="2" t="s">
        <v>917</v>
      </c>
    </row>
    <row r="1507" spans="1:2" x14ac:dyDescent="0.2">
      <c r="A1507" s="2" t="s">
        <v>1273</v>
      </c>
      <c r="B1507" s="2" t="s">
        <v>838</v>
      </c>
    </row>
    <row r="1508" spans="1:2" x14ac:dyDescent="0.2">
      <c r="A1508" s="2" t="s">
        <v>1166</v>
      </c>
      <c r="B1508" s="2" t="s">
        <v>838</v>
      </c>
    </row>
    <row r="1509" spans="1:2" x14ac:dyDescent="0.2">
      <c r="A1509" s="2" t="s">
        <v>1172</v>
      </c>
      <c r="B1509" s="2" t="s">
        <v>838</v>
      </c>
    </row>
    <row r="1510" spans="1:2" x14ac:dyDescent="0.2">
      <c r="A1510" s="2" t="s">
        <v>1173</v>
      </c>
      <c r="B1510" s="2" t="s">
        <v>838</v>
      </c>
    </row>
    <row r="1511" spans="1:2" x14ac:dyDescent="0.2">
      <c r="A1511" s="2" t="s">
        <v>1175</v>
      </c>
      <c r="B1511" s="2" t="s">
        <v>838</v>
      </c>
    </row>
    <row r="1512" spans="1:2" x14ac:dyDescent="0.2">
      <c r="A1512" s="2" t="s">
        <v>1535</v>
      </c>
      <c r="B1512" s="2" t="s">
        <v>1026</v>
      </c>
    </row>
    <row r="1513" spans="1:2" x14ac:dyDescent="0.2">
      <c r="A1513" s="2" t="s">
        <v>1533</v>
      </c>
      <c r="B1513" s="2" t="s">
        <v>1026</v>
      </c>
    </row>
    <row r="1514" spans="1:2" x14ac:dyDescent="0.2">
      <c r="A1514" s="2" t="s">
        <v>1500</v>
      </c>
      <c r="B1514" s="2" t="s">
        <v>1026</v>
      </c>
    </row>
    <row r="1515" spans="1:2" x14ac:dyDescent="0.2">
      <c r="A1515" s="2" t="s">
        <v>991</v>
      </c>
      <c r="B1515" s="2" t="s">
        <v>1085</v>
      </c>
    </row>
    <row r="1516" spans="1:2" x14ac:dyDescent="0.2">
      <c r="A1516" s="2" t="s">
        <v>1144</v>
      </c>
      <c r="B1516" s="2" t="s">
        <v>1085</v>
      </c>
    </row>
    <row r="1517" spans="1:2" x14ac:dyDescent="0.2">
      <c r="A1517" s="2" t="s">
        <v>1166</v>
      </c>
      <c r="B1517" s="2" t="s">
        <v>1085</v>
      </c>
    </row>
    <row r="1518" spans="1:2" x14ac:dyDescent="0.2">
      <c r="A1518" s="2" t="s">
        <v>1167</v>
      </c>
      <c r="B1518" s="2" t="s">
        <v>1085</v>
      </c>
    </row>
    <row r="1519" spans="1:2" x14ac:dyDescent="0.2">
      <c r="A1519" s="2" t="s">
        <v>1277</v>
      </c>
      <c r="B1519" s="2" t="s">
        <v>1085</v>
      </c>
    </row>
    <row r="1520" spans="1:2" x14ac:dyDescent="0.2">
      <c r="A1520" s="2" t="s">
        <v>1504</v>
      </c>
      <c r="B1520" s="2" t="s">
        <v>1085</v>
      </c>
    </row>
    <row r="1521" spans="1:2" x14ac:dyDescent="0.2">
      <c r="A1521" s="2" t="s">
        <v>1143</v>
      </c>
      <c r="B1521" s="2" t="s">
        <v>930</v>
      </c>
    </row>
    <row r="1522" spans="1:2" x14ac:dyDescent="0.2">
      <c r="A1522" s="2" t="s">
        <v>1144</v>
      </c>
      <c r="B1522" s="2" t="s">
        <v>930</v>
      </c>
    </row>
    <row r="1523" spans="1:2" x14ac:dyDescent="0.2">
      <c r="A1523" s="2" t="s">
        <v>1166</v>
      </c>
      <c r="B1523" s="2" t="s">
        <v>930</v>
      </c>
    </row>
    <row r="1524" spans="1:2" x14ac:dyDescent="0.2">
      <c r="A1524" s="2" t="s">
        <v>1203</v>
      </c>
      <c r="B1524" s="2" t="s">
        <v>930</v>
      </c>
    </row>
    <row r="1525" spans="1:2" x14ac:dyDescent="0.2">
      <c r="A1525" s="2" t="s">
        <v>1205</v>
      </c>
      <c r="B1525" s="2" t="s">
        <v>930</v>
      </c>
    </row>
    <row r="1526" spans="1:2" x14ac:dyDescent="0.2">
      <c r="A1526" s="2" t="s">
        <v>1171</v>
      </c>
      <c r="B1526" s="2" t="s">
        <v>930</v>
      </c>
    </row>
    <row r="1527" spans="1:2" x14ac:dyDescent="0.2">
      <c r="A1527" s="2" t="s">
        <v>1172</v>
      </c>
      <c r="B1527" s="2" t="s">
        <v>930</v>
      </c>
    </row>
    <row r="1528" spans="1:2" x14ac:dyDescent="0.2">
      <c r="A1528" s="2" t="s">
        <v>1174</v>
      </c>
      <c r="B1528" s="2" t="s">
        <v>930</v>
      </c>
    </row>
    <row r="1529" spans="1:2" x14ac:dyDescent="0.2">
      <c r="A1529" s="2" t="s">
        <v>1175</v>
      </c>
      <c r="B1529" s="2" t="s">
        <v>930</v>
      </c>
    </row>
    <row r="1530" spans="1:2" x14ac:dyDescent="0.2">
      <c r="A1530" s="2" t="s">
        <v>1228</v>
      </c>
      <c r="B1530" s="2" t="s">
        <v>930</v>
      </c>
    </row>
    <row r="1531" spans="1:2" x14ac:dyDescent="0.2">
      <c r="A1531" s="2" t="s">
        <v>1176</v>
      </c>
      <c r="B1531" s="2" t="s">
        <v>930</v>
      </c>
    </row>
    <row r="1532" spans="1:2" x14ac:dyDescent="0.2">
      <c r="A1532" s="2" t="s">
        <v>1197</v>
      </c>
      <c r="B1532" s="2" t="s">
        <v>1536</v>
      </c>
    </row>
    <row r="1533" spans="1:2" x14ac:dyDescent="0.2">
      <c r="A1533" s="2" t="s">
        <v>894</v>
      </c>
      <c r="B1533" s="2" t="s">
        <v>1536</v>
      </c>
    </row>
    <row r="1534" spans="1:2" x14ac:dyDescent="0.2">
      <c r="A1534" s="2" t="s">
        <v>1199</v>
      </c>
      <c r="B1534" s="2" t="s">
        <v>1536</v>
      </c>
    </row>
    <row r="1535" spans="1:2" x14ac:dyDescent="0.2">
      <c r="A1535" s="2" t="s">
        <v>1341</v>
      </c>
      <c r="B1535" s="2" t="s">
        <v>1536</v>
      </c>
    </row>
    <row r="1536" spans="1:2" x14ac:dyDescent="0.2">
      <c r="A1536" s="2" t="s">
        <v>1205</v>
      </c>
      <c r="B1536" s="2" t="s">
        <v>1536</v>
      </c>
    </row>
    <row r="1537" spans="1:2" x14ac:dyDescent="0.2">
      <c r="A1537" s="2" t="s">
        <v>1196</v>
      </c>
      <c r="B1537" s="2" t="s">
        <v>1536</v>
      </c>
    </row>
    <row r="1538" spans="1:2" x14ac:dyDescent="0.2">
      <c r="A1538" s="2" t="s">
        <v>991</v>
      </c>
      <c r="B1538" s="2" t="s">
        <v>831</v>
      </c>
    </row>
    <row r="1539" spans="1:2" x14ac:dyDescent="0.2">
      <c r="A1539" s="2" t="s">
        <v>1143</v>
      </c>
      <c r="B1539" s="2" t="s">
        <v>831</v>
      </c>
    </row>
    <row r="1540" spans="1:2" x14ac:dyDescent="0.2">
      <c r="A1540" s="2" t="s">
        <v>1155</v>
      </c>
      <c r="B1540" s="2" t="s">
        <v>831</v>
      </c>
    </row>
    <row r="1541" spans="1:2" x14ac:dyDescent="0.2">
      <c r="A1541" s="2" t="s">
        <v>1202</v>
      </c>
      <c r="B1541" s="2" t="s">
        <v>831</v>
      </c>
    </row>
    <row r="1542" spans="1:2" x14ac:dyDescent="0.2">
      <c r="A1542" s="2" t="s">
        <v>1156</v>
      </c>
      <c r="B1542" s="2" t="s">
        <v>831</v>
      </c>
    </row>
    <row r="1543" spans="1:2" x14ac:dyDescent="0.2">
      <c r="A1543" s="2" t="s">
        <v>1110</v>
      </c>
      <c r="B1543" s="2" t="s">
        <v>831</v>
      </c>
    </row>
    <row r="1544" spans="1:2" x14ac:dyDescent="0.2">
      <c r="A1544" s="2" t="s">
        <v>1149</v>
      </c>
      <c r="B1544" s="2" t="s">
        <v>831</v>
      </c>
    </row>
    <row r="1545" spans="1:2" x14ac:dyDescent="0.2">
      <c r="A1545" s="2" t="s">
        <v>1158</v>
      </c>
      <c r="B1545" s="2" t="s">
        <v>831</v>
      </c>
    </row>
    <row r="1546" spans="1:2" x14ac:dyDescent="0.2">
      <c r="A1546" s="2" t="s">
        <v>1159</v>
      </c>
      <c r="B1546" s="2" t="s">
        <v>831</v>
      </c>
    </row>
    <row r="1547" spans="1:2" x14ac:dyDescent="0.2">
      <c r="A1547" s="2" t="s">
        <v>1162</v>
      </c>
      <c r="B1547" s="2" t="s">
        <v>831</v>
      </c>
    </row>
    <row r="1548" spans="1:2" x14ac:dyDescent="0.2">
      <c r="A1548" s="2" t="s">
        <v>1204</v>
      </c>
      <c r="B1548" s="2" t="s">
        <v>831</v>
      </c>
    </row>
    <row r="1549" spans="1:2" x14ac:dyDescent="0.2">
      <c r="A1549" s="2" t="s">
        <v>1169</v>
      </c>
      <c r="B1549" s="2" t="s">
        <v>831</v>
      </c>
    </row>
    <row r="1550" spans="1:2" x14ac:dyDescent="0.2">
      <c r="A1550" s="2" t="s">
        <v>1153</v>
      </c>
      <c r="B1550" s="2" t="s">
        <v>831</v>
      </c>
    </row>
    <row r="1551" spans="1:2" x14ac:dyDescent="0.2">
      <c r="A1551" s="2" t="s">
        <v>1249</v>
      </c>
      <c r="B1551" s="2" t="s">
        <v>831</v>
      </c>
    </row>
    <row r="1552" spans="1:2" x14ac:dyDescent="0.2">
      <c r="A1552" s="2" t="s">
        <v>1128</v>
      </c>
      <c r="B1552" s="2" t="s">
        <v>831</v>
      </c>
    </row>
    <row r="1553" spans="1:2" x14ac:dyDescent="0.2">
      <c r="A1553" s="2" t="s">
        <v>1206</v>
      </c>
      <c r="B1553" s="2" t="s">
        <v>831</v>
      </c>
    </row>
    <row r="1554" spans="1:2" x14ac:dyDescent="0.2">
      <c r="A1554" s="2" t="s">
        <v>1164</v>
      </c>
      <c r="B1554" s="2" t="s">
        <v>831</v>
      </c>
    </row>
    <row r="1555" spans="1:2" x14ac:dyDescent="0.2">
      <c r="A1555" s="2" t="s">
        <v>1207</v>
      </c>
      <c r="B1555" s="2" t="s">
        <v>831</v>
      </c>
    </row>
    <row r="1556" spans="1:2" x14ac:dyDescent="0.2">
      <c r="A1556" s="2" t="s">
        <v>1188</v>
      </c>
      <c r="B1556" s="2" t="s">
        <v>1001</v>
      </c>
    </row>
    <row r="1557" spans="1:2" x14ac:dyDescent="0.2">
      <c r="A1557" s="2" t="s">
        <v>1314</v>
      </c>
      <c r="B1557" s="2" t="s">
        <v>1001</v>
      </c>
    </row>
    <row r="1558" spans="1:2" x14ac:dyDescent="0.2">
      <c r="A1558" s="2" t="s">
        <v>1177</v>
      </c>
      <c r="B1558" s="2" t="s">
        <v>830</v>
      </c>
    </row>
    <row r="1559" spans="1:2" x14ac:dyDescent="0.2">
      <c r="A1559" s="2" t="s">
        <v>1155</v>
      </c>
      <c r="B1559" s="2" t="s">
        <v>830</v>
      </c>
    </row>
    <row r="1560" spans="1:2" x14ac:dyDescent="0.2">
      <c r="A1560" s="2" t="s">
        <v>1144</v>
      </c>
      <c r="B1560" s="2" t="s">
        <v>830</v>
      </c>
    </row>
    <row r="1561" spans="1:2" x14ac:dyDescent="0.2">
      <c r="A1561" s="2" t="s">
        <v>1202</v>
      </c>
      <c r="B1561" s="2" t="s">
        <v>830</v>
      </c>
    </row>
    <row r="1562" spans="1:2" x14ac:dyDescent="0.2">
      <c r="A1562" s="2" t="s">
        <v>1156</v>
      </c>
      <c r="B1562" s="2" t="s">
        <v>830</v>
      </c>
    </row>
    <row r="1563" spans="1:2" x14ac:dyDescent="0.2">
      <c r="A1563" s="2" t="s">
        <v>1110</v>
      </c>
      <c r="B1563" s="2" t="s">
        <v>830</v>
      </c>
    </row>
    <row r="1564" spans="1:2" x14ac:dyDescent="0.2">
      <c r="A1564" s="2" t="s">
        <v>1166</v>
      </c>
      <c r="B1564" s="2" t="s">
        <v>830</v>
      </c>
    </row>
    <row r="1565" spans="1:2" x14ac:dyDescent="0.2">
      <c r="A1565" s="2" t="s">
        <v>1167</v>
      </c>
      <c r="B1565" s="2" t="s">
        <v>830</v>
      </c>
    </row>
    <row r="1566" spans="1:2" x14ac:dyDescent="0.2">
      <c r="A1566" s="2" t="s">
        <v>1149</v>
      </c>
      <c r="B1566" s="2" t="s">
        <v>830</v>
      </c>
    </row>
    <row r="1567" spans="1:2" x14ac:dyDescent="0.2">
      <c r="A1567" s="2" t="s">
        <v>1162</v>
      </c>
      <c r="B1567" s="2" t="s">
        <v>830</v>
      </c>
    </row>
    <row r="1568" spans="1:2" x14ac:dyDescent="0.2">
      <c r="A1568" s="2" t="s">
        <v>1281</v>
      </c>
      <c r="B1568" s="2" t="s">
        <v>830</v>
      </c>
    </row>
    <row r="1569" spans="1:2" x14ac:dyDescent="0.2">
      <c r="A1569" s="2" t="s">
        <v>1204</v>
      </c>
      <c r="B1569" s="2" t="s">
        <v>830</v>
      </c>
    </row>
    <row r="1570" spans="1:2" x14ac:dyDescent="0.2">
      <c r="A1570" s="2" t="s">
        <v>1160</v>
      </c>
      <c r="B1570" s="2" t="s">
        <v>830</v>
      </c>
    </row>
    <row r="1571" spans="1:2" x14ac:dyDescent="0.2">
      <c r="A1571" s="2" t="s">
        <v>1153</v>
      </c>
      <c r="B1571" s="2" t="s">
        <v>830</v>
      </c>
    </row>
    <row r="1572" spans="1:2" x14ac:dyDescent="0.2">
      <c r="A1572" s="2" t="s">
        <v>1173</v>
      </c>
      <c r="B1572" s="2" t="s">
        <v>830</v>
      </c>
    </row>
    <row r="1573" spans="1:2" x14ac:dyDescent="0.2">
      <c r="A1573" s="2" t="s">
        <v>1175</v>
      </c>
      <c r="B1573" s="2" t="s">
        <v>830</v>
      </c>
    </row>
    <row r="1574" spans="1:2" x14ac:dyDescent="0.2">
      <c r="A1574" s="2" t="s">
        <v>1128</v>
      </c>
      <c r="B1574" s="2" t="s">
        <v>830</v>
      </c>
    </row>
    <row r="1575" spans="1:2" x14ac:dyDescent="0.2">
      <c r="A1575" s="2" t="s">
        <v>1206</v>
      </c>
      <c r="B1575" s="2" t="s">
        <v>830</v>
      </c>
    </row>
    <row r="1576" spans="1:2" x14ac:dyDescent="0.2">
      <c r="A1576" s="2" t="s">
        <v>1188</v>
      </c>
      <c r="B1576" s="2" t="s">
        <v>939</v>
      </c>
    </row>
    <row r="1577" spans="1:2" x14ac:dyDescent="0.2">
      <c r="A1577" s="2" t="s">
        <v>1170</v>
      </c>
      <c r="B1577" s="2" t="s">
        <v>939</v>
      </c>
    </row>
    <row r="1578" spans="1:2" x14ac:dyDescent="0.2">
      <c r="A1578" s="2" t="s">
        <v>1173</v>
      </c>
      <c r="B1578" s="2" t="s">
        <v>939</v>
      </c>
    </row>
    <row r="1579" spans="1:2" x14ac:dyDescent="0.2">
      <c r="A1579" s="2" t="s">
        <v>1175</v>
      </c>
      <c r="B1579" s="2" t="s">
        <v>939</v>
      </c>
    </row>
    <row r="1580" spans="1:2" x14ac:dyDescent="0.2">
      <c r="A1580" s="2" t="s">
        <v>991</v>
      </c>
      <c r="B1580" s="2" t="s">
        <v>1095</v>
      </c>
    </row>
    <row r="1581" spans="1:2" x14ac:dyDescent="0.2">
      <c r="A1581" s="2" t="s">
        <v>1155</v>
      </c>
      <c r="B1581" s="2" t="s">
        <v>1095</v>
      </c>
    </row>
    <row r="1582" spans="1:2" x14ac:dyDescent="0.2">
      <c r="A1582" s="2" t="s">
        <v>1260</v>
      </c>
      <c r="B1582" s="2" t="s">
        <v>1095</v>
      </c>
    </row>
    <row r="1583" spans="1:2" x14ac:dyDescent="0.2">
      <c r="A1583" s="2" t="s">
        <v>1302</v>
      </c>
      <c r="B1583" s="2" t="s">
        <v>963</v>
      </c>
    </row>
    <row r="1584" spans="1:2" x14ac:dyDescent="0.2">
      <c r="A1584" s="2" t="s">
        <v>1225</v>
      </c>
      <c r="B1584" s="2" t="s">
        <v>963</v>
      </c>
    </row>
    <row r="1585" spans="1:2" x14ac:dyDescent="0.2">
      <c r="A1585" s="2" t="s">
        <v>1144</v>
      </c>
      <c r="B1585" s="2" t="s">
        <v>963</v>
      </c>
    </row>
    <row r="1586" spans="1:2" x14ac:dyDescent="0.2">
      <c r="A1586" s="2" t="s">
        <v>1167</v>
      </c>
      <c r="B1586" s="2" t="s">
        <v>963</v>
      </c>
    </row>
    <row r="1587" spans="1:2" x14ac:dyDescent="0.2">
      <c r="A1587" s="2" t="s">
        <v>1514</v>
      </c>
      <c r="B1587" s="2" t="s">
        <v>963</v>
      </c>
    </row>
    <row r="1588" spans="1:2" x14ac:dyDescent="0.2">
      <c r="A1588" s="2" t="s">
        <v>1286</v>
      </c>
      <c r="B1588" s="2" t="s">
        <v>963</v>
      </c>
    </row>
    <row r="1589" spans="1:2" x14ac:dyDescent="0.2">
      <c r="A1589" s="2" t="s">
        <v>1218</v>
      </c>
      <c r="B1589" s="2" t="s">
        <v>963</v>
      </c>
    </row>
    <row r="1590" spans="1:2" x14ac:dyDescent="0.2">
      <c r="A1590" s="2" t="s">
        <v>1175</v>
      </c>
      <c r="B1590" s="2" t="s">
        <v>963</v>
      </c>
    </row>
    <row r="1591" spans="1:2" x14ac:dyDescent="0.2">
      <c r="A1591" s="2" t="s">
        <v>1176</v>
      </c>
      <c r="B1591" s="2" t="s">
        <v>963</v>
      </c>
    </row>
    <row r="1592" spans="1:2" x14ac:dyDescent="0.2">
      <c r="A1592" s="2" t="s">
        <v>1143</v>
      </c>
      <c r="B1592" s="2" t="s">
        <v>1055</v>
      </c>
    </row>
    <row r="1593" spans="1:2" x14ac:dyDescent="0.2">
      <c r="A1593" s="2" t="s">
        <v>1155</v>
      </c>
      <c r="B1593" s="2" t="s">
        <v>1055</v>
      </c>
    </row>
    <row r="1594" spans="1:2" x14ac:dyDescent="0.2">
      <c r="A1594" s="2" t="s">
        <v>1144</v>
      </c>
      <c r="B1594" s="2" t="s">
        <v>1055</v>
      </c>
    </row>
    <row r="1595" spans="1:2" x14ac:dyDescent="0.2">
      <c r="A1595" s="2" t="s">
        <v>1306</v>
      </c>
      <c r="B1595" s="2" t="s">
        <v>1055</v>
      </c>
    </row>
    <row r="1596" spans="1:2" x14ac:dyDescent="0.2">
      <c r="A1596" s="2" t="s">
        <v>1251</v>
      </c>
      <c r="B1596" s="2" t="s">
        <v>1055</v>
      </c>
    </row>
    <row r="1597" spans="1:2" x14ac:dyDescent="0.2">
      <c r="A1597" s="2" t="s">
        <v>1245</v>
      </c>
      <c r="B1597" s="2" t="s">
        <v>1055</v>
      </c>
    </row>
    <row r="1598" spans="1:2" x14ac:dyDescent="0.2">
      <c r="A1598" s="2" t="s">
        <v>1167</v>
      </c>
      <c r="B1598" s="2" t="s">
        <v>1055</v>
      </c>
    </row>
    <row r="1599" spans="1:2" x14ac:dyDescent="0.2">
      <c r="A1599" s="2" t="s">
        <v>1199</v>
      </c>
      <c r="B1599" s="2" t="s">
        <v>1055</v>
      </c>
    </row>
    <row r="1600" spans="1:2" x14ac:dyDescent="0.2">
      <c r="A1600" s="2" t="s">
        <v>1277</v>
      </c>
      <c r="B1600" s="2" t="s">
        <v>1055</v>
      </c>
    </row>
    <row r="1601" spans="1:2" x14ac:dyDescent="0.2">
      <c r="A1601" s="2" t="s">
        <v>1314</v>
      </c>
      <c r="B1601" s="2" t="s">
        <v>1055</v>
      </c>
    </row>
    <row r="1602" spans="1:2" x14ac:dyDescent="0.2">
      <c r="A1602" s="2" t="s">
        <v>1205</v>
      </c>
      <c r="B1602" s="2" t="s">
        <v>1055</v>
      </c>
    </row>
    <row r="1603" spans="1:2" x14ac:dyDescent="0.2">
      <c r="A1603" s="2" t="s">
        <v>1153</v>
      </c>
      <c r="B1603" s="2" t="s">
        <v>1055</v>
      </c>
    </row>
    <row r="1604" spans="1:2" x14ac:dyDescent="0.2">
      <c r="A1604" s="2" t="s">
        <v>1207</v>
      </c>
      <c r="B1604" s="2" t="s">
        <v>1055</v>
      </c>
    </row>
    <row r="1605" spans="1:2" x14ac:dyDescent="0.2">
      <c r="A1605" s="2" t="s">
        <v>1223</v>
      </c>
      <c r="B1605" s="2" t="s">
        <v>1055</v>
      </c>
    </row>
    <row r="1606" spans="1:2" x14ac:dyDescent="0.2">
      <c r="A1606" s="2" t="s">
        <v>991</v>
      </c>
      <c r="B1606" s="2" t="s">
        <v>1075</v>
      </c>
    </row>
    <row r="1607" spans="1:2" x14ac:dyDescent="0.2">
      <c r="A1607" s="2" t="s">
        <v>1143</v>
      </c>
      <c r="B1607" s="2" t="s">
        <v>1075</v>
      </c>
    </row>
    <row r="1608" spans="1:2" x14ac:dyDescent="0.2">
      <c r="A1608" s="2" t="s">
        <v>1155</v>
      </c>
      <c r="B1608" s="2" t="s">
        <v>1075</v>
      </c>
    </row>
    <row r="1609" spans="1:2" x14ac:dyDescent="0.2">
      <c r="A1609" s="2" t="s">
        <v>1156</v>
      </c>
      <c r="B1609" s="2" t="s">
        <v>1075</v>
      </c>
    </row>
    <row r="1610" spans="1:2" x14ac:dyDescent="0.2">
      <c r="A1610" s="2" t="s">
        <v>1110</v>
      </c>
      <c r="B1610" s="2" t="s">
        <v>1075</v>
      </c>
    </row>
    <row r="1611" spans="1:2" x14ac:dyDescent="0.2">
      <c r="A1611" s="2" t="s">
        <v>1149</v>
      </c>
      <c r="B1611" s="2" t="s">
        <v>1075</v>
      </c>
    </row>
    <row r="1612" spans="1:2" x14ac:dyDescent="0.2">
      <c r="A1612" s="2" t="s">
        <v>1162</v>
      </c>
      <c r="B1612" s="2" t="s">
        <v>1075</v>
      </c>
    </row>
    <row r="1613" spans="1:2" x14ac:dyDescent="0.2">
      <c r="A1613" s="2" t="s">
        <v>1199</v>
      </c>
      <c r="B1613" s="2" t="s">
        <v>1075</v>
      </c>
    </row>
    <row r="1614" spans="1:2" x14ac:dyDescent="0.2">
      <c r="A1614" s="2" t="s">
        <v>1205</v>
      </c>
      <c r="B1614" s="2" t="s">
        <v>1075</v>
      </c>
    </row>
    <row r="1615" spans="1:2" x14ac:dyDescent="0.2">
      <c r="A1615" s="2" t="s">
        <v>1218</v>
      </c>
      <c r="B1615" s="2" t="s">
        <v>1075</v>
      </c>
    </row>
    <row r="1616" spans="1:2" x14ac:dyDescent="0.2">
      <c r="A1616" s="2" t="s">
        <v>1153</v>
      </c>
      <c r="B1616" s="2" t="s">
        <v>1075</v>
      </c>
    </row>
    <row r="1617" spans="1:2" x14ac:dyDescent="0.2">
      <c r="A1617" s="2" t="s">
        <v>1128</v>
      </c>
      <c r="B1617" s="2" t="s">
        <v>1075</v>
      </c>
    </row>
    <row r="1618" spans="1:2" x14ac:dyDescent="0.2">
      <c r="A1618" s="2" t="s">
        <v>1206</v>
      </c>
      <c r="B1618" s="2" t="s">
        <v>1075</v>
      </c>
    </row>
    <row r="1619" spans="1:2" x14ac:dyDescent="0.2">
      <c r="A1619" s="2" t="s">
        <v>1207</v>
      </c>
      <c r="B1619" s="2" t="s">
        <v>1075</v>
      </c>
    </row>
    <row r="1620" spans="1:2" x14ac:dyDescent="0.2">
      <c r="A1620" s="2" t="s">
        <v>1187</v>
      </c>
      <c r="B1620" s="2" t="s">
        <v>1075</v>
      </c>
    </row>
    <row r="1621" spans="1:2" x14ac:dyDescent="0.2">
      <c r="A1621" s="2" t="s">
        <v>1273</v>
      </c>
      <c r="B1621" s="2" t="s">
        <v>1125</v>
      </c>
    </row>
    <row r="1622" spans="1:2" x14ac:dyDescent="0.2">
      <c r="A1622" s="2" t="s">
        <v>1283</v>
      </c>
      <c r="B1622" s="2" t="s">
        <v>1125</v>
      </c>
    </row>
    <row r="1623" spans="1:2" x14ac:dyDescent="0.2">
      <c r="A1623" s="2" t="s">
        <v>1226</v>
      </c>
      <c r="B1623" s="2" t="s">
        <v>1125</v>
      </c>
    </row>
    <row r="1624" spans="1:2" x14ac:dyDescent="0.2">
      <c r="A1624" s="2" t="s">
        <v>1192</v>
      </c>
      <c r="B1624" s="2" t="s">
        <v>1125</v>
      </c>
    </row>
    <row r="1625" spans="1:2" x14ac:dyDescent="0.2">
      <c r="A1625" s="2" t="s">
        <v>1256</v>
      </c>
      <c r="B1625" s="2" t="s">
        <v>1125</v>
      </c>
    </row>
    <row r="1626" spans="1:2" x14ac:dyDescent="0.2">
      <c r="A1626" s="2" t="s">
        <v>1227</v>
      </c>
      <c r="B1626" s="2" t="s">
        <v>1125</v>
      </c>
    </row>
    <row r="1627" spans="1:2" x14ac:dyDescent="0.2">
      <c r="A1627" s="2" t="s">
        <v>1258</v>
      </c>
      <c r="B1627" s="2" t="s">
        <v>1125</v>
      </c>
    </row>
    <row r="1628" spans="1:2" x14ac:dyDescent="0.2">
      <c r="A1628" s="2" t="s">
        <v>1275</v>
      </c>
      <c r="B1628" s="2" t="s">
        <v>1125</v>
      </c>
    </row>
    <row r="1629" spans="1:2" x14ac:dyDescent="0.2">
      <c r="A1629" s="2" t="s">
        <v>1259</v>
      </c>
      <c r="B1629" s="2" t="s">
        <v>1125</v>
      </c>
    </row>
    <row r="1630" spans="1:2" x14ac:dyDescent="0.2">
      <c r="A1630" s="2" t="s">
        <v>1270</v>
      </c>
      <c r="B1630" s="2" t="s">
        <v>1125</v>
      </c>
    </row>
    <row r="1631" spans="1:2" x14ac:dyDescent="0.2">
      <c r="A1631" s="2" t="s">
        <v>1261</v>
      </c>
      <c r="B1631" s="2" t="s">
        <v>1125</v>
      </c>
    </row>
    <row r="1632" spans="1:2" x14ac:dyDescent="0.2">
      <c r="A1632" s="2" t="s">
        <v>1262</v>
      </c>
      <c r="B1632" s="2" t="s">
        <v>1125</v>
      </c>
    </row>
    <row r="1633" spans="1:2" x14ac:dyDescent="0.2">
      <c r="A1633" s="2" t="s">
        <v>1240</v>
      </c>
      <c r="B1633" s="2" t="s">
        <v>896</v>
      </c>
    </row>
    <row r="1634" spans="1:2" x14ac:dyDescent="0.2">
      <c r="A1634" s="2" t="s">
        <v>1202</v>
      </c>
      <c r="B1634" s="2" t="s">
        <v>896</v>
      </c>
    </row>
    <row r="1635" spans="1:2" x14ac:dyDescent="0.2">
      <c r="A1635" s="2" t="s">
        <v>1110</v>
      </c>
      <c r="B1635" s="2" t="s">
        <v>896</v>
      </c>
    </row>
    <row r="1636" spans="1:2" x14ac:dyDescent="0.2">
      <c r="A1636" s="2" t="s">
        <v>1244</v>
      </c>
      <c r="B1636" s="2" t="s">
        <v>896</v>
      </c>
    </row>
    <row r="1637" spans="1:2" x14ac:dyDescent="0.2">
      <c r="A1637" s="2" t="s">
        <v>1167</v>
      </c>
      <c r="B1637" s="2" t="s">
        <v>896</v>
      </c>
    </row>
    <row r="1638" spans="1:2" x14ac:dyDescent="0.2">
      <c r="A1638" s="2" t="s">
        <v>1277</v>
      </c>
      <c r="B1638" s="2" t="s">
        <v>896</v>
      </c>
    </row>
    <row r="1639" spans="1:2" x14ac:dyDescent="0.2">
      <c r="A1639" s="2" t="s">
        <v>1204</v>
      </c>
      <c r="B1639" s="2" t="s">
        <v>896</v>
      </c>
    </row>
    <row r="1640" spans="1:2" x14ac:dyDescent="0.2">
      <c r="A1640" s="2" t="s">
        <v>1175</v>
      </c>
      <c r="B1640" s="2" t="s">
        <v>896</v>
      </c>
    </row>
    <row r="1641" spans="1:2" x14ac:dyDescent="0.2">
      <c r="A1641" s="2" t="s">
        <v>1206</v>
      </c>
      <c r="B1641" s="2" t="s">
        <v>896</v>
      </c>
    </row>
    <row r="1642" spans="1:2" x14ac:dyDescent="0.2">
      <c r="A1642" s="2" t="s">
        <v>1507</v>
      </c>
      <c r="B1642" s="2" t="s">
        <v>896</v>
      </c>
    </row>
    <row r="1643" spans="1:2" x14ac:dyDescent="0.2">
      <c r="A1643" s="2" t="s">
        <v>1165</v>
      </c>
      <c r="B1643" s="2" t="s">
        <v>819</v>
      </c>
    </row>
    <row r="1644" spans="1:2" x14ac:dyDescent="0.2">
      <c r="A1644" s="2" t="s">
        <v>1256</v>
      </c>
      <c r="B1644" s="2" t="s">
        <v>819</v>
      </c>
    </row>
    <row r="1645" spans="1:2" x14ac:dyDescent="0.2">
      <c r="A1645" s="2" t="s">
        <v>1168</v>
      </c>
      <c r="B1645" s="2" t="s">
        <v>819</v>
      </c>
    </row>
    <row r="1646" spans="1:2" x14ac:dyDescent="0.2">
      <c r="A1646" s="2" t="s">
        <v>1257</v>
      </c>
      <c r="B1646" s="2" t="s">
        <v>819</v>
      </c>
    </row>
    <row r="1647" spans="1:2" x14ac:dyDescent="0.2">
      <c r="A1647" s="2" t="s">
        <v>1258</v>
      </c>
      <c r="B1647" s="2" t="s">
        <v>819</v>
      </c>
    </row>
    <row r="1648" spans="1:2" x14ac:dyDescent="0.2">
      <c r="A1648" s="2" t="s">
        <v>1170</v>
      </c>
      <c r="B1648" s="2" t="s">
        <v>819</v>
      </c>
    </row>
    <row r="1649" spans="1:2" x14ac:dyDescent="0.2">
      <c r="A1649" s="2" t="s">
        <v>1259</v>
      </c>
      <c r="B1649" s="2" t="s">
        <v>819</v>
      </c>
    </row>
    <row r="1650" spans="1:2" x14ac:dyDescent="0.2">
      <c r="A1650" s="2" t="s">
        <v>1523</v>
      </c>
      <c r="B1650" s="2" t="s">
        <v>819</v>
      </c>
    </row>
    <row r="1651" spans="1:2" x14ac:dyDescent="0.2">
      <c r="A1651" s="2" t="s">
        <v>1261</v>
      </c>
      <c r="B1651" s="2" t="s">
        <v>819</v>
      </c>
    </row>
    <row r="1652" spans="1:2" x14ac:dyDescent="0.2">
      <c r="A1652" s="2" t="s">
        <v>1262</v>
      </c>
      <c r="B1652" s="2" t="s">
        <v>819</v>
      </c>
    </row>
    <row r="1653" spans="1:2" x14ac:dyDescent="0.2">
      <c r="A1653" s="2" t="s">
        <v>1494</v>
      </c>
      <c r="B1653" s="2" t="s">
        <v>819</v>
      </c>
    </row>
    <row r="1654" spans="1:2" x14ac:dyDescent="0.2">
      <c r="A1654" s="2" t="s">
        <v>991</v>
      </c>
      <c r="B1654" s="2" t="s">
        <v>972</v>
      </c>
    </row>
    <row r="1655" spans="1:2" x14ac:dyDescent="0.2">
      <c r="A1655" s="2" t="s">
        <v>1143</v>
      </c>
      <c r="B1655" s="2" t="s">
        <v>972</v>
      </c>
    </row>
    <row r="1656" spans="1:2" x14ac:dyDescent="0.2">
      <c r="A1656" s="2" t="s">
        <v>1144</v>
      </c>
      <c r="B1656" s="2" t="s">
        <v>972</v>
      </c>
    </row>
    <row r="1657" spans="1:2" x14ac:dyDescent="0.2">
      <c r="A1657" s="2" t="s">
        <v>1166</v>
      </c>
      <c r="B1657" s="2" t="s">
        <v>972</v>
      </c>
    </row>
    <row r="1658" spans="1:2" x14ac:dyDescent="0.2">
      <c r="A1658" s="2" t="s">
        <v>1247</v>
      </c>
      <c r="B1658" s="2" t="s">
        <v>972</v>
      </c>
    </row>
    <row r="1659" spans="1:2" x14ac:dyDescent="0.2">
      <c r="A1659" s="2" t="s">
        <v>1205</v>
      </c>
      <c r="B1659" s="2" t="s">
        <v>972</v>
      </c>
    </row>
    <row r="1660" spans="1:2" x14ac:dyDescent="0.2">
      <c r="A1660" s="2" t="s">
        <v>1160</v>
      </c>
      <c r="B1660" s="2" t="s">
        <v>972</v>
      </c>
    </row>
    <row r="1661" spans="1:2" x14ac:dyDescent="0.2">
      <c r="A1661" s="2" t="s">
        <v>1172</v>
      </c>
      <c r="B1661" s="2" t="s">
        <v>972</v>
      </c>
    </row>
    <row r="1662" spans="1:2" x14ac:dyDescent="0.2">
      <c r="A1662" s="2" t="s">
        <v>1173</v>
      </c>
      <c r="B1662" s="2" t="s">
        <v>972</v>
      </c>
    </row>
    <row r="1663" spans="1:2" x14ac:dyDescent="0.2">
      <c r="A1663" s="2" t="s">
        <v>1175</v>
      </c>
      <c r="B1663" s="2" t="s">
        <v>972</v>
      </c>
    </row>
    <row r="1664" spans="1:2" x14ac:dyDescent="0.2">
      <c r="A1664" s="2" t="s">
        <v>1267</v>
      </c>
      <c r="B1664" s="2" t="s">
        <v>972</v>
      </c>
    </row>
    <row r="1665" spans="1:2" x14ac:dyDescent="0.2">
      <c r="A1665" s="2" t="s">
        <v>1296</v>
      </c>
      <c r="B1665" s="2" t="s">
        <v>1327</v>
      </c>
    </row>
    <row r="1666" spans="1:2" x14ac:dyDescent="0.2">
      <c r="A1666" s="2" t="s">
        <v>1193</v>
      </c>
      <c r="B1666" s="2" t="s">
        <v>1327</v>
      </c>
    </row>
    <row r="1667" spans="1:2" x14ac:dyDescent="0.2">
      <c r="A1667" s="2" t="s">
        <v>1213</v>
      </c>
      <c r="B1667" s="2" t="s">
        <v>836</v>
      </c>
    </row>
    <row r="1668" spans="1:2" x14ac:dyDescent="0.2">
      <c r="A1668" s="2" t="s">
        <v>1296</v>
      </c>
      <c r="B1668" s="2" t="s">
        <v>836</v>
      </c>
    </row>
    <row r="1669" spans="1:2" x14ac:dyDescent="0.2">
      <c r="A1669" s="2" t="s">
        <v>1171</v>
      </c>
      <c r="B1669" s="2" t="s">
        <v>836</v>
      </c>
    </row>
    <row r="1670" spans="1:2" x14ac:dyDescent="0.2">
      <c r="A1670" s="2" t="s">
        <v>1172</v>
      </c>
      <c r="B1670" s="2" t="s">
        <v>836</v>
      </c>
    </row>
    <row r="1671" spans="1:2" x14ac:dyDescent="0.2">
      <c r="A1671" s="2" t="s">
        <v>1196</v>
      </c>
      <c r="B1671" s="2" t="s">
        <v>836</v>
      </c>
    </row>
    <row r="1672" spans="1:2" x14ac:dyDescent="0.2">
      <c r="A1672" s="2" t="s">
        <v>1215</v>
      </c>
      <c r="B1672" s="2" t="s">
        <v>836</v>
      </c>
    </row>
    <row r="1673" spans="1:2" x14ac:dyDescent="0.2">
      <c r="A1673" s="2" t="s">
        <v>1175</v>
      </c>
      <c r="B1673" s="2" t="s">
        <v>836</v>
      </c>
    </row>
    <row r="1674" spans="1:2" x14ac:dyDescent="0.2">
      <c r="A1674" s="2" t="s">
        <v>1228</v>
      </c>
      <c r="B1674" s="2" t="s">
        <v>836</v>
      </c>
    </row>
    <row r="1675" spans="1:2" x14ac:dyDescent="0.2">
      <c r="A1675" s="2" t="s">
        <v>1506</v>
      </c>
      <c r="B1675" s="2" t="s">
        <v>836</v>
      </c>
    </row>
    <row r="1676" spans="1:2" x14ac:dyDescent="0.2">
      <c r="A1676" s="2" t="s">
        <v>1210</v>
      </c>
      <c r="B1676" s="2" t="s">
        <v>993</v>
      </c>
    </row>
    <row r="1677" spans="1:2" x14ac:dyDescent="0.2">
      <c r="A1677" s="2" t="s">
        <v>1144</v>
      </c>
      <c r="B1677" s="2" t="s">
        <v>993</v>
      </c>
    </row>
    <row r="1678" spans="1:2" x14ac:dyDescent="0.2">
      <c r="A1678" s="2" t="s">
        <v>1145</v>
      </c>
      <c r="B1678" s="2" t="s">
        <v>993</v>
      </c>
    </row>
    <row r="1679" spans="1:2" x14ac:dyDescent="0.2">
      <c r="A1679" s="2" t="s">
        <v>1281</v>
      </c>
      <c r="B1679" s="2" t="s">
        <v>993</v>
      </c>
    </row>
    <row r="1680" spans="1:2" x14ac:dyDescent="0.2">
      <c r="A1680" s="2" t="s">
        <v>1160</v>
      </c>
      <c r="B1680" s="2" t="s">
        <v>993</v>
      </c>
    </row>
    <row r="1681" spans="1:2" x14ac:dyDescent="0.2">
      <c r="A1681" s="2" t="s">
        <v>1173</v>
      </c>
      <c r="B1681" s="2" t="s">
        <v>993</v>
      </c>
    </row>
    <row r="1682" spans="1:2" x14ac:dyDescent="0.2">
      <c r="A1682" s="2" t="s">
        <v>1250</v>
      </c>
      <c r="B1682" s="2" t="s">
        <v>993</v>
      </c>
    </row>
    <row r="1683" spans="1:2" x14ac:dyDescent="0.2">
      <c r="A1683" s="2" t="s">
        <v>1296</v>
      </c>
      <c r="B1683" s="2" t="s">
        <v>941</v>
      </c>
    </row>
    <row r="1684" spans="1:2" x14ac:dyDescent="0.2">
      <c r="A1684" s="2" t="s">
        <v>1144</v>
      </c>
      <c r="B1684" s="2" t="s">
        <v>941</v>
      </c>
    </row>
    <row r="1685" spans="1:2" x14ac:dyDescent="0.2">
      <c r="A1685" s="2" t="s">
        <v>1241</v>
      </c>
      <c r="B1685" s="2" t="s">
        <v>941</v>
      </c>
    </row>
    <row r="1686" spans="1:2" x14ac:dyDescent="0.2">
      <c r="A1686" s="2" t="s">
        <v>1278</v>
      </c>
      <c r="B1686" s="2" t="s">
        <v>941</v>
      </c>
    </row>
    <row r="1687" spans="1:2" x14ac:dyDescent="0.2">
      <c r="A1687" s="2" t="s">
        <v>1224</v>
      </c>
      <c r="B1687" s="2" t="s">
        <v>941</v>
      </c>
    </row>
    <row r="1688" spans="1:2" x14ac:dyDescent="0.2">
      <c r="A1688" s="2" t="s">
        <v>1214</v>
      </c>
      <c r="B1688" s="2" t="s">
        <v>872</v>
      </c>
    </row>
    <row r="1689" spans="1:2" x14ac:dyDescent="0.2">
      <c r="A1689" s="2" t="s">
        <v>885</v>
      </c>
      <c r="B1689" s="2" t="s">
        <v>872</v>
      </c>
    </row>
    <row r="1690" spans="1:2" x14ac:dyDescent="0.2">
      <c r="A1690" s="2" t="s">
        <v>1143</v>
      </c>
      <c r="B1690" s="2" t="s">
        <v>1034</v>
      </c>
    </row>
    <row r="1691" spans="1:2" x14ac:dyDescent="0.2">
      <c r="A1691" s="2" t="s">
        <v>1155</v>
      </c>
      <c r="B1691" s="2" t="s">
        <v>1034</v>
      </c>
    </row>
    <row r="1692" spans="1:2" x14ac:dyDescent="0.2">
      <c r="A1692" s="2" t="s">
        <v>1144</v>
      </c>
      <c r="B1692" s="2" t="s">
        <v>1034</v>
      </c>
    </row>
    <row r="1693" spans="1:2" x14ac:dyDescent="0.2">
      <c r="A1693" s="2" t="s">
        <v>1156</v>
      </c>
      <c r="B1693" s="2" t="s">
        <v>1034</v>
      </c>
    </row>
    <row r="1694" spans="1:2" x14ac:dyDescent="0.2">
      <c r="A1694" s="2" t="s">
        <v>1110</v>
      </c>
      <c r="B1694" s="2" t="s">
        <v>1034</v>
      </c>
    </row>
    <row r="1695" spans="1:2" x14ac:dyDescent="0.2">
      <c r="A1695" s="2" t="s">
        <v>1149</v>
      </c>
      <c r="B1695" s="2" t="s">
        <v>1034</v>
      </c>
    </row>
    <row r="1696" spans="1:2" x14ac:dyDescent="0.2">
      <c r="A1696" s="2" t="s">
        <v>1162</v>
      </c>
      <c r="B1696" s="2" t="s">
        <v>1034</v>
      </c>
    </row>
    <row r="1697" spans="1:2" x14ac:dyDescent="0.2">
      <c r="A1697" s="2" t="s">
        <v>1204</v>
      </c>
      <c r="B1697" s="2" t="s">
        <v>1034</v>
      </c>
    </row>
    <row r="1698" spans="1:2" x14ac:dyDescent="0.2">
      <c r="A1698" s="2" t="s">
        <v>1153</v>
      </c>
      <c r="B1698" s="2" t="s">
        <v>1034</v>
      </c>
    </row>
    <row r="1699" spans="1:2" x14ac:dyDescent="0.2">
      <c r="A1699" s="2" t="s">
        <v>1128</v>
      </c>
      <c r="B1699" s="2" t="s">
        <v>1034</v>
      </c>
    </row>
    <row r="1700" spans="1:2" x14ac:dyDescent="0.2">
      <c r="A1700" s="2" t="s">
        <v>1206</v>
      </c>
      <c r="B1700" s="2" t="s">
        <v>1034</v>
      </c>
    </row>
    <row r="1701" spans="1:2" x14ac:dyDescent="0.2">
      <c r="A1701" s="2" t="s">
        <v>1537</v>
      </c>
      <c r="B1701" s="2" t="s">
        <v>899</v>
      </c>
    </row>
    <row r="1702" spans="1:2" x14ac:dyDescent="0.2">
      <c r="A1702" s="2" t="s">
        <v>1281</v>
      </c>
      <c r="B1702" s="2" t="s">
        <v>899</v>
      </c>
    </row>
    <row r="1703" spans="1:2" x14ac:dyDescent="0.2">
      <c r="A1703" s="2" t="s">
        <v>1170</v>
      </c>
      <c r="B1703" s="2" t="s">
        <v>899</v>
      </c>
    </row>
    <row r="1704" spans="1:2" x14ac:dyDescent="0.2">
      <c r="A1704" s="2" t="s">
        <v>1321</v>
      </c>
      <c r="B1704" s="2" t="s">
        <v>899</v>
      </c>
    </row>
    <row r="1705" spans="1:2" x14ac:dyDescent="0.2">
      <c r="A1705" s="2" t="s">
        <v>1261</v>
      </c>
      <c r="B1705" s="2" t="s">
        <v>899</v>
      </c>
    </row>
    <row r="1706" spans="1:2" x14ac:dyDescent="0.2">
      <c r="A1706" s="2" t="s">
        <v>1271</v>
      </c>
      <c r="B1706" s="2" t="s">
        <v>899</v>
      </c>
    </row>
    <row r="1707" spans="1:2" x14ac:dyDescent="0.2">
      <c r="A1707" s="2" t="s">
        <v>991</v>
      </c>
      <c r="B1707" s="2" t="s">
        <v>1538</v>
      </c>
    </row>
    <row r="1708" spans="1:2" x14ac:dyDescent="0.2">
      <c r="A1708" s="2" t="s">
        <v>1230</v>
      </c>
      <c r="B1708" s="2" t="s">
        <v>1538</v>
      </c>
    </row>
    <row r="1709" spans="1:2" x14ac:dyDescent="0.2">
      <c r="A1709" s="2" t="s">
        <v>1178</v>
      </c>
      <c r="B1709" s="2" t="s">
        <v>1538</v>
      </c>
    </row>
    <row r="1710" spans="1:2" x14ac:dyDescent="0.2">
      <c r="A1710" s="2" t="s">
        <v>1231</v>
      </c>
      <c r="B1710" s="2" t="s">
        <v>1538</v>
      </c>
    </row>
    <row r="1711" spans="1:2" x14ac:dyDescent="0.2">
      <c r="A1711" s="2" t="s">
        <v>1337</v>
      </c>
      <c r="B1711" s="2" t="s">
        <v>1538</v>
      </c>
    </row>
    <row r="1712" spans="1:2" x14ac:dyDescent="0.2">
      <c r="A1712" s="2" t="s">
        <v>1146</v>
      </c>
      <c r="B1712" s="2" t="s">
        <v>1538</v>
      </c>
    </row>
    <row r="1713" spans="1:2" x14ac:dyDescent="0.2">
      <c r="A1713" s="2" t="s">
        <v>1194</v>
      </c>
      <c r="B1713" s="2" t="s">
        <v>1538</v>
      </c>
    </row>
    <row r="1714" spans="1:2" x14ac:dyDescent="0.2">
      <c r="A1714" s="2" t="s">
        <v>1204</v>
      </c>
      <c r="B1714" s="2" t="s">
        <v>1538</v>
      </c>
    </row>
    <row r="1715" spans="1:2" x14ac:dyDescent="0.2">
      <c r="A1715" s="2" t="s">
        <v>1310</v>
      </c>
      <c r="B1715" s="2" t="s">
        <v>1538</v>
      </c>
    </row>
    <row r="1716" spans="1:2" x14ac:dyDescent="0.2">
      <c r="A1716" s="2" t="s">
        <v>1232</v>
      </c>
      <c r="B1716" s="2" t="s">
        <v>1538</v>
      </c>
    </row>
    <row r="1717" spans="1:2" x14ac:dyDescent="0.2">
      <c r="A1717" s="2" t="s">
        <v>1147</v>
      </c>
      <c r="B1717" s="2" t="s">
        <v>1538</v>
      </c>
    </row>
    <row r="1718" spans="1:2" x14ac:dyDescent="0.2">
      <c r="A1718" s="2" t="s">
        <v>1175</v>
      </c>
      <c r="B1718" s="2" t="s">
        <v>1538</v>
      </c>
    </row>
    <row r="1719" spans="1:2" x14ac:dyDescent="0.2">
      <c r="A1719" s="2" t="s">
        <v>1260</v>
      </c>
      <c r="B1719" s="2" t="s">
        <v>1538</v>
      </c>
    </row>
    <row r="1720" spans="1:2" x14ac:dyDescent="0.2">
      <c r="A1720" s="2" t="s">
        <v>1234</v>
      </c>
      <c r="B1720" s="2" t="s">
        <v>1538</v>
      </c>
    </row>
    <row r="1721" spans="1:2" x14ac:dyDescent="0.2">
      <c r="A1721" s="2" t="s">
        <v>1235</v>
      </c>
      <c r="B1721" s="2" t="s">
        <v>1538</v>
      </c>
    </row>
    <row r="1722" spans="1:2" x14ac:dyDescent="0.2">
      <c r="A1722" s="2" t="s">
        <v>1236</v>
      </c>
      <c r="B1722" s="2" t="s">
        <v>1538</v>
      </c>
    </row>
    <row r="1723" spans="1:2" x14ac:dyDescent="0.2">
      <c r="A1723" s="2" t="s">
        <v>1223</v>
      </c>
      <c r="B1723" s="2" t="s">
        <v>1538</v>
      </c>
    </row>
    <row r="1724" spans="1:2" x14ac:dyDescent="0.2">
      <c r="A1724" s="2" t="s">
        <v>1198</v>
      </c>
      <c r="B1724" s="2" t="s">
        <v>886</v>
      </c>
    </row>
    <row r="1725" spans="1:2" x14ac:dyDescent="0.2">
      <c r="A1725" s="2" t="s">
        <v>1496</v>
      </c>
      <c r="B1725" s="2" t="s">
        <v>886</v>
      </c>
    </row>
    <row r="1726" spans="1:2" x14ac:dyDescent="0.2">
      <c r="A1726" s="2" t="s">
        <v>1205</v>
      </c>
      <c r="B1726" s="2" t="s">
        <v>886</v>
      </c>
    </row>
    <row r="1727" spans="1:2" x14ac:dyDescent="0.2">
      <c r="A1727" s="2" t="s">
        <v>1200</v>
      </c>
      <c r="B1727" s="2" t="s">
        <v>886</v>
      </c>
    </row>
    <row r="1728" spans="1:2" x14ac:dyDescent="0.2">
      <c r="A1728" s="2" t="s">
        <v>1170</v>
      </c>
      <c r="B1728" s="2" t="s">
        <v>886</v>
      </c>
    </row>
    <row r="1729" spans="1:2" x14ac:dyDescent="0.2">
      <c r="A1729" s="2" t="s">
        <v>1201</v>
      </c>
      <c r="B1729" s="2" t="s">
        <v>886</v>
      </c>
    </row>
    <row r="1730" spans="1:2" x14ac:dyDescent="0.2">
      <c r="A1730" s="2" t="s">
        <v>1175</v>
      </c>
      <c r="B1730" s="2" t="s">
        <v>886</v>
      </c>
    </row>
    <row r="1731" spans="1:2" x14ac:dyDescent="0.2">
      <c r="A1731" s="2" t="s">
        <v>1254</v>
      </c>
      <c r="B1731" s="2" t="s">
        <v>886</v>
      </c>
    </row>
    <row r="1732" spans="1:2" x14ac:dyDescent="0.2">
      <c r="A1732" s="2" t="s">
        <v>1143</v>
      </c>
      <c r="B1732" s="2" t="s">
        <v>866</v>
      </c>
    </row>
    <row r="1733" spans="1:2" x14ac:dyDescent="0.2">
      <c r="A1733" s="2" t="s">
        <v>1166</v>
      </c>
      <c r="B1733" s="2" t="s">
        <v>866</v>
      </c>
    </row>
    <row r="1734" spans="1:2" x14ac:dyDescent="0.2">
      <c r="A1734" s="2" t="s">
        <v>1291</v>
      </c>
      <c r="B1734" s="2" t="s">
        <v>866</v>
      </c>
    </row>
    <row r="1735" spans="1:2" x14ac:dyDescent="0.2">
      <c r="A1735" s="2" t="s">
        <v>1326</v>
      </c>
      <c r="B1735" s="2" t="s">
        <v>842</v>
      </c>
    </row>
    <row r="1736" spans="1:2" x14ac:dyDescent="0.2">
      <c r="A1736" s="2" t="s">
        <v>1216</v>
      </c>
      <c r="B1736" s="2" t="s">
        <v>842</v>
      </c>
    </row>
    <row r="1737" spans="1:2" x14ac:dyDescent="0.2">
      <c r="A1737" s="2" t="s">
        <v>1193</v>
      </c>
      <c r="B1737" s="2" t="s">
        <v>959</v>
      </c>
    </row>
    <row r="1738" spans="1:2" x14ac:dyDescent="0.2">
      <c r="A1738" s="2" t="s">
        <v>1160</v>
      </c>
      <c r="B1738" s="2" t="s">
        <v>959</v>
      </c>
    </row>
    <row r="1739" spans="1:2" x14ac:dyDescent="0.2">
      <c r="A1739" s="2" t="s">
        <v>1173</v>
      </c>
      <c r="B1739" s="2" t="s">
        <v>959</v>
      </c>
    </row>
    <row r="1740" spans="1:2" x14ac:dyDescent="0.2">
      <c r="A1740" s="2" t="s">
        <v>1318</v>
      </c>
      <c r="B1740" s="2" t="s">
        <v>853</v>
      </c>
    </row>
    <row r="1741" spans="1:2" x14ac:dyDescent="0.2">
      <c r="A1741" s="2" t="s">
        <v>1172</v>
      </c>
      <c r="B1741" s="2" t="s">
        <v>853</v>
      </c>
    </row>
    <row r="1742" spans="1:2" x14ac:dyDescent="0.2">
      <c r="A1742" s="2" t="s">
        <v>1175</v>
      </c>
      <c r="B1742" s="2" t="s">
        <v>853</v>
      </c>
    </row>
    <row r="1743" spans="1:2" x14ac:dyDescent="0.2">
      <c r="A1743" s="2" t="s">
        <v>1143</v>
      </c>
      <c r="B1743" s="2" t="s">
        <v>1005</v>
      </c>
    </row>
    <row r="1744" spans="1:2" x14ac:dyDescent="0.2">
      <c r="A1744" s="2" t="s">
        <v>1128</v>
      </c>
      <c r="B1744" s="2" t="s">
        <v>1005</v>
      </c>
    </row>
    <row r="1745" spans="1:2" x14ac:dyDescent="0.2">
      <c r="A1745" s="2" t="s">
        <v>1494</v>
      </c>
      <c r="B1745" s="2" t="s">
        <v>1005</v>
      </c>
    </row>
    <row r="1746" spans="1:2" x14ac:dyDescent="0.2">
      <c r="A1746" s="2" t="s">
        <v>1193</v>
      </c>
      <c r="B1746" s="2" t="s">
        <v>835</v>
      </c>
    </row>
    <row r="1747" spans="1:2" x14ac:dyDescent="0.2">
      <c r="A1747" s="2" t="s">
        <v>1222</v>
      </c>
      <c r="B1747" s="2" t="s">
        <v>835</v>
      </c>
    </row>
    <row r="1748" spans="1:2" x14ac:dyDescent="0.2">
      <c r="A1748" s="2" t="s">
        <v>1319</v>
      </c>
      <c r="B1748" s="2" t="s">
        <v>835</v>
      </c>
    </row>
    <row r="1749" spans="1:2" x14ac:dyDescent="0.2">
      <c r="A1749" s="2" t="s">
        <v>1223</v>
      </c>
      <c r="B1749" s="2" t="s">
        <v>835</v>
      </c>
    </row>
    <row r="1750" spans="1:2" x14ac:dyDescent="0.2">
      <c r="A1750" s="2" t="s">
        <v>1188</v>
      </c>
      <c r="B1750" s="2" t="s">
        <v>1133</v>
      </c>
    </row>
    <row r="1751" spans="1:2" x14ac:dyDescent="0.2">
      <c r="A1751" s="2" t="s">
        <v>1247</v>
      </c>
      <c r="B1751" s="2" t="s">
        <v>1072</v>
      </c>
    </row>
    <row r="1752" spans="1:2" x14ac:dyDescent="0.2">
      <c r="A1752" s="2" t="s">
        <v>1170</v>
      </c>
      <c r="B1752" s="2" t="s">
        <v>1072</v>
      </c>
    </row>
    <row r="1753" spans="1:2" x14ac:dyDescent="0.2">
      <c r="A1753" s="2" t="s">
        <v>1172</v>
      </c>
      <c r="B1753" s="2" t="s">
        <v>1072</v>
      </c>
    </row>
    <row r="1754" spans="1:2" x14ac:dyDescent="0.2">
      <c r="A1754" s="2" t="s">
        <v>1175</v>
      </c>
      <c r="B1754" s="2" t="s">
        <v>1072</v>
      </c>
    </row>
    <row r="1755" spans="1:2" x14ac:dyDescent="0.2">
      <c r="A1755" s="2" t="s">
        <v>1244</v>
      </c>
      <c r="B1755" s="2" t="s">
        <v>1097</v>
      </c>
    </row>
    <row r="1756" spans="1:2" x14ac:dyDescent="0.2">
      <c r="A1756" s="2" t="s">
        <v>1251</v>
      </c>
      <c r="B1756" s="2" t="s">
        <v>1097</v>
      </c>
    </row>
    <row r="1757" spans="1:2" x14ac:dyDescent="0.2">
      <c r="A1757" s="2" t="s">
        <v>1218</v>
      </c>
      <c r="B1757" s="2" t="s">
        <v>1097</v>
      </c>
    </row>
    <row r="1758" spans="1:2" x14ac:dyDescent="0.2">
      <c r="A1758" s="2" t="s">
        <v>1264</v>
      </c>
      <c r="B1758" s="2" t="s">
        <v>1122</v>
      </c>
    </row>
    <row r="1759" spans="1:2" x14ac:dyDescent="0.2">
      <c r="A1759" s="2" t="s">
        <v>1167</v>
      </c>
      <c r="B1759" s="2" t="s">
        <v>1122</v>
      </c>
    </row>
    <row r="1760" spans="1:2" x14ac:dyDescent="0.2">
      <c r="A1760" s="2" t="s">
        <v>1227</v>
      </c>
      <c r="B1760" s="2" t="s">
        <v>1122</v>
      </c>
    </row>
    <row r="1761" spans="1:2" x14ac:dyDescent="0.2">
      <c r="A1761" s="2" t="s">
        <v>1307</v>
      </c>
      <c r="B1761" s="2" t="s">
        <v>1122</v>
      </c>
    </row>
    <row r="1762" spans="1:2" x14ac:dyDescent="0.2">
      <c r="A1762" s="2" t="s">
        <v>1242</v>
      </c>
      <c r="B1762" s="2" t="s">
        <v>1122</v>
      </c>
    </row>
    <row r="1763" spans="1:2" x14ac:dyDescent="0.2">
      <c r="A1763" s="2" t="s">
        <v>991</v>
      </c>
      <c r="B1763" s="2" t="s">
        <v>843</v>
      </c>
    </row>
    <row r="1764" spans="1:2" x14ac:dyDescent="0.2">
      <c r="A1764" s="2" t="s">
        <v>1155</v>
      </c>
      <c r="B1764" s="2" t="s">
        <v>843</v>
      </c>
    </row>
    <row r="1765" spans="1:2" x14ac:dyDescent="0.2">
      <c r="A1765" s="2" t="s">
        <v>1230</v>
      </c>
      <c r="B1765" s="2" t="s">
        <v>843</v>
      </c>
    </row>
    <row r="1766" spans="1:2" x14ac:dyDescent="0.2">
      <c r="A1766" s="2" t="s">
        <v>1243</v>
      </c>
      <c r="B1766" s="2" t="s">
        <v>843</v>
      </c>
    </row>
    <row r="1767" spans="1:2" x14ac:dyDescent="0.2">
      <c r="A1767" s="2" t="s">
        <v>1202</v>
      </c>
      <c r="B1767" s="2" t="s">
        <v>843</v>
      </c>
    </row>
    <row r="1768" spans="1:2" x14ac:dyDescent="0.2">
      <c r="A1768" s="2" t="s">
        <v>1156</v>
      </c>
      <c r="B1768" s="2" t="s">
        <v>843</v>
      </c>
    </row>
    <row r="1769" spans="1:2" x14ac:dyDescent="0.2">
      <c r="A1769" s="2" t="s">
        <v>1110</v>
      </c>
      <c r="B1769" s="2" t="s">
        <v>843</v>
      </c>
    </row>
    <row r="1770" spans="1:2" x14ac:dyDescent="0.2">
      <c r="A1770" s="2" t="s">
        <v>1231</v>
      </c>
      <c r="B1770" s="2" t="s">
        <v>843</v>
      </c>
    </row>
    <row r="1771" spans="1:2" x14ac:dyDescent="0.2">
      <c r="A1771" s="2" t="s">
        <v>1149</v>
      </c>
      <c r="B1771" s="2" t="s">
        <v>843</v>
      </c>
    </row>
    <row r="1772" spans="1:2" x14ac:dyDescent="0.2">
      <c r="A1772" s="2" t="s">
        <v>1158</v>
      </c>
      <c r="B1772" s="2" t="s">
        <v>843</v>
      </c>
    </row>
    <row r="1773" spans="1:2" x14ac:dyDescent="0.2">
      <c r="A1773" s="2" t="s">
        <v>1193</v>
      </c>
      <c r="B1773" s="2" t="s">
        <v>843</v>
      </c>
    </row>
    <row r="1774" spans="1:2" x14ac:dyDescent="0.2">
      <c r="A1774" s="2" t="s">
        <v>1159</v>
      </c>
      <c r="B1774" s="2" t="s">
        <v>843</v>
      </c>
    </row>
    <row r="1775" spans="1:2" x14ac:dyDescent="0.2">
      <c r="A1775" s="2" t="s">
        <v>1194</v>
      </c>
      <c r="B1775" s="2" t="s">
        <v>843</v>
      </c>
    </row>
    <row r="1776" spans="1:2" x14ac:dyDescent="0.2">
      <c r="A1776" s="2" t="s">
        <v>1162</v>
      </c>
      <c r="B1776" s="2" t="s">
        <v>843</v>
      </c>
    </row>
    <row r="1777" spans="1:2" x14ac:dyDescent="0.2">
      <c r="A1777" s="2" t="s">
        <v>1329</v>
      </c>
      <c r="B1777" s="2" t="s">
        <v>843</v>
      </c>
    </row>
    <row r="1778" spans="1:2" x14ac:dyDescent="0.2">
      <c r="A1778" s="2" t="s">
        <v>1203</v>
      </c>
      <c r="B1778" s="2" t="s">
        <v>843</v>
      </c>
    </row>
    <row r="1779" spans="1:2" x14ac:dyDescent="0.2">
      <c r="A1779" s="2" t="s">
        <v>1204</v>
      </c>
      <c r="B1779" s="2" t="s">
        <v>843</v>
      </c>
    </row>
    <row r="1780" spans="1:2" x14ac:dyDescent="0.2">
      <c r="A1780" s="2" t="s">
        <v>1169</v>
      </c>
      <c r="B1780" s="2" t="s">
        <v>843</v>
      </c>
    </row>
    <row r="1781" spans="1:2" x14ac:dyDescent="0.2">
      <c r="A1781" s="2" t="s">
        <v>1153</v>
      </c>
      <c r="B1781" s="2" t="s">
        <v>843</v>
      </c>
    </row>
    <row r="1782" spans="1:2" x14ac:dyDescent="0.2">
      <c r="A1782" s="2" t="s">
        <v>1182</v>
      </c>
      <c r="B1782" s="2" t="s">
        <v>843</v>
      </c>
    </row>
    <row r="1783" spans="1:2" x14ac:dyDescent="0.2">
      <c r="A1783" s="2" t="s">
        <v>1175</v>
      </c>
      <c r="B1783" s="2" t="s">
        <v>843</v>
      </c>
    </row>
    <row r="1784" spans="1:2" x14ac:dyDescent="0.2">
      <c r="A1784" s="2" t="s">
        <v>1128</v>
      </c>
      <c r="B1784" s="2" t="s">
        <v>843</v>
      </c>
    </row>
    <row r="1785" spans="1:2" x14ac:dyDescent="0.2">
      <c r="A1785" s="2" t="s">
        <v>1206</v>
      </c>
      <c r="B1785" s="2" t="s">
        <v>843</v>
      </c>
    </row>
    <row r="1786" spans="1:2" x14ac:dyDescent="0.2">
      <c r="A1786" s="2" t="s">
        <v>1189</v>
      </c>
      <c r="B1786" s="2" t="s">
        <v>843</v>
      </c>
    </row>
    <row r="1787" spans="1:2" x14ac:dyDescent="0.2">
      <c r="A1787" s="2" t="s">
        <v>1164</v>
      </c>
      <c r="B1787" s="2" t="s">
        <v>843</v>
      </c>
    </row>
    <row r="1788" spans="1:2" x14ac:dyDescent="0.2">
      <c r="A1788" s="2" t="s">
        <v>1207</v>
      </c>
      <c r="B1788" s="2" t="s">
        <v>843</v>
      </c>
    </row>
    <row r="1789" spans="1:2" x14ac:dyDescent="0.2">
      <c r="A1789" s="2" t="s">
        <v>1183</v>
      </c>
      <c r="B1789" s="2" t="s">
        <v>843</v>
      </c>
    </row>
    <row r="1790" spans="1:2" x14ac:dyDescent="0.2">
      <c r="A1790" s="2" t="s">
        <v>1248</v>
      </c>
      <c r="B1790" s="2" t="s">
        <v>843</v>
      </c>
    </row>
    <row r="1791" spans="1:2" x14ac:dyDescent="0.2">
      <c r="A1791" s="2" t="s">
        <v>1222</v>
      </c>
      <c r="B1791" s="2" t="s">
        <v>870</v>
      </c>
    </row>
    <row r="1792" spans="1:2" x14ac:dyDescent="0.2">
      <c r="A1792" s="2" t="s">
        <v>1279</v>
      </c>
      <c r="B1792" s="2" t="s">
        <v>870</v>
      </c>
    </row>
    <row r="1793" spans="1:2" x14ac:dyDescent="0.2">
      <c r="A1793" s="2" t="s">
        <v>1248</v>
      </c>
      <c r="B1793" s="2" t="s">
        <v>870</v>
      </c>
    </row>
    <row r="1794" spans="1:2" x14ac:dyDescent="0.2">
      <c r="A1794" s="2" t="s">
        <v>1167</v>
      </c>
      <c r="B1794" s="2" t="s">
        <v>964</v>
      </c>
    </row>
    <row r="1795" spans="1:2" x14ac:dyDescent="0.2">
      <c r="A1795" s="2" t="s">
        <v>1314</v>
      </c>
      <c r="B1795" s="2" t="s">
        <v>964</v>
      </c>
    </row>
    <row r="1796" spans="1:2" x14ac:dyDescent="0.2">
      <c r="A1796" s="2" t="s">
        <v>1143</v>
      </c>
      <c r="B1796" s="2" t="s">
        <v>927</v>
      </c>
    </row>
    <row r="1797" spans="1:2" x14ac:dyDescent="0.2">
      <c r="A1797" s="2" t="s">
        <v>1155</v>
      </c>
      <c r="B1797" s="2" t="s">
        <v>927</v>
      </c>
    </row>
    <row r="1798" spans="1:2" x14ac:dyDescent="0.2">
      <c r="A1798" s="2" t="s">
        <v>1202</v>
      </c>
      <c r="B1798" s="2" t="s">
        <v>927</v>
      </c>
    </row>
    <row r="1799" spans="1:2" x14ac:dyDescent="0.2">
      <c r="A1799" s="2" t="s">
        <v>1156</v>
      </c>
      <c r="B1799" s="2" t="s">
        <v>927</v>
      </c>
    </row>
    <row r="1800" spans="1:2" x14ac:dyDescent="0.2">
      <c r="A1800" s="2" t="s">
        <v>1110</v>
      </c>
      <c r="B1800" s="2" t="s">
        <v>927</v>
      </c>
    </row>
    <row r="1801" spans="1:2" x14ac:dyDescent="0.2">
      <c r="A1801" s="2" t="s">
        <v>1188</v>
      </c>
      <c r="B1801" s="2" t="s">
        <v>927</v>
      </c>
    </row>
    <row r="1802" spans="1:2" x14ac:dyDescent="0.2">
      <c r="A1802" s="2" t="s">
        <v>1149</v>
      </c>
      <c r="B1802" s="2" t="s">
        <v>927</v>
      </c>
    </row>
    <row r="1803" spans="1:2" x14ac:dyDescent="0.2">
      <c r="A1803" s="2" t="s">
        <v>1158</v>
      </c>
      <c r="B1803" s="2" t="s">
        <v>927</v>
      </c>
    </row>
    <row r="1804" spans="1:2" x14ac:dyDescent="0.2">
      <c r="A1804" s="2" t="s">
        <v>1159</v>
      </c>
      <c r="B1804" s="2" t="s">
        <v>927</v>
      </c>
    </row>
    <row r="1805" spans="1:2" x14ac:dyDescent="0.2">
      <c r="A1805" s="2" t="s">
        <v>1162</v>
      </c>
      <c r="B1805" s="2" t="s">
        <v>927</v>
      </c>
    </row>
    <row r="1806" spans="1:2" x14ac:dyDescent="0.2">
      <c r="A1806" s="2" t="s">
        <v>1199</v>
      </c>
      <c r="B1806" s="2" t="s">
        <v>927</v>
      </c>
    </row>
    <row r="1807" spans="1:2" x14ac:dyDescent="0.2">
      <c r="A1807" s="2" t="s">
        <v>1277</v>
      </c>
      <c r="B1807" s="2" t="s">
        <v>927</v>
      </c>
    </row>
    <row r="1808" spans="1:2" x14ac:dyDescent="0.2">
      <c r="A1808" s="2" t="s">
        <v>1281</v>
      </c>
      <c r="B1808" s="2" t="s">
        <v>927</v>
      </c>
    </row>
    <row r="1809" spans="1:2" x14ac:dyDescent="0.2">
      <c r="A1809" s="2" t="s">
        <v>1204</v>
      </c>
      <c r="B1809" s="2" t="s">
        <v>927</v>
      </c>
    </row>
    <row r="1810" spans="1:2" x14ac:dyDescent="0.2">
      <c r="A1810" s="2" t="s">
        <v>1205</v>
      </c>
      <c r="B1810" s="2" t="s">
        <v>927</v>
      </c>
    </row>
    <row r="1811" spans="1:2" x14ac:dyDescent="0.2">
      <c r="A1811" s="2" t="s">
        <v>1169</v>
      </c>
      <c r="B1811" s="2" t="s">
        <v>927</v>
      </c>
    </row>
    <row r="1812" spans="1:2" x14ac:dyDescent="0.2">
      <c r="A1812" s="2" t="s">
        <v>1153</v>
      </c>
      <c r="B1812" s="2" t="s">
        <v>927</v>
      </c>
    </row>
    <row r="1813" spans="1:2" x14ac:dyDescent="0.2">
      <c r="A1813" s="2" t="s">
        <v>1128</v>
      </c>
      <c r="B1813" s="2" t="s">
        <v>927</v>
      </c>
    </row>
    <row r="1814" spans="1:2" x14ac:dyDescent="0.2">
      <c r="A1814" s="2" t="s">
        <v>1206</v>
      </c>
      <c r="B1814" s="2" t="s">
        <v>927</v>
      </c>
    </row>
    <row r="1815" spans="1:2" x14ac:dyDescent="0.2">
      <c r="A1815" s="2" t="s">
        <v>1164</v>
      </c>
      <c r="B1815" s="2" t="s">
        <v>927</v>
      </c>
    </row>
    <row r="1816" spans="1:2" x14ac:dyDescent="0.2">
      <c r="A1816" s="2" t="s">
        <v>1207</v>
      </c>
      <c r="B1816" s="2" t="s">
        <v>927</v>
      </c>
    </row>
    <row r="1817" spans="1:2" x14ac:dyDescent="0.2">
      <c r="A1817" s="2" t="s">
        <v>1143</v>
      </c>
      <c r="B1817" s="2" t="s">
        <v>1058</v>
      </c>
    </row>
    <row r="1818" spans="1:2" x14ac:dyDescent="0.2">
      <c r="A1818" s="2" t="s">
        <v>1144</v>
      </c>
      <c r="B1818" s="2" t="s">
        <v>1058</v>
      </c>
    </row>
    <row r="1819" spans="1:2" x14ac:dyDescent="0.2">
      <c r="A1819" s="2" t="s">
        <v>1165</v>
      </c>
      <c r="B1819" s="2" t="s">
        <v>1058</v>
      </c>
    </row>
    <row r="1820" spans="1:2" x14ac:dyDescent="0.2">
      <c r="A1820" s="2" t="s">
        <v>1110</v>
      </c>
      <c r="B1820" s="2" t="s">
        <v>1058</v>
      </c>
    </row>
    <row r="1821" spans="1:2" x14ac:dyDescent="0.2">
      <c r="A1821" s="2" t="s">
        <v>1149</v>
      </c>
      <c r="B1821" s="2" t="s">
        <v>1058</v>
      </c>
    </row>
    <row r="1822" spans="1:2" x14ac:dyDescent="0.2">
      <c r="A1822" s="2" t="s">
        <v>1168</v>
      </c>
      <c r="B1822" s="2" t="s">
        <v>1058</v>
      </c>
    </row>
    <row r="1823" spans="1:2" x14ac:dyDescent="0.2">
      <c r="A1823" s="2" t="s">
        <v>1281</v>
      </c>
      <c r="B1823" s="2" t="s">
        <v>1058</v>
      </c>
    </row>
    <row r="1824" spans="1:2" x14ac:dyDescent="0.2">
      <c r="A1824" s="2" t="s">
        <v>1247</v>
      </c>
      <c r="B1824" s="2" t="s">
        <v>1058</v>
      </c>
    </row>
    <row r="1825" spans="1:2" x14ac:dyDescent="0.2">
      <c r="A1825" s="2" t="s">
        <v>1282</v>
      </c>
      <c r="B1825" s="2" t="s">
        <v>1058</v>
      </c>
    </row>
    <row r="1826" spans="1:2" x14ac:dyDescent="0.2">
      <c r="A1826" s="2" t="s">
        <v>1205</v>
      </c>
      <c r="B1826" s="2" t="s">
        <v>1058</v>
      </c>
    </row>
    <row r="1827" spans="1:2" x14ac:dyDescent="0.2">
      <c r="A1827" s="2" t="s">
        <v>1170</v>
      </c>
      <c r="B1827" s="2" t="s">
        <v>1058</v>
      </c>
    </row>
    <row r="1828" spans="1:2" x14ac:dyDescent="0.2">
      <c r="A1828" s="2" t="s">
        <v>1153</v>
      </c>
      <c r="B1828" s="2" t="s">
        <v>1058</v>
      </c>
    </row>
    <row r="1829" spans="1:2" x14ac:dyDescent="0.2">
      <c r="A1829" s="2" t="s">
        <v>1173</v>
      </c>
      <c r="B1829" s="2" t="s">
        <v>1058</v>
      </c>
    </row>
    <row r="1830" spans="1:2" x14ac:dyDescent="0.2">
      <c r="A1830" s="2" t="s">
        <v>1128</v>
      </c>
      <c r="B1830" s="2" t="s">
        <v>1058</v>
      </c>
    </row>
    <row r="1831" spans="1:2" x14ac:dyDescent="0.2">
      <c r="A1831" s="2" t="s">
        <v>991</v>
      </c>
      <c r="B1831" s="2" t="s">
        <v>1136</v>
      </c>
    </row>
    <row r="1832" spans="1:2" x14ac:dyDescent="0.2">
      <c r="A1832" s="2" t="s">
        <v>1148</v>
      </c>
      <c r="B1832" s="2" t="s">
        <v>1136</v>
      </c>
    </row>
    <row r="1833" spans="1:2" x14ac:dyDescent="0.2">
      <c r="A1833" s="2" t="s">
        <v>1143</v>
      </c>
      <c r="B1833" s="2" t="s">
        <v>1136</v>
      </c>
    </row>
    <row r="1834" spans="1:2" x14ac:dyDescent="0.2">
      <c r="A1834" s="2" t="s">
        <v>1155</v>
      </c>
      <c r="B1834" s="2" t="s">
        <v>1136</v>
      </c>
    </row>
    <row r="1835" spans="1:2" x14ac:dyDescent="0.2">
      <c r="A1835" s="2" t="s">
        <v>1243</v>
      </c>
      <c r="B1835" s="2" t="s">
        <v>1136</v>
      </c>
    </row>
    <row r="1836" spans="1:2" x14ac:dyDescent="0.2">
      <c r="A1836" s="2" t="s">
        <v>1202</v>
      </c>
      <c r="B1836" s="2" t="s">
        <v>1136</v>
      </c>
    </row>
    <row r="1837" spans="1:2" x14ac:dyDescent="0.2">
      <c r="A1837" s="2" t="s">
        <v>1156</v>
      </c>
      <c r="B1837" s="2" t="s">
        <v>1136</v>
      </c>
    </row>
    <row r="1838" spans="1:2" x14ac:dyDescent="0.2">
      <c r="A1838" s="2" t="s">
        <v>1110</v>
      </c>
      <c r="B1838" s="2" t="s">
        <v>1136</v>
      </c>
    </row>
    <row r="1839" spans="1:2" x14ac:dyDescent="0.2">
      <c r="A1839" s="2" t="s">
        <v>1149</v>
      </c>
      <c r="B1839" s="2" t="s">
        <v>1136</v>
      </c>
    </row>
    <row r="1840" spans="1:2" x14ac:dyDescent="0.2">
      <c r="A1840" s="2" t="s">
        <v>1158</v>
      </c>
      <c r="B1840" s="2" t="s">
        <v>1136</v>
      </c>
    </row>
    <row r="1841" spans="1:2" x14ac:dyDescent="0.2">
      <c r="A1841" s="2" t="s">
        <v>1159</v>
      </c>
      <c r="B1841" s="2" t="s">
        <v>1136</v>
      </c>
    </row>
    <row r="1842" spans="1:2" x14ac:dyDescent="0.2">
      <c r="A1842" s="2" t="s">
        <v>1162</v>
      </c>
      <c r="B1842" s="2" t="s">
        <v>1136</v>
      </c>
    </row>
    <row r="1843" spans="1:2" x14ac:dyDescent="0.2">
      <c r="A1843" s="2" t="s">
        <v>1199</v>
      </c>
      <c r="B1843" s="2" t="s">
        <v>1136</v>
      </c>
    </row>
    <row r="1844" spans="1:2" x14ac:dyDescent="0.2">
      <c r="A1844" s="2" t="s">
        <v>1203</v>
      </c>
      <c r="B1844" s="2" t="s">
        <v>1136</v>
      </c>
    </row>
    <row r="1845" spans="1:2" x14ac:dyDescent="0.2">
      <c r="A1845" s="2" t="s">
        <v>1204</v>
      </c>
      <c r="B1845" s="2" t="s">
        <v>1136</v>
      </c>
    </row>
    <row r="1846" spans="1:2" x14ac:dyDescent="0.2">
      <c r="A1846" s="2" t="s">
        <v>1205</v>
      </c>
      <c r="B1846" s="2" t="s">
        <v>1136</v>
      </c>
    </row>
    <row r="1847" spans="1:2" x14ac:dyDescent="0.2">
      <c r="A1847" s="2" t="s">
        <v>1153</v>
      </c>
      <c r="B1847" s="2" t="s">
        <v>1136</v>
      </c>
    </row>
    <row r="1848" spans="1:2" x14ac:dyDescent="0.2">
      <c r="A1848" s="2" t="s">
        <v>1128</v>
      </c>
      <c r="B1848" s="2" t="s">
        <v>1136</v>
      </c>
    </row>
    <row r="1849" spans="1:2" x14ac:dyDescent="0.2">
      <c r="A1849" s="2" t="s">
        <v>1206</v>
      </c>
      <c r="B1849" s="2" t="s">
        <v>1136</v>
      </c>
    </row>
    <row r="1850" spans="1:2" x14ac:dyDescent="0.2">
      <c r="A1850" s="2" t="s">
        <v>1164</v>
      </c>
      <c r="B1850" s="2" t="s">
        <v>1136</v>
      </c>
    </row>
    <row r="1851" spans="1:2" x14ac:dyDescent="0.2">
      <c r="A1851" s="2" t="s">
        <v>1207</v>
      </c>
      <c r="B1851" s="2" t="s">
        <v>1136</v>
      </c>
    </row>
    <row r="1852" spans="1:2" x14ac:dyDescent="0.2">
      <c r="A1852" s="2" t="s">
        <v>1155</v>
      </c>
      <c r="B1852" s="2" t="s">
        <v>1113</v>
      </c>
    </row>
    <row r="1853" spans="1:2" x14ac:dyDescent="0.2">
      <c r="A1853" s="2" t="s">
        <v>1156</v>
      </c>
      <c r="B1853" s="2" t="s">
        <v>1113</v>
      </c>
    </row>
    <row r="1854" spans="1:2" x14ac:dyDescent="0.2">
      <c r="A1854" s="2" t="s">
        <v>1149</v>
      </c>
      <c r="B1854" s="2" t="s">
        <v>1113</v>
      </c>
    </row>
    <row r="1855" spans="1:2" x14ac:dyDescent="0.2">
      <c r="A1855" s="2" t="s">
        <v>1158</v>
      </c>
      <c r="B1855" s="2" t="s">
        <v>1113</v>
      </c>
    </row>
    <row r="1856" spans="1:2" x14ac:dyDescent="0.2">
      <c r="A1856" s="2" t="s">
        <v>1162</v>
      </c>
      <c r="B1856" s="2" t="s">
        <v>1113</v>
      </c>
    </row>
    <row r="1857" spans="1:2" x14ac:dyDescent="0.2">
      <c r="A1857" s="2" t="s">
        <v>1128</v>
      </c>
      <c r="B1857" s="2" t="s">
        <v>1113</v>
      </c>
    </row>
    <row r="1858" spans="1:2" x14ac:dyDescent="0.2">
      <c r="A1858" s="2" t="s">
        <v>1165</v>
      </c>
      <c r="B1858" s="2" t="s">
        <v>817</v>
      </c>
    </row>
    <row r="1859" spans="1:2" x14ac:dyDescent="0.2">
      <c r="A1859" s="2" t="s">
        <v>1168</v>
      </c>
      <c r="B1859" s="2" t="s">
        <v>817</v>
      </c>
    </row>
    <row r="1860" spans="1:2" x14ac:dyDescent="0.2">
      <c r="A1860" s="2" t="s">
        <v>1238</v>
      </c>
      <c r="B1860" s="2" t="s">
        <v>817</v>
      </c>
    </row>
    <row r="1861" spans="1:2" x14ac:dyDescent="0.2">
      <c r="A1861" s="2" t="s">
        <v>1187</v>
      </c>
      <c r="B1861" s="2" t="s">
        <v>817</v>
      </c>
    </row>
    <row r="1862" spans="1:2" x14ac:dyDescent="0.2">
      <c r="A1862" s="2" t="s">
        <v>1144</v>
      </c>
      <c r="B1862" s="2" t="s">
        <v>889</v>
      </c>
    </row>
    <row r="1863" spans="1:2" x14ac:dyDescent="0.2">
      <c r="A1863" s="2" t="s">
        <v>1167</v>
      </c>
      <c r="B1863" s="2" t="s">
        <v>889</v>
      </c>
    </row>
    <row r="1864" spans="1:2" x14ac:dyDescent="0.2">
      <c r="A1864" s="2" t="s">
        <v>1293</v>
      </c>
      <c r="B1864" s="2" t="s">
        <v>889</v>
      </c>
    </row>
    <row r="1865" spans="1:2" x14ac:dyDescent="0.2">
      <c r="A1865" s="2" t="s">
        <v>1143</v>
      </c>
      <c r="B1865" s="2" t="s">
        <v>958</v>
      </c>
    </row>
    <row r="1866" spans="1:2" x14ac:dyDescent="0.2">
      <c r="A1866" s="2" t="s">
        <v>1203</v>
      </c>
      <c r="B1866" s="2" t="s">
        <v>958</v>
      </c>
    </row>
    <row r="1867" spans="1:2" x14ac:dyDescent="0.2">
      <c r="A1867" s="2" t="s">
        <v>1277</v>
      </c>
      <c r="B1867" s="2" t="s">
        <v>958</v>
      </c>
    </row>
    <row r="1868" spans="1:2" x14ac:dyDescent="0.2">
      <c r="A1868" s="2" t="s">
        <v>1247</v>
      </c>
      <c r="B1868" s="2" t="s">
        <v>958</v>
      </c>
    </row>
    <row r="1869" spans="1:2" x14ac:dyDescent="0.2">
      <c r="A1869" s="2" t="s">
        <v>1175</v>
      </c>
      <c r="B1869" s="2" t="s">
        <v>958</v>
      </c>
    </row>
    <row r="1870" spans="1:2" x14ac:dyDescent="0.2">
      <c r="A1870" s="2" t="s">
        <v>1500</v>
      </c>
      <c r="B1870" s="2" t="s">
        <v>958</v>
      </c>
    </row>
    <row r="1871" spans="1:2" x14ac:dyDescent="0.2">
      <c r="A1871" s="2" t="s">
        <v>1241</v>
      </c>
      <c r="B1871" s="2" t="s">
        <v>1102</v>
      </c>
    </row>
    <row r="1872" spans="1:2" x14ac:dyDescent="0.2">
      <c r="A1872" s="2" t="s">
        <v>1166</v>
      </c>
      <c r="B1872" s="2" t="s">
        <v>1102</v>
      </c>
    </row>
    <row r="1873" spans="1:2" x14ac:dyDescent="0.2">
      <c r="A1873" s="2" t="s">
        <v>1192</v>
      </c>
      <c r="B1873" s="2" t="s">
        <v>1102</v>
      </c>
    </row>
    <row r="1874" spans="1:2" x14ac:dyDescent="0.2">
      <c r="A1874" s="2" t="s">
        <v>1160</v>
      </c>
      <c r="B1874" s="2" t="s">
        <v>1102</v>
      </c>
    </row>
    <row r="1875" spans="1:2" x14ac:dyDescent="0.2">
      <c r="A1875" s="2" t="s">
        <v>1172</v>
      </c>
      <c r="B1875" s="2" t="s">
        <v>1102</v>
      </c>
    </row>
    <row r="1876" spans="1:2" x14ac:dyDescent="0.2">
      <c r="A1876" s="2" t="s">
        <v>1173</v>
      </c>
      <c r="B1876" s="2" t="s">
        <v>1102</v>
      </c>
    </row>
    <row r="1877" spans="1:2" x14ac:dyDescent="0.2">
      <c r="A1877" s="2" t="s">
        <v>1175</v>
      </c>
      <c r="B1877" s="2" t="s">
        <v>1102</v>
      </c>
    </row>
    <row r="1878" spans="1:2" x14ac:dyDescent="0.2">
      <c r="A1878" s="2" t="s">
        <v>1184</v>
      </c>
      <c r="B1878" s="2" t="s">
        <v>1104</v>
      </c>
    </row>
    <row r="1879" spans="1:2" x14ac:dyDescent="0.2">
      <c r="A1879" s="2" t="s">
        <v>1144</v>
      </c>
      <c r="B1879" s="2" t="s">
        <v>1104</v>
      </c>
    </row>
    <row r="1880" spans="1:2" x14ac:dyDescent="0.2">
      <c r="A1880" s="2" t="s">
        <v>1160</v>
      </c>
      <c r="B1880" s="2" t="s">
        <v>1104</v>
      </c>
    </row>
    <row r="1881" spans="1:2" x14ac:dyDescent="0.2">
      <c r="A1881" s="2" t="s">
        <v>991</v>
      </c>
      <c r="B1881" s="2" t="s">
        <v>1539</v>
      </c>
    </row>
    <row r="1882" spans="1:2" x14ac:dyDescent="0.2">
      <c r="A1882" s="2" t="s">
        <v>1143</v>
      </c>
      <c r="B1882" s="2" t="s">
        <v>1539</v>
      </c>
    </row>
    <row r="1883" spans="1:2" x14ac:dyDescent="0.2">
      <c r="A1883" s="2" t="s">
        <v>1155</v>
      </c>
      <c r="B1883" s="2" t="s">
        <v>1539</v>
      </c>
    </row>
    <row r="1884" spans="1:2" x14ac:dyDescent="0.2">
      <c r="A1884" s="2" t="s">
        <v>1243</v>
      </c>
      <c r="B1884" s="2" t="s">
        <v>1539</v>
      </c>
    </row>
    <row r="1885" spans="1:2" x14ac:dyDescent="0.2">
      <c r="A1885" s="2" t="s">
        <v>1202</v>
      </c>
      <c r="B1885" s="2" t="s">
        <v>1539</v>
      </c>
    </row>
    <row r="1886" spans="1:2" x14ac:dyDescent="0.2">
      <c r="A1886" s="2" t="s">
        <v>1156</v>
      </c>
      <c r="B1886" s="2" t="s">
        <v>1539</v>
      </c>
    </row>
    <row r="1887" spans="1:2" x14ac:dyDescent="0.2">
      <c r="A1887" s="2" t="s">
        <v>1110</v>
      </c>
      <c r="B1887" s="2" t="s">
        <v>1539</v>
      </c>
    </row>
    <row r="1888" spans="1:2" x14ac:dyDescent="0.2">
      <c r="A1888" s="2" t="s">
        <v>1167</v>
      </c>
      <c r="B1888" s="2" t="s">
        <v>1539</v>
      </c>
    </row>
    <row r="1889" spans="1:2" x14ac:dyDescent="0.2">
      <c r="A1889" s="2" t="s">
        <v>1149</v>
      </c>
      <c r="B1889" s="2" t="s">
        <v>1539</v>
      </c>
    </row>
    <row r="1890" spans="1:2" x14ac:dyDescent="0.2">
      <c r="A1890" s="2" t="s">
        <v>1146</v>
      </c>
      <c r="B1890" s="2" t="s">
        <v>1539</v>
      </c>
    </row>
    <row r="1891" spans="1:2" x14ac:dyDescent="0.2">
      <c r="A1891" s="2" t="s">
        <v>1158</v>
      </c>
      <c r="B1891" s="2" t="s">
        <v>1539</v>
      </c>
    </row>
    <row r="1892" spans="1:2" x14ac:dyDescent="0.2">
      <c r="A1892" s="2" t="s">
        <v>1159</v>
      </c>
      <c r="B1892" s="2" t="s">
        <v>1539</v>
      </c>
    </row>
    <row r="1893" spans="1:2" x14ac:dyDescent="0.2">
      <c r="A1893" s="2" t="s">
        <v>1162</v>
      </c>
      <c r="B1893" s="2" t="s">
        <v>1539</v>
      </c>
    </row>
    <row r="1894" spans="1:2" x14ac:dyDescent="0.2">
      <c r="A1894" s="2" t="s">
        <v>1203</v>
      </c>
      <c r="B1894" s="2" t="s">
        <v>1539</v>
      </c>
    </row>
    <row r="1895" spans="1:2" x14ac:dyDescent="0.2">
      <c r="A1895" s="2" t="s">
        <v>1204</v>
      </c>
      <c r="B1895" s="2" t="s">
        <v>1539</v>
      </c>
    </row>
    <row r="1896" spans="1:2" x14ac:dyDescent="0.2">
      <c r="A1896" s="2" t="s">
        <v>1205</v>
      </c>
      <c r="B1896" s="2" t="s">
        <v>1539</v>
      </c>
    </row>
    <row r="1897" spans="1:2" x14ac:dyDescent="0.2">
      <c r="A1897" s="2" t="s">
        <v>1160</v>
      </c>
      <c r="B1897" s="2" t="s">
        <v>1539</v>
      </c>
    </row>
    <row r="1898" spans="1:2" x14ac:dyDescent="0.2">
      <c r="A1898" s="2" t="s">
        <v>1169</v>
      </c>
      <c r="B1898" s="2" t="s">
        <v>1539</v>
      </c>
    </row>
    <row r="1899" spans="1:2" x14ac:dyDescent="0.2">
      <c r="A1899" s="2" t="s">
        <v>1153</v>
      </c>
      <c r="B1899" s="2" t="s">
        <v>1539</v>
      </c>
    </row>
    <row r="1900" spans="1:2" x14ac:dyDescent="0.2">
      <c r="A1900" s="2" t="s">
        <v>1173</v>
      </c>
      <c r="B1900" s="2" t="s">
        <v>1539</v>
      </c>
    </row>
    <row r="1901" spans="1:2" x14ac:dyDescent="0.2">
      <c r="A1901" s="2" t="s">
        <v>1128</v>
      </c>
      <c r="B1901" s="2" t="s">
        <v>1539</v>
      </c>
    </row>
    <row r="1902" spans="1:2" x14ac:dyDescent="0.2">
      <c r="A1902" s="2" t="s">
        <v>1206</v>
      </c>
      <c r="B1902" s="2" t="s">
        <v>1539</v>
      </c>
    </row>
    <row r="1903" spans="1:2" x14ac:dyDescent="0.2">
      <c r="A1903" s="2" t="s">
        <v>1164</v>
      </c>
      <c r="B1903" s="2" t="s">
        <v>1539</v>
      </c>
    </row>
    <row r="1904" spans="1:2" x14ac:dyDescent="0.2">
      <c r="A1904" s="2" t="s">
        <v>1207</v>
      </c>
      <c r="B1904" s="2" t="s">
        <v>1539</v>
      </c>
    </row>
    <row r="1905" spans="1:2" x14ac:dyDescent="0.2">
      <c r="A1905" s="2" t="s">
        <v>1143</v>
      </c>
      <c r="B1905" s="2" t="s">
        <v>937</v>
      </c>
    </row>
    <row r="1906" spans="1:2" x14ac:dyDescent="0.2">
      <c r="A1906" s="2" t="s">
        <v>1263</v>
      </c>
      <c r="B1906" s="2" t="s">
        <v>937</v>
      </c>
    </row>
    <row r="1907" spans="1:2" x14ac:dyDescent="0.2">
      <c r="A1907" s="2" t="s">
        <v>1144</v>
      </c>
      <c r="B1907" s="2" t="s">
        <v>937</v>
      </c>
    </row>
    <row r="1908" spans="1:2" x14ac:dyDescent="0.2">
      <c r="A1908" s="2" t="s">
        <v>1166</v>
      </c>
      <c r="B1908" s="2" t="s">
        <v>937</v>
      </c>
    </row>
    <row r="1909" spans="1:2" x14ac:dyDescent="0.2">
      <c r="A1909" s="2" t="s">
        <v>1277</v>
      </c>
      <c r="B1909" s="2" t="s">
        <v>937</v>
      </c>
    </row>
    <row r="1910" spans="1:2" x14ac:dyDescent="0.2">
      <c r="A1910" s="2" t="s">
        <v>1266</v>
      </c>
      <c r="B1910" s="2" t="s">
        <v>937</v>
      </c>
    </row>
    <row r="1911" spans="1:2" x14ac:dyDescent="0.2">
      <c r="A1911" s="2" t="s">
        <v>1172</v>
      </c>
      <c r="B1911" s="2" t="s">
        <v>937</v>
      </c>
    </row>
    <row r="1912" spans="1:2" x14ac:dyDescent="0.2">
      <c r="A1912" s="2" t="s">
        <v>991</v>
      </c>
      <c r="B1912" s="2" t="s">
        <v>877</v>
      </c>
    </row>
    <row r="1913" spans="1:2" x14ac:dyDescent="0.2">
      <c r="A1913" s="2" t="s">
        <v>1143</v>
      </c>
      <c r="B1913" s="2" t="s">
        <v>877</v>
      </c>
    </row>
    <row r="1914" spans="1:2" x14ac:dyDescent="0.2">
      <c r="A1914" s="2" t="s">
        <v>1155</v>
      </c>
      <c r="B1914" s="2" t="s">
        <v>877</v>
      </c>
    </row>
    <row r="1915" spans="1:2" x14ac:dyDescent="0.2">
      <c r="A1915" s="2" t="s">
        <v>1243</v>
      </c>
      <c r="B1915" s="2" t="s">
        <v>877</v>
      </c>
    </row>
    <row r="1916" spans="1:2" x14ac:dyDescent="0.2">
      <c r="A1916" s="2" t="s">
        <v>1202</v>
      </c>
      <c r="B1916" s="2" t="s">
        <v>877</v>
      </c>
    </row>
    <row r="1917" spans="1:2" x14ac:dyDescent="0.2">
      <c r="A1917" s="2" t="s">
        <v>1156</v>
      </c>
      <c r="B1917" s="2" t="s">
        <v>877</v>
      </c>
    </row>
    <row r="1918" spans="1:2" x14ac:dyDescent="0.2">
      <c r="A1918" s="2" t="s">
        <v>1110</v>
      </c>
      <c r="B1918" s="2" t="s">
        <v>877</v>
      </c>
    </row>
    <row r="1919" spans="1:2" x14ac:dyDescent="0.2">
      <c r="A1919" s="2" t="s">
        <v>1149</v>
      </c>
      <c r="B1919" s="2" t="s">
        <v>877</v>
      </c>
    </row>
    <row r="1920" spans="1:2" x14ac:dyDescent="0.2">
      <c r="A1920" s="2" t="s">
        <v>1158</v>
      </c>
      <c r="B1920" s="2" t="s">
        <v>877</v>
      </c>
    </row>
    <row r="1921" spans="1:2" x14ac:dyDescent="0.2">
      <c r="A1921" s="2" t="s">
        <v>1159</v>
      </c>
      <c r="B1921" s="2" t="s">
        <v>877</v>
      </c>
    </row>
    <row r="1922" spans="1:2" x14ac:dyDescent="0.2">
      <c r="A1922" s="2" t="s">
        <v>1162</v>
      </c>
      <c r="B1922" s="2" t="s">
        <v>877</v>
      </c>
    </row>
    <row r="1923" spans="1:2" x14ac:dyDescent="0.2">
      <c r="A1923" s="2" t="s">
        <v>1203</v>
      </c>
      <c r="B1923" s="2" t="s">
        <v>877</v>
      </c>
    </row>
    <row r="1924" spans="1:2" x14ac:dyDescent="0.2">
      <c r="A1924" s="2" t="s">
        <v>1204</v>
      </c>
      <c r="B1924" s="2" t="s">
        <v>877</v>
      </c>
    </row>
    <row r="1925" spans="1:2" x14ac:dyDescent="0.2">
      <c r="A1925" s="2" t="s">
        <v>1205</v>
      </c>
      <c r="B1925" s="2" t="s">
        <v>877</v>
      </c>
    </row>
    <row r="1926" spans="1:2" x14ac:dyDescent="0.2">
      <c r="A1926" s="2" t="s">
        <v>1169</v>
      </c>
      <c r="B1926" s="2" t="s">
        <v>877</v>
      </c>
    </row>
    <row r="1927" spans="1:2" x14ac:dyDescent="0.2">
      <c r="A1927" s="2" t="s">
        <v>1153</v>
      </c>
      <c r="B1927" s="2" t="s">
        <v>877</v>
      </c>
    </row>
    <row r="1928" spans="1:2" x14ac:dyDescent="0.2">
      <c r="A1928" s="2" t="s">
        <v>1175</v>
      </c>
      <c r="B1928" s="2" t="s">
        <v>877</v>
      </c>
    </row>
    <row r="1929" spans="1:2" x14ac:dyDescent="0.2">
      <c r="A1929" s="2" t="s">
        <v>1269</v>
      </c>
      <c r="B1929" s="2" t="s">
        <v>877</v>
      </c>
    </row>
    <row r="1930" spans="1:2" x14ac:dyDescent="0.2">
      <c r="A1930" s="2" t="s">
        <v>1128</v>
      </c>
      <c r="B1930" s="2" t="s">
        <v>877</v>
      </c>
    </row>
    <row r="1931" spans="1:2" x14ac:dyDescent="0.2">
      <c r="A1931" s="2" t="s">
        <v>1206</v>
      </c>
      <c r="B1931" s="2" t="s">
        <v>877</v>
      </c>
    </row>
    <row r="1932" spans="1:2" x14ac:dyDescent="0.2">
      <c r="A1932" s="2" t="s">
        <v>1164</v>
      </c>
      <c r="B1932" s="2" t="s">
        <v>877</v>
      </c>
    </row>
    <row r="1933" spans="1:2" x14ac:dyDescent="0.2">
      <c r="A1933" s="2" t="s">
        <v>1207</v>
      </c>
      <c r="B1933" s="2" t="s">
        <v>877</v>
      </c>
    </row>
    <row r="1934" spans="1:2" x14ac:dyDescent="0.2">
      <c r="A1934" s="2" t="s">
        <v>991</v>
      </c>
      <c r="B1934" s="2" t="s">
        <v>954</v>
      </c>
    </row>
    <row r="1935" spans="1:2" x14ac:dyDescent="0.2">
      <c r="A1935" s="2" t="s">
        <v>1143</v>
      </c>
      <c r="B1935" s="2" t="s">
        <v>954</v>
      </c>
    </row>
    <row r="1936" spans="1:2" x14ac:dyDescent="0.2">
      <c r="A1936" s="2" t="s">
        <v>1155</v>
      </c>
      <c r="B1936" s="2" t="s">
        <v>954</v>
      </c>
    </row>
    <row r="1937" spans="1:2" x14ac:dyDescent="0.2">
      <c r="A1937" s="2" t="s">
        <v>1156</v>
      </c>
      <c r="B1937" s="2" t="s">
        <v>954</v>
      </c>
    </row>
    <row r="1938" spans="1:2" x14ac:dyDescent="0.2">
      <c r="A1938" s="2" t="s">
        <v>1110</v>
      </c>
      <c r="B1938" s="2" t="s">
        <v>954</v>
      </c>
    </row>
    <row r="1939" spans="1:2" x14ac:dyDescent="0.2">
      <c r="A1939" s="2" t="s">
        <v>1149</v>
      </c>
      <c r="B1939" s="2" t="s">
        <v>954</v>
      </c>
    </row>
    <row r="1940" spans="1:2" x14ac:dyDescent="0.2">
      <c r="A1940" s="2" t="s">
        <v>1159</v>
      </c>
      <c r="B1940" s="2" t="s">
        <v>954</v>
      </c>
    </row>
    <row r="1941" spans="1:2" x14ac:dyDescent="0.2">
      <c r="A1941" s="2" t="s">
        <v>1199</v>
      </c>
      <c r="B1941" s="2" t="s">
        <v>954</v>
      </c>
    </row>
    <row r="1942" spans="1:2" x14ac:dyDescent="0.2">
      <c r="A1942" s="2" t="s">
        <v>1204</v>
      </c>
      <c r="B1942" s="2" t="s">
        <v>954</v>
      </c>
    </row>
    <row r="1943" spans="1:2" x14ac:dyDescent="0.2">
      <c r="A1943" s="2" t="s">
        <v>1205</v>
      </c>
      <c r="B1943" s="2" t="s">
        <v>954</v>
      </c>
    </row>
    <row r="1944" spans="1:2" x14ac:dyDescent="0.2">
      <c r="A1944" s="2" t="s">
        <v>1153</v>
      </c>
      <c r="B1944" s="2" t="s">
        <v>954</v>
      </c>
    </row>
    <row r="1945" spans="1:2" x14ac:dyDescent="0.2">
      <c r="A1945" s="2" t="s">
        <v>1164</v>
      </c>
      <c r="B1945" s="2" t="s">
        <v>954</v>
      </c>
    </row>
    <row r="1946" spans="1:2" x14ac:dyDescent="0.2">
      <c r="A1946" s="2" t="s">
        <v>991</v>
      </c>
      <c r="B1946" s="2" t="s">
        <v>1107</v>
      </c>
    </row>
    <row r="1947" spans="1:2" x14ac:dyDescent="0.2">
      <c r="A1947" s="2" t="s">
        <v>1243</v>
      </c>
      <c r="B1947" s="2" t="s">
        <v>1107</v>
      </c>
    </row>
    <row r="1948" spans="1:2" x14ac:dyDescent="0.2">
      <c r="A1948" s="2" t="s">
        <v>1324</v>
      </c>
      <c r="B1948" s="2" t="s">
        <v>1107</v>
      </c>
    </row>
    <row r="1949" spans="1:2" x14ac:dyDescent="0.2">
      <c r="A1949" s="2" t="s">
        <v>1247</v>
      </c>
      <c r="B1949" s="2" t="s">
        <v>1107</v>
      </c>
    </row>
    <row r="1950" spans="1:2" x14ac:dyDescent="0.2">
      <c r="A1950" s="2" t="s">
        <v>1170</v>
      </c>
      <c r="B1950" s="2" t="s">
        <v>1107</v>
      </c>
    </row>
    <row r="1951" spans="1:2" x14ac:dyDescent="0.2">
      <c r="A1951" s="2" t="s">
        <v>1175</v>
      </c>
      <c r="B1951" s="2" t="s">
        <v>1107</v>
      </c>
    </row>
    <row r="1952" spans="1:2" x14ac:dyDescent="0.2">
      <c r="A1952" s="2" t="s">
        <v>1186</v>
      </c>
      <c r="B1952" s="2" t="s">
        <v>1019</v>
      </c>
    </row>
    <row r="1953" spans="1:2" x14ac:dyDescent="0.2">
      <c r="A1953" s="2" t="s">
        <v>1307</v>
      </c>
      <c r="B1953" s="2" t="s">
        <v>1019</v>
      </c>
    </row>
    <row r="1954" spans="1:2" x14ac:dyDescent="0.2">
      <c r="A1954" s="2" t="s">
        <v>1172</v>
      </c>
      <c r="B1954" s="2" t="s">
        <v>1019</v>
      </c>
    </row>
    <row r="1955" spans="1:2" x14ac:dyDescent="0.2">
      <c r="A1955" s="2" t="s">
        <v>991</v>
      </c>
      <c r="B1955" s="2" t="s">
        <v>965</v>
      </c>
    </row>
    <row r="1956" spans="1:2" x14ac:dyDescent="0.2">
      <c r="A1956" s="2" t="s">
        <v>1143</v>
      </c>
      <c r="B1956" s="2" t="s">
        <v>965</v>
      </c>
    </row>
    <row r="1957" spans="1:2" x14ac:dyDescent="0.2">
      <c r="A1957" s="2" t="s">
        <v>1155</v>
      </c>
      <c r="B1957" s="2" t="s">
        <v>965</v>
      </c>
    </row>
    <row r="1958" spans="1:2" x14ac:dyDescent="0.2">
      <c r="A1958" s="2" t="s">
        <v>1202</v>
      </c>
      <c r="B1958" s="2" t="s">
        <v>965</v>
      </c>
    </row>
    <row r="1959" spans="1:2" x14ac:dyDescent="0.2">
      <c r="A1959" s="2" t="s">
        <v>1156</v>
      </c>
      <c r="B1959" s="2" t="s">
        <v>965</v>
      </c>
    </row>
    <row r="1960" spans="1:2" x14ac:dyDescent="0.2">
      <c r="A1960" s="2" t="s">
        <v>1110</v>
      </c>
      <c r="B1960" s="2" t="s">
        <v>965</v>
      </c>
    </row>
    <row r="1961" spans="1:2" x14ac:dyDescent="0.2">
      <c r="A1961" s="2" t="s">
        <v>1167</v>
      </c>
      <c r="B1961" s="2" t="s">
        <v>965</v>
      </c>
    </row>
    <row r="1962" spans="1:2" x14ac:dyDescent="0.2">
      <c r="A1962" s="2" t="s">
        <v>1149</v>
      </c>
      <c r="B1962" s="2" t="s">
        <v>965</v>
      </c>
    </row>
    <row r="1963" spans="1:2" x14ac:dyDescent="0.2">
      <c r="A1963" s="2" t="s">
        <v>1158</v>
      </c>
      <c r="B1963" s="2" t="s">
        <v>965</v>
      </c>
    </row>
    <row r="1964" spans="1:2" x14ac:dyDescent="0.2">
      <c r="A1964" s="2" t="s">
        <v>1159</v>
      </c>
      <c r="B1964" s="2" t="s">
        <v>965</v>
      </c>
    </row>
    <row r="1965" spans="1:2" x14ac:dyDescent="0.2">
      <c r="A1965" s="2" t="s">
        <v>1162</v>
      </c>
      <c r="B1965" s="2" t="s">
        <v>965</v>
      </c>
    </row>
    <row r="1966" spans="1:2" x14ac:dyDescent="0.2">
      <c r="A1966" s="2" t="s">
        <v>1203</v>
      </c>
      <c r="B1966" s="2" t="s">
        <v>965</v>
      </c>
    </row>
    <row r="1967" spans="1:2" x14ac:dyDescent="0.2">
      <c r="A1967" s="2" t="s">
        <v>1204</v>
      </c>
      <c r="B1967" s="2" t="s">
        <v>965</v>
      </c>
    </row>
    <row r="1968" spans="1:2" x14ac:dyDescent="0.2">
      <c r="A1968" s="2" t="s">
        <v>1205</v>
      </c>
      <c r="B1968" s="2" t="s">
        <v>965</v>
      </c>
    </row>
    <row r="1969" spans="1:2" x14ac:dyDescent="0.2">
      <c r="A1969" s="2" t="s">
        <v>1169</v>
      </c>
      <c r="B1969" s="2" t="s">
        <v>965</v>
      </c>
    </row>
    <row r="1970" spans="1:2" x14ac:dyDescent="0.2">
      <c r="A1970" s="2" t="s">
        <v>1153</v>
      </c>
      <c r="B1970" s="2" t="s">
        <v>965</v>
      </c>
    </row>
    <row r="1971" spans="1:2" x14ac:dyDescent="0.2">
      <c r="A1971" s="2" t="s">
        <v>1128</v>
      </c>
      <c r="B1971" s="2" t="s">
        <v>965</v>
      </c>
    </row>
    <row r="1972" spans="1:2" x14ac:dyDescent="0.2">
      <c r="A1972" s="2" t="s">
        <v>1206</v>
      </c>
      <c r="B1972" s="2" t="s">
        <v>965</v>
      </c>
    </row>
    <row r="1973" spans="1:2" x14ac:dyDescent="0.2">
      <c r="A1973" s="2" t="s">
        <v>1164</v>
      </c>
      <c r="B1973" s="2" t="s">
        <v>965</v>
      </c>
    </row>
    <row r="1974" spans="1:2" x14ac:dyDescent="0.2">
      <c r="A1974" s="2" t="s">
        <v>1207</v>
      </c>
      <c r="B1974" s="2" t="s">
        <v>965</v>
      </c>
    </row>
    <row r="1975" spans="1:2" x14ac:dyDescent="0.2">
      <c r="A1975" s="2" t="s">
        <v>1493</v>
      </c>
      <c r="B1975" s="2" t="s">
        <v>965</v>
      </c>
    </row>
    <row r="1976" spans="1:2" x14ac:dyDescent="0.2">
      <c r="A1976" s="2" t="s">
        <v>1340</v>
      </c>
      <c r="B1976" s="2" t="s">
        <v>965</v>
      </c>
    </row>
    <row r="1977" spans="1:2" x14ac:dyDescent="0.2">
      <c r="A1977" s="2" t="s">
        <v>1222</v>
      </c>
      <c r="B1977" s="2" t="s">
        <v>947</v>
      </c>
    </row>
    <row r="1978" spans="1:2" x14ac:dyDescent="0.2">
      <c r="A1978" s="2" t="s">
        <v>1155</v>
      </c>
      <c r="B1978" s="2" t="s">
        <v>816</v>
      </c>
    </row>
    <row r="1979" spans="1:2" x14ac:dyDescent="0.2">
      <c r="A1979" s="2" t="s">
        <v>1202</v>
      </c>
      <c r="B1979" s="2" t="s">
        <v>816</v>
      </c>
    </row>
    <row r="1980" spans="1:2" x14ac:dyDescent="0.2">
      <c r="A1980" s="2" t="s">
        <v>1156</v>
      </c>
      <c r="B1980" s="2" t="s">
        <v>816</v>
      </c>
    </row>
    <row r="1981" spans="1:2" x14ac:dyDescent="0.2">
      <c r="A1981" s="2" t="s">
        <v>1166</v>
      </c>
      <c r="B1981" s="2" t="s">
        <v>816</v>
      </c>
    </row>
    <row r="1982" spans="1:2" x14ac:dyDescent="0.2">
      <c r="A1982" s="2" t="s">
        <v>1149</v>
      </c>
      <c r="B1982" s="2" t="s">
        <v>816</v>
      </c>
    </row>
    <row r="1983" spans="1:2" x14ac:dyDescent="0.2">
      <c r="A1983" s="2" t="s">
        <v>1164</v>
      </c>
      <c r="B1983" s="2" t="s">
        <v>816</v>
      </c>
    </row>
    <row r="1984" spans="1:2" x14ac:dyDescent="0.2">
      <c r="A1984" s="2" t="s">
        <v>1207</v>
      </c>
      <c r="B1984" s="2" t="s">
        <v>816</v>
      </c>
    </row>
    <row r="1985" spans="1:2" x14ac:dyDescent="0.2">
      <c r="A1985" s="2" t="s">
        <v>1143</v>
      </c>
      <c r="B1985" s="2" t="s">
        <v>1106</v>
      </c>
    </row>
    <row r="1986" spans="1:2" x14ac:dyDescent="0.2">
      <c r="A1986" s="2" t="s">
        <v>1155</v>
      </c>
      <c r="B1986" s="2" t="s">
        <v>1106</v>
      </c>
    </row>
    <row r="1987" spans="1:2" x14ac:dyDescent="0.2">
      <c r="A1987" s="2" t="s">
        <v>1144</v>
      </c>
      <c r="B1987" s="2" t="s">
        <v>1106</v>
      </c>
    </row>
    <row r="1988" spans="1:2" x14ac:dyDescent="0.2">
      <c r="A1988" s="2" t="s">
        <v>1110</v>
      </c>
      <c r="B1988" s="2" t="s">
        <v>1106</v>
      </c>
    </row>
    <row r="1989" spans="1:2" x14ac:dyDescent="0.2">
      <c r="A1989" s="2" t="s">
        <v>1203</v>
      </c>
      <c r="B1989" s="2" t="s">
        <v>1106</v>
      </c>
    </row>
    <row r="1990" spans="1:2" x14ac:dyDescent="0.2">
      <c r="A1990" s="2" t="s">
        <v>1204</v>
      </c>
      <c r="B1990" s="2" t="s">
        <v>1106</v>
      </c>
    </row>
    <row r="1991" spans="1:2" x14ac:dyDescent="0.2">
      <c r="A1991" s="2" t="s">
        <v>1173</v>
      </c>
      <c r="B1991" s="2" t="s">
        <v>1106</v>
      </c>
    </row>
    <row r="1992" spans="1:2" x14ac:dyDescent="0.2">
      <c r="A1992" s="2" t="s">
        <v>1206</v>
      </c>
      <c r="B1992" s="2" t="s">
        <v>1106</v>
      </c>
    </row>
    <row r="1993" spans="1:2" x14ac:dyDescent="0.2">
      <c r="A1993" s="2" t="s">
        <v>991</v>
      </c>
      <c r="B1993" s="2" t="s">
        <v>1057</v>
      </c>
    </row>
    <row r="1994" spans="1:2" x14ac:dyDescent="0.2">
      <c r="A1994" s="2" t="s">
        <v>1143</v>
      </c>
      <c r="B1994" s="2" t="s">
        <v>1057</v>
      </c>
    </row>
    <row r="1995" spans="1:2" x14ac:dyDescent="0.2">
      <c r="A1995" s="2" t="s">
        <v>1155</v>
      </c>
      <c r="B1995" s="2" t="s">
        <v>1057</v>
      </c>
    </row>
    <row r="1996" spans="1:2" x14ac:dyDescent="0.2">
      <c r="A1996" s="2" t="s">
        <v>1202</v>
      </c>
      <c r="B1996" s="2" t="s">
        <v>1057</v>
      </c>
    </row>
    <row r="1997" spans="1:2" x14ac:dyDescent="0.2">
      <c r="A1997" s="2" t="s">
        <v>1156</v>
      </c>
      <c r="B1997" s="2" t="s">
        <v>1057</v>
      </c>
    </row>
    <row r="1998" spans="1:2" x14ac:dyDescent="0.2">
      <c r="A1998" s="2" t="s">
        <v>1110</v>
      </c>
      <c r="B1998" s="2" t="s">
        <v>1057</v>
      </c>
    </row>
    <row r="1999" spans="1:2" x14ac:dyDescent="0.2">
      <c r="A1999" s="2" t="s">
        <v>1158</v>
      </c>
      <c r="B1999" s="2" t="s">
        <v>1057</v>
      </c>
    </row>
    <row r="2000" spans="1:2" x14ac:dyDescent="0.2">
      <c r="A2000" s="2" t="s">
        <v>1162</v>
      </c>
      <c r="B2000" s="2" t="s">
        <v>1057</v>
      </c>
    </row>
    <row r="2001" spans="1:2" x14ac:dyDescent="0.2">
      <c r="A2001" s="2" t="s">
        <v>1199</v>
      </c>
      <c r="B2001" s="2" t="s">
        <v>1057</v>
      </c>
    </row>
    <row r="2002" spans="1:2" x14ac:dyDescent="0.2">
      <c r="A2002" s="2" t="s">
        <v>1204</v>
      </c>
      <c r="B2002" s="2" t="s">
        <v>1057</v>
      </c>
    </row>
    <row r="2003" spans="1:2" x14ac:dyDescent="0.2">
      <c r="A2003" s="2" t="s">
        <v>1205</v>
      </c>
      <c r="B2003" s="2" t="s">
        <v>1057</v>
      </c>
    </row>
    <row r="2004" spans="1:2" x14ac:dyDescent="0.2">
      <c r="A2004" s="2" t="s">
        <v>1169</v>
      </c>
      <c r="B2004" s="2" t="s">
        <v>1057</v>
      </c>
    </row>
    <row r="2005" spans="1:2" x14ac:dyDescent="0.2">
      <c r="A2005" s="2" t="s">
        <v>1153</v>
      </c>
      <c r="B2005" s="2" t="s">
        <v>1057</v>
      </c>
    </row>
    <row r="2006" spans="1:2" x14ac:dyDescent="0.2">
      <c r="A2006" s="2" t="s">
        <v>1206</v>
      </c>
      <c r="B2006" s="2" t="s">
        <v>1057</v>
      </c>
    </row>
    <row r="2007" spans="1:2" x14ac:dyDescent="0.2">
      <c r="A2007" s="2" t="s">
        <v>1164</v>
      </c>
      <c r="B2007" s="2" t="s">
        <v>1057</v>
      </c>
    </row>
    <row r="2008" spans="1:2" x14ac:dyDescent="0.2">
      <c r="A2008" s="2" t="s">
        <v>1207</v>
      </c>
      <c r="B2008" s="2" t="s">
        <v>1057</v>
      </c>
    </row>
    <row r="2009" spans="1:2" x14ac:dyDescent="0.2">
      <c r="A2009" s="2" t="s">
        <v>1166</v>
      </c>
      <c r="B2009" s="2" t="s">
        <v>986</v>
      </c>
    </row>
    <row r="2010" spans="1:2" x14ac:dyDescent="0.2">
      <c r="A2010" s="2" t="s">
        <v>1172</v>
      </c>
      <c r="B2010" s="2" t="s">
        <v>986</v>
      </c>
    </row>
    <row r="2011" spans="1:2" x14ac:dyDescent="0.2">
      <c r="A2011" s="2" t="s">
        <v>1175</v>
      </c>
      <c r="B2011" s="2" t="s">
        <v>986</v>
      </c>
    </row>
    <row r="2012" spans="1:2" x14ac:dyDescent="0.2">
      <c r="A2012" s="2" t="s">
        <v>1180</v>
      </c>
      <c r="B2012" s="2" t="s">
        <v>1094</v>
      </c>
    </row>
    <row r="2013" spans="1:2" x14ac:dyDescent="0.2">
      <c r="A2013" s="2" t="s">
        <v>1240</v>
      </c>
      <c r="B2013" s="2" t="s">
        <v>859</v>
      </c>
    </row>
    <row r="2014" spans="1:2" x14ac:dyDescent="0.2">
      <c r="A2014" s="2" t="s">
        <v>1245</v>
      </c>
      <c r="B2014" s="2" t="s">
        <v>859</v>
      </c>
    </row>
    <row r="2015" spans="1:2" x14ac:dyDescent="0.2">
      <c r="A2015" s="2" t="s">
        <v>1196</v>
      </c>
      <c r="B2015" s="2" t="s">
        <v>859</v>
      </c>
    </row>
    <row r="2016" spans="1:2" x14ac:dyDescent="0.2">
      <c r="A2016" s="2" t="s">
        <v>1322</v>
      </c>
      <c r="B2016" s="2" t="s">
        <v>1540</v>
      </c>
    </row>
    <row r="2017" spans="1:2" x14ac:dyDescent="0.2">
      <c r="A2017" s="2" t="s">
        <v>1197</v>
      </c>
      <c r="B2017" s="2" t="s">
        <v>1540</v>
      </c>
    </row>
    <row r="2018" spans="1:2" x14ac:dyDescent="0.2">
      <c r="A2018" s="2" t="s">
        <v>1495</v>
      </c>
      <c r="B2018" s="2" t="s">
        <v>1540</v>
      </c>
    </row>
    <row r="2019" spans="1:2" x14ac:dyDescent="0.2">
      <c r="A2019" s="2" t="s">
        <v>1510</v>
      </c>
      <c r="B2019" s="2" t="s">
        <v>1540</v>
      </c>
    </row>
    <row r="2020" spans="1:2" x14ac:dyDescent="0.2">
      <c r="A2020" s="2" t="s">
        <v>1323</v>
      </c>
      <c r="B2020" s="2" t="s">
        <v>1540</v>
      </c>
    </row>
    <row r="2021" spans="1:2" x14ac:dyDescent="0.2">
      <c r="A2021" s="2" t="s">
        <v>1252</v>
      </c>
      <c r="B2021" s="2" t="s">
        <v>1540</v>
      </c>
    </row>
    <row r="2022" spans="1:2" x14ac:dyDescent="0.2">
      <c r="A2022" s="2" t="s">
        <v>1198</v>
      </c>
      <c r="B2022" s="2" t="s">
        <v>1540</v>
      </c>
    </row>
    <row r="2023" spans="1:2" x14ac:dyDescent="0.2">
      <c r="A2023" s="2" t="s">
        <v>1318</v>
      </c>
      <c r="B2023" s="2" t="s">
        <v>1540</v>
      </c>
    </row>
    <row r="2024" spans="1:2" x14ac:dyDescent="0.2">
      <c r="A2024" s="2" t="s">
        <v>1325</v>
      </c>
      <c r="B2024" s="2" t="s">
        <v>1540</v>
      </c>
    </row>
    <row r="2025" spans="1:2" x14ac:dyDescent="0.2">
      <c r="A2025" s="2" t="s">
        <v>1496</v>
      </c>
      <c r="B2025" s="2" t="s">
        <v>1540</v>
      </c>
    </row>
    <row r="2026" spans="1:2" x14ac:dyDescent="0.2">
      <c r="A2026" s="2" t="s">
        <v>1200</v>
      </c>
      <c r="B2026" s="2" t="s">
        <v>1540</v>
      </c>
    </row>
    <row r="2027" spans="1:2" x14ac:dyDescent="0.2">
      <c r="A2027" s="2" t="s">
        <v>1497</v>
      </c>
      <c r="B2027" s="2" t="s">
        <v>1540</v>
      </c>
    </row>
    <row r="2028" spans="1:2" x14ac:dyDescent="0.2">
      <c r="A2028" s="2" t="s">
        <v>1293</v>
      </c>
      <c r="B2028" s="2" t="s">
        <v>1540</v>
      </c>
    </row>
    <row r="2029" spans="1:2" x14ac:dyDescent="0.2">
      <c r="A2029" s="2" t="s">
        <v>1201</v>
      </c>
      <c r="B2029" s="2" t="s">
        <v>1540</v>
      </c>
    </row>
    <row r="2030" spans="1:2" x14ac:dyDescent="0.2">
      <c r="A2030" s="2" t="s">
        <v>1493</v>
      </c>
      <c r="B2030" s="2" t="s">
        <v>1540</v>
      </c>
    </row>
    <row r="2031" spans="1:2" x14ac:dyDescent="0.2">
      <c r="A2031" s="2" t="s">
        <v>1541</v>
      </c>
      <c r="B2031" s="2" t="s">
        <v>1540</v>
      </c>
    </row>
    <row r="2032" spans="1:2" x14ac:dyDescent="0.2">
      <c r="A2032" s="2" t="s">
        <v>1340</v>
      </c>
      <c r="B2032" s="2" t="s">
        <v>1540</v>
      </c>
    </row>
    <row r="2033" spans="1:2" x14ac:dyDescent="0.2">
      <c r="A2033" s="2" t="s">
        <v>1254</v>
      </c>
      <c r="B2033" s="2" t="s">
        <v>1540</v>
      </c>
    </row>
    <row r="2034" spans="1:2" x14ac:dyDescent="0.2">
      <c r="A2034" s="2" t="s">
        <v>1498</v>
      </c>
      <c r="B2034" s="2" t="s">
        <v>1540</v>
      </c>
    </row>
    <row r="2035" spans="1:2" x14ac:dyDescent="0.2">
      <c r="A2035" s="2" t="s">
        <v>1202</v>
      </c>
      <c r="B2035" s="2" t="s">
        <v>851</v>
      </c>
    </row>
    <row r="2036" spans="1:2" x14ac:dyDescent="0.2">
      <c r="A2036" s="2" t="s">
        <v>1156</v>
      </c>
      <c r="B2036" s="2" t="s">
        <v>851</v>
      </c>
    </row>
    <row r="2037" spans="1:2" x14ac:dyDescent="0.2">
      <c r="A2037" s="2" t="s">
        <v>1110</v>
      </c>
      <c r="B2037" s="2" t="s">
        <v>851</v>
      </c>
    </row>
    <row r="2038" spans="1:2" x14ac:dyDescent="0.2">
      <c r="A2038" s="2" t="s">
        <v>1158</v>
      </c>
      <c r="B2038" s="2" t="s">
        <v>851</v>
      </c>
    </row>
    <row r="2039" spans="1:2" x14ac:dyDescent="0.2">
      <c r="A2039" s="2" t="s">
        <v>1159</v>
      </c>
      <c r="B2039" s="2" t="s">
        <v>851</v>
      </c>
    </row>
    <row r="2040" spans="1:2" x14ac:dyDescent="0.2">
      <c r="A2040" s="2" t="s">
        <v>1204</v>
      </c>
      <c r="B2040" s="2" t="s">
        <v>851</v>
      </c>
    </row>
    <row r="2041" spans="1:2" x14ac:dyDescent="0.2">
      <c r="A2041" s="2" t="s">
        <v>1153</v>
      </c>
      <c r="B2041" s="2" t="s">
        <v>851</v>
      </c>
    </row>
    <row r="2042" spans="1:2" x14ac:dyDescent="0.2">
      <c r="A2042" s="2" t="s">
        <v>1164</v>
      </c>
      <c r="B2042" s="2" t="s">
        <v>851</v>
      </c>
    </row>
    <row r="2043" spans="1:2" x14ac:dyDescent="0.2">
      <c r="A2043" s="2" t="s">
        <v>1155</v>
      </c>
      <c r="B2043" s="2" t="s">
        <v>944</v>
      </c>
    </row>
    <row r="2044" spans="1:2" x14ac:dyDescent="0.2">
      <c r="A2044" s="2" t="s">
        <v>1166</v>
      </c>
      <c r="B2044" s="2" t="s">
        <v>944</v>
      </c>
    </row>
    <row r="2045" spans="1:2" x14ac:dyDescent="0.2">
      <c r="A2045" s="2" t="s">
        <v>1159</v>
      </c>
      <c r="B2045" s="2" t="s">
        <v>944</v>
      </c>
    </row>
    <row r="2046" spans="1:2" x14ac:dyDescent="0.2">
      <c r="A2046" s="2" t="s">
        <v>1153</v>
      </c>
      <c r="B2046" s="2" t="s">
        <v>944</v>
      </c>
    </row>
    <row r="2047" spans="1:2" x14ac:dyDescent="0.2">
      <c r="A2047" s="2" t="s">
        <v>1144</v>
      </c>
      <c r="B2047" s="2" t="s">
        <v>849</v>
      </c>
    </row>
    <row r="2048" spans="1:2" x14ac:dyDescent="0.2">
      <c r="A2048" s="2" t="s">
        <v>1306</v>
      </c>
      <c r="B2048" s="2" t="s">
        <v>849</v>
      </c>
    </row>
    <row r="2049" spans="1:2" x14ac:dyDescent="0.2">
      <c r="A2049" s="2" t="s">
        <v>1146</v>
      </c>
      <c r="B2049" s="2" t="s">
        <v>849</v>
      </c>
    </row>
    <row r="2050" spans="1:2" x14ac:dyDescent="0.2">
      <c r="A2050" s="2" t="s">
        <v>1247</v>
      </c>
      <c r="B2050" s="2" t="s">
        <v>849</v>
      </c>
    </row>
    <row r="2051" spans="1:2" x14ac:dyDescent="0.2">
      <c r="A2051" s="2" t="s">
        <v>1504</v>
      </c>
      <c r="B2051" s="2" t="s">
        <v>849</v>
      </c>
    </row>
    <row r="2052" spans="1:2" x14ac:dyDescent="0.2">
      <c r="A2052" s="2" t="s">
        <v>1171</v>
      </c>
      <c r="B2052" s="2" t="s">
        <v>849</v>
      </c>
    </row>
    <row r="2053" spans="1:2" x14ac:dyDescent="0.2">
      <c r="A2053" s="2" t="s">
        <v>1172</v>
      </c>
      <c r="B2053" s="2" t="s">
        <v>849</v>
      </c>
    </row>
    <row r="2054" spans="1:2" x14ac:dyDescent="0.2">
      <c r="A2054" s="2" t="s">
        <v>1253</v>
      </c>
      <c r="B2054" s="2" t="s">
        <v>849</v>
      </c>
    </row>
    <row r="2055" spans="1:2" x14ac:dyDescent="0.2">
      <c r="A2055" s="2" t="s">
        <v>1174</v>
      </c>
      <c r="B2055" s="2" t="s">
        <v>849</v>
      </c>
    </row>
    <row r="2056" spans="1:2" x14ac:dyDescent="0.2">
      <c r="A2056" s="2" t="s">
        <v>1228</v>
      </c>
      <c r="B2056" s="2" t="s">
        <v>849</v>
      </c>
    </row>
    <row r="2057" spans="1:2" x14ac:dyDescent="0.2">
      <c r="A2057" s="2" t="s">
        <v>1189</v>
      </c>
      <c r="B2057" s="2" t="s">
        <v>849</v>
      </c>
    </row>
    <row r="2058" spans="1:2" x14ac:dyDescent="0.2">
      <c r="A2058" s="2" t="s">
        <v>1176</v>
      </c>
      <c r="B2058" s="2" t="s">
        <v>849</v>
      </c>
    </row>
    <row r="2059" spans="1:2" x14ac:dyDescent="0.2">
      <c r="A2059" s="2" t="s">
        <v>1500</v>
      </c>
      <c r="B2059" s="2" t="s">
        <v>849</v>
      </c>
    </row>
    <row r="2060" spans="1:2" x14ac:dyDescent="0.2">
      <c r="A2060" s="2" t="s">
        <v>1155</v>
      </c>
      <c r="B2060" s="2" t="s">
        <v>867</v>
      </c>
    </row>
    <row r="2061" spans="1:2" x14ac:dyDescent="0.2">
      <c r="A2061" s="2" t="s">
        <v>1240</v>
      </c>
      <c r="B2061" s="2" t="s">
        <v>867</v>
      </c>
    </row>
    <row r="2062" spans="1:2" x14ac:dyDescent="0.2">
      <c r="A2062" s="2" t="s">
        <v>1243</v>
      </c>
      <c r="B2062" s="2" t="s">
        <v>867</v>
      </c>
    </row>
    <row r="2063" spans="1:2" x14ac:dyDescent="0.2">
      <c r="A2063" s="2" t="s">
        <v>1202</v>
      </c>
      <c r="B2063" s="2" t="s">
        <v>867</v>
      </c>
    </row>
    <row r="2064" spans="1:2" x14ac:dyDescent="0.2">
      <c r="A2064" s="2" t="s">
        <v>1156</v>
      </c>
      <c r="B2064" s="2" t="s">
        <v>867</v>
      </c>
    </row>
    <row r="2065" spans="1:2" x14ac:dyDescent="0.2">
      <c r="A2065" s="2" t="s">
        <v>1110</v>
      </c>
      <c r="B2065" s="2" t="s">
        <v>867</v>
      </c>
    </row>
    <row r="2066" spans="1:2" x14ac:dyDescent="0.2">
      <c r="A2066" s="2" t="s">
        <v>1188</v>
      </c>
      <c r="B2066" s="2" t="s">
        <v>867</v>
      </c>
    </row>
    <row r="2067" spans="1:2" x14ac:dyDescent="0.2">
      <c r="A2067" s="2" t="s">
        <v>1166</v>
      </c>
      <c r="B2067" s="2" t="s">
        <v>867</v>
      </c>
    </row>
    <row r="2068" spans="1:2" x14ac:dyDescent="0.2">
      <c r="A2068" s="2" t="s">
        <v>1149</v>
      </c>
      <c r="B2068" s="2" t="s">
        <v>867</v>
      </c>
    </row>
    <row r="2069" spans="1:2" x14ac:dyDescent="0.2">
      <c r="A2069" s="2" t="s">
        <v>1158</v>
      </c>
      <c r="B2069" s="2" t="s">
        <v>867</v>
      </c>
    </row>
    <row r="2070" spans="1:2" x14ac:dyDescent="0.2">
      <c r="A2070" s="2" t="s">
        <v>1159</v>
      </c>
      <c r="B2070" s="2" t="s">
        <v>867</v>
      </c>
    </row>
    <row r="2071" spans="1:2" x14ac:dyDescent="0.2">
      <c r="A2071" s="2" t="s">
        <v>1162</v>
      </c>
      <c r="B2071" s="2" t="s">
        <v>867</v>
      </c>
    </row>
    <row r="2072" spans="1:2" x14ac:dyDescent="0.2">
      <c r="A2072" s="2" t="s">
        <v>1203</v>
      </c>
      <c r="B2072" s="2" t="s">
        <v>867</v>
      </c>
    </row>
    <row r="2073" spans="1:2" x14ac:dyDescent="0.2">
      <c r="A2073" s="2" t="s">
        <v>1204</v>
      </c>
      <c r="B2073" s="2" t="s">
        <v>867</v>
      </c>
    </row>
    <row r="2074" spans="1:2" x14ac:dyDescent="0.2">
      <c r="A2074" s="2" t="s">
        <v>1169</v>
      </c>
      <c r="B2074" s="2" t="s">
        <v>867</v>
      </c>
    </row>
    <row r="2075" spans="1:2" x14ac:dyDescent="0.2">
      <c r="A2075" s="2" t="s">
        <v>1153</v>
      </c>
      <c r="B2075" s="2" t="s">
        <v>867</v>
      </c>
    </row>
    <row r="2076" spans="1:2" x14ac:dyDescent="0.2">
      <c r="A2076" s="2" t="s">
        <v>1128</v>
      </c>
      <c r="B2076" s="2" t="s">
        <v>867</v>
      </c>
    </row>
    <row r="2077" spans="1:2" x14ac:dyDescent="0.2">
      <c r="A2077" s="2" t="s">
        <v>1206</v>
      </c>
      <c r="B2077" s="2" t="s">
        <v>867</v>
      </c>
    </row>
    <row r="2078" spans="1:2" x14ac:dyDescent="0.2">
      <c r="A2078" s="2" t="s">
        <v>1164</v>
      </c>
      <c r="B2078" s="2" t="s">
        <v>867</v>
      </c>
    </row>
    <row r="2079" spans="1:2" x14ac:dyDescent="0.2">
      <c r="A2079" s="2" t="s">
        <v>1207</v>
      </c>
      <c r="B2079" s="2" t="s">
        <v>867</v>
      </c>
    </row>
    <row r="2080" spans="1:2" x14ac:dyDescent="0.2">
      <c r="A2080" s="2" t="s">
        <v>991</v>
      </c>
      <c r="B2080" s="2" t="s">
        <v>921</v>
      </c>
    </row>
    <row r="2081" spans="1:2" x14ac:dyDescent="0.2">
      <c r="A2081" s="2" t="s">
        <v>1143</v>
      </c>
      <c r="B2081" s="2" t="s">
        <v>921</v>
      </c>
    </row>
    <row r="2082" spans="1:2" x14ac:dyDescent="0.2">
      <c r="A2082" s="2" t="s">
        <v>1155</v>
      </c>
      <c r="B2082" s="2" t="s">
        <v>921</v>
      </c>
    </row>
    <row r="2083" spans="1:2" x14ac:dyDescent="0.2">
      <c r="A2083" s="2" t="s">
        <v>1144</v>
      </c>
      <c r="B2083" s="2" t="s">
        <v>921</v>
      </c>
    </row>
    <row r="2084" spans="1:2" x14ac:dyDescent="0.2">
      <c r="A2084" s="2" t="s">
        <v>1202</v>
      </c>
      <c r="B2084" s="2" t="s">
        <v>921</v>
      </c>
    </row>
    <row r="2085" spans="1:2" x14ac:dyDescent="0.2">
      <c r="A2085" s="2" t="s">
        <v>1156</v>
      </c>
      <c r="B2085" s="2" t="s">
        <v>921</v>
      </c>
    </row>
    <row r="2086" spans="1:2" x14ac:dyDescent="0.2">
      <c r="A2086" s="2" t="s">
        <v>1110</v>
      </c>
      <c r="B2086" s="2" t="s">
        <v>921</v>
      </c>
    </row>
    <row r="2087" spans="1:2" x14ac:dyDescent="0.2">
      <c r="A2087" s="2" t="s">
        <v>1166</v>
      </c>
      <c r="B2087" s="2" t="s">
        <v>921</v>
      </c>
    </row>
    <row r="2088" spans="1:2" x14ac:dyDescent="0.2">
      <c r="A2088" s="2" t="s">
        <v>1149</v>
      </c>
      <c r="B2088" s="2" t="s">
        <v>921</v>
      </c>
    </row>
    <row r="2089" spans="1:2" x14ac:dyDescent="0.2">
      <c r="A2089" s="2" t="s">
        <v>1158</v>
      </c>
      <c r="B2089" s="2" t="s">
        <v>921</v>
      </c>
    </row>
    <row r="2090" spans="1:2" x14ac:dyDescent="0.2">
      <c r="A2090" s="2" t="s">
        <v>1159</v>
      </c>
      <c r="B2090" s="2" t="s">
        <v>921</v>
      </c>
    </row>
    <row r="2091" spans="1:2" x14ac:dyDescent="0.2">
      <c r="A2091" s="2" t="s">
        <v>1162</v>
      </c>
      <c r="B2091" s="2" t="s">
        <v>921</v>
      </c>
    </row>
    <row r="2092" spans="1:2" x14ac:dyDescent="0.2">
      <c r="A2092" s="2" t="s">
        <v>1203</v>
      </c>
      <c r="B2092" s="2" t="s">
        <v>921</v>
      </c>
    </row>
    <row r="2093" spans="1:2" x14ac:dyDescent="0.2">
      <c r="A2093" s="2" t="s">
        <v>1204</v>
      </c>
      <c r="B2093" s="2" t="s">
        <v>921</v>
      </c>
    </row>
    <row r="2094" spans="1:2" x14ac:dyDescent="0.2">
      <c r="A2094" s="2" t="s">
        <v>1205</v>
      </c>
      <c r="B2094" s="2" t="s">
        <v>921</v>
      </c>
    </row>
    <row r="2095" spans="1:2" x14ac:dyDescent="0.2">
      <c r="A2095" s="2" t="s">
        <v>1157</v>
      </c>
      <c r="B2095" s="2" t="s">
        <v>921</v>
      </c>
    </row>
    <row r="2096" spans="1:2" x14ac:dyDescent="0.2">
      <c r="A2096" s="2" t="s">
        <v>1169</v>
      </c>
      <c r="B2096" s="2" t="s">
        <v>921</v>
      </c>
    </row>
    <row r="2097" spans="1:2" x14ac:dyDescent="0.2">
      <c r="A2097" s="2" t="s">
        <v>1153</v>
      </c>
      <c r="B2097" s="2" t="s">
        <v>921</v>
      </c>
    </row>
    <row r="2098" spans="1:2" x14ac:dyDescent="0.2">
      <c r="A2098" s="2" t="s">
        <v>1128</v>
      </c>
      <c r="B2098" s="2" t="s">
        <v>921</v>
      </c>
    </row>
    <row r="2099" spans="1:2" x14ac:dyDescent="0.2">
      <c r="A2099" s="2" t="s">
        <v>1206</v>
      </c>
      <c r="B2099" s="2" t="s">
        <v>921</v>
      </c>
    </row>
    <row r="2100" spans="1:2" x14ac:dyDescent="0.2">
      <c r="A2100" s="2" t="s">
        <v>1164</v>
      </c>
      <c r="B2100" s="2" t="s">
        <v>921</v>
      </c>
    </row>
    <row r="2101" spans="1:2" x14ac:dyDescent="0.2">
      <c r="A2101" s="2" t="s">
        <v>1207</v>
      </c>
      <c r="B2101" s="2" t="s">
        <v>921</v>
      </c>
    </row>
    <row r="2102" spans="1:2" x14ac:dyDescent="0.2">
      <c r="A2102" s="2" t="s">
        <v>991</v>
      </c>
      <c r="B2102" s="2" t="s">
        <v>1542</v>
      </c>
    </row>
    <row r="2103" spans="1:2" x14ac:dyDescent="0.2">
      <c r="A2103" s="2" t="s">
        <v>1143</v>
      </c>
      <c r="B2103" s="2" t="s">
        <v>1542</v>
      </c>
    </row>
    <row r="2104" spans="1:2" x14ac:dyDescent="0.2">
      <c r="A2104" s="2" t="s">
        <v>1155</v>
      </c>
      <c r="B2104" s="2" t="s">
        <v>1542</v>
      </c>
    </row>
    <row r="2105" spans="1:2" x14ac:dyDescent="0.2">
      <c r="A2105" s="2" t="s">
        <v>1243</v>
      </c>
      <c r="B2105" s="2" t="s">
        <v>1542</v>
      </c>
    </row>
    <row r="2106" spans="1:2" x14ac:dyDescent="0.2">
      <c r="A2106" s="2" t="s">
        <v>1144</v>
      </c>
      <c r="B2106" s="2" t="s">
        <v>1542</v>
      </c>
    </row>
    <row r="2107" spans="1:2" x14ac:dyDescent="0.2">
      <c r="A2107" s="2" t="s">
        <v>1202</v>
      </c>
      <c r="B2107" s="2" t="s">
        <v>1542</v>
      </c>
    </row>
    <row r="2108" spans="1:2" x14ac:dyDescent="0.2">
      <c r="A2108" s="2" t="s">
        <v>1156</v>
      </c>
      <c r="B2108" s="2" t="s">
        <v>1542</v>
      </c>
    </row>
    <row r="2109" spans="1:2" x14ac:dyDescent="0.2">
      <c r="A2109" s="2" t="s">
        <v>1110</v>
      </c>
      <c r="B2109" s="2" t="s">
        <v>1542</v>
      </c>
    </row>
    <row r="2110" spans="1:2" x14ac:dyDescent="0.2">
      <c r="A2110" s="2" t="s">
        <v>1166</v>
      </c>
      <c r="B2110" s="2" t="s">
        <v>1542</v>
      </c>
    </row>
    <row r="2111" spans="1:2" x14ac:dyDescent="0.2">
      <c r="A2111" s="2" t="s">
        <v>1149</v>
      </c>
      <c r="B2111" s="2" t="s">
        <v>1542</v>
      </c>
    </row>
    <row r="2112" spans="1:2" x14ac:dyDescent="0.2">
      <c r="A2112" s="2" t="s">
        <v>1158</v>
      </c>
      <c r="B2112" s="2" t="s">
        <v>1542</v>
      </c>
    </row>
    <row r="2113" spans="1:2" x14ac:dyDescent="0.2">
      <c r="A2113" s="2" t="s">
        <v>1159</v>
      </c>
      <c r="B2113" s="2" t="s">
        <v>1542</v>
      </c>
    </row>
    <row r="2114" spans="1:2" x14ac:dyDescent="0.2">
      <c r="A2114" s="2" t="s">
        <v>1162</v>
      </c>
      <c r="B2114" s="2" t="s">
        <v>1542</v>
      </c>
    </row>
    <row r="2115" spans="1:2" x14ac:dyDescent="0.2">
      <c r="A2115" s="2" t="s">
        <v>1199</v>
      </c>
      <c r="B2115" s="2" t="s">
        <v>1542</v>
      </c>
    </row>
    <row r="2116" spans="1:2" x14ac:dyDescent="0.2">
      <c r="A2116" s="2" t="s">
        <v>1203</v>
      </c>
      <c r="B2116" s="2" t="s">
        <v>1542</v>
      </c>
    </row>
    <row r="2117" spans="1:2" x14ac:dyDescent="0.2">
      <c r="A2117" s="2" t="s">
        <v>1180</v>
      </c>
      <c r="B2117" s="2" t="s">
        <v>1542</v>
      </c>
    </row>
    <row r="2118" spans="1:2" x14ac:dyDescent="0.2">
      <c r="A2118" s="2" t="s">
        <v>1204</v>
      </c>
      <c r="B2118" s="2" t="s">
        <v>1542</v>
      </c>
    </row>
    <row r="2119" spans="1:2" x14ac:dyDescent="0.2">
      <c r="A2119" s="2" t="s">
        <v>1205</v>
      </c>
      <c r="B2119" s="2" t="s">
        <v>1542</v>
      </c>
    </row>
    <row r="2120" spans="1:2" x14ac:dyDescent="0.2">
      <c r="A2120" s="2" t="s">
        <v>1153</v>
      </c>
      <c r="B2120" s="2" t="s">
        <v>1542</v>
      </c>
    </row>
    <row r="2121" spans="1:2" x14ac:dyDescent="0.2">
      <c r="A2121" s="2" t="s">
        <v>1173</v>
      </c>
      <c r="B2121" s="2" t="s">
        <v>1542</v>
      </c>
    </row>
    <row r="2122" spans="1:2" x14ac:dyDescent="0.2">
      <c r="A2122" s="2" t="s">
        <v>1128</v>
      </c>
      <c r="B2122" s="2" t="s">
        <v>1542</v>
      </c>
    </row>
    <row r="2123" spans="1:2" x14ac:dyDescent="0.2">
      <c r="A2123" s="2" t="s">
        <v>1206</v>
      </c>
      <c r="B2123" s="2" t="s">
        <v>1542</v>
      </c>
    </row>
    <row r="2124" spans="1:2" x14ac:dyDescent="0.2">
      <c r="A2124" s="2" t="s">
        <v>1164</v>
      </c>
      <c r="B2124" s="2" t="s">
        <v>1542</v>
      </c>
    </row>
    <row r="2125" spans="1:2" x14ac:dyDescent="0.2">
      <c r="A2125" s="2" t="s">
        <v>1207</v>
      </c>
      <c r="B2125" s="2" t="s">
        <v>1542</v>
      </c>
    </row>
    <row r="2126" spans="1:2" x14ac:dyDescent="0.2">
      <c r="A2126" s="2" t="s">
        <v>991</v>
      </c>
      <c r="B2126" s="2" t="s">
        <v>901</v>
      </c>
    </row>
    <row r="2127" spans="1:2" x14ac:dyDescent="0.2">
      <c r="A2127" s="2" t="s">
        <v>1143</v>
      </c>
      <c r="B2127" s="2" t="s">
        <v>901</v>
      </c>
    </row>
    <row r="2128" spans="1:2" x14ac:dyDescent="0.2">
      <c r="A2128" s="2" t="s">
        <v>1243</v>
      </c>
      <c r="B2128" s="2" t="s">
        <v>901</v>
      </c>
    </row>
    <row r="2129" spans="1:2" x14ac:dyDescent="0.2">
      <c r="A2129" s="2" t="s">
        <v>1202</v>
      </c>
      <c r="B2129" s="2" t="s">
        <v>901</v>
      </c>
    </row>
    <row r="2130" spans="1:2" x14ac:dyDescent="0.2">
      <c r="A2130" s="2" t="s">
        <v>1264</v>
      </c>
      <c r="B2130" s="2" t="s">
        <v>901</v>
      </c>
    </row>
    <row r="2131" spans="1:2" x14ac:dyDescent="0.2">
      <c r="A2131" s="2" t="s">
        <v>1156</v>
      </c>
      <c r="B2131" s="2" t="s">
        <v>901</v>
      </c>
    </row>
    <row r="2132" spans="1:2" x14ac:dyDescent="0.2">
      <c r="A2132" s="2" t="s">
        <v>1110</v>
      </c>
      <c r="B2132" s="2" t="s">
        <v>901</v>
      </c>
    </row>
    <row r="2133" spans="1:2" x14ac:dyDescent="0.2">
      <c r="A2133" s="2" t="s">
        <v>1166</v>
      </c>
      <c r="B2133" s="2" t="s">
        <v>901</v>
      </c>
    </row>
    <row r="2134" spans="1:2" x14ac:dyDescent="0.2">
      <c r="A2134" s="2" t="s">
        <v>1149</v>
      </c>
      <c r="B2134" s="2" t="s">
        <v>901</v>
      </c>
    </row>
    <row r="2135" spans="1:2" x14ac:dyDescent="0.2">
      <c r="A2135" s="2" t="s">
        <v>1158</v>
      </c>
      <c r="B2135" s="2" t="s">
        <v>901</v>
      </c>
    </row>
    <row r="2136" spans="1:2" x14ac:dyDescent="0.2">
      <c r="A2136" s="2" t="s">
        <v>1193</v>
      </c>
      <c r="B2136" s="2" t="s">
        <v>901</v>
      </c>
    </row>
    <row r="2137" spans="1:2" x14ac:dyDescent="0.2">
      <c r="A2137" s="2" t="s">
        <v>1204</v>
      </c>
      <c r="B2137" s="2" t="s">
        <v>901</v>
      </c>
    </row>
    <row r="2138" spans="1:2" x14ac:dyDescent="0.2">
      <c r="A2138" s="2" t="s">
        <v>1504</v>
      </c>
      <c r="B2138" s="2" t="s">
        <v>901</v>
      </c>
    </row>
    <row r="2139" spans="1:2" x14ac:dyDescent="0.2">
      <c r="A2139" s="2" t="s">
        <v>1153</v>
      </c>
      <c r="B2139" s="2" t="s">
        <v>901</v>
      </c>
    </row>
    <row r="2140" spans="1:2" x14ac:dyDescent="0.2">
      <c r="A2140" s="2" t="s">
        <v>1206</v>
      </c>
      <c r="B2140" s="2" t="s">
        <v>901</v>
      </c>
    </row>
    <row r="2141" spans="1:2" x14ac:dyDescent="0.2">
      <c r="A2141" s="2" t="s">
        <v>1164</v>
      </c>
      <c r="B2141" s="2" t="s">
        <v>901</v>
      </c>
    </row>
    <row r="2142" spans="1:2" x14ac:dyDescent="0.2">
      <c r="A2142" s="2" t="s">
        <v>1207</v>
      </c>
      <c r="B2142" s="2" t="s">
        <v>901</v>
      </c>
    </row>
    <row r="2143" spans="1:2" x14ac:dyDescent="0.2">
      <c r="A2143" s="2" t="s">
        <v>1210</v>
      </c>
      <c r="B2143" s="2" t="s">
        <v>1368</v>
      </c>
    </row>
    <row r="2144" spans="1:2" x14ac:dyDescent="0.2">
      <c r="A2144" s="2" t="s">
        <v>1155</v>
      </c>
      <c r="B2144" s="2" t="s">
        <v>1368</v>
      </c>
    </row>
    <row r="2145" spans="1:2" x14ac:dyDescent="0.2">
      <c r="A2145" s="2" t="s">
        <v>1225</v>
      </c>
      <c r="B2145" s="2" t="s">
        <v>1368</v>
      </c>
    </row>
    <row r="2146" spans="1:2" x14ac:dyDescent="0.2">
      <c r="A2146" s="2" t="s">
        <v>1144</v>
      </c>
      <c r="B2146" s="2" t="s">
        <v>1368</v>
      </c>
    </row>
    <row r="2147" spans="1:2" x14ac:dyDescent="0.2">
      <c r="A2147" s="2" t="s">
        <v>1308</v>
      </c>
      <c r="B2147" s="2" t="s">
        <v>1368</v>
      </c>
    </row>
    <row r="2148" spans="1:2" x14ac:dyDescent="0.2">
      <c r="A2148" s="2" t="s">
        <v>1152</v>
      </c>
      <c r="B2148" s="2" t="s">
        <v>1368</v>
      </c>
    </row>
    <row r="2149" spans="1:2" x14ac:dyDescent="0.2">
      <c r="A2149" s="2" t="s">
        <v>1211</v>
      </c>
      <c r="B2149" s="2" t="s">
        <v>1368</v>
      </c>
    </row>
    <row r="2150" spans="1:2" x14ac:dyDescent="0.2">
      <c r="A2150" s="2" t="s">
        <v>1212</v>
      </c>
      <c r="B2150" s="2" t="s">
        <v>1368</v>
      </c>
    </row>
    <row r="2151" spans="1:2" x14ac:dyDescent="0.2">
      <c r="A2151" s="2" t="s">
        <v>1184</v>
      </c>
      <c r="B2151" s="2" t="s">
        <v>1090</v>
      </c>
    </row>
    <row r="2152" spans="1:2" x14ac:dyDescent="0.2">
      <c r="A2152" s="2" t="s">
        <v>1143</v>
      </c>
      <c r="B2152" s="2" t="s">
        <v>1090</v>
      </c>
    </row>
    <row r="2153" spans="1:2" x14ac:dyDescent="0.2">
      <c r="A2153" s="2" t="s">
        <v>1155</v>
      </c>
      <c r="B2153" s="2" t="s">
        <v>1090</v>
      </c>
    </row>
    <row r="2154" spans="1:2" x14ac:dyDescent="0.2">
      <c r="A2154" s="2" t="s">
        <v>1495</v>
      </c>
      <c r="B2154" s="2" t="s">
        <v>1090</v>
      </c>
    </row>
    <row r="2155" spans="1:2" x14ac:dyDescent="0.2">
      <c r="A2155" s="2" t="s">
        <v>1144</v>
      </c>
      <c r="B2155" s="2" t="s">
        <v>1090</v>
      </c>
    </row>
    <row r="2156" spans="1:2" x14ac:dyDescent="0.2">
      <c r="A2156" s="2" t="s">
        <v>1510</v>
      </c>
      <c r="B2156" s="2" t="s">
        <v>1090</v>
      </c>
    </row>
    <row r="2157" spans="1:2" x14ac:dyDescent="0.2">
      <c r="A2157" s="2" t="s">
        <v>1292</v>
      </c>
      <c r="B2157" s="2" t="s">
        <v>1090</v>
      </c>
    </row>
    <row r="2158" spans="1:2" x14ac:dyDescent="0.2">
      <c r="A2158" s="2" t="s">
        <v>1166</v>
      </c>
      <c r="B2158" s="2" t="s">
        <v>1090</v>
      </c>
    </row>
    <row r="2159" spans="1:2" x14ac:dyDescent="0.2">
      <c r="A2159" s="2" t="s">
        <v>1193</v>
      </c>
      <c r="B2159" s="2" t="s">
        <v>1090</v>
      </c>
    </row>
    <row r="2160" spans="1:2" x14ac:dyDescent="0.2">
      <c r="A2160" s="2" t="s">
        <v>1205</v>
      </c>
      <c r="B2160" s="2" t="s">
        <v>1090</v>
      </c>
    </row>
    <row r="2161" spans="1:2" x14ac:dyDescent="0.2">
      <c r="A2161" s="2" t="s">
        <v>1497</v>
      </c>
      <c r="B2161" s="2" t="s">
        <v>1090</v>
      </c>
    </row>
    <row r="2162" spans="1:2" x14ac:dyDescent="0.2">
      <c r="A2162" s="2" t="s">
        <v>885</v>
      </c>
      <c r="B2162" s="2" t="s">
        <v>1090</v>
      </c>
    </row>
    <row r="2163" spans="1:2" x14ac:dyDescent="0.2">
      <c r="A2163" s="2" t="s">
        <v>1295</v>
      </c>
      <c r="B2163" s="2" t="s">
        <v>1090</v>
      </c>
    </row>
    <row r="2164" spans="1:2" x14ac:dyDescent="0.2">
      <c r="A2164" s="2" t="s">
        <v>1207</v>
      </c>
      <c r="B2164" s="2" t="s">
        <v>1090</v>
      </c>
    </row>
    <row r="2165" spans="1:2" x14ac:dyDescent="0.2">
      <c r="A2165" s="2" t="s">
        <v>1541</v>
      </c>
      <c r="B2165" s="2" t="s">
        <v>1090</v>
      </c>
    </row>
    <row r="2166" spans="1:2" x14ac:dyDescent="0.2">
      <c r="A2166" s="2" t="s">
        <v>991</v>
      </c>
      <c r="B2166" s="2" t="s">
        <v>996</v>
      </c>
    </row>
    <row r="2167" spans="1:2" x14ac:dyDescent="0.2">
      <c r="A2167" s="2" t="s">
        <v>1143</v>
      </c>
      <c r="B2167" s="2" t="s">
        <v>996</v>
      </c>
    </row>
    <row r="2168" spans="1:2" x14ac:dyDescent="0.2">
      <c r="A2168" s="2" t="s">
        <v>1155</v>
      </c>
      <c r="B2168" s="2" t="s">
        <v>996</v>
      </c>
    </row>
    <row r="2169" spans="1:2" x14ac:dyDescent="0.2">
      <c r="A2169" s="2" t="s">
        <v>1243</v>
      </c>
      <c r="B2169" s="2" t="s">
        <v>996</v>
      </c>
    </row>
    <row r="2170" spans="1:2" x14ac:dyDescent="0.2">
      <c r="A2170" s="2" t="s">
        <v>1144</v>
      </c>
      <c r="B2170" s="2" t="s">
        <v>996</v>
      </c>
    </row>
    <row r="2171" spans="1:2" x14ac:dyDescent="0.2">
      <c r="A2171" s="2" t="s">
        <v>1202</v>
      </c>
      <c r="B2171" s="2" t="s">
        <v>996</v>
      </c>
    </row>
    <row r="2172" spans="1:2" x14ac:dyDescent="0.2">
      <c r="A2172" s="2" t="s">
        <v>1156</v>
      </c>
      <c r="B2172" s="2" t="s">
        <v>996</v>
      </c>
    </row>
    <row r="2173" spans="1:2" x14ac:dyDescent="0.2">
      <c r="A2173" s="2" t="s">
        <v>1110</v>
      </c>
      <c r="B2173" s="2" t="s">
        <v>996</v>
      </c>
    </row>
    <row r="2174" spans="1:2" x14ac:dyDescent="0.2">
      <c r="A2174" s="2" t="s">
        <v>1166</v>
      </c>
      <c r="B2174" s="2" t="s">
        <v>996</v>
      </c>
    </row>
    <row r="2175" spans="1:2" x14ac:dyDescent="0.2">
      <c r="A2175" s="2" t="s">
        <v>1149</v>
      </c>
      <c r="B2175" s="2" t="s">
        <v>996</v>
      </c>
    </row>
    <row r="2176" spans="1:2" x14ac:dyDescent="0.2">
      <c r="A2176" s="2" t="s">
        <v>1158</v>
      </c>
      <c r="B2176" s="2" t="s">
        <v>996</v>
      </c>
    </row>
    <row r="2177" spans="1:2" x14ac:dyDescent="0.2">
      <c r="A2177" s="2" t="s">
        <v>1159</v>
      </c>
      <c r="B2177" s="2" t="s">
        <v>996</v>
      </c>
    </row>
    <row r="2178" spans="1:2" x14ac:dyDescent="0.2">
      <c r="A2178" s="2" t="s">
        <v>1162</v>
      </c>
      <c r="B2178" s="2" t="s">
        <v>996</v>
      </c>
    </row>
    <row r="2179" spans="1:2" x14ac:dyDescent="0.2">
      <c r="A2179" s="2" t="s">
        <v>1180</v>
      </c>
      <c r="B2179" s="2" t="s">
        <v>996</v>
      </c>
    </row>
    <row r="2180" spans="1:2" x14ac:dyDescent="0.2">
      <c r="A2180" s="2" t="s">
        <v>1204</v>
      </c>
      <c r="B2180" s="2" t="s">
        <v>996</v>
      </c>
    </row>
    <row r="2181" spans="1:2" x14ac:dyDescent="0.2">
      <c r="A2181" s="2" t="s">
        <v>1153</v>
      </c>
      <c r="B2181" s="2" t="s">
        <v>996</v>
      </c>
    </row>
    <row r="2182" spans="1:2" x14ac:dyDescent="0.2">
      <c r="A2182" s="2" t="s">
        <v>1128</v>
      </c>
      <c r="B2182" s="2" t="s">
        <v>996</v>
      </c>
    </row>
    <row r="2183" spans="1:2" x14ac:dyDescent="0.2">
      <c r="A2183" s="2" t="s">
        <v>1206</v>
      </c>
      <c r="B2183" s="2" t="s">
        <v>996</v>
      </c>
    </row>
    <row r="2184" spans="1:2" x14ac:dyDescent="0.2">
      <c r="A2184" s="2" t="s">
        <v>1164</v>
      </c>
      <c r="B2184" s="2" t="s">
        <v>996</v>
      </c>
    </row>
    <row r="2185" spans="1:2" x14ac:dyDescent="0.2">
      <c r="A2185" s="2" t="s">
        <v>1207</v>
      </c>
      <c r="B2185" s="2" t="s">
        <v>996</v>
      </c>
    </row>
    <row r="2186" spans="1:2" x14ac:dyDescent="0.2">
      <c r="A2186" s="2" t="s">
        <v>1243</v>
      </c>
      <c r="B2186" s="2" t="s">
        <v>1345</v>
      </c>
    </row>
    <row r="2187" spans="1:2" x14ac:dyDescent="0.2">
      <c r="A2187" s="2" t="s">
        <v>1202</v>
      </c>
      <c r="B2187" s="2" t="s">
        <v>1345</v>
      </c>
    </row>
    <row r="2188" spans="1:2" x14ac:dyDescent="0.2">
      <c r="A2188" s="2" t="s">
        <v>1156</v>
      </c>
      <c r="B2188" s="2" t="s">
        <v>1345</v>
      </c>
    </row>
    <row r="2189" spans="1:2" x14ac:dyDescent="0.2">
      <c r="A2189" s="2" t="s">
        <v>1110</v>
      </c>
      <c r="B2189" s="2" t="s">
        <v>1345</v>
      </c>
    </row>
    <row r="2190" spans="1:2" x14ac:dyDescent="0.2">
      <c r="A2190" s="2" t="s">
        <v>1166</v>
      </c>
      <c r="B2190" s="2" t="s">
        <v>1345</v>
      </c>
    </row>
    <row r="2191" spans="1:2" x14ac:dyDescent="0.2">
      <c r="A2191" s="2" t="s">
        <v>1149</v>
      </c>
      <c r="B2191" s="2" t="s">
        <v>1345</v>
      </c>
    </row>
    <row r="2192" spans="1:2" x14ac:dyDescent="0.2">
      <c r="A2192" s="2" t="s">
        <v>1162</v>
      </c>
      <c r="B2192" s="2" t="s">
        <v>1345</v>
      </c>
    </row>
    <row r="2193" spans="1:2" x14ac:dyDescent="0.2">
      <c r="A2193" s="2" t="s">
        <v>1204</v>
      </c>
      <c r="B2193" s="2" t="s">
        <v>1345</v>
      </c>
    </row>
    <row r="2194" spans="1:2" x14ac:dyDescent="0.2">
      <c r="A2194" s="2" t="s">
        <v>1169</v>
      </c>
      <c r="B2194" s="2" t="s">
        <v>1345</v>
      </c>
    </row>
    <row r="2195" spans="1:2" x14ac:dyDescent="0.2">
      <c r="A2195" s="2" t="s">
        <v>1153</v>
      </c>
      <c r="B2195" s="2" t="s">
        <v>1345</v>
      </c>
    </row>
    <row r="2196" spans="1:2" x14ac:dyDescent="0.2">
      <c r="A2196" s="2" t="s">
        <v>1128</v>
      </c>
      <c r="B2196" s="2" t="s">
        <v>1345</v>
      </c>
    </row>
    <row r="2197" spans="1:2" x14ac:dyDescent="0.2">
      <c r="A2197" s="2" t="s">
        <v>1164</v>
      </c>
      <c r="B2197" s="2" t="s">
        <v>1345</v>
      </c>
    </row>
    <row r="2198" spans="1:2" x14ac:dyDescent="0.2">
      <c r="A2198" s="2" t="s">
        <v>1166</v>
      </c>
      <c r="B2198" s="2" t="s">
        <v>825</v>
      </c>
    </row>
    <row r="2199" spans="1:2" x14ac:dyDescent="0.2">
      <c r="A2199" s="2" t="s">
        <v>1277</v>
      </c>
      <c r="B2199" s="2" t="s">
        <v>825</v>
      </c>
    </row>
    <row r="2200" spans="1:2" x14ac:dyDescent="0.2">
      <c r="A2200" s="2" t="s">
        <v>1242</v>
      </c>
      <c r="B2200" s="2" t="s">
        <v>825</v>
      </c>
    </row>
    <row r="2201" spans="1:2" x14ac:dyDescent="0.2">
      <c r="A2201" s="2" t="s">
        <v>1269</v>
      </c>
      <c r="B2201" s="2" t="s">
        <v>825</v>
      </c>
    </row>
    <row r="2202" spans="1:2" x14ac:dyDescent="0.2">
      <c r="A2202" s="2" t="s">
        <v>991</v>
      </c>
      <c r="B2202" s="2" t="s">
        <v>1098</v>
      </c>
    </row>
    <row r="2203" spans="1:2" x14ac:dyDescent="0.2">
      <c r="A2203" s="2" t="s">
        <v>1143</v>
      </c>
      <c r="B2203" s="2" t="s">
        <v>1098</v>
      </c>
    </row>
    <row r="2204" spans="1:2" x14ac:dyDescent="0.2">
      <c r="A2204" s="2" t="s">
        <v>1155</v>
      </c>
      <c r="B2204" s="2" t="s">
        <v>1098</v>
      </c>
    </row>
    <row r="2205" spans="1:2" x14ac:dyDescent="0.2">
      <c r="A2205" s="2" t="s">
        <v>1243</v>
      </c>
      <c r="B2205" s="2" t="s">
        <v>1098</v>
      </c>
    </row>
    <row r="2206" spans="1:2" x14ac:dyDescent="0.2">
      <c r="A2206" s="2" t="s">
        <v>1144</v>
      </c>
      <c r="B2206" s="2" t="s">
        <v>1098</v>
      </c>
    </row>
    <row r="2207" spans="1:2" x14ac:dyDescent="0.2">
      <c r="A2207" s="2" t="s">
        <v>1202</v>
      </c>
      <c r="B2207" s="2" t="s">
        <v>1098</v>
      </c>
    </row>
    <row r="2208" spans="1:2" x14ac:dyDescent="0.2">
      <c r="A2208" s="2" t="s">
        <v>1156</v>
      </c>
      <c r="B2208" s="2" t="s">
        <v>1098</v>
      </c>
    </row>
    <row r="2209" spans="1:2" x14ac:dyDescent="0.2">
      <c r="A2209" s="2" t="s">
        <v>1110</v>
      </c>
      <c r="B2209" s="2" t="s">
        <v>1098</v>
      </c>
    </row>
    <row r="2210" spans="1:2" x14ac:dyDescent="0.2">
      <c r="A2210" s="2" t="s">
        <v>1388</v>
      </c>
      <c r="B2210" s="2" t="s">
        <v>1098</v>
      </c>
    </row>
    <row r="2211" spans="1:2" x14ac:dyDescent="0.2">
      <c r="A2211" s="2" t="s">
        <v>1166</v>
      </c>
      <c r="B2211" s="2" t="s">
        <v>1098</v>
      </c>
    </row>
    <row r="2212" spans="1:2" x14ac:dyDescent="0.2">
      <c r="A2212" s="2" t="s">
        <v>1149</v>
      </c>
      <c r="B2212" s="2" t="s">
        <v>1098</v>
      </c>
    </row>
    <row r="2213" spans="1:2" x14ac:dyDescent="0.2">
      <c r="A2213" s="2" t="s">
        <v>1158</v>
      </c>
      <c r="B2213" s="2" t="s">
        <v>1098</v>
      </c>
    </row>
    <row r="2214" spans="1:2" x14ac:dyDescent="0.2">
      <c r="A2214" s="2" t="s">
        <v>1159</v>
      </c>
      <c r="B2214" s="2" t="s">
        <v>1098</v>
      </c>
    </row>
    <row r="2215" spans="1:2" x14ac:dyDescent="0.2">
      <c r="A2215" s="2" t="s">
        <v>1162</v>
      </c>
      <c r="B2215" s="2" t="s">
        <v>1098</v>
      </c>
    </row>
    <row r="2216" spans="1:2" x14ac:dyDescent="0.2">
      <c r="A2216" s="2" t="s">
        <v>1203</v>
      </c>
      <c r="B2216" s="2" t="s">
        <v>1098</v>
      </c>
    </row>
    <row r="2217" spans="1:2" x14ac:dyDescent="0.2">
      <c r="A2217" s="2" t="s">
        <v>1204</v>
      </c>
      <c r="B2217" s="2" t="s">
        <v>1098</v>
      </c>
    </row>
    <row r="2218" spans="1:2" x14ac:dyDescent="0.2">
      <c r="A2218" s="2" t="s">
        <v>1205</v>
      </c>
      <c r="B2218" s="2" t="s">
        <v>1098</v>
      </c>
    </row>
    <row r="2219" spans="1:2" x14ac:dyDescent="0.2">
      <c r="A2219" s="2" t="s">
        <v>1157</v>
      </c>
      <c r="B2219" s="2" t="s">
        <v>1098</v>
      </c>
    </row>
    <row r="2220" spans="1:2" x14ac:dyDescent="0.2">
      <c r="A2220" s="2" t="s">
        <v>1169</v>
      </c>
      <c r="B2220" s="2" t="s">
        <v>1098</v>
      </c>
    </row>
    <row r="2221" spans="1:2" x14ac:dyDescent="0.2">
      <c r="A2221" s="2" t="s">
        <v>1153</v>
      </c>
      <c r="B2221" s="2" t="s">
        <v>1098</v>
      </c>
    </row>
    <row r="2222" spans="1:2" x14ac:dyDescent="0.2">
      <c r="A2222" s="2" t="s">
        <v>1172</v>
      </c>
      <c r="B2222" s="2" t="s">
        <v>1098</v>
      </c>
    </row>
    <row r="2223" spans="1:2" x14ac:dyDescent="0.2">
      <c r="A2223" s="2" t="s">
        <v>1173</v>
      </c>
      <c r="B2223" s="2" t="s">
        <v>1098</v>
      </c>
    </row>
    <row r="2224" spans="1:2" x14ac:dyDescent="0.2">
      <c r="A2224" s="2" t="s">
        <v>1175</v>
      </c>
      <c r="B2224" s="2" t="s">
        <v>1098</v>
      </c>
    </row>
    <row r="2225" spans="1:2" x14ac:dyDescent="0.2">
      <c r="A2225" s="2" t="s">
        <v>1128</v>
      </c>
      <c r="B2225" s="2" t="s">
        <v>1098</v>
      </c>
    </row>
    <row r="2226" spans="1:2" x14ac:dyDescent="0.2">
      <c r="A2226" s="2" t="s">
        <v>1206</v>
      </c>
      <c r="B2226" s="2" t="s">
        <v>1098</v>
      </c>
    </row>
    <row r="2227" spans="1:2" x14ac:dyDescent="0.2">
      <c r="A2227" s="2" t="s">
        <v>1164</v>
      </c>
      <c r="B2227" s="2" t="s">
        <v>1098</v>
      </c>
    </row>
    <row r="2228" spans="1:2" x14ac:dyDescent="0.2">
      <c r="A2228" s="2" t="s">
        <v>1207</v>
      </c>
      <c r="B2228" s="2" t="s">
        <v>1098</v>
      </c>
    </row>
    <row r="2229" spans="1:2" x14ac:dyDescent="0.2">
      <c r="A2229" s="2" t="s">
        <v>1202</v>
      </c>
      <c r="B2229" s="2" t="s">
        <v>949</v>
      </c>
    </row>
    <row r="2230" spans="1:2" x14ac:dyDescent="0.2">
      <c r="A2230" s="2" t="s">
        <v>1156</v>
      </c>
      <c r="B2230" s="2" t="s">
        <v>949</v>
      </c>
    </row>
    <row r="2231" spans="1:2" x14ac:dyDescent="0.2">
      <c r="A2231" s="2" t="s">
        <v>1110</v>
      </c>
      <c r="B2231" s="2" t="s">
        <v>949</v>
      </c>
    </row>
    <row r="2232" spans="1:2" x14ac:dyDescent="0.2">
      <c r="A2232" s="2" t="s">
        <v>1149</v>
      </c>
      <c r="B2232" s="2" t="s">
        <v>949</v>
      </c>
    </row>
    <row r="2233" spans="1:2" x14ac:dyDescent="0.2">
      <c r="A2233" s="2" t="s">
        <v>1158</v>
      </c>
      <c r="B2233" s="2" t="s">
        <v>949</v>
      </c>
    </row>
    <row r="2234" spans="1:2" x14ac:dyDescent="0.2">
      <c r="A2234" s="2" t="s">
        <v>1159</v>
      </c>
      <c r="B2234" s="2" t="s">
        <v>949</v>
      </c>
    </row>
    <row r="2235" spans="1:2" x14ac:dyDescent="0.2">
      <c r="A2235" s="2" t="s">
        <v>1162</v>
      </c>
      <c r="B2235" s="2" t="s">
        <v>949</v>
      </c>
    </row>
    <row r="2236" spans="1:2" x14ac:dyDescent="0.2">
      <c r="A2236" s="2" t="s">
        <v>1533</v>
      </c>
      <c r="B2236" s="2" t="s">
        <v>949</v>
      </c>
    </row>
    <row r="2237" spans="1:2" x14ac:dyDescent="0.2">
      <c r="A2237" s="2" t="s">
        <v>1204</v>
      </c>
      <c r="B2237" s="2" t="s">
        <v>949</v>
      </c>
    </row>
    <row r="2238" spans="1:2" x14ac:dyDescent="0.2">
      <c r="A2238" s="2" t="s">
        <v>1169</v>
      </c>
      <c r="B2238" s="2" t="s">
        <v>949</v>
      </c>
    </row>
    <row r="2239" spans="1:2" x14ac:dyDescent="0.2">
      <c r="A2239" s="2" t="s">
        <v>1153</v>
      </c>
      <c r="B2239" s="2" t="s">
        <v>949</v>
      </c>
    </row>
    <row r="2240" spans="1:2" x14ac:dyDescent="0.2">
      <c r="A2240" s="2" t="s">
        <v>1508</v>
      </c>
      <c r="B2240" s="2" t="s">
        <v>949</v>
      </c>
    </row>
    <row r="2241" spans="1:2" x14ac:dyDescent="0.2">
      <c r="A2241" s="2" t="s">
        <v>1128</v>
      </c>
      <c r="B2241" s="2" t="s">
        <v>949</v>
      </c>
    </row>
    <row r="2242" spans="1:2" x14ac:dyDescent="0.2">
      <c r="A2242" s="2" t="s">
        <v>1206</v>
      </c>
      <c r="B2242" s="2" t="s">
        <v>949</v>
      </c>
    </row>
    <row r="2243" spans="1:2" x14ac:dyDescent="0.2">
      <c r="A2243" s="2" t="s">
        <v>1164</v>
      </c>
      <c r="B2243" s="2" t="s">
        <v>949</v>
      </c>
    </row>
    <row r="2244" spans="1:2" x14ac:dyDescent="0.2">
      <c r="A2244" s="2" t="s">
        <v>1207</v>
      </c>
      <c r="B2244" s="2" t="s">
        <v>949</v>
      </c>
    </row>
    <row r="2245" spans="1:2" x14ac:dyDescent="0.2">
      <c r="A2245" s="2" t="s">
        <v>1165</v>
      </c>
      <c r="B2245" s="2" t="s">
        <v>1543</v>
      </c>
    </row>
    <row r="2246" spans="1:2" x14ac:dyDescent="0.2">
      <c r="A2246" s="2" t="s">
        <v>1168</v>
      </c>
      <c r="B2246" s="2" t="s">
        <v>1543</v>
      </c>
    </row>
    <row r="2247" spans="1:2" x14ac:dyDescent="0.2">
      <c r="A2247" s="2" t="s">
        <v>1314</v>
      </c>
      <c r="B2247" s="2" t="s">
        <v>1543</v>
      </c>
    </row>
    <row r="2248" spans="1:2" x14ac:dyDescent="0.2">
      <c r="A2248" s="2" t="s">
        <v>1204</v>
      </c>
      <c r="B2248" s="2" t="s">
        <v>1543</v>
      </c>
    </row>
    <row r="2249" spans="1:2" x14ac:dyDescent="0.2">
      <c r="A2249" s="2" t="s">
        <v>1160</v>
      </c>
      <c r="B2249" s="2" t="s">
        <v>1543</v>
      </c>
    </row>
    <row r="2250" spans="1:2" x14ac:dyDescent="0.2">
      <c r="A2250" s="2" t="s">
        <v>1170</v>
      </c>
      <c r="B2250" s="2" t="s">
        <v>1543</v>
      </c>
    </row>
    <row r="2251" spans="1:2" x14ac:dyDescent="0.2">
      <c r="A2251" s="2" t="s">
        <v>1172</v>
      </c>
      <c r="B2251" s="2" t="s">
        <v>1543</v>
      </c>
    </row>
    <row r="2252" spans="1:2" x14ac:dyDescent="0.2">
      <c r="A2252" s="2" t="s">
        <v>1173</v>
      </c>
      <c r="B2252" s="2" t="s">
        <v>1543</v>
      </c>
    </row>
    <row r="2253" spans="1:2" x14ac:dyDescent="0.2">
      <c r="A2253" s="2" t="s">
        <v>1175</v>
      </c>
      <c r="B2253" s="2" t="s">
        <v>1543</v>
      </c>
    </row>
    <row r="2254" spans="1:2" x14ac:dyDescent="0.2">
      <c r="A2254" s="2" t="s">
        <v>1189</v>
      </c>
      <c r="B2254" s="2" t="s">
        <v>1543</v>
      </c>
    </row>
    <row r="2255" spans="1:2" x14ac:dyDescent="0.2">
      <c r="A2255" s="2" t="s">
        <v>1238</v>
      </c>
      <c r="B2255" s="2" t="s">
        <v>1543</v>
      </c>
    </row>
    <row r="2256" spans="1:2" x14ac:dyDescent="0.2">
      <c r="A2256" s="2" t="s">
        <v>1262</v>
      </c>
      <c r="B2256" s="2" t="s">
        <v>1543</v>
      </c>
    </row>
    <row r="2257" spans="1:2" x14ac:dyDescent="0.2">
      <c r="A2257" s="2" t="s">
        <v>991</v>
      </c>
      <c r="B2257" s="2" t="s">
        <v>1544</v>
      </c>
    </row>
    <row r="2258" spans="1:2" x14ac:dyDescent="0.2">
      <c r="A2258" s="2" t="s">
        <v>1143</v>
      </c>
      <c r="B2258" s="2" t="s">
        <v>1544</v>
      </c>
    </row>
    <row r="2259" spans="1:2" x14ac:dyDescent="0.2">
      <c r="A2259" s="2" t="s">
        <v>1155</v>
      </c>
      <c r="B2259" s="2" t="s">
        <v>1544</v>
      </c>
    </row>
    <row r="2260" spans="1:2" x14ac:dyDescent="0.2">
      <c r="A2260" s="2" t="s">
        <v>1156</v>
      </c>
      <c r="B2260" s="2" t="s">
        <v>1544</v>
      </c>
    </row>
    <row r="2261" spans="1:2" x14ac:dyDescent="0.2">
      <c r="A2261" s="2" t="s">
        <v>1110</v>
      </c>
      <c r="B2261" s="2" t="s">
        <v>1544</v>
      </c>
    </row>
    <row r="2262" spans="1:2" x14ac:dyDescent="0.2">
      <c r="A2262" s="2" t="s">
        <v>1166</v>
      </c>
      <c r="B2262" s="2" t="s">
        <v>1544</v>
      </c>
    </row>
    <row r="2263" spans="1:2" x14ac:dyDescent="0.2">
      <c r="A2263" s="2" t="s">
        <v>1167</v>
      </c>
      <c r="B2263" s="2" t="s">
        <v>1544</v>
      </c>
    </row>
    <row r="2264" spans="1:2" x14ac:dyDescent="0.2">
      <c r="A2264" s="2" t="s">
        <v>1149</v>
      </c>
      <c r="B2264" s="2" t="s">
        <v>1544</v>
      </c>
    </row>
    <row r="2265" spans="1:2" x14ac:dyDescent="0.2">
      <c r="A2265" s="2" t="s">
        <v>1158</v>
      </c>
      <c r="B2265" s="2" t="s">
        <v>1544</v>
      </c>
    </row>
    <row r="2266" spans="1:2" x14ac:dyDescent="0.2">
      <c r="A2266" s="2" t="s">
        <v>1159</v>
      </c>
      <c r="B2266" s="2" t="s">
        <v>1544</v>
      </c>
    </row>
    <row r="2267" spans="1:2" x14ac:dyDescent="0.2">
      <c r="A2267" s="2" t="s">
        <v>1162</v>
      </c>
      <c r="B2267" s="2" t="s">
        <v>1544</v>
      </c>
    </row>
    <row r="2268" spans="1:2" x14ac:dyDescent="0.2">
      <c r="A2268" s="2" t="s">
        <v>1199</v>
      </c>
      <c r="B2268" s="2" t="s">
        <v>1544</v>
      </c>
    </row>
    <row r="2269" spans="1:2" x14ac:dyDescent="0.2">
      <c r="A2269" s="2" t="s">
        <v>1203</v>
      </c>
      <c r="B2269" s="2" t="s">
        <v>1544</v>
      </c>
    </row>
    <row r="2270" spans="1:2" x14ac:dyDescent="0.2">
      <c r="A2270" s="2" t="s">
        <v>1204</v>
      </c>
      <c r="B2270" s="2" t="s">
        <v>1544</v>
      </c>
    </row>
    <row r="2271" spans="1:2" x14ac:dyDescent="0.2">
      <c r="A2271" s="2" t="s">
        <v>1153</v>
      </c>
      <c r="B2271" s="2" t="s">
        <v>1544</v>
      </c>
    </row>
    <row r="2272" spans="1:2" x14ac:dyDescent="0.2">
      <c r="A2272" s="2" t="s">
        <v>1128</v>
      </c>
      <c r="B2272" s="2" t="s">
        <v>1544</v>
      </c>
    </row>
    <row r="2273" spans="1:2" x14ac:dyDescent="0.2">
      <c r="A2273" s="2" t="s">
        <v>1164</v>
      </c>
      <c r="B2273" s="2" t="s">
        <v>1544</v>
      </c>
    </row>
    <row r="2274" spans="1:2" x14ac:dyDescent="0.2">
      <c r="A2274" s="2" t="s">
        <v>1158</v>
      </c>
      <c r="B2274" s="2" t="s">
        <v>1347</v>
      </c>
    </row>
    <row r="2275" spans="1:2" x14ac:dyDescent="0.2">
      <c r="A2275" s="2" t="s">
        <v>1159</v>
      </c>
      <c r="B2275" s="2" t="s">
        <v>1347</v>
      </c>
    </row>
    <row r="2276" spans="1:2" x14ac:dyDescent="0.2">
      <c r="A2276" s="2" t="s">
        <v>885</v>
      </c>
      <c r="B2276" s="2" t="s">
        <v>1347</v>
      </c>
    </row>
    <row r="2277" spans="1:2" x14ac:dyDescent="0.2">
      <c r="A2277" s="2" t="s">
        <v>1173</v>
      </c>
      <c r="B2277" s="2" t="s">
        <v>1347</v>
      </c>
    </row>
    <row r="2278" spans="1:2" x14ac:dyDescent="0.2">
      <c r="A2278" s="2" t="s">
        <v>1279</v>
      </c>
      <c r="B2278" s="2" t="s">
        <v>1347</v>
      </c>
    </row>
    <row r="2279" spans="1:2" x14ac:dyDescent="0.2">
      <c r="A2279" s="2" t="s">
        <v>1186</v>
      </c>
      <c r="B2279" s="2" t="s">
        <v>1363</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216527-313D-4948-818A-217743D9C71A}">
  <dimension ref="A1:W311"/>
  <sheetViews>
    <sheetView workbookViewId="0">
      <selection activeCell="D5" sqref="D5"/>
    </sheetView>
  </sheetViews>
  <sheetFormatPr defaultRowHeight="15" x14ac:dyDescent="0.2"/>
  <cols>
    <col min="1" max="1" width="9.875" style="1" customWidth="1"/>
    <col min="2" max="2" width="9" style="1"/>
    <col min="3" max="3" width="15.375" style="1" customWidth="1"/>
    <col min="4" max="4" width="19.5" style="1" customWidth="1"/>
    <col min="5" max="16384" width="9" style="1"/>
  </cols>
  <sheetData>
    <row r="1" spans="1:23" ht="15.75" x14ac:dyDescent="0.2">
      <c r="A1" s="3" t="s">
        <v>1836</v>
      </c>
    </row>
    <row r="2" spans="1:23" ht="15.75" x14ac:dyDescent="0.2">
      <c r="A2" s="2" t="s">
        <v>2127</v>
      </c>
    </row>
    <row r="3" spans="1:23" ht="15.75" x14ac:dyDescent="0.2">
      <c r="A3" s="2" t="s">
        <v>2137</v>
      </c>
    </row>
    <row r="4" spans="1:23" ht="15.75" x14ac:dyDescent="0.2">
      <c r="A4" s="2"/>
    </row>
    <row r="5" spans="1:23" x14ac:dyDescent="0.2">
      <c r="A5" s="1" t="s">
        <v>2033</v>
      </c>
      <c r="B5" s="1" t="s">
        <v>2031</v>
      </c>
      <c r="C5" s="1" t="s">
        <v>2032</v>
      </c>
      <c r="D5" s="1" t="s">
        <v>2043</v>
      </c>
      <c r="E5" s="1" t="s">
        <v>1429</v>
      </c>
      <c r="F5" s="1" t="s">
        <v>1430</v>
      </c>
      <c r="G5" s="1" t="s">
        <v>1431</v>
      </c>
      <c r="H5" s="1" t="s">
        <v>1432</v>
      </c>
      <c r="I5" s="1" t="s">
        <v>1433</v>
      </c>
      <c r="J5" s="1" t="s">
        <v>1139</v>
      </c>
      <c r="K5" s="1" t="s">
        <v>1435</v>
      </c>
      <c r="L5" s="1" t="s">
        <v>6</v>
      </c>
      <c r="M5" s="1" t="s">
        <v>7</v>
      </c>
      <c r="N5" s="1" t="s">
        <v>8</v>
      </c>
      <c r="O5" s="1" t="s">
        <v>9</v>
      </c>
      <c r="P5" s="1" t="s">
        <v>10</v>
      </c>
      <c r="Q5" s="1" t="s">
        <v>11</v>
      </c>
      <c r="R5" s="1" t="s">
        <v>2016</v>
      </c>
      <c r="S5" s="1" t="s">
        <v>2017</v>
      </c>
      <c r="T5" s="1" t="s">
        <v>2018</v>
      </c>
      <c r="U5" s="1" t="s">
        <v>2035</v>
      </c>
      <c r="V5" s="1" t="s">
        <v>2036</v>
      </c>
      <c r="W5" s="1" t="s">
        <v>2037</v>
      </c>
    </row>
    <row r="6" spans="1:23" x14ac:dyDescent="0.2">
      <c r="A6" s="1" t="s">
        <v>292</v>
      </c>
      <c r="B6" s="1" t="s">
        <v>1128</v>
      </c>
      <c r="C6" s="1" t="s">
        <v>802</v>
      </c>
      <c r="D6" s="1" t="s">
        <v>1436</v>
      </c>
      <c r="E6" s="1" t="s">
        <v>16</v>
      </c>
      <c r="F6" s="1">
        <v>26</v>
      </c>
      <c r="G6" s="1">
        <v>40</v>
      </c>
      <c r="H6" s="1">
        <v>16</v>
      </c>
      <c r="I6" s="1">
        <v>4</v>
      </c>
      <c r="J6" s="1">
        <v>4</v>
      </c>
      <c r="K6" s="1">
        <v>4</v>
      </c>
      <c r="L6" s="1">
        <v>11.94383425</v>
      </c>
      <c r="M6" s="1">
        <v>-2.7558906460000001</v>
      </c>
      <c r="N6" s="1">
        <v>1.015392866</v>
      </c>
      <c r="O6" s="1">
        <v>-2.7141126720000002</v>
      </c>
      <c r="P6" s="1">
        <v>6.6453559999999998E-3</v>
      </c>
      <c r="Q6" s="1">
        <v>0.31783822</v>
      </c>
      <c r="R6" s="1">
        <v>0.23444437300000001</v>
      </c>
      <c r="S6" s="1">
        <v>0.30721736799999999</v>
      </c>
      <c r="T6" s="1">
        <v>0.14512910800000001</v>
      </c>
      <c r="U6" s="1">
        <v>3.0121987999999999E-2</v>
      </c>
      <c r="V6" s="1">
        <v>3.1934298E-2</v>
      </c>
      <c r="W6" s="1">
        <v>3.7709323000000003E-2</v>
      </c>
    </row>
    <row r="7" spans="1:23" x14ac:dyDescent="0.2">
      <c r="A7" s="1" t="s">
        <v>59</v>
      </c>
      <c r="B7" s="1" t="s">
        <v>821</v>
      </c>
      <c r="C7" s="1" t="s">
        <v>472</v>
      </c>
      <c r="D7" s="1" t="s">
        <v>13</v>
      </c>
      <c r="E7" s="1" t="s">
        <v>16</v>
      </c>
      <c r="F7" s="1">
        <v>41</v>
      </c>
      <c r="G7" s="1">
        <v>36</v>
      </c>
      <c r="H7" s="1">
        <v>24</v>
      </c>
      <c r="I7" s="1">
        <v>14</v>
      </c>
      <c r="J7" s="1">
        <v>20</v>
      </c>
      <c r="K7" s="1">
        <v>10</v>
      </c>
      <c r="L7" s="1">
        <v>23.845942650000001</v>
      </c>
      <c r="M7" s="1">
        <v>-1.248381757</v>
      </c>
      <c r="N7" s="1">
        <v>0.56002654399999996</v>
      </c>
      <c r="O7" s="1">
        <v>-2.229147475</v>
      </c>
      <c r="P7" s="1">
        <v>2.5804094E-2</v>
      </c>
      <c r="Q7" s="1">
        <v>0.591985278</v>
      </c>
      <c r="R7" s="1">
        <v>0.27046527999999997</v>
      </c>
      <c r="S7" s="1">
        <v>0.20227838300000001</v>
      </c>
      <c r="T7" s="1">
        <v>0.15926009999999999</v>
      </c>
      <c r="U7" s="1">
        <v>7.7128143999999996E-2</v>
      </c>
      <c r="V7" s="1">
        <v>0.11681230200000001</v>
      </c>
      <c r="W7" s="1">
        <v>6.8968367000000003E-2</v>
      </c>
    </row>
    <row r="8" spans="1:23" x14ac:dyDescent="0.2">
      <c r="A8" s="1" t="s">
        <v>69</v>
      </c>
      <c r="B8" s="1" t="s">
        <v>827</v>
      </c>
      <c r="C8" s="1" t="s">
        <v>479</v>
      </c>
      <c r="D8" s="1" t="s">
        <v>13</v>
      </c>
      <c r="E8" s="1" t="s">
        <v>16</v>
      </c>
      <c r="F8" s="1">
        <v>242</v>
      </c>
      <c r="G8" s="1">
        <v>291</v>
      </c>
      <c r="H8" s="1">
        <v>60</v>
      </c>
      <c r="I8" s="1">
        <v>101</v>
      </c>
      <c r="J8" s="1">
        <v>92</v>
      </c>
      <c r="K8" s="1">
        <v>66</v>
      </c>
      <c r="L8" s="1">
        <v>140.0665199</v>
      </c>
      <c r="M8" s="1">
        <v>-1.1989588710000001</v>
      </c>
      <c r="N8" s="1">
        <v>0.43755250400000001</v>
      </c>
      <c r="O8" s="1">
        <v>-2.740148574</v>
      </c>
      <c r="P8" s="1">
        <v>6.1411419999999996E-3</v>
      </c>
      <c r="Q8" s="1">
        <v>0.30540993599999999</v>
      </c>
      <c r="R8" s="1">
        <v>0.38652526399999998</v>
      </c>
      <c r="S8" s="1">
        <v>0.39589025900000002</v>
      </c>
      <c r="T8" s="1">
        <v>9.6401068000000006E-2</v>
      </c>
      <c r="U8" s="1">
        <v>0.13472279200000001</v>
      </c>
      <c r="V8" s="1">
        <v>0.13010118900000001</v>
      </c>
      <c r="W8" s="1">
        <v>0.110211961</v>
      </c>
    </row>
    <row r="9" spans="1:23" x14ac:dyDescent="0.2">
      <c r="A9" s="1" t="s">
        <v>88</v>
      </c>
      <c r="B9" s="1" t="s">
        <v>828</v>
      </c>
      <c r="C9" s="1" t="s">
        <v>480</v>
      </c>
      <c r="D9" s="1" t="s">
        <v>13</v>
      </c>
      <c r="E9" s="1" t="s">
        <v>16</v>
      </c>
      <c r="F9" s="1">
        <v>63</v>
      </c>
      <c r="G9" s="1">
        <v>19</v>
      </c>
      <c r="H9" s="1">
        <v>37</v>
      </c>
      <c r="I9" s="1">
        <v>6</v>
      </c>
      <c r="J9" s="1">
        <v>18</v>
      </c>
      <c r="K9" s="1">
        <v>10</v>
      </c>
      <c r="L9" s="1">
        <v>27.183168899999998</v>
      </c>
      <c r="M9" s="1">
        <v>-1.892685035</v>
      </c>
      <c r="N9" s="1">
        <v>0.68020664099999995</v>
      </c>
      <c r="O9" s="1">
        <v>-2.782514785</v>
      </c>
      <c r="P9" s="1">
        <v>5.3939410000000002E-3</v>
      </c>
      <c r="Q9" s="1">
        <v>0.28298327600000001</v>
      </c>
      <c r="R9" s="1">
        <v>1.89235153</v>
      </c>
      <c r="S9" s="1">
        <v>0.48610957300000002</v>
      </c>
      <c r="T9" s="1">
        <v>1.1179723580000001</v>
      </c>
      <c r="U9" s="1">
        <v>0.15051150499999999</v>
      </c>
      <c r="V9" s="1">
        <v>0.47870139299999998</v>
      </c>
      <c r="W9" s="1">
        <v>0.31403896799999997</v>
      </c>
    </row>
    <row r="10" spans="1:23" x14ac:dyDescent="0.2">
      <c r="A10" s="1" t="s">
        <v>98</v>
      </c>
      <c r="B10" s="1" t="s">
        <v>14</v>
      </c>
      <c r="C10" s="1" t="s">
        <v>482</v>
      </c>
      <c r="D10" s="1" t="s">
        <v>13</v>
      </c>
      <c r="E10" s="1" t="s">
        <v>16</v>
      </c>
      <c r="F10" s="1">
        <v>42</v>
      </c>
      <c r="G10" s="1">
        <v>65</v>
      </c>
      <c r="H10" s="1">
        <v>45</v>
      </c>
      <c r="I10" s="1">
        <v>41</v>
      </c>
      <c r="J10" s="1">
        <v>24</v>
      </c>
      <c r="K10" s="1">
        <v>6</v>
      </c>
      <c r="L10" s="1">
        <v>38.243609050000003</v>
      </c>
      <c r="M10" s="1">
        <v>-1.1771921299999999</v>
      </c>
      <c r="N10" s="1">
        <v>0.540056761</v>
      </c>
      <c r="O10" s="1">
        <v>-2.1797563069999999</v>
      </c>
      <c r="P10" s="1">
        <v>2.9275530000000001E-2</v>
      </c>
      <c r="Q10" s="1">
        <v>0.62194915799999995</v>
      </c>
      <c r="R10" s="1">
        <v>0.59944054700000005</v>
      </c>
      <c r="S10" s="1">
        <v>0.79018628800000001</v>
      </c>
      <c r="T10" s="1">
        <v>0.646066786</v>
      </c>
      <c r="U10" s="1">
        <v>0.48869496299999998</v>
      </c>
      <c r="V10" s="1">
        <v>0.303276659</v>
      </c>
      <c r="W10" s="1">
        <v>8.9530364000000001E-2</v>
      </c>
    </row>
    <row r="11" spans="1:23" x14ac:dyDescent="0.2">
      <c r="A11" s="1" t="s">
        <v>323</v>
      </c>
      <c r="B11" s="1" t="s">
        <v>14</v>
      </c>
      <c r="C11" s="1" t="s">
        <v>798</v>
      </c>
      <c r="D11" s="1" t="s">
        <v>324</v>
      </c>
      <c r="E11" s="1" t="s">
        <v>16</v>
      </c>
      <c r="F11" s="1">
        <v>11</v>
      </c>
      <c r="G11" s="1">
        <v>29</v>
      </c>
      <c r="H11" s="1">
        <v>12</v>
      </c>
      <c r="I11" s="1">
        <v>3</v>
      </c>
      <c r="J11" s="1">
        <v>8</v>
      </c>
      <c r="K11" s="1">
        <v>1</v>
      </c>
      <c r="L11" s="1">
        <v>8.5084440350000001</v>
      </c>
      <c r="M11" s="1">
        <v>-2.1439336459999998</v>
      </c>
      <c r="N11" s="1">
        <v>0.93401920599999999</v>
      </c>
      <c r="O11" s="1">
        <v>-2.295384968</v>
      </c>
      <c r="P11" s="1">
        <v>2.1711072000000001E-2</v>
      </c>
      <c r="Q11" s="1">
        <v>1</v>
      </c>
      <c r="R11" s="1">
        <v>0.13361978699999999</v>
      </c>
      <c r="S11" s="1">
        <v>0.30005121899999998</v>
      </c>
      <c r="T11" s="1">
        <v>0.146631545</v>
      </c>
      <c r="U11" s="1">
        <v>3.0433824000000002E-2</v>
      </c>
      <c r="V11" s="1">
        <v>8.6039721999999999E-2</v>
      </c>
      <c r="W11" s="1">
        <v>1.2699902000000001E-2</v>
      </c>
    </row>
    <row r="12" spans="1:23" x14ac:dyDescent="0.2">
      <c r="A12" s="1" t="s">
        <v>100</v>
      </c>
      <c r="B12" s="1" t="s">
        <v>831</v>
      </c>
      <c r="C12" s="1" t="s">
        <v>486</v>
      </c>
      <c r="D12" s="1" t="s">
        <v>13</v>
      </c>
      <c r="E12" s="1" t="s">
        <v>16</v>
      </c>
      <c r="F12" s="1">
        <v>29</v>
      </c>
      <c r="G12" s="1">
        <v>32</v>
      </c>
      <c r="H12" s="1">
        <v>24</v>
      </c>
      <c r="I12" s="1">
        <v>8</v>
      </c>
      <c r="J12" s="1">
        <v>17</v>
      </c>
      <c r="K12" s="1">
        <v>4</v>
      </c>
      <c r="L12" s="1">
        <v>18.942661359999999</v>
      </c>
      <c r="M12" s="1">
        <v>-1.6138356229999999</v>
      </c>
      <c r="N12" s="1">
        <v>0.56253549199999997</v>
      </c>
      <c r="O12" s="1">
        <v>-2.8688600910000002</v>
      </c>
      <c r="P12" s="1">
        <v>4.1195399999999997E-3</v>
      </c>
      <c r="Q12" s="1">
        <v>0.24509903599999999</v>
      </c>
      <c r="R12" s="1">
        <v>0.62278324699999998</v>
      </c>
      <c r="S12" s="1">
        <v>0.58534000799999997</v>
      </c>
      <c r="T12" s="1">
        <v>0.51846356400000004</v>
      </c>
      <c r="U12" s="1">
        <v>0.143478257</v>
      </c>
      <c r="V12" s="1">
        <v>0.32323528600000001</v>
      </c>
      <c r="W12" s="1">
        <v>8.9809274999999994E-2</v>
      </c>
    </row>
    <row r="13" spans="1:23" x14ac:dyDescent="0.2">
      <c r="A13" s="1" t="s">
        <v>326</v>
      </c>
      <c r="B13" s="1" t="s">
        <v>1094</v>
      </c>
      <c r="C13" s="1" t="s">
        <v>14</v>
      </c>
      <c r="D13" s="1" t="s">
        <v>1640</v>
      </c>
      <c r="E13" s="1" t="s">
        <v>16</v>
      </c>
      <c r="F13" s="1">
        <v>30</v>
      </c>
      <c r="G13" s="1">
        <v>32</v>
      </c>
      <c r="H13" s="1">
        <v>54</v>
      </c>
      <c r="I13" s="1">
        <v>18</v>
      </c>
      <c r="J13" s="1">
        <v>18</v>
      </c>
      <c r="K13" s="1">
        <v>10</v>
      </c>
      <c r="L13" s="1">
        <v>22.829694400000001</v>
      </c>
      <c r="M13" s="1">
        <v>-1.409632282</v>
      </c>
      <c r="N13" s="1">
        <v>0.52045428599999999</v>
      </c>
      <c r="O13" s="1">
        <v>-2.7084651270000002</v>
      </c>
      <c r="P13" s="1">
        <v>6.7595219999999996E-3</v>
      </c>
      <c r="Q13" s="1">
        <v>0.31964952200000002</v>
      </c>
      <c r="R13" s="1">
        <v>0.58668649299999998</v>
      </c>
      <c r="S13" s="1">
        <v>0.53303302799999996</v>
      </c>
      <c r="T13" s="1">
        <v>1.062298749</v>
      </c>
      <c r="U13" s="1">
        <v>0.29397779000000002</v>
      </c>
      <c r="V13" s="1">
        <v>0.311665162</v>
      </c>
      <c r="W13" s="1">
        <v>0.20445941300000001</v>
      </c>
    </row>
    <row r="14" spans="1:23" x14ac:dyDescent="0.2">
      <c r="A14" s="1" t="s">
        <v>164</v>
      </c>
      <c r="B14" s="1" t="s">
        <v>1381</v>
      </c>
      <c r="C14" s="1" t="s">
        <v>14</v>
      </c>
      <c r="D14" s="1" t="s">
        <v>165</v>
      </c>
      <c r="E14" s="1" t="s">
        <v>16</v>
      </c>
      <c r="F14" s="1">
        <v>36</v>
      </c>
      <c r="G14" s="1">
        <v>75</v>
      </c>
      <c r="H14" s="1">
        <v>9</v>
      </c>
      <c r="I14" s="1">
        <v>10</v>
      </c>
      <c r="J14" s="1">
        <v>3</v>
      </c>
      <c r="K14" s="1">
        <v>2</v>
      </c>
      <c r="L14" s="1">
        <v>18.718921959999999</v>
      </c>
      <c r="M14" s="1">
        <v>-2.9939172709999999</v>
      </c>
      <c r="N14" s="1">
        <v>0.84433813800000002</v>
      </c>
      <c r="O14" s="1">
        <v>-3.5458747339999999</v>
      </c>
      <c r="P14" s="1">
        <v>3.91312E-4</v>
      </c>
      <c r="Q14" s="1">
        <v>5.8851176999999998E-2</v>
      </c>
      <c r="R14" s="1">
        <v>0.57780765199999995</v>
      </c>
      <c r="S14" s="1">
        <v>1.0253245550000001</v>
      </c>
      <c r="T14" s="1">
        <v>0.145308618</v>
      </c>
      <c r="U14" s="1">
        <v>0.134041095</v>
      </c>
      <c r="V14" s="1">
        <v>4.2631730999999999E-2</v>
      </c>
      <c r="W14" s="1">
        <v>3.3560857999999999E-2</v>
      </c>
    </row>
    <row r="15" spans="1:23" x14ac:dyDescent="0.2">
      <c r="A15" s="1" t="s">
        <v>232</v>
      </c>
      <c r="B15" s="1" t="s">
        <v>877</v>
      </c>
      <c r="C15" s="1" t="s">
        <v>537</v>
      </c>
      <c r="D15" s="1" t="s">
        <v>13</v>
      </c>
      <c r="E15" s="1" t="s">
        <v>16</v>
      </c>
      <c r="F15" s="1">
        <v>83</v>
      </c>
      <c r="G15" s="1">
        <v>31</v>
      </c>
      <c r="H15" s="1">
        <v>18</v>
      </c>
      <c r="I15" s="1">
        <v>9</v>
      </c>
      <c r="J15" s="1">
        <v>3</v>
      </c>
      <c r="K15" s="1">
        <v>21</v>
      </c>
      <c r="L15" s="1">
        <v>25.55658897</v>
      </c>
      <c r="M15" s="1">
        <v>-1.956944091</v>
      </c>
      <c r="N15" s="1">
        <v>0.85869548600000001</v>
      </c>
      <c r="O15" s="1">
        <v>-2.2789733079999999</v>
      </c>
      <c r="P15" s="1">
        <v>2.2668652000000001E-2</v>
      </c>
      <c r="Q15" s="1">
        <v>0.55853635400000001</v>
      </c>
      <c r="R15" s="1">
        <v>0.985643414</v>
      </c>
      <c r="S15" s="1">
        <v>0.31356149999999999</v>
      </c>
      <c r="T15" s="1">
        <v>0.215021711</v>
      </c>
      <c r="U15" s="1">
        <v>8.9256822E-2</v>
      </c>
      <c r="V15" s="1">
        <v>3.1542340000000002E-2</v>
      </c>
      <c r="W15" s="1">
        <v>0.26072537600000001</v>
      </c>
    </row>
    <row r="16" spans="1:23" x14ac:dyDescent="0.2">
      <c r="A16" s="1" t="s">
        <v>271</v>
      </c>
      <c r="B16" s="1" t="s">
        <v>896</v>
      </c>
      <c r="C16" s="1" t="s">
        <v>558</v>
      </c>
      <c r="D16" s="1" t="s">
        <v>13</v>
      </c>
      <c r="E16" s="1" t="s">
        <v>16</v>
      </c>
      <c r="F16" s="1">
        <v>14</v>
      </c>
      <c r="G16" s="1">
        <v>24</v>
      </c>
      <c r="H16" s="1">
        <v>10</v>
      </c>
      <c r="I16" s="1">
        <v>4</v>
      </c>
      <c r="J16" s="1">
        <v>4</v>
      </c>
      <c r="K16" s="1">
        <v>0</v>
      </c>
      <c r="L16" s="1">
        <v>7.8215697970000004</v>
      </c>
      <c r="M16" s="1">
        <v>-2.6394831860000001</v>
      </c>
      <c r="N16" s="1">
        <v>0.97771072699999995</v>
      </c>
      <c r="O16" s="1">
        <v>-2.6996565669999999</v>
      </c>
      <c r="P16" s="1">
        <v>6.941109E-3</v>
      </c>
      <c r="Q16" s="1">
        <v>1</v>
      </c>
      <c r="R16" s="1">
        <v>0.15258486600000001</v>
      </c>
      <c r="S16" s="1">
        <v>0.22279937799999999</v>
      </c>
      <c r="T16" s="1">
        <v>0.109635576</v>
      </c>
      <c r="U16" s="1">
        <v>3.6408317000000003E-2</v>
      </c>
      <c r="V16" s="1">
        <v>3.8598846999999999E-2</v>
      </c>
      <c r="W16" s="1">
        <v>0</v>
      </c>
    </row>
    <row r="17" spans="1:23" x14ac:dyDescent="0.2">
      <c r="A17" s="1" t="s">
        <v>159</v>
      </c>
      <c r="B17" s="1" t="s">
        <v>14</v>
      </c>
      <c r="C17" s="1" t="s">
        <v>504</v>
      </c>
      <c r="D17" s="1" t="s">
        <v>13</v>
      </c>
      <c r="E17" s="1" t="s">
        <v>16</v>
      </c>
      <c r="F17" s="1">
        <v>61</v>
      </c>
      <c r="G17" s="1">
        <v>59</v>
      </c>
      <c r="H17" s="1">
        <v>65</v>
      </c>
      <c r="I17" s="1">
        <v>14</v>
      </c>
      <c r="J17" s="1">
        <v>25</v>
      </c>
      <c r="K17" s="1">
        <v>32</v>
      </c>
      <c r="L17" s="1">
        <v>43.439987930000001</v>
      </c>
      <c r="M17" s="1">
        <v>-1.3810023</v>
      </c>
      <c r="N17" s="1">
        <v>0.44080720099999998</v>
      </c>
      <c r="O17" s="1">
        <v>-3.1328941449999999</v>
      </c>
      <c r="P17" s="1">
        <v>1.730919E-3</v>
      </c>
      <c r="Q17" s="1">
        <v>0.14862118299999999</v>
      </c>
      <c r="R17" s="1">
        <v>1.092227386</v>
      </c>
      <c r="S17" s="1">
        <v>0.89981772800000004</v>
      </c>
      <c r="T17" s="1">
        <v>1.1707513270000001</v>
      </c>
      <c r="U17" s="1">
        <v>0.20934781999999999</v>
      </c>
      <c r="V17" s="1">
        <v>0.39632745200000002</v>
      </c>
      <c r="W17" s="1">
        <v>0.59903952800000004</v>
      </c>
    </row>
    <row r="18" spans="1:23" x14ac:dyDescent="0.2">
      <c r="A18" s="1" t="s">
        <v>234</v>
      </c>
      <c r="B18" s="1" t="s">
        <v>1049</v>
      </c>
      <c r="C18" s="1" t="s">
        <v>721</v>
      </c>
      <c r="D18" s="1" t="s">
        <v>1646</v>
      </c>
      <c r="E18" s="1" t="s">
        <v>16</v>
      </c>
      <c r="F18" s="1">
        <v>46</v>
      </c>
      <c r="G18" s="1">
        <v>66</v>
      </c>
      <c r="H18" s="1">
        <v>96</v>
      </c>
      <c r="I18" s="1">
        <v>34</v>
      </c>
      <c r="J18" s="1">
        <v>36</v>
      </c>
      <c r="K18" s="1">
        <v>30</v>
      </c>
      <c r="L18" s="1">
        <v>47.32506601</v>
      </c>
      <c r="M18" s="1">
        <v>-1.099016282</v>
      </c>
      <c r="N18" s="1">
        <v>0.42485556299999999</v>
      </c>
      <c r="O18" s="1">
        <v>-2.586799794</v>
      </c>
      <c r="P18" s="1">
        <v>9.6871860000000004E-3</v>
      </c>
      <c r="Q18" s="1">
        <v>0.38864786699999998</v>
      </c>
      <c r="R18" s="1">
        <v>0.23350813600000001</v>
      </c>
      <c r="S18" s="1">
        <v>0.28536941700000001</v>
      </c>
      <c r="T18" s="1">
        <v>0.49021149899999999</v>
      </c>
      <c r="U18" s="1">
        <v>0.14413859500000001</v>
      </c>
      <c r="V18" s="1">
        <v>0.16179966100000001</v>
      </c>
      <c r="W18" s="1">
        <v>0.159216369</v>
      </c>
    </row>
    <row r="19" spans="1:23" x14ac:dyDescent="0.2">
      <c r="A19" s="1" t="s">
        <v>262</v>
      </c>
      <c r="B19" s="1" t="s">
        <v>1057</v>
      </c>
      <c r="C19" s="1" t="s">
        <v>729</v>
      </c>
      <c r="D19" s="1" t="s">
        <v>141</v>
      </c>
      <c r="E19" s="1" t="s">
        <v>16</v>
      </c>
      <c r="F19" s="1">
        <v>84</v>
      </c>
      <c r="G19" s="1">
        <v>67</v>
      </c>
      <c r="H19" s="1">
        <v>108</v>
      </c>
      <c r="I19" s="1">
        <v>48</v>
      </c>
      <c r="J19" s="1">
        <v>30</v>
      </c>
      <c r="K19" s="1">
        <v>42</v>
      </c>
      <c r="L19" s="1">
        <v>59.503855999999999</v>
      </c>
      <c r="M19" s="1">
        <v>-1.153053517</v>
      </c>
      <c r="N19" s="1">
        <v>0.36870988399999999</v>
      </c>
      <c r="O19" s="1">
        <v>-3.1272650070000001</v>
      </c>
      <c r="P19" s="1">
        <v>1.7644080000000001E-3</v>
      </c>
      <c r="Q19" s="1">
        <v>0.14897770900000001</v>
      </c>
      <c r="R19" s="1">
        <v>0.62432298399999997</v>
      </c>
      <c r="S19" s="1">
        <v>0.42415456699999998</v>
      </c>
      <c r="T19" s="1">
        <v>0.80746158300000004</v>
      </c>
      <c r="U19" s="1">
        <v>0.29793975499999997</v>
      </c>
      <c r="V19" s="1">
        <v>0.19741593800000001</v>
      </c>
      <c r="W19" s="1">
        <v>0.32636351699999999</v>
      </c>
    </row>
    <row r="20" spans="1:23" x14ac:dyDescent="0.2">
      <c r="A20" s="1" t="s">
        <v>179</v>
      </c>
      <c r="B20" s="1" t="s">
        <v>14</v>
      </c>
      <c r="C20" s="1" t="s">
        <v>511</v>
      </c>
      <c r="D20" s="1" t="s">
        <v>13</v>
      </c>
      <c r="E20" s="1" t="s">
        <v>16</v>
      </c>
      <c r="F20" s="1">
        <v>46</v>
      </c>
      <c r="G20" s="1">
        <v>84</v>
      </c>
      <c r="H20" s="1">
        <v>34</v>
      </c>
      <c r="I20" s="1">
        <v>20</v>
      </c>
      <c r="J20" s="1">
        <v>37</v>
      </c>
      <c r="K20" s="1">
        <v>14</v>
      </c>
      <c r="L20" s="1">
        <v>39.177477809999999</v>
      </c>
      <c r="M20" s="1">
        <v>-1.225118234</v>
      </c>
      <c r="N20" s="1">
        <v>0.53156746300000002</v>
      </c>
      <c r="O20" s="1">
        <v>-2.3047276550000002</v>
      </c>
      <c r="P20" s="1">
        <v>2.1181831000000002E-2</v>
      </c>
      <c r="Q20" s="1">
        <v>0.53934809800000005</v>
      </c>
      <c r="R20" s="1">
        <v>0.87476979099999996</v>
      </c>
      <c r="S20" s="1">
        <v>1.3606127560000001</v>
      </c>
      <c r="T20" s="1">
        <v>0.65040360200000003</v>
      </c>
      <c r="U20" s="1">
        <v>0.31763117499999999</v>
      </c>
      <c r="V20" s="1">
        <v>0.62297208900000001</v>
      </c>
      <c r="W20" s="1">
        <v>0.27834681500000003</v>
      </c>
    </row>
    <row r="21" spans="1:23" x14ac:dyDescent="0.2">
      <c r="A21" s="1" t="s">
        <v>233</v>
      </c>
      <c r="B21" s="1" t="s">
        <v>1034</v>
      </c>
      <c r="C21" s="1" t="s">
        <v>707</v>
      </c>
      <c r="D21" s="1" t="s">
        <v>1648</v>
      </c>
      <c r="E21" s="1" t="s">
        <v>16</v>
      </c>
      <c r="F21" s="1">
        <v>92</v>
      </c>
      <c r="G21" s="1">
        <v>153</v>
      </c>
      <c r="H21" s="1">
        <v>75</v>
      </c>
      <c r="I21" s="1">
        <v>44</v>
      </c>
      <c r="J21" s="1">
        <v>68</v>
      </c>
      <c r="K21" s="1">
        <v>42</v>
      </c>
      <c r="L21" s="1">
        <v>76.933984539999997</v>
      </c>
      <c r="M21" s="1">
        <v>-1.058395304</v>
      </c>
      <c r="N21" s="1">
        <v>0.43886610700000001</v>
      </c>
      <c r="O21" s="1">
        <v>-2.4116587900000002</v>
      </c>
      <c r="P21" s="1">
        <v>1.5880135E-2</v>
      </c>
      <c r="Q21" s="1">
        <v>0.47855479899999998</v>
      </c>
      <c r="R21" s="1">
        <v>1.5449649169999999</v>
      </c>
      <c r="S21" s="1">
        <v>2.1884747099999999</v>
      </c>
      <c r="T21" s="1">
        <v>1.266951919</v>
      </c>
      <c r="U21" s="1">
        <v>0.61707883600000002</v>
      </c>
      <c r="V21" s="1">
        <v>1.0110453290000001</v>
      </c>
      <c r="W21" s="1">
        <v>0.73739868900000005</v>
      </c>
    </row>
    <row r="22" spans="1:23" x14ac:dyDescent="0.2">
      <c r="A22" s="1" t="s">
        <v>189</v>
      </c>
      <c r="B22" s="1" t="s">
        <v>858</v>
      </c>
      <c r="C22" s="1" t="s">
        <v>517</v>
      </c>
      <c r="D22" s="1" t="s">
        <v>13</v>
      </c>
      <c r="E22" s="1" t="s">
        <v>16</v>
      </c>
      <c r="F22" s="1">
        <v>60</v>
      </c>
      <c r="G22" s="1">
        <v>136</v>
      </c>
      <c r="H22" s="1">
        <v>22</v>
      </c>
      <c r="I22" s="1">
        <v>32</v>
      </c>
      <c r="J22" s="1">
        <v>34</v>
      </c>
      <c r="K22" s="1">
        <v>18</v>
      </c>
      <c r="L22" s="1">
        <v>44.190586269999997</v>
      </c>
      <c r="M22" s="1">
        <v>-1.354370855</v>
      </c>
      <c r="N22" s="1">
        <v>0.53761512</v>
      </c>
      <c r="O22" s="1">
        <v>-2.5192201700000001</v>
      </c>
      <c r="P22" s="1">
        <v>1.1761509E-2</v>
      </c>
      <c r="Q22" s="1">
        <v>0.41652889500000001</v>
      </c>
      <c r="R22" s="1">
        <v>0.58091850700000003</v>
      </c>
      <c r="S22" s="1">
        <v>1.121559137</v>
      </c>
      <c r="T22" s="1">
        <v>0.21426671899999999</v>
      </c>
      <c r="U22" s="1">
        <v>0.25874449700000002</v>
      </c>
      <c r="V22" s="1">
        <v>0.29145653599999999</v>
      </c>
      <c r="W22" s="1">
        <v>0.18220435099999999</v>
      </c>
    </row>
    <row r="23" spans="1:23" x14ac:dyDescent="0.2">
      <c r="A23" s="1" t="s">
        <v>203</v>
      </c>
      <c r="B23" s="1" t="s">
        <v>859</v>
      </c>
      <c r="C23" s="1" t="s">
        <v>519</v>
      </c>
      <c r="D23" s="1" t="s">
        <v>13</v>
      </c>
      <c r="E23" s="1" t="s">
        <v>16</v>
      </c>
      <c r="F23" s="1">
        <v>12</v>
      </c>
      <c r="G23" s="1">
        <v>17</v>
      </c>
      <c r="H23" s="1">
        <v>26</v>
      </c>
      <c r="I23" s="1">
        <v>6</v>
      </c>
      <c r="J23" s="1">
        <v>11</v>
      </c>
      <c r="K23" s="1">
        <v>6</v>
      </c>
      <c r="L23" s="1">
        <v>12.72984518</v>
      </c>
      <c r="M23" s="1">
        <v>-1.3102639970000001</v>
      </c>
      <c r="N23" s="1">
        <v>0.63241899199999996</v>
      </c>
      <c r="O23" s="1">
        <v>-2.071828982</v>
      </c>
      <c r="P23" s="1">
        <v>3.8281392999999997E-2</v>
      </c>
      <c r="Q23" s="1">
        <v>0.69179945600000003</v>
      </c>
      <c r="R23" s="1">
        <v>9.6245254000000002E-2</v>
      </c>
      <c r="S23" s="1">
        <v>0.11613585</v>
      </c>
      <c r="T23" s="1">
        <v>0.209768126</v>
      </c>
      <c r="U23" s="1">
        <v>4.0188936000000001E-2</v>
      </c>
      <c r="V23" s="1">
        <v>7.8112705000000004E-2</v>
      </c>
      <c r="W23" s="1">
        <v>5.0312002000000002E-2</v>
      </c>
    </row>
    <row r="24" spans="1:23" x14ac:dyDescent="0.2">
      <c r="A24" s="1" t="s">
        <v>192</v>
      </c>
      <c r="B24" s="1" t="s">
        <v>1039</v>
      </c>
      <c r="C24" s="1" t="s">
        <v>712</v>
      </c>
      <c r="D24" s="1" t="s">
        <v>13</v>
      </c>
      <c r="E24" s="1" t="s">
        <v>16</v>
      </c>
      <c r="F24" s="1">
        <v>90</v>
      </c>
      <c r="G24" s="1">
        <v>65</v>
      </c>
      <c r="H24" s="1">
        <v>34</v>
      </c>
      <c r="I24" s="1">
        <v>20</v>
      </c>
      <c r="J24" s="1">
        <v>52</v>
      </c>
      <c r="K24" s="1">
        <v>17</v>
      </c>
      <c r="L24" s="1">
        <v>55.366246189999998</v>
      </c>
      <c r="M24" s="1">
        <v>-1.152283014</v>
      </c>
      <c r="N24" s="1">
        <v>0.49707930299999997</v>
      </c>
      <c r="O24" s="1">
        <v>-2.3181070030000002</v>
      </c>
      <c r="P24" s="1">
        <v>2.0443506E-2</v>
      </c>
      <c r="Q24" s="1">
        <v>0.52815660499999995</v>
      </c>
      <c r="R24" s="1">
        <v>0.91914217200000004</v>
      </c>
      <c r="S24" s="1">
        <v>0.56542218799999999</v>
      </c>
      <c r="T24" s="1">
        <v>0.34929082299999997</v>
      </c>
      <c r="U24" s="1">
        <v>0.170579705</v>
      </c>
      <c r="V24" s="1">
        <v>0.470191146</v>
      </c>
      <c r="W24" s="1">
        <v>0.18151452400000001</v>
      </c>
    </row>
    <row r="25" spans="1:23" x14ac:dyDescent="0.2">
      <c r="A25" s="1" t="s">
        <v>208</v>
      </c>
      <c r="B25" s="1" t="s">
        <v>862</v>
      </c>
      <c r="C25" s="1" t="s">
        <v>522</v>
      </c>
      <c r="D25" s="1" t="s">
        <v>13</v>
      </c>
      <c r="E25" s="1" t="s">
        <v>16</v>
      </c>
      <c r="F25" s="1">
        <v>200</v>
      </c>
      <c r="G25" s="1">
        <v>272</v>
      </c>
      <c r="H25" s="1">
        <v>86</v>
      </c>
      <c r="I25" s="1">
        <v>118</v>
      </c>
      <c r="J25" s="1">
        <v>110</v>
      </c>
      <c r="K25" s="1">
        <v>46</v>
      </c>
      <c r="L25" s="1">
        <v>137.3439999</v>
      </c>
      <c r="M25" s="1">
        <v>-1.063225976</v>
      </c>
      <c r="N25" s="1">
        <v>0.41940327300000002</v>
      </c>
      <c r="O25" s="1">
        <v>-2.5350922229999999</v>
      </c>
      <c r="P25" s="1">
        <v>1.1241773E-2</v>
      </c>
      <c r="Q25" s="1">
        <v>0.41034040300000002</v>
      </c>
      <c r="R25" s="1">
        <v>0.83786888900000001</v>
      </c>
      <c r="S25" s="1">
        <v>0.97058657599999998</v>
      </c>
      <c r="T25" s="1">
        <v>0.36242036700000002</v>
      </c>
      <c r="U25" s="1">
        <v>0.41284331600000002</v>
      </c>
      <c r="V25" s="1">
        <v>0.40800893599999999</v>
      </c>
      <c r="W25" s="1">
        <v>0.20147732500000001</v>
      </c>
    </row>
    <row r="26" spans="1:23" x14ac:dyDescent="0.2">
      <c r="A26" s="1" t="s">
        <v>209</v>
      </c>
      <c r="B26" s="1" t="s">
        <v>863</v>
      </c>
      <c r="C26" s="1" t="s">
        <v>523</v>
      </c>
      <c r="D26" s="1" t="s">
        <v>13</v>
      </c>
      <c r="E26" s="1" t="s">
        <v>16</v>
      </c>
      <c r="F26" s="1">
        <v>277</v>
      </c>
      <c r="G26" s="1">
        <v>379</v>
      </c>
      <c r="H26" s="1">
        <v>111</v>
      </c>
      <c r="I26" s="1">
        <v>148</v>
      </c>
      <c r="J26" s="1">
        <v>172</v>
      </c>
      <c r="K26" s="1">
        <v>68</v>
      </c>
      <c r="L26" s="1">
        <v>196.63877790000001</v>
      </c>
      <c r="M26" s="1">
        <v>-1.015706107</v>
      </c>
      <c r="N26" s="1">
        <v>0.38794117299999997</v>
      </c>
      <c r="O26" s="1">
        <v>-2.618196207</v>
      </c>
      <c r="P26" s="1">
        <v>8.8395959999999999E-3</v>
      </c>
      <c r="Q26" s="1">
        <v>0.36775464699999999</v>
      </c>
      <c r="R26" s="1">
        <v>2.235969393</v>
      </c>
      <c r="S26" s="1">
        <v>2.6058211359999999</v>
      </c>
      <c r="T26" s="1">
        <v>0.90131612299999997</v>
      </c>
      <c r="U26" s="1">
        <v>0.99771150799999997</v>
      </c>
      <c r="V26" s="1">
        <v>1.2292648180000001</v>
      </c>
      <c r="W26" s="1">
        <v>0.57387495799999999</v>
      </c>
    </row>
    <row r="27" spans="1:23" x14ac:dyDescent="0.2">
      <c r="A27" s="1" t="s">
        <v>212</v>
      </c>
      <c r="B27" s="1" t="s">
        <v>1365</v>
      </c>
      <c r="C27" s="1" t="s">
        <v>1651</v>
      </c>
      <c r="D27" s="1" t="s">
        <v>13</v>
      </c>
      <c r="E27" s="1" t="s">
        <v>16</v>
      </c>
      <c r="F27" s="1">
        <v>12</v>
      </c>
      <c r="G27" s="1">
        <v>57</v>
      </c>
      <c r="H27" s="1">
        <v>58</v>
      </c>
      <c r="I27" s="1">
        <v>4</v>
      </c>
      <c r="J27" s="1">
        <v>18</v>
      </c>
      <c r="K27" s="1">
        <v>14</v>
      </c>
      <c r="L27" s="1">
        <v>28.380825439999999</v>
      </c>
      <c r="M27" s="1">
        <v>-1.7975238280000001</v>
      </c>
      <c r="N27" s="1">
        <v>0.70796961700000005</v>
      </c>
      <c r="O27" s="1">
        <v>-2.538984422</v>
      </c>
      <c r="P27" s="1">
        <v>1.1117477000000001E-2</v>
      </c>
      <c r="Q27" s="1">
        <v>0.408099818</v>
      </c>
      <c r="R27" s="1">
        <v>7.3238419999999999E-2</v>
      </c>
      <c r="S27" s="1">
        <v>0.29631380400000001</v>
      </c>
      <c r="T27" s="1">
        <v>0.35608509100000002</v>
      </c>
      <c r="U27" s="1">
        <v>2.0388013E-2</v>
      </c>
      <c r="V27" s="1">
        <v>9.7266019999999995E-2</v>
      </c>
      <c r="W27" s="1">
        <v>8.9332201E-2</v>
      </c>
    </row>
    <row r="28" spans="1:23" x14ac:dyDescent="0.2">
      <c r="A28" s="1" t="s">
        <v>213</v>
      </c>
      <c r="B28" s="1" t="s">
        <v>1365</v>
      </c>
      <c r="C28" s="1" t="s">
        <v>1651</v>
      </c>
      <c r="D28" s="1" t="s">
        <v>13</v>
      </c>
      <c r="E28" s="1" t="s">
        <v>16</v>
      </c>
      <c r="F28" s="1">
        <v>37</v>
      </c>
      <c r="G28" s="1">
        <v>54</v>
      </c>
      <c r="H28" s="1">
        <v>54</v>
      </c>
      <c r="I28" s="1">
        <v>10</v>
      </c>
      <c r="J28" s="1">
        <v>27</v>
      </c>
      <c r="K28" s="1">
        <v>25</v>
      </c>
      <c r="L28" s="1">
        <v>35.6163454</v>
      </c>
      <c r="M28" s="1">
        <v>-1.2248826500000001</v>
      </c>
      <c r="N28" s="1">
        <v>0.45510340999999999</v>
      </c>
      <c r="O28" s="1">
        <v>-2.6914380859999998</v>
      </c>
      <c r="P28" s="1">
        <v>7.1144700000000003E-3</v>
      </c>
      <c r="Q28" s="1">
        <v>0.32932535200000002</v>
      </c>
      <c r="R28" s="1">
        <v>0.36333611500000002</v>
      </c>
      <c r="S28" s="1">
        <v>0.45166861200000002</v>
      </c>
      <c r="T28" s="1">
        <v>0.53341924399999996</v>
      </c>
      <c r="U28" s="1">
        <v>8.2009473999999999E-2</v>
      </c>
      <c r="V28" s="1">
        <v>0.23474779800000001</v>
      </c>
      <c r="W28" s="1">
        <v>0.25666646500000001</v>
      </c>
    </row>
    <row r="29" spans="1:23" x14ac:dyDescent="0.2">
      <c r="A29" s="1" t="s">
        <v>37</v>
      </c>
      <c r="B29" s="1" t="s">
        <v>14</v>
      </c>
      <c r="C29" s="1" t="s">
        <v>14</v>
      </c>
      <c r="D29" s="1" t="s">
        <v>13</v>
      </c>
      <c r="E29" s="1" t="s">
        <v>16</v>
      </c>
      <c r="F29" s="1">
        <v>21</v>
      </c>
      <c r="G29" s="1">
        <v>26</v>
      </c>
      <c r="H29" s="1">
        <v>30</v>
      </c>
      <c r="I29" s="1">
        <v>4</v>
      </c>
      <c r="J29" s="1">
        <v>5</v>
      </c>
      <c r="K29" s="1">
        <v>10</v>
      </c>
      <c r="L29" s="1">
        <v>14.448602449999999</v>
      </c>
      <c r="M29" s="1">
        <v>-2.0087365350000002</v>
      </c>
      <c r="N29" s="1">
        <v>0.64240285399999997</v>
      </c>
      <c r="O29" s="1">
        <v>-3.126910976</v>
      </c>
      <c r="P29" s="1">
        <v>1.7665339999999999E-3</v>
      </c>
      <c r="Q29" s="1">
        <v>0.14897770900000001</v>
      </c>
      <c r="R29" s="1">
        <v>0.57106466300000003</v>
      </c>
      <c r="S29" s="1">
        <v>0.602224816</v>
      </c>
      <c r="T29" s="1">
        <v>0.82064499000000002</v>
      </c>
      <c r="U29" s="1">
        <v>9.0841263000000005E-2</v>
      </c>
      <c r="V29" s="1">
        <v>0.120383486</v>
      </c>
      <c r="W29" s="1">
        <v>0.28430746800000001</v>
      </c>
    </row>
    <row r="30" spans="1:23" x14ac:dyDescent="0.2">
      <c r="A30" s="1" t="s">
        <v>86</v>
      </c>
      <c r="B30" s="1" t="s">
        <v>1120</v>
      </c>
      <c r="C30" s="1" t="s">
        <v>795</v>
      </c>
      <c r="D30" s="1" t="s">
        <v>87</v>
      </c>
      <c r="E30" s="1" t="s">
        <v>16</v>
      </c>
      <c r="F30" s="1">
        <v>38</v>
      </c>
      <c r="G30" s="1">
        <v>54</v>
      </c>
      <c r="H30" s="1">
        <v>22</v>
      </c>
      <c r="I30" s="1">
        <v>6</v>
      </c>
      <c r="J30" s="1">
        <v>4</v>
      </c>
      <c r="K30" s="1">
        <v>16</v>
      </c>
      <c r="L30" s="1">
        <v>20.951348230000001</v>
      </c>
      <c r="M30" s="1">
        <v>-2.0465315749999999</v>
      </c>
      <c r="N30" s="1">
        <v>0.68651216599999998</v>
      </c>
      <c r="O30" s="1">
        <v>-2.981056529</v>
      </c>
      <c r="P30" s="1">
        <v>2.8725579999999999E-3</v>
      </c>
      <c r="Q30" s="1">
        <v>0.19939232700000001</v>
      </c>
      <c r="R30" s="1">
        <v>0.31926327700000001</v>
      </c>
      <c r="S30" s="1">
        <v>0.38643676500000002</v>
      </c>
      <c r="T30" s="1">
        <v>0.18593285000000001</v>
      </c>
      <c r="U30" s="1">
        <v>4.2099195999999998E-2</v>
      </c>
      <c r="V30" s="1">
        <v>2.9754748000000001E-2</v>
      </c>
      <c r="W30" s="1">
        <v>0.14054248499999999</v>
      </c>
    </row>
    <row r="31" spans="1:23" x14ac:dyDescent="0.2">
      <c r="A31" s="1" t="s">
        <v>244</v>
      </c>
      <c r="B31" s="1" t="s">
        <v>1050</v>
      </c>
      <c r="C31" s="1" t="s">
        <v>722</v>
      </c>
      <c r="D31" s="1" t="s">
        <v>13</v>
      </c>
      <c r="E31" s="1" t="s">
        <v>16</v>
      </c>
      <c r="F31" s="1">
        <v>22</v>
      </c>
      <c r="G31" s="1">
        <v>19</v>
      </c>
      <c r="H31" s="1">
        <v>14</v>
      </c>
      <c r="I31" s="1">
        <v>5</v>
      </c>
      <c r="J31" s="1">
        <v>12</v>
      </c>
      <c r="K31" s="1">
        <v>6</v>
      </c>
      <c r="L31" s="1">
        <v>17.492312030000001</v>
      </c>
      <c r="M31" s="1">
        <v>-1.2986528310000001</v>
      </c>
      <c r="N31" s="1">
        <v>0.59612214500000005</v>
      </c>
      <c r="O31" s="1">
        <v>-2.178501238</v>
      </c>
      <c r="P31" s="1">
        <v>2.9368740000000001E-2</v>
      </c>
      <c r="Q31" s="1">
        <v>0.62194915799999995</v>
      </c>
      <c r="R31" s="1">
        <v>0.40604674200000002</v>
      </c>
      <c r="S31" s="1">
        <v>0.29869383399999999</v>
      </c>
      <c r="T31" s="1">
        <v>0.25992584299999999</v>
      </c>
      <c r="U31" s="1">
        <v>7.7069144000000006E-2</v>
      </c>
      <c r="V31" s="1">
        <v>0.19609454600000001</v>
      </c>
      <c r="W31" s="1">
        <v>0.115778222</v>
      </c>
    </row>
    <row r="32" spans="1:23" x14ac:dyDescent="0.2">
      <c r="A32" s="1" t="s">
        <v>268</v>
      </c>
      <c r="B32" s="1" t="s">
        <v>1108</v>
      </c>
      <c r="C32" s="1" t="s">
        <v>782</v>
      </c>
      <c r="D32" s="1" t="s">
        <v>1666</v>
      </c>
      <c r="E32" s="1" t="s">
        <v>16</v>
      </c>
      <c r="F32" s="1">
        <v>66</v>
      </c>
      <c r="G32" s="1">
        <v>176</v>
      </c>
      <c r="H32" s="1">
        <v>68</v>
      </c>
      <c r="I32" s="1">
        <v>45</v>
      </c>
      <c r="J32" s="1">
        <v>32</v>
      </c>
      <c r="K32" s="1">
        <v>16</v>
      </c>
      <c r="L32" s="1">
        <v>60.1391013</v>
      </c>
      <c r="M32" s="1">
        <v>-1.7460243129999999</v>
      </c>
      <c r="N32" s="1">
        <v>0.46242676199999999</v>
      </c>
      <c r="O32" s="1">
        <v>-3.7757856099999998</v>
      </c>
      <c r="P32" s="1">
        <v>1.5950400000000001E-4</v>
      </c>
      <c r="Q32" s="1">
        <v>3.1517785E-2</v>
      </c>
      <c r="R32" s="1">
        <v>2.106367477</v>
      </c>
      <c r="S32" s="1">
        <v>4.7843415900000004</v>
      </c>
      <c r="T32" s="1">
        <v>2.183067646</v>
      </c>
      <c r="U32" s="1">
        <v>1.1993885520000001</v>
      </c>
      <c r="V32" s="1">
        <v>0.90421374200000004</v>
      </c>
      <c r="W32" s="1">
        <v>0.53386624599999999</v>
      </c>
    </row>
    <row r="33" spans="1:23" x14ac:dyDescent="0.2">
      <c r="A33" s="1" t="s">
        <v>107</v>
      </c>
      <c r="B33" s="1" t="s">
        <v>1062</v>
      </c>
      <c r="C33" s="1" t="s">
        <v>733</v>
      </c>
      <c r="D33" s="1" t="s">
        <v>108</v>
      </c>
      <c r="E33" s="1" t="s">
        <v>16</v>
      </c>
      <c r="F33" s="1">
        <v>36</v>
      </c>
      <c r="G33" s="1">
        <v>42</v>
      </c>
      <c r="H33" s="1">
        <v>26</v>
      </c>
      <c r="I33" s="1">
        <v>18</v>
      </c>
      <c r="J33" s="1">
        <v>12</v>
      </c>
      <c r="K33" s="1">
        <v>16</v>
      </c>
      <c r="L33" s="1">
        <v>24.808375139999999</v>
      </c>
      <c r="M33" s="1">
        <v>-1.186161166</v>
      </c>
      <c r="N33" s="1">
        <v>0.43659319400000002</v>
      </c>
      <c r="O33" s="1">
        <v>-2.7168567480000001</v>
      </c>
      <c r="P33" s="1">
        <v>6.5905130000000001E-3</v>
      </c>
      <c r="Q33" s="1">
        <v>0.31577303800000001</v>
      </c>
      <c r="R33" s="1">
        <v>0.235565625</v>
      </c>
      <c r="S33" s="1">
        <v>0.23408738700000001</v>
      </c>
      <c r="T33" s="1">
        <v>0.17113972899999999</v>
      </c>
      <c r="U33" s="1">
        <v>9.8364662000000005E-2</v>
      </c>
      <c r="V33" s="1">
        <v>6.9521892000000002E-2</v>
      </c>
      <c r="W33" s="1">
        <v>0.10945905</v>
      </c>
    </row>
    <row r="34" spans="1:23" x14ac:dyDescent="0.2">
      <c r="A34" s="1" t="s">
        <v>307</v>
      </c>
      <c r="B34" s="1" t="s">
        <v>1068</v>
      </c>
      <c r="C34" s="1" t="s">
        <v>14</v>
      </c>
      <c r="D34" s="1" t="s">
        <v>13</v>
      </c>
      <c r="E34" s="1" t="s">
        <v>16</v>
      </c>
      <c r="F34" s="1">
        <v>28</v>
      </c>
      <c r="G34" s="1">
        <v>40</v>
      </c>
      <c r="H34" s="1">
        <v>38</v>
      </c>
      <c r="I34" s="1">
        <v>8</v>
      </c>
      <c r="J34" s="1">
        <v>15</v>
      </c>
      <c r="K34" s="1">
        <v>20</v>
      </c>
      <c r="L34" s="1">
        <v>36.715333430000001</v>
      </c>
      <c r="M34" s="1">
        <v>-1.2799362489999999</v>
      </c>
      <c r="N34" s="1">
        <v>0.59670458199999998</v>
      </c>
      <c r="O34" s="1">
        <v>-2.1450082469999998</v>
      </c>
      <c r="P34" s="1">
        <v>3.1952187999999999E-2</v>
      </c>
      <c r="Q34" s="1">
        <v>0.64889547800000003</v>
      </c>
      <c r="R34" s="1">
        <v>0.37012436399999998</v>
      </c>
      <c r="S34" s="1">
        <v>0.45036946900000002</v>
      </c>
      <c r="T34" s="1">
        <v>0.50529071199999998</v>
      </c>
      <c r="U34" s="1">
        <v>8.8315475000000004E-2</v>
      </c>
      <c r="V34" s="1">
        <v>0.175554442</v>
      </c>
      <c r="W34" s="1">
        <v>0.27640246699999999</v>
      </c>
    </row>
    <row r="35" spans="1:23" x14ac:dyDescent="0.2">
      <c r="A35" s="1" t="s">
        <v>295</v>
      </c>
      <c r="B35" s="1" t="s">
        <v>899</v>
      </c>
      <c r="C35" s="1" t="s">
        <v>561</v>
      </c>
      <c r="D35" s="1" t="s">
        <v>13</v>
      </c>
      <c r="E35" s="1" t="s">
        <v>16</v>
      </c>
      <c r="F35" s="1">
        <v>116</v>
      </c>
      <c r="G35" s="1">
        <v>130</v>
      </c>
      <c r="H35" s="1">
        <v>44</v>
      </c>
      <c r="I35" s="1">
        <v>34</v>
      </c>
      <c r="J35" s="1">
        <v>56</v>
      </c>
      <c r="K35" s="1">
        <v>28</v>
      </c>
      <c r="L35" s="1">
        <v>64.247690809999995</v>
      </c>
      <c r="M35" s="1">
        <v>-1.3192844669999999</v>
      </c>
      <c r="N35" s="1">
        <v>0.417732716</v>
      </c>
      <c r="O35" s="1">
        <v>-3.158202401</v>
      </c>
      <c r="P35" s="1">
        <v>1.587453E-3</v>
      </c>
      <c r="Q35" s="1">
        <v>0.14188171899999999</v>
      </c>
      <c r="R35" s="1">
        <v>1.979340815</v>
      </c>
      <c r="S35" s="1">
        <v>1.889405826</v>
      </c>
      <c r="T35" s="1">
        <v>0.755237147</v>
      </c>
      <c r="U35" s="1">
        <v>0.48450547500000002</v>
      </c>
      <c r="V35" s="1">
        <v>0.84602176900000003</v>
      </c>
      <c r="W35" s="1">
        <v>0.49950851800000001</v>
      </c>
    </row>
    <row r="36" spans="1:23" x14ac:dyDescent="0.2">
      <c r="A36" s="1" t="s">
        <v>103</v>
      </c>
      <c r="B36" s="1" t="s">
        <v>1075</v>
      </c>
      <c r="C36" s="1" t="s">
        <v>747</v>
      </c>
      <c r="D36" s="1" t="s">
        <v>104</v>
      </c>
      <c r="E36" s="1" t="s">
        <v>16</v>
      </c>
      <c r="F36" s="1">
        <v>30</v>
      </c>
      <c r="G36" s="1">
        <v>16</v>
      </c>
      <c r="H36" s="1">
        <v>26</v>
      </c>
      <c r="I36" s="1">
        <v>16</v>
      </c>
      <c r="J36" s="1">
        <v>10</v>
      </c>
      <c r="K36" s="1">
        <v>6</v>
      </c>
      <c r="L36" s="1">
        <v>17.373714159999999</v>
      </c>
      <c r="M36" s="1">
        <v>-1.264083726</v>
      </c>
      <c r="N36" s="1">
        <v>0.60642634699999998</v>
      </c>
      <c r="O36" s="1">
        <v>-2.0844802219999998</v>
      </c>
      <c r="P36" s="1">
        <v>3.7116507E-2</v>
      </c>
      <c r="Q36" s="1">
        <v>0.68699023000000004</v>
      </c>
      <c r="R36" s="1">
        <v>0.258186003</v>
      </c>
      <c r="S36" s="1">
        <v>0.11728723000000001</v>
      </c>
      <c r="T36" s="1">
        <v>0.22508827000000001</v>
      </c>
      <c r="U36" s="1">
        <v>0.114997554</v>
      </c>
      <c r="V36" s="1">
        <v>7.6197787000000003E-2</v>
      </c>
      <c r="W36" s="1">
        <v>5.3986474E-2</v>
      </c>
    </row>
    <row r="37" spans="1:23" x14ac:dyDescent="0.2">
      <c r="A37" s="1" t="s">
        <v>1673</v>
      </c>
      <c r="B37" s="1" t="s">
        <v>1098</v>
      </c>
      <c r="C37" s="1" t="s">
        <v>771</v>
      </c>
      <c r="D37" s="1" t="s">
        <v>1674</v>
      </c>
      <c r="E37" s="1" t="s">
        <v>16</v>
      </c>
      <c r="F37" s="1">
        <v>20</v>
      </c>
      <c r="G37" s="1">
        <v>31</v>
      </c>
      <c r="H37" s="1">
        <v>23</v>
      </c>
      <c r="I37" s="1">
        <v>13</v>
      </c>
      <c r="J37" s="1">
        <v>8</v>
      </c>
      <c r="K37" s="1">
        <v>6</v>
      </c>
      <c r="L37" s="1">
        <v>16.395692010000001</v>
      </c>
      <c r="M37" s="1">
        <v>-1.4872826139999999</v>
      </c>
      <c r="N37" s="1">
        <v>0.52706428000000005</v>
      </c>
      <c r="O37" s="1">
        <v>-2.821823959</v>
      </c>
      <c r="P37" s="1">
        <v>4.775138E-3</v>
      </c>
      <c r="Q37" s="1">
        <v>0.26653147399999999</v>
      </c>
      <c r="R37" s="1">
        <v>0.31621863700000002</v>
      </c>
      <c r="S37" s="1">
        <v>0.41748268500000002</v>
      </c>
      <c r="T37" s="1">
        <v>0.36580815100000003</v>
      </c>
      <c r="U37" s="1">
        <v>0.17165560899999999</v>
      </c>
      <c r="V37" s="1">
        <v>0.111989775</v>
      </c>
      <c r="W37" s="1">
        <v>9.9181572999999995E-2</v>
      </c>
    </row>
    <row r="38" spans="1:23" x14ac:dyDescent="0.2">
      <c r="A38" s="1" t="s">
        <v>1675</v>
      </c>
      <c r="B38" s="1" t="s">
        <v>1101</v>
      </c>
      <c r="C38" s="1" t="s">
        <v>774</v>
      </c>
      <c r="D38" s="1" t="s">
        <v>432</v>
      </c>
      <c r="E38" s="1" t="s">
        <v>16</v>
      </c>
      <c r="F38" s="1">
        <v>19</v>
      </c>
      <c r="G38" s="1">
        <v>43</v>
      </c>
      <c r="H38" s="1">
        <v>10</v>
      </c>
      <c r="I38" s="1">
        <v>12</v>
      </c>
      <c r="J38" s="1">
        <v>7</v>
      </c>
      <c r="K38" s="1">
        <v>6</v>
      </c>
      <c r="L38" s="1">
        <v>14.76528158</v>
      </c>
      <c r="M38" s="1">
        <v>-1.5067838579999999</v>
      </c>
      <c r="N38" s="1">
        <v>0.713597865</v>
      </c>
      <c r="O38" s="1">
        <v>-2.1115307830000001</v>
      </c>
      <c r="P38" s="1">
        <v>3.4726714999999998E-2</v>
      </c>
      <c r="Q38" s="1">
        <v>0.66823762499999995</v>
      </c>
      <c r="R38" s="1">
        <v>0.155925904</v>
      </c>
      <c r="S38" s="1">
        <v>0.300574707</v>
      </c>
      <c r="T38" s="1">
        <v>8.2552977999999999E-2</v>
      </c>
      <c r="U38" s="1">
        <v>8.2243785999999999E-2</v>
      </c>
      <c r="V38" s="1">
        <v>5.0862022999999999E-2</v>
      </c>
      <c r="W38" s="1">
        <v>5.1479958999999999E-2</v>
      </c>
    </row>
    <row r="39" spans="1:23" x14ac:dyDescent="0.2">
      <c r="A39" s="1" t="s">
        <v>1676</v>
      </c>
      <c r="B39" s="1" t="s">
        <v>1106</v>
      </c>
      <c r="C39" s="1" t="s">
        <v>780</v>
      </c>
      <c r="D39" s="1" t="s">
        <v>1455</v>
      </c>
      <c r="E39" s="1" t="s">
        <v>16</v>
      </c>
      <c r="F39" s="1">
        <v>116</v>
      </c>
      <c r="G39" s="1">
        <v>240</v>
      </c>
      <c r="H39" s="1">
        <v>32</v>
      </c>
      <c r="I39" s="1">
        <v>32</v>
      </c>
      <c r="J39" s="1">
        <v>66</v>
      </c>
      <c r="K39" s="1">
        <v>24</v>
      </c>
      <c r="L39" s="1">
        <v>81.893674050000001</v>
      </c>
      <c r="M39" s="1">
        <v>-1.653716653</v>
      </c>
      <c r="N39" s="1">
        <v>0.65969240100000004</v>
      </c>
      <c r="O39" s="1">
        <v>-2.5067996099999998</v>
      </c>
      <c r="P39" s="1">
        <v>1.2182976E-2</v>
      </c>
      <c r="Q39" s="1">
        <v>0.42270437799999999</v>
      </c>
      <c r="R39" s="1">
        <v>0.432128446</v>
      </c>
      <c r="S39" s="1">
        <v>0.76152719199999996</v>
      </c>
      <c r="T39" s="1">
        <v>0.119914837</v>
      </c>
      <c r="U39" s="1">
        <v>9.9554759000000007E-2</v>
      </c>
      <c r="V39" s="1">
        <v>0.21768561</v>
      </c>
      <c r="W39" s="1">
        <v>9.3473474000000001E-2</v>
      </c>
    </row>
    <row r="40" spans="1:23" x14ac:dyDescent="0.2">
      <c r="A40" s="1" t="s">
        <v>306</v>
      </c>
      <c r="B40" s="1" t="s">
        <v>14</v>
      </c>
      <c r="C40" s="1" t="s">
        <v>567</v>
      </c>
      <c r="D40" s="1" t="s">
        <v>13</v>
      </c>
      <c r="E40" s="1" t="s">
        <v>16</v>
      </c>
      <c r="F40" s="1">
        <v>49</v>
      </c>
      <c r="G40" s="1">
        <v>66</v>
      </c>
      <c r="H40" s="1">
        <v>16</v>
      </c>
      <c r="I40" s="1">
        <v>20</v>
      </c>
      <c r="J40" s="1">
        <v>16</v>
      </c>
      <c r="K40" s="1">
        <v>11</v>
      </c>
      <c r="L40" s="1">
        <v>30.52471705</v>
      </c>
      <c r="M40" s="1">
        <v>-1.4862075690000001</v>
      </c>
      <c r="N40" s="1">
        <v>0.53821687600000001</v>
      </c>
      <c r="O40" s="1">
        <v>-2.7613544590000001</v>
      </c>
      <c r="P40" s="1">
        <v>5.7562170000000001E-3</v>
      </c>
      <c r="Q40" s="1">
        <v>0.29290702800000001</v>
      </c>
      <c r="R40" s="1">
        <v>1.5388826790000001</v>
      </c>
      <c r="S40" s="1">
        <v>1.7655201309999999</v>
      </c>
      <c r="T40" s="1">
        <v>0.50547244999999996</v>
      </c>
      <c r="U40" s="1">
        <v>0.524561736</v>
      </c>
      <c r="V40" s="1">
        <v>0.44489787800000002</v>
      </c>
      <c r="W40" s="1">
        <v>0.361180581</v>
      </c>
    </row>
    <row r="41" spans="1:23" x14ac:dyDescent="0.2">
      <c r="A41" s="1" t="s">
        <v>1678</v>
      </c>
      <c r="B41" s="1" t="s">
        <v>1119</v>
      </c>
      <c r="C41" s="1" t="s">
        <v>794</v>
      </c>
      <c r="D41" s="1" t="s">
        <v>1679</v>
      </c>
      <c r="E41" s="1" t="s">
        <v>16</v>
      </c>
      <c r="F41" s="1">
        <v>34</v>
      </c>
      <c r="G41" s="1">
        <v>22</v>
      </c>
      <c r="H41" s="1">
        <v>14</v>
      </c>
      <c r="I41" s="1">
        <v>6</v>
      </c>
      <c r="J41" s="1">
        <v>8</v>
      </c>
      <c r="K41" s="1">
        <v>4</v>
      </c>
      <c r="L41" s="1">
        <v>14.06108721</v>
      </c>
      <c r="M41" s="1">
        <v>-2.0177704990000001</v>
      </c>
      <c r="N41" s="1">
        <v>0.69181134300000002</v>
      </c>
      <c r="O41" s="1">
        <v>-2.9166484769999999</v>
      </c>
      <c r="P41" s="1">
        <v>3.5381430000000001E-3</v>
      </c>
      <c r="Q41" s="1">
        <v>0.22378753100000001</v>
      </c>
      <c r="R41" s="1">
        <v>0.309006267</v>
      </c>
      <c r="S41" s="1">
        <v>0.17030616100000001</v>
      </c>
      <c r="T41" s="1">
        <v>0.12799248799999999</v>
      </c>
      <c r="U41" s="1">
        <v>4.5540395999999997E-2</v>
      </c>
      <c r="V41" s="1">
        <v>6.4373818999999999E-2</v>
      </c>
      <c r="W41" s="1">
        <v>3.8007617E-2</v>
      </c>
    </row>
    <row r="42" spans="1:23" x14ac:dyDescent="0.2">
      <c r="A42" s="1" t="s">
        <v>398</v>
      </c>
      <c r="B42" s="1" t="s">
        <v>1127</v>
      </c>
      <c r="C42" s="1" t="s">
        <v>1680</v>
      </c>
      <c r="D42" s="1" t="s">
        <v>399</v>
      </c>
      <c r="E42" s="1" t="s">
        <v>16</v>
      </c>
      <c r="F42" s="1">
        <v>15</v>
      </c>
      <c r="G42" s="1">
        <v>15</v>
      </c>
      <c r="H42" s="1">
        <v>9</v>
      </c>
      <c r="I42" s="1">
        <v>3</v>
      </c>
      <c r="J42" s="1">
        <v>4</v>
      </c>
      <c r="K42" s="1">
        <v>0</v>
      </c>
      <c r="L42" s="1">
        <v>8.458959471</v>
      </c>
      <c r="M42" s="1">
        <v>-2.55493104</v>
      </c>
      <c r="N42" s="1">
        <v>0.94461633599999995</v>
      </c>
      <c r="O42" s="1">
        <v>-2.7047288319999998</v>
      </c>
      <c r="P42" s="1">
        <v>6.8360169999999998E-3</v>
      </c>
      <c r="Q42" s="1">
        <v>1</v>
      </c>
      <c r="R42" s="1">
        <v>0.48890540999999998</v>
      </c>
      <c r="S42" s="1">
        <v>0.41643205300000002</v>
      </c>
      <c r="T42" s="1">
        <v>0.29508298599999999</v>
      </c>
      <c r="U42" s="1">
        <v>8.1660496999999999E-2</v>
      </c>
      <c r="V42" s="1">
        <v>0.115431542</v>
      </c>
      <c r="W42" s="1">
        <v>0</v>
      </c>
    </row>
    <row r="43" spans="1:23" x14ac:dyDescent="0.2">
      <c r="A43" s="1" t="s">
        <v>339</v>
      </c>
      <c r="B43" s="1" t="s">
        <v>913</v>
      </c>
      <c r="C43" s="1" t="s">
        <v>577</v>
      </c>
      <c r="D43" s="1" t="s">
        <v>13</v>
      </c>
      <c r="E43" s="1" t="s">
        <v>16</v>
      </c>
      <c r="F43" s="1">
        <v>31</v>
      </c>
      <c r="G43" s="1">
        <v>36</v>
      </c>
      <c r="H43" s="1">
        <v>40</v>
      </c>
      <c r="I43" s="1">
        <v>21</v>
      </c>
      <c r="J43" s="1">
        <v>24</v>
      </c>
      <c r="K43" s="1">
        <v>4</v>
      </c>
      <c r="L43" s="1">
        <v>26.398397599999999</v>
      </c>
      <c r="M43" s="1">
        <v>-1.2255391250000001</v>
      </c>
      <c r="N43" s="1">
        <v>0.55493124900000002</v>
      </c>
      <c r="O43" s="1">
        <v>-2.2084521779999999</v>
      </c>
      <c r="P43" s="1">
        <v>2.7212767999999998E-2</v>
      </c>
      <c r="Q43" s="1">
        <v>0.60670433999999995</v>
      </c>
      <c r="R43" s="1">
        <v>0.44613894599999998</v>
      </c>
      <c r="S43" s="1">
        <v>0.44129626399999999</v>
      </c>
      <c r="T43" s="1">
        <v>0.57907725799999998</v>
      </c>
      <c r="U43" s="1">
        <v>0.25239742399999998</v>
      </c>
      <c r="V43" s="1">
        <v>0.30580924100000001</v>
      </c>
      <c r="W43" s="1">
        <v>6.0185338999999997E-2</v>
      </c>
    </row>
    <row r="44" spans="1:23" x14ac:dyDescent="0.2">
      <c r="A44" s="1" t="s">
        <v>374</v>
      </c>
      <c r="B44" s="1" t="s">
        <v>925</v>
      </c>
      <c r="C44" s="1" t="s">
        <v>589</v>
      </c>
      <c r="D44" s="1" t="s">
        <v>13</v>
      </c>
      <c r="E44" s="1" t="s">
        <v>16</v>
      </c>
      <c r="F44" s="1">
        <v>18</v>
      </c>
      <c r="G44" s="1">
        <v>63</v>
      </c>
      <c r="H44" s="1">
        <v>25</v>
      </c>
      <c r="I44" s="1">
        <v>22</v>
      </c>
      <c r="J44" s="1">
        <v>12</v>
      </c>
      <c r="K44" s="1">
        <v>9</v>
      </c>
      <c r="L44" s="1">
        <v>24.499424099999999</v>
      </c>
      <c r="M44" s="1">
        <v>-1.2937059040000001</v>
      </c>
      <c r="N44" s="1">
        <v>0.561203216</v>
      </c>
      <c r="O44" s="1">
        <v>-2.3052360850000002</v>
      </c>
      <c r="P44" s="1">
        <v>2.1153354999999999E-2</v>
      </c>
      <c r="Q44" s="1">
        <v>0.53934809800000005</v>
      </c>
      <c r="R44" s="1">
        <v>0.18645258200000001</v>
      </c>
      <c r="S44" s="1">
        <v>0.55584762300000001</v>
      </c>
      <c r="T44" s="1">
        <v>0.26049775200000003</v>
      </c>
      <c r="U44" s="1">
        <v>0.19031619999999999</v>
      </c>
      <c r="V44" s="1">
        <v>0.11005456499999999</v>
      </c>
      <c r="W44" s="1">
        <v>9.7467691999999995E-2</v>
      </c>
    </row>
    <row r="45" spans="1:23" x14ac:dyDescent="0.2">
      <c r="A45" s="1" t="s">
        <v>390</v>
      </c>
      <c r="B45" s="1" t="s">
        <v>928</v>
      </c>
      <c r="C45" s="1" t="s">
        <v>592</v>
      </c>
      <c r="D45" s="1" t="s">
        <v>13</v>
      </c>
      <c r="E45" s="1" t="s">
        <v>16</v>
      </c>
      <c r="F45" s="1">
        <v>26</v>
      </c>
      <c r="G45" s="1">
        <v>16</v>
      </c>
      <c r="H45" s="1">
        <v>8</v>
      </c>
      <c r="I45" s="1">
        <v>6</v>
      </c>
      <c r="J45" s="1">
        <v>2</v>
      </c>
      <c r="K45" s="1">
        <v>3</v>
      </c>
      <c r="L45" s="1">
        <v>11.155395710000001</v>
      </c>
      <c r="M45" s="1">
        <v>-2.231387534</v>
      </c>
      <c r="N45" s="1">
        <v>0.947221278</v>
      </c>
      <c r="O45" s="1">
        <v>-2.3557193920000001</v>
      </c>
      <c r="P45" s="1">
        <v>1.8486876999999999E-2</v>
      </c>
      <c r="Q45" s="1">
        <v>0.50444410699999997</v>
      </c>
      <c r="R45" s="1">
        <v>0.48770809100000001</v>
      </c>
      <c r="S45" s="1">
        <v>0.25563828900000002</v>
      </c>
      <c r="T45" s="1">
        <v>0.150954017</v>
      </c>
      <c r="U45" s="1">
        <v>9.3992899000000005E-2</v>
      </c>
      <c r="V45" s="1">
        <v>3.3216015000000002E-2</v>
      </c>
      <c r="W45" s="1">
        <v>5.8834239000000003E-2</v>
      </c>
    </row>
    <row r="46" spans="1:23" x14ac:dyDescent="0.2">
      <c r="A46" s="1" t="s">
        <v>391</v>
      </c>
      <c r="B46" s="1" t="s">
        <v>14</v>
      </c>
      <c r="C46" s="1" t="s">
        <v>14</v>
      </c>
      <c r="D46" s="1" t="s">
        <v>13</v>
      </c>
      <c r="E46" s="1" t="s">
        <v>16</v>
      </c>
      <c r="F46" s="1">
        <v>40</v>
      </c>
      <c r="G46" s="1">
        <v>30</v>
      </c>
      <c r="H46" s="1">
        <v>62</v>
      </c>
      <c r="I46" s="1">
        <v>28</v>
      </c>
      <c r="J46" s="1">
        <v>24</v>
      </c>
      <c r="K46" s="1">
        <v>10</v>
      </c>
      <c r="L46" s="1">
        <v>32.197794450000004</v>
      </c>
      <c r="M46" s="1">
        <v>-1.1964745059999999</v>
      </c>
      <c r="N46" s="1">
        <v>0.50560618400000001</v>
      </c>
      <c r="O46" s="1">
        <v>-2.3664158870000001</v>
      </c>
      <c r="P46" s="1">
        <v>1.7961254999999999E-2</v>
      </c>
      <c r="Q46" s="1">
        <v>0.50048482100000002</v>
      </c>
      <c r="R46" s="1">
        <v>1.3516796639999999</v>
      </c>
      <c r="S46" s="1">
        <v>0.863484111</v>
      </c>
      <c r="T46" s="1">
        <v>2.107528973</v>
      </c>
      <c r="U46" s="1">
        <v>0.79018539899999996</v>
      </c>
      <c r="V46" s="1">
        <v>0.71805208899999995</v>
      </c>
      <c r="W46" s="1">
        <v>0.353293839</v>
      </c>
    </row>
    <row r="47" spans="1:23" x14ac:dyDescent="0.2">
      <c r="A47" s="1" t="s">
        <v>30</v>
      </c>
      <c r="B47" s="1" t="s">
        <v>1011</v>
      </c>
      <c r="C47" s="1" t="s">
        <v>678</v>
      </c>
      <c r="D47" s="1" t="s">
        <v>13</v>
      </c>
      <c r="E47" s="1" t="s">
        <v>16</v>
      </c>
      <c r="F47" s="1">
        <v>14</v>
      </c>
      <c r="G47" s="1">
        <v>14</v>
      </c>
      <c r="H47" s="1">
        <v>24</v>
      </c>
      <c r="I47" s="1">
        <v>6</v>
      </c>
      <c r="J47" s="1">
        <v>6</v>
      </c>
      <c r="K47" s="1">
        <v>10</v>
      </c>
      <c r="L47" s="1">
        <v>15.12554548</v>
      </c>
      <c r="M47" s="1">
        <v>-1.26076443</v>
      </c>
      <c r="N47" s="1">
        <v>0.61806344999999996</v>
      </c>
      <c r="O47" s="1">
        <v>-2.0398624600000002</v>
      </c>
      <c r="P47" s="1">
        <v>4.1364026999999998E-2</v>
      </c>
      <c r="Q47" s="1">
        <v>0.71231906300000003</v>
      </c>
      <c r="R47" s="1">
        <v>0.37119203099999998</v>
      </c>
      <c r="S47" s="1">
        <v>0.31616802799999999</v>
      </c>
      <c r="T47" s="1">
        <v>0.64010309200000004</v>
      </c>
      <c r="U47" s="1">
        <v>0.13285534700000001</v>
      </c>
      <c r="V47" s="1">
        <v>0.140848679</v>
      </c>
      <c r="W47" s="1">
        <v>0.27719978200000001</v>
      </c>
    </row>
    <row r="48" spans="1:23" x14ac:dyDescent="0.2">
      <c r="A48" s="1" t="s">
        <v>93</v>
      </c>
      <c r="B48" s="1" t="s">
        <v>1374</v>
      </c>
      <c r="C48" s="1" t="s">
        <v>685</v>
      </c>
      <c r="D48" s="1" t="s">
        <v>13</v>
      </c>
      <c r="E48" s="1" t="s">
        <v>16</v>
      </c>
      <c r="F48" s="1">
        <v>34</v>
      </c>
      <c r="G48" s="1">
        <v>26</v>
      </c>
      <c r="H48" s="1">
        <v>46</v>
      </c>
      <c r="I48" s="1">
        <v>24</v>
      </c>
      <c r="J48" s="1">
        <v>20</v>
      </c>
      <c r="K48" s="1">
        <v>8</v>
      </c>
      <c r="L48" s="1">
        <v>31.21067811</v>
      </c>
      <c r="M48" s="1">
        <v>-1.124273055</v>
      </c>
      <c r="N48" s="1">
        <v>0.47474422199999999</v>
      </c>
      <c r="O48" s="1">
        <v>-2.368165855</v>
      </c>
      <c r="P48" s="1">
        <v>1.787652E-2</v>
      </c>
      <c r="Q48" s="1">
        <v>0.50045013000000005</v>
      </c>
      <c r="R48" s="1">
        <v>0.45822337000000002</v>
      </c>
      <c r="S48" s="1">
        <v>0.298463325</v>
      </c>
      <c r="T48" s="1">
        <v>0.62362601699999998</v>
      </c>
      <c r="U48" s="1">
        <v>0.270126219</v>
      </c>
      <c r="V48" s="1">
        <v>0.238648788</v>
      </c>
      <c r="W48" s="1">
        <v>0.11272249199999999</v>
      </c>
    </row>
    <row r="49" spans="1:23" x14ac:dyDescent="0.2">
      <c r="A49" s="1" t="s">
        <v>113</v>
      </c>
      <c r="B49" s="1" t="s">
        <v>14</v>
      </c>
      <c r="C49" s="1" t="s">
        <v>686</v>
      </c>
      <c r="D49" s="1" t="s">
        <v>13</v>
      </c>
      <c r="E49" s="1" t="s">
        <v>16</v>
      </c>
      <c r="F49" s="1">
        <v>8</v>
      </c>
      <c r="G49" s="1">
        <v>2</v>
      </c>
      <c r="H49" s="1">
        <v>32</v>
      </c>
      <c r="I49" s="1">
        <v>2</v>
      </c>
      <c r="J49" s="1">
        <v>0</v>
      </c>
      <c r="K49" s="1">
        <v>0</v>
      </c>
      <c r="L49" s="1">
        <v>12.616898539999999</v>
      </c>
      <c r="M49" s="1">
        <v>-4.5741747439999996</v>
      </c>
      <c r="N49" s="1">
        <v>1.780485198</v>
      </c>
      <c r="O49" s="1">
        <v>-2.5690608089999998</v>
      </c>
      <c r="P49" s="1">
        <v>1.0197456000000001E-2</v>
      </c>
      <c r="Q49" s="1">
        <v>0.39412808100000002</v>
      </c>
      <c r="R49" s="1">
        <v>0.12255228999999999</v>
      </c>
      <c r="S49" s="1">
        <v>2.6096409000000001E-2</v>
      </c>
      <c r="T49" s="1">
        <v>0.49311645599999998</v>
      </c>
      <c r="U49" s="1">
        <v>2.5586956000000001E-2</v>
      </c>
      <c r="V49" s="1">
        <v>0</v>
      </c>
      <c r="W49" s="1">
        <v>0</v>
      </c>
    </row>
    <row r="50" spans="1:23" x14ac:dyDescent="0.2">
      <c r="A50" s="1" t="s">
        <v>129</v>
      </c>
      <c r="B50" s="1" t="s">
        <v>1375</v>
      </c>
      <c r="C50" s="1" t="s">
        <v>691</v>
      </c>
      <c r="D50" s="1" t="s">
        <v>13</v>
      </c>
      <c r="E50" s="1" t="s">
        <v>16</v>
      </c>
      <c r="F50" s="1">
        <v>2</v>
      </c>
      <c r="G50" s="1">
        <v>12</v>
      </c>
      <c r="H50" s="1">
        <v>4</v>
      </c>
      <c r="I50" s="1">
        <v>0</v>
      </c>
      <c r="J50" s="1">
        <v>2</v>
      </c>
      <c r="K50" s="1">
        <v>1</v>
      </c>
      <c r="L50" s="1">
        <v>6.3708008789999999</v>
      </c>
      <c r="M50" s="1">
        <v>-2.5382226769999998</v>
      </c>
      <c r="N50" s="1">
        <v>1.2565090510000001</v>
      </c>
      <c r="O50" s="1">
        <v>-2.020059206</v>
      </c>
      <c r="P50" s="1">
        <v>4.3377247000000001E-2</v>
      </c>
      <c r="Q50" s="1">
        <v>1</v>
      </c>
      <c r="R50" s="1">
        <v>2.5461002E-2</v>
      </c>
      <c r="S50" s="1">
        <v>0.130120597</v>
      </c>
      <c r="T50" s="1">
        <v>5.1224009000000001E-2</v>
      </c>
      <c r="U50" s="1">
        <v>0</v>
      </c>
      <c r="V50" s="1">
        <v>2.2542725E-2</v>
      </c>
      <c r="W50" s="1">
        <v>1.3309685E-2</v>
      </c>
    </row>
    <row r="51" spans="1:23" x14ac:dyDescent="0.2">
      <c r="A51" s="1" t="s">
        <v>346</v>
      </c>
      <c r="B51" s="1" t="s">
        <v>1023</v>
      </c>
      <c r="C51" s="1" t="s">
        <v>695</v>
      </c>
      <c r="D51" s="1" t="s">
        <v>347</v>
      </c>
      <c r="E51" s="1" t="s">
        <v>16</v>
      </c>
      <c r="F51" s="1">
        <v>345</v>
      </c>
      <c r="G51" s="1">
        <v>202</v>
      </c>
      <c r="H51" s="1">
        <v>280</v>
      </c>
      <c r="I51" s="1">
        <v>90</v>
      </c>
      <c r="J51" s="1">
        <v>168</v>
      </c>
      <c r="K51" s="1">
        <v>160</v>
      </c>
      <c r="L51" s="1">
        <v>245.37455489999999</v>
      </c>
      <c r="M51" s="1">
        <v>-1.016235005</v>
      </c>
      <c r="N51" s="1">
        <v>0.395150995</v>
      </c>
      <c r="O51" s="1">
        <v>-2.5717637500000001</v>
      </c>
      <c r="P51" s="1">
        <v>1.0118191E-2</v>
      </c>
      <c r="Q51" s="1">
        <v>0.393034571</v>
      </c>
      <c r="R51" s="1">
        <v>2.948890724</v>
      </c>
      <c r="S51" s="1">
        <v>1.470653161</v>
      </c>
      <c r="T51" s="1">
        <v>2.407496649</v>
      </c>
      <c r="U51" s="1">
        <v>0.64244991299999998</v>
      </c>
      <c r="V51" s="1">
        <v>1.271392912</v>
      </c>
      <c r="W51" s="1">
        <v>1.4298215649999999</v>
      </c>
    </row>
    <row r="52" spans="1:23" x14ac:dyDescent="0.2">
      <c r="A52" s="1" t="s">
        <v>1746</v>
      </c>
      <c r="B52" s="1" t="s">
        <v>1026</v>
      </c>
      <c r="C52" s="1" t="s">
        <v>698</v>
      </c>
      <c r="D52" s="1" t="s">
        <v>24</v>
      </c>
      <c r="E52" s="1" t="s">
        <v>16</v>
      </c>
      <c r="F52" s="1">
        <v>239</v>
      </c>
      <c r="G52" s="1">
        <v>121</v>
      </c>
      <c r="H52" s="1">
        <v>84</v>
      </c>
      <c r="I52" s="1">
        <v>73</v>
      </c>
      <c r="J52" s="1">
        <v>77</v>
      </c>
      <c r="K52" s="1">
        <v>75</v>
      </c>
      <c r="L52" s="1">
        <v>114.64567580000001</v>
      </c>
      <c r="M52" s="1">
        <v>-1.0211521809999999</v>
      </c>
      <c r="N52" s="1">
        <v>0.39078197399999998</v>
      </c>
      <c r="O52" s="1">
        <v>-2.613099498</v>
      </c>
      <c r="P52" s="1">
        <v>8.9725180000000005E-3</v>
      </c>
      <c r="Q52" s="1">
        <v>0.3710716</v>
      </c>
      <c r="R52" s="1">
        <v>2.1735650959999999</v>
      </c>
      <c r="S52" s="1">
        <v>0.93730175000000004</v>
      </c>
      <c r="T52" s="1">
        <v>0.76846149600000002</v>
      </c>
      <c r="U52" s="1">
        <v>0.55444030200000005</v>
      </c>
      <c r="V52" s="1">
        <v>0.62000671799999996</v>
      </c>
      <c r="W52" s="1">
        <v>0.71311289499999997</v>
      </c>
    </row>
    <row r="53" spans="1:23" x14ac:dyDescent="0.2">
      <c r="A53" s="1" t="s">
        <v>1468</v>
      </c>
      <c r="B53" s="1" t="s">
        <v>1027</v>
      </c>
      <c r="C53" s="1" t="s">
        <v>700</v>
      </c>
      <c r="D53" s="1" t="s">
        <v>1469</v>
      </c>
      <c r="E53" s="1" t="s">
        <v>16</v>
      </c>
      <c r="F53" s="1">
        <v>913</v>
      </c>
      <c r="G53" s="1">
        <v>633</v>
      </c>
      <c r="H53" s="1">
        <v>451</v>
      </c>
      <c r="I53" s="1">
        <v>334</v>
      </c>
      <c r="J53" s="1">
        <v>317</v>
      </c>
      <c r="K53" s="1">
        <v>348</v>
      </c>
      <c r="L53" s="1">
        <v>492.10198919999999</v>
      </c>
      <c r="M53" s="1">
        <v>-1.021547317</v>
      </c>
      <c r="N53" s="1">
        <v>0.28131742300000001</v>
      </c>
      <c r="O53" s="1">
        <v>-3.6312977279999998</v>
      </c>
      <c r="P53" s="1">
        <v>2.8200000000000002E-4</v>
      </c>
      <c r="Q53" s="1">
        <v>4.8012654000000002E-2</v>
      </c>
      <c r="R53" s="1">
        <v>11.54830462</v>
      </c>
      <c r="S53" s="1">
        <v>6.8197816619999996</v>
      </c>
      <c r="T53" s="1">
        <v>5.7384165610000002</v>
      </c>
      <c r="U53" s="1">
        <v>3.5281829849999999</v>
      </c>
      <c r="V53" s="1">
        <v>3.5500758800000001</v>
      </c>
      <c r="W53" s="1">
        <v>4.6020250000000003</v>
      </c>
    </row>
    <row r="54" spans="1:23" x14ac:dyDescent="0.2">
      <c r="A54" s="1" t="s">
        <v>225</v>
      </c>
      <c r="B54" s="1" t="s">
        <v>1376</v>
      </c>
      <c r="C54" s="1" t="s">
        <v>1748</v>
      </c>
      <c r="D54" s="1" t="s">
        <v>141</v>
      </c>
      <c r="E54" s="1" t="s">
        <v>16</v>
      </c>
      <c r="F54" s="1">
        <v>64</v>
      </c>
      <c r="G54" s="1">
        <v>118</v>
      </c>
      <c r="H54" s="1">
        <v>86</v>
      </c>
      <c r="I54" s="1">
        <v>47</v>
      </c>
      <c r="J54" s="1">
        <v>42</v>
      </c>
      <c r="K54" s="1">
        <v>43</v>
      </c>
      <c r="L54" s="1">
        <v>66.911554219999999</v>
      </c>
      <c r="M54" s="1">
        <v>-1.024370571</v>
      </c>
      <c r="N54" s="1">
        <v>0.313741361</v>
      </c>
      <c r="O54" s="1">
        <v>-3.2650160239999999</v>
      </c>
      <c r="P54" s="1">
        <v>1.094579E-3</v>
      </c>
      <c r="Q54" s="1">
        <v>0.113301505</v>
      </c>
      <c r="R54" s="1">
        <v>0.56927515100000003</v>
      </c>
      <c r="S54" s="1">
        <v>0.89401245200000001</v>
      </c>
      <c r="T54" s="1">
        <v>0.76950027700000001</v>
      </c>
      <c r="U54" s="1">
        <v>0.34913813900000001</v>
      </c>
      <c r="V54" s="1">
        <v>0.33076721999999997</v>
      </c>
      <c r="W54" s="1">
        <v>0.39988304000000002</v>
      </c>
    </row>
    <row r="55" spans="1:23" x14ac:dyDescent="0.2">
      <c r="A55" s="1" t="s">
        <v>62</v>
      </c>
      <c r="B55" s="1" t="s">
        <v>1029</v>
      </c>
      <c r="C55" s="1" t="s">
        <v>702</v>
      </c>
      <c r="D55" s="1" t="s">
        <v>1751</v>
      </c>
      <c r="E55" s="1" t="s">
        <v>16</v>
      </c>
      <c r="F55" s="1">
        <v>126</v>
      </c>
      <c r="G55" s="1">
        <v>94</v>
      </c>
      <c r="H55" s="1">
        <v>92</v>
      </c>
      <c r="I55" s="1">
        <v>50</v>
      </c>
      <c r="J55" s="1">
        <v>63</v>
      </c>
      <c r="K55" s="1">
        <v>44</v>
      </c>
      <c r="L55" s="1">
        <v>83.471096169999996</v>
      </c>
      <c r="M55" s="1">
        <v>-1.040619441</v>
      </c>
      <c r="N55" s="1">
        <v>0.30829387600000002</v>
      </c>
      <c r="O55" s="1">
        <v>-3.3754139190000001</v>
      </c>
      <c r="P55" s="1">
        <v>7.3704700000000001E-4</v>
      </c>
      <c r="Q55" s="1">
        <v>8.7869818000000002E-2</v>
      </c>
      <c r="R55" s="1">
        <v>1.12803812</v>
      </c>
      <c r="S55" s="1">
        <v>0.71680395299999999</v>
      </c>
      <c r="T55" s="1">
        <v>0.82853170799999998</v>
      </c>
      <c r="U55" s="1">
        <v>0.37383539300000002</v>
      </c>
      <c r="V55" s="1">
        <v>0.49937258899999998</v>
      </c>
      <c r="W55" s="1">
        <v>0.41183967599999999</v>
      </c>
    </row>
    <row r="56" spans="1:23" x14ac:dyDescent="0.2">
      <c r="A56" s="1" t="s">
        <v>114</v>
      </c>
      <c r="B56" s="1" t="s">
        <v>1030</v>
      </c>
      <c r="C56" s="1" t="s">
        <v>703</v>
      </c>
      <c r="D56" s="1" t="s">
        <v>1467</v>
      </c>
      <c r="E56" s="1" t="s">
        <v>16</v>
      </c>
      <c r="F56" s="1">
        <v>146</v>
      </c>
      <c r="G56" s="1">
        <v>222</v>
      </c>
      <c r="H56" s="1">
        <v>100</v>
      </c>
      <c r="I56" s="1">
        <v>76</v>
      </c>
      <c r="J56" s="1">
        <v>110</v>
      </c>
      <c r="K56" s="1">
        <v>46</v>
      </c>
      <c r="L56" s="1">
        <v>111.42323159999999</v>
      </c>
      <c r="M56" s="1">
        <v>-1.042043651</v>
      </c>
      <c r="N56" s="1">
        <v>0.38979450199999999</v>
      </c>
      <c r="O56" s="1">
        <v>-2.673315417</v>
      </c>
      <c r="P56" s="1">
        <v>7.5105600000000003E-3</v>
      </c>
      <c r="Q56" s="1">
        <v>0.33886392999999998</v>
      </c>
      <c r="R56" s="1">
        <v>1.318219617</v>
      </c>
      <c r="S56" s="1">
        <v>1.7072896049999999</v>
      </c>
      <c r="T56" s="1">
        <v>0.90824494700000002</v>
      </c>
      <c r="U56" s="1">
        <v>0.57306737900000004</v>
      </c>
      <c r="V56" s="1">
        <v>0.87934342300000001</v>
      </c>
      <c r="W56" s="1">
        <v>0.43422519799999998</v>
      </c>
    </row>
    <row r="57" spans="1:23" x14ac:dyDescent="0.2">
      <c r="A57" s="1" t="s">
        <v>1752</v>
      </c>
      <c r="B57" s="1" t="s">
        <v>1031</v>
      </c>
      <c r="C57" s="1" t="s">
        <v>704</v>
      </c>
      <c r="D57" s="1" t="s">
        <v>342</v>
      </c>
      <c r="E57" s="1" t="s">
        <v>16</v>
      </c>
      <c r="F57" s="1">
        <v>62</v>
      </c>
      <c r="G57" s="1">
        <v>100</v>
      </c>
      <c r="H57" s="1">
        <v>76</v>
      </c>
      <c r="I57" s="1">
        <v>40</v>
      </c>
      <c r="J57" s="1">
        <v>48</v>
      </c>
      <c r="K57" s="1">
        <v>29</v>
      </c>
      <c r="L57" s="1">
        <v>54.284221719999998</v>
      </c>
      <c r="M57" s="1">
        <v>-1.05374352</v>
      </c>
      <c r="N57" s="1">
        <v>0.470700911</v>
      </c>
      <c r="O57" s="1">
        <v>-2.238668965</v>
      </c>
      <c r="P57" s="1">
        <v>2.5177463000000001E-2</v>
      </c>
      <c r="Q57" s="1">
        <v>0.58699830600000003</v>
      </c>
      <c r="R57" s="1">
        <v>0.82034762000000006</v>
      </c>
      <c r="S57" s="1">
        <v>1.127004213</v>
      </c>
      <c r="T57" s="1">
        <v>1.0115512719999999</v>
      </c>
      <c r="U57" s="1">
        <v>0.44200115499999998</v>
      </c>
      <c r="V57" s="1">
        <v>0.56231334399999999</v>
      </c>
      <c r="W57" s="1">
        <v>0.40116820600000003</v>
      </c>
    </row>
    <row r="58" spans="1:23" x14ac:dyDescent="0.2">
      <c r="A58" s="1" t="s">
        <v>39</v>
      </c>
      <c r="B58" s="1" t="s">
        <v>1032</v>
      </c>
      <c r="C58" s="1" t="s">
        <v>705</v>
      </c>
      <c r="D58" s="1" t="s">
        <v>40</v>
      </c>
      <c r="E58" s="1" t="s">
        <v>16</v>
      </c>
      <c r="F58" s="1">
        <v>80</v>
      </c>
      <c r="G58" s="1">
        <v>72</v>
      </c>
      <c r="H58" s="1">
        <v>40</v>
      </c>
      <c r="I58" s="1">
        <v>18</v>
      </c>
      <c r="J58" s="1">
        <v>38</v>
      </c>
      <c r="K58" s="1">
        <v>36</v>
      </c>
      <c r="L58" s="1">
        <v>44.068010989999998</v>
      </c>
      <c r="M58" s="1">
        <v>-1.0566362119999999</v>
      </c>
      <c r="N58" s="1">
        <v>0.47356636200000002</v>
      </c>
      <c r="O58" s="1">
        <v>-2.2312315570000001</v>
      </c>
      <c r="P58" s="1">
        <v>2.5665795000000002E-2</v>
      </c>
      <c r="Q58" s="1">
        <v>0.59081524500000004</v>
      </c>
      <c r="R58" s="1">
        <v>0.38796011499999999</v>
      </c>
      <c r="S58" s="1">
        <v>0.297405431</v>
      </c>
      <c r="T58" s="1">
        <v>0.19513050100000001</v>
      </c>
      <c r="U58" s="1">
        <v>7.2899874000000003E-2</v>
      </c>
      <c r="V58" s="1">
        <v>0.163159216</v>
      </c>
      <c r="W58" s="1">
        <v>0.18252479499999999</v>
      </c>
    </row>
    <row r="59" spans="1:23" x14ac:dyDescent="0.2">
      <c r="A59" s="1" t="s">
        <v>186</v>
      </c>
      <c r="B59" s="1" t="s">
        <v>1033</v>
      </c>
      <c r="C59" s="1" t="s">
        <v>706</v>
      </c>
      <c r="D59" s="1" t="s">
        <v>13</v>
      </c>
      <c r="E59" s="1" t="s">
        <v>16</v>
      </c>
      <c r="F59" s="1">
        <v>24</v>
      </c>
      <c r="G59" s="1">
        <v>63</v>
      </c>
      <c r="H59" s="1">
        <v>41</v>
      </c>
      <c r="I59" s="1">
        <v>19</v>
      </c>
      <c r="J59" s="1">
        <v>24</v>
      </c>
      <c r="K59" s="1">
        <v>19</v>
      </c>
      <c r="L59" s="1">
        <v>37.702969349999996</v>
      </c>
      <c r="M59" s="1">
        <v>-1.0408016</v>
      </c>
      <c r="N59" s="1">
        <v>0.44050811200000001</v>
      </c>
      <c r="O59" s="1">
        <v>-2.3627297029999998</v>
      </c>
      <c r="P59" s="1">
        <v>1.8140895000000001E-2</v>
      </c>
      <c r="Q59" s="1">
        <v>0.50075703400000005</v>
      </c>
      <c r="R59" s="1">
        <v>1.0405383070000001</v>
      </c>
      <c r="S59" s="1">
        <v>2.326519453</v>
      </c>
      <c r="T59" s="1">
        <v>1.7881286599999999</v>
      </c>
      <c r="U59" s="1">
        <v>0.68795116999999995</v>
      </c>
      <c r="V59" s="1">
        <v>0.92127437899999998</v>
      </c>
      <c r="W59" s="1">
        <v>0.86123705800000006</v>
      </c>
    </row>
    <row r="60" spans="1:23" x14ac:dyDescent="0.2">
      <c r="A60" s="1" t="s">
        <v>191</v>
      </c>
      <c r="B60" s="1" t="s">
        <v>1035</v>
      </c>
      <c r="C60" s="1" t="s">
        <v>708</v>
      </c>
      <c r="D60" s="1" t="s">
        <v>13</v>
      </c>
      <c r="E60" s="1" t="s">
        <v>16</v>
      </c>
      <c r="F60" s="1">
        <v>12</v>
      </c>
      <c r="G60" s="1">
        <v>38</v>
      </c>
      <c r="H60" s="1">
        <v>14</v>
      </c>
      <c r="I60" s="1">
        <v>6</v>
      </c>
      <c r="J60" s="1">
        <v>10</v>
      </c>
      <c r="K60" s="1">
        <v>10</v>
      </c>
      <c r="L60" s="1">
        <v>18.09579124</v>
      </c>
      <c r="M60" s="1">
        <v>-1.252014924</v>
      </c>
      <c r="N60" s="1">
        <v>0.60135911200000003</v>
      </c>
      <c r="O60" s="1">
        <v>-2.0819754769999999</v>
      </c>
      <c r="P60" s="1">
        <v>3.7344710000000003E-2</v>
      </c>
      <c r="Q60" s="1">
        <v>0.68744792200000004</v>
      </c>
      <c r="R60" s="1">
        <v>0.108702754</v>
      </c>
      <c r="S60" s="1">
        <v>0.29319880999999998</v>
      </c>
      <c r="T60" s="1">
        <v>0.12757201400000001</v>
      </c>
      <c r="U60" s="1">
        <v>4.5390789000000001E-2</v>
      </c>
      <c r="V60" s="1">
        <v>8.0202926999999993E-2</v>
      </c>
      <c r="W60" s="1">
        <v>9.4706890000000002E-2</v>
      </c>
    </row>
    <row r="61" spans="1:23" x14ac:dyDescent="0.2">
      <c r="A61" s="1" t="s">
        <v>400</v>
      </c>
      <c r="B61" s="1" t="s">
        <v>1036</v>
      </c>
      <c r="C61" s="1" t="s">
        <v>709</v>
      </c>
      <c r="D61" s="1" t="s">
        <v>429</v>
      </c>
      <c r="E61" s="1" t="s">
        <v>16</v>
      </c>
      <c r="F61" s="1">
        <v>64</v>
      </c>
      <c r="G61" s="1">
        <v>120</v>
      </c>
      <c r="H61" s="1">
        <v>44</v>
      </c>
      <c r="I61" s="1">
        <v>50</v>
      </c>
      <c r="J61" s="1">
        <v>38</v>
      </c>
      <c r="K61" s="1">
        <v>22</v>
      </c>
      <c r="L61" s="1">
        <v>54.622094939999997</v>
      </c>
      <c r="M61" s="1">
        <v>-1.065026244</v>
      </c>
      <c r="N61" s="1">
        <v>0.41543533500000002</v>
      </c>
      <c r="O61" s="1">
        <v>-2.5636390370000002</v>
      </c>
      <c r="P61" s="1">
        <v>1.0358121E-2</v>
      </c>
      <c r="Q61" s="1">
        <v>0.39744597799999998</v>
      </c>
      <c r="R61" s="1">
        <v>0.63071943200000002</v>
      </c>
      <c r="S61" s="1">
        <v>1.00729526</v>
      </c>
      <c r="T61" s="1">
        <v>0.43619129000000001</v>
      </c>
      <c r="U61" s="1">
        <v>0.41151286999999998</v>
      </c>
      <c r="V61" s="1">
        <v>0.33156658300000003</v>
      </c>
      <c r="W61" s="1">
        <v>0.22667373099999999</v>
      </c>
    </row>
    <row r="62" spans="1:23" x14ac:dyDescent="0.2">
      <c r="A62" s="1" t="s">
        <v>185</v>
      </c>
      <c r="B62" s="1" t="s">
        <v>1041</v>
      </c>
      <c r="C62" s="1" t="s">
        <v>714</v>
      </c>
      <c r="D62" s="1" t="s">
        <v>1755</v>
      </c>
      <c r="E62" s="1" t="s">
        <v>16</v>
      </c>
      <c r="F62" s="1">
        <v>1084</v>
      </c>
      <c r="G62" s="1">
        <v>867</v>
      </c>
      <c r="H62" s="1">
        <v>368</v>
      </c>
      <c r="I62" s="1">
        <v>302</v>
      </c>
      <c r="J62" s="1">
        <v>322</v>
      </c>
      <c r="K62" s="1">
        <v>464</v>
      </c>
      <c r="L62" s="1">
        <v>612.06778050000003</v>
      </c>
      <c r="M62" s="1">
        <v>-1.066751904</v>
      </c>
      <c r="N62" s="1">
        <v>0.37651364900000001</v>
      </c>
      <c r="O62" s="1">
        <v>-2.8332356820000002</v>
      </c>
      <c r="P62" s="1">
        <v>4.6079399999999996E-3</v>
      </c>
      <c r="Q62" s="1">
        <v>0.25902059199999999</v>
      </c>
      <c r="R62" s="1">
        <v>6.1376803740000003</v>
      </c>
      <c r="S62" s="1">
        <v>4.1813198539999998</v>
      </c>
      <c r="T62" s="1">
        <v>2.0959980800000002</v>
      </c>
      <c r="U62" s="1">
        <v>1.4280358479999999</v>
      </c>
      <c r="V62" s="1">
        <v>1.6142164830000001</v>
      </c>
      <c r="W62" s="1">
        <v>2.7467253939999998</v>
      </c>
    </row>
    <row r="63" spans="1:23" x14ac:dyDescent="0.2">
      <c r="A63" s="1" t="s">
        <v>396</v>
      </c>
      <c r="B63" s="1" t="s">
        <v>1043</v>
      </c>
      <c r="C63" s="1" t="s">
        <v>716</v>
      </c>
      <c r="D63" s="1" t="s">
        <v>428</v>
      </c>
      <c r="E63" s="1" t="s">
        <v>16</v>
      </c>
      <c r="F63" s="1">
        <v>32</v>
      </c>
      <c r="G63" s="1">
        <v>36</v>
      </c>
      <c r="H63" s="1">
        <v>46</v>
      </c>
      <c r="I63" s="1">
        <v>16</v>
      </c>
      <c r="J63" s="1">
        <v>16</v>
      </c>
      <c r="K63" s="1">
        <v>22</v>
      </c>
      <c r="L63" s="1">
        <v>28.28165851</v>
      </c>
      <c r="M63" s="1">
        <v>-1.091713902</v>
      </c>
      <c r="N63" s="1">
        <v>0.47834596499999998</v>
      </c>
      <c r="O63" s="1">
        <v>-2.2822684419999999</v>
      </c>
      <c r="P63" s="1">
        <v>2.2473495999999999E-2</v>
      </c>
      <c r="Q63" s="1">
        <v>0.55689345199999996</v>
      </c>
      <c r="R63" s="1">
        <v>0.330973925</v>
      </c>
      <c r="S63" s="1">
        <v>0.317150653</v>
      </c>
      <c r="T63" s="1">
        <v>0.47859671100000001</v>
      </c>
      <c r="U63" s="1">
        <v>0.13820411199999999</v>
      </c>
      <c r="V63" s="1">
        <v>0.14651925599999999</v>
      </c>
      <c r="W63" s="1">
        <v>0.237896887</v>
      </c>
    </row>
    <row r="64" spans="1:23" x14ac:dyDescent="0.2">
      <c r="A64" s="1" t="s">
        <v>202</v>
      </c>
      <c r="B64" s="1" t="s">
        <v>1047</v>
      </c>
      <c r="C64" s="1" t="s">
        <v>720</v>
      </c>
      <c r="D64" s="1" t="s">
        <v>1762</v>
      </c>
      <c r="E64" s="1" t="s">
        <v>16</v>
      </c>
      <c r="F64" s="1">
        <v>194</v>
      </c>
      <c r="G64" s="1">
        <v>142</v>
      </c>
      <c r="H64" s="1">
        <v>96</v>
      </c>
      <c r="I64" s="1">
        <v>75</v>
      </c>
      <c r="J64" s="1">
        <v>98</v>
      </c>
      <c r="K64" s="1">
        <v>40</v>
      </c>
      <c r="L64" s="1">
        <v>115.24712529999999</v>
      </c>
      <c r="M64" s="1">
        <v>-1.0934850110000001</v>
      </c>
      <c r="N64" s="1">
        <v>0.35004879500000002</v>
      </c>
      <c r="O64" s="1">
        <v>-3.1238073829999999</v>
      </c>
      <c r="P64" s="1">
        <v>1.785273E-3</v>
      </c>
      <c r="Q64" s="1">
        <v>0.14986537799999999</v>
      </c>
      <c r="R64" s="1">
        <v>0.89875797000000002</v>
      </c>
      <c r="S64" s="1">
        <v>0.56033619400000001</v>
      </c>
      <c r="T64" s="1">
        <v>0.44738388200000001</v>
      </c>
      <c r="U64" s="1">
        <v>0.29017464999999998</v>
      </c>
      <c r="V64" s="1">
        <v>0.401974053</v>
      </c>
      <c r="W64" s="1">
        <v>0.193741783</v>
      </c>
    </row>
    <row r="65" spans="1:23" x14ac:dyDescent="0.2">
      <c r="A65" s="1" t="s">
        <v>354</v>
      </c>
      <c r="B65" s="1" t="s">
        <v>1048</v>
      </c>
      <c r="C65" s="1" t="s">
        <v>1466</v>
      </c>
      <c r="D65" s="1" t="s">
        <v>423</v>
      </c>
      <c r="E65" s="1" t="s">
        <v>16</v>
      </c>
      <c r="F65" s="1">
        <v>50</v>
      </c>
      <c r="G65" s="1">
        <v>50</v>
      </c>
      <c r="H65" s="1">
        <v>42</v>
      </c>
      <c r="I65" s="1">
        <v>28</v>
      </c>
      <c r="J65" s="1">
        <v>20</v>
      </c>
      <c r="K65" s="1">
        <v>20</v>
      </c>
      <c r="L65" s="1">
        <v>33.149193490000002</v>
      </c>
      <c r="M65" s="1">
        <v>-1.095666756</v>
      </c>
      <c r="N65" s="1">
        <v>0.45216866300000003</v>
      </c>
      <c r="O65" s="1">
        <v>-2.4231373060000001</v>
      </c>
      <c r="P65" s="1">
        <v>1.5387110000000001E-2</v>
      </c>
      <c r="Q65" s="1">
        <v>0.47289747100000001</v>
      </c>
      <c r="R65" s="1">
        <v>0.60363977999999996</v>
      </c>
      <c r="S65" s="1">
        <v>0.51415866499999996</v>
      </c>
      <c r="T65" s="1">
        <v>0.51006463599999996</v>
      </c>
      <c r="U65" s="1">
        <v>0.28230791799999999</v>
      </c>
      <c r="V65" s="1">
        <v>0.213780832</v>
      </c>
      <c r="W65" s="1">
        <v>0.25244113200000001</v>
      </c>
    </row>
    <row r="66" spans="1:23" x14ac:dyDescent="0.2">
      <c r="A66" s="1" t="s">
        <v>270</v>
      </c>
      <c r="B66" s="1" t="s">
        <v>1052</v>
      </c>
      <c r="C66" s="1" t="s">
        <v>724</v>
      </c>
      <c r="D66" s="1" t="s">
        <v>1765</v>
      </c>
      <c r="E66" s="1" t="s">
        <v>16</v>
      </c>
      <c r="F66" s="1">
        <v>245</v>
      </c>
      <c r="G66" s="1">
        <v>287</v>
      </c>
      <c r="H66" s="1">
        <v>102</v>
      </c>
      <c r="I66" s="1">
        <v>92</v>
      </c>
      <c r="J66" s="1">
        <v>164</v>
      </c>
      <c r="K66" s="1">
        <v>50</v>
      </c>
      <c r="L66" s="1">
        <v>152.52951239999999</v>
      </c>
      <c r="M66" s="1">
        <v>-1.0992594019999999</v>
      </c>
      <c r="N66" s="1">
        <v>0.393744082</v>
      </c>
      <c r="O66" s="1">
        <v>-2.7918118669999998</v>
      </c>
      <c r="P66" s="1">
        <v>5.2413820000000002E-3</v>
      </c>
      <c r="Q66" s="1">
        <v>0.28041394200000003</v>
      </c>
      <c r="R66" s="1">
        <v>1.6838721240000001</v>
      </c>
      <c r="S66" s="1">
        <v>1.6801351849999999</v>
      </c>
      <c r="T66" s="1">
        <v>0.70519832199999999</v>
      </c>
      <c r="U66" s="1">
        <v>0.52806578699999995</v>
      </c>
      <c r="V66" s="1">
        <v>0.99797069999999999</v>
      </c>
      <c r="W66" s="1">
        <v>0.35928187099999997</v>
      </c>
    </row>
    <row r="67" spans="1:23" x14ac:dyDescent="0.2">
      <c r="A67" s="1" t="s">
        <v>224</v>
      </c>
      <c r="B67" s="1" t="s">
        <v>1053</v>
      </c>
      <c r="C67" s="1" t="s">
        <v>725</v>
      </c>
      <c r="D67" s="1" t="s">
        <v>1465</v>
      </c>
      <c r="E67" s="1" t="s">
        <v>16</v>
      </c>
      <c r="F67" s="1">
        <v>604</v>
      </c>
      <c r="G67" s="1">
        <v>607</v>
      </c>
      <c r="H67" s="1">
        <v>234</v>
      </c>
      <c r="I67" s="1">
        <v>160</v>
      </c>
      <c r="J67" s="1">
        <v>334</v>
      </c>
      <c r="K67" s="1">
        <v>177</v>
      </c>
      <c r="L67" s="1">
        <v>368.56657810000002</v>
      </c>
      <c r="M67" s="1">
        <v>-1.1282289109999999</v>
      </c>
      <c r="N67" s="1">
        <v>0.35106340000000003</v>
      </c>
      <c r="O67" s="1">
        <v>-3.2137468939999998</v>
      </c>
      <c r="P67" s="1">
        <v>1.3101510000000001E-3</v>
      </c>
      <c r="Q67" s="1">
        <v>0.125841965</v>
      </c>
      <c r="R67" s="1">
        <v>6.0387440720000001</v>
      </c>
      <c r="S67" s="1">
        <v>5.169132726</v>
      </c>
      <c r="T67" s="1">
        <v>2.3533884540000001</v>
      </c>
      <c r="U67" s="1">
        <v>1.3359396779999999</v>
      </c>
      <c r="V67" s="1">
        <v>2.9565625550000001</v>
      </c>
      <c r="W67" s="1">
        <v>1.850142706</v>
      </c>
    </row>
    <row r="68" spans="1:23" x14ac:dyDescent="0.2">
      <c r="A68" s="1" t="s">
        <v>250</v>
      </c>
      <c r="B68" s="1" t="s">
        <v>1054</v>
      </c>
      <c r="C68" s="1" t="s">
        <v>14</v>
      </c>
      <c r="D68" s="1" t="s">
        <v>13</v>
      </c>
      <c r="E68" s="1" t="s">
        <v>16</v>
      </c>
      <c r="F68" s="1">
        <v>97</v>
      </c>
      <c r="G68" s="1">
        <v>268</v>
      </c>
      <c r="H68" s="1">
        <v>66</v>
      </c>
      <c r="I68" s="1">
        <v>69</v>
      </c>
      <c r="J68" s="1">
        <v>34</v>
      </c>
      <c r="K68" s="1">
        <v>45</v>
      </c>
      <c r="L68" s="1">
        <v>113.2606565</v>
      </c>
      <c r="M68" s="1">
        <v>-1.4890904190000001</v>
      </c>
      <c r="N68" s="1">
        <v>0.61820813900000005</v>
      </c>
      <c r="O68" s="1">
        <v>-2.4087201779999998</v>
      </c>
      <c r="P68" s="1">
        <v>1.6008567000000001E-2</v>
      </c>
      <c r="Q68" s="1">
        <v>0.47959434400000001</v>
      </c>
      <c r="R68" s="1">
        <v>1.0872779349999999</v>
      </c>
      <c r="S68" s="1">
        <v>2.5587210460000001</v>
      </c>
      <c r="T68" s="1">
        <v>0.74418489600000004</v>
      </c>
      <c r="U68" s="1">
        <v>0.64591461500000003</v>
      </c>
      <c r="V68" s="1">
        <v>0.337426104</v>
      </c>
      <c r="W68" s="1">
        <v>0.52735568200000005</v>
      </c>
    </row>
    <row r="69" spans="1:23" x14ac:dyDescent="0.2">
      <c r="A69" s="1" t="s">
        <v>1768</v>
      </c>
      <c r="B69" s="1" t="s">
        <v>1055</v>
      </c>
      <c r="C69" s="1" t="s">
        <v>727</v>
      </c>
      <c r="D69" s="1" t="s">
        <v>442</v>
      </c>
      <c r="E69" s="1" t="s">
        <v>16</v>
      </c>
      <c r="F69" s="1">
        <v>36</v>
      </c>
      <c r="G69" s="1">
        <v>60</v>
      </c>
      <c r="H69" s="1">
        <v>34</v>
      </c>
      <c r="I69" s="1">
        <v>16</v>
      </c>
      <c r="J69" s="1">
        <v>11</v>
      </c>
      <c r="K69" s="1">
        <v>30</v>
      </c>
      <c r="L69" s="1">
        <v>31.464567129999999</v>
      </c>
      <c r="M69" s="1">
        <v>-1.1295483749999999</v>
      </c>
      <c r="N69" s="1">
        <v>0.49982107599999998</v>
      </c>
      <c r="O69" s="1">
        <v>-2.2599054509999998</v>
      </c>
      <c r="P69" s="1">
        <v>2.382712E-2</v>
      </c>
      <c r="Q69" s="1">
        <v>0.570892493</v>
      </c>
      <c r="R69" s="1">
        <v>0.29473680099999999</v>
      </c>
      <c r="S69" s="1">
        <v>0.41841035300000001</v>
      </c>
      <c r="T69" s="1">
        <v>0.28001342699999998</v>
      </c>
      <c r="U69" s="1">
        <v>0.109397911</v>
      </c>
      <c r="V69" s="1">
        <v>7.9736188E-2</v>
      </c>
      <c r="W69" s="1">
        <v>0.25678839599999997</v>
      </c>
    </row>
    <row r="70" spans="1:23" x14ac:dyDescent="0.2">
      <c r="A70" s="1" t="s">
        <v>1769</v>
      </c>
      <c r="B70" s="1" t="s">
        <v>1056</v>
      </c>
      <c r="C70" s="1" t="s">
        <v>728</v>
      </c>
      <c r="D70" s="1" t="s">
        <v>1770</v>
      </c>
      <c r="E70" s="1" t="s">
        <v>16</v>
      </c>
      <c r="F70" s="1">
        <v>456</v>
      </c>
      <c r="G70" s="1">
        <v>704</v>
      </c>
      <c r="H70" s="1">
        <v>193</v>
      </c>
      <c r="I70" s="1">
        <v>213</v>
      </c>
      <c r="J70" s="1">
        <v>228</v>
      </c>
      <c r="K70" s="1">
        <v>170</v>
      </c>
      <c r="L70" s="1">
        <v>344.47117909999997</v>
      </c>
      <c r="M70" s="1">
        <v>-1.1335101240000001</v>
      </c>
      <c r="N70" s="1">
        <v>0.33820192799999999</v>
      </c>
      <c r="O70" s="1">
        <v>-3.3515779499999998</v>
      </c>
      <c r="P70" s="1">
        <v>8.0352400000000001E-4</v>
      </c>
      <c r="Q70" s="1">
        <v>9.2953141000000003E-2</v>
      </c>
      <c r="R70" s="1">
        <v>2.1033564579999999</v>
      </c>
      <c r="S70" s="1">
        <v>2.7659224720000002</v>
      </c>
      <c r="T70" s="1">
        <v>0.89551614800000001</v>
      </c>
      <c r="U70" s="1">
        <v>0.82051178000000002</v>
      </c>
      <c r="V70" s="1">
        <v>0.93113747000000002</v>
      </c>
      <c r="W70" s="1">
        <v>0.81982136900000002</v>
      </c>
    </row>
    <row r="71" spans="1:23" x14ac:dyDescent="0.2">
      <c r="A71" s="1" t="s">
        <v>170</v>
      </c>
      <c r="B71" s="1" t="s">
        <v>1060</v>
      </c>
      <c r="C71" s="1" t="s">
        <v>731</v>
      </c>
      <c r="D71" s="1" t="s">
        <v>1771</v>
      </c>
      <c r="E71" s="1" t="s">
        <v>16</v>
      </c>
      <c r="F71" s="1">
        <v>22</v>
      </c>
      <c r="G71" s="1">
        <v>42</v>
      </c>
      <c r="H71" s="1">
        <v>60</v>
      </c>
      <c r="I71" s="1">
        <v>20</v>
      </c>
      <c r="J71" s="1">
        <v>26</v>
      </c>
      <c r="K71" s="1">
        <v>12</v>
      </c>
      <c r="L71" s="1">
        <v>30.392614819999999</v>
      </c>
      <c r="M71" s="1">
        <v>-1.1607429549999999</v>
      </c>
      <c r="N71" s="1">
        <v>0.54496854299999997</v>
      </c>
      <c r="O71" s="1">
        <v>-2.129926524</v>
      </c>
      <c r="P71" s="1">
        <v>3.3177680000000001E-2</v>
      </c>
      <c r="Q71" s="1">
        <v>0.66040659899999998</v>
      </c>
      <c r="R71" s="1">
        <v>0.19955060299999999</v>
      </c>
      <c r="S71" s="1">
        <v>0.32448823900000001</v>
      </c>
      <c r="T71" s="1">
        <v>0.54745659199999996</v>
      </c>
      <c r="U71" s="1">
        <v>0.15150171200000001</v>
      </c>
      <c r="V71" s="1">
        <v>0.20880198899999999</v>
      </c>
      <c r="W71" s="1">
        <v>0.113797805</v>
      </c>
    </row>
    <row r="72" spans="1:23" x14ac:dyDescent="0.2">
      <c r="A72" s="1" t="s">
        <v>1463</v>
      </c>
      <c r="B72" s="1" t="s">
        <v>1061</v>
      </c>
      <c r="C72" s="1" t="s">
        <v>732</v>
      </c>
      <c r="D72" s="1" t="s">
        <v>1464</v>
      </c>
      <c r="E72" s="1" t="s">
        <v>16</v>
      </c>
      <c r="F72" s="1">
        <v>50</v>
      </c>
      <c r="G72" s="1">
        <v>62</v>
      </c>
      <c r="H72" s="1">
        <v>30</v>
      </c>
      <c r="I72" s="1">
        <v>32</v>
      </c>
      <c r="J72" s="1">
        <v>18</v>
      </c>
      <c r="K72" s="1">
        <v>14</v>
      </c>
      <c r="L72" s="1">
        <v>33.565066639999998</v>
      </c>
      <c r="M72" s="1">
        <v>-1.1812851419999999</v>
      </c>
      <c r="N72" s="1">
        <v>0.46339846200000001</v>
      </c>
      <c r="O72" s="1">
        <v>-2.5491779540000001</v>
      </c>
      <c r="P72" s="1">
        <v>1.0797719000000001E-2</v>
      </c>
      <c r="Q72" s="1">
        <v>0.40137901599999998</v>
      </c>
      <c r="R72" s="1">
        <v>0.81196304900000005</v>
      </c>
      <c r="S72" s="1">
        <v>0.85758516100000004</v>
      </c>
      <c r="T72" s="1">
        <v>0.49006715000000001</v>
      </c>
      <c r="U72" s="1">
        <v>0.43398370200000003</v>
      </c>
      <c r="V72" s="1">
        <v>0.25880322700000002</v>
      </c>
      <c r="W72" s="1">
        <v>0.23769309899999999</v>
      </c>
    </row>
    <row r="73" spans="1:23" x14ac:dyDescent="0.2">
      <c r="A73" s="1" t="s">
        <v>206</v>
      </c>
      <c r="B73" s="1" t="s">
        <v>1066</v>
      </c>
      <c r="C73" s="1" t="s">
        <v>736</v>
      </c>
      <c r="D73" s="1" t="s">
        <v>1774</v>
      </c>
      <c r="E73" s="1" t="s">
        <v>16</v>
      </c>
      <c r="F73" s="1">
        <v>44</v>
      </c>
      <c r="G73" s="1">
        <v>44</v>
      </c>
      <c r="H73" s="1">
        <v>30</v>
      </c>
      <c r="I73" s="1">
        <v>22</v>
      </c>
      <c r="J73" s="1">
        <v>24</v>
      </c>
      <c r="K73" s="1">
        <v>8</v>
      </c>
      <c r="L73" s="1">
        <v>30.73559418</v>
      </c>
      <c r="M73" s="1">
        <v>-1.1944946949999999</v>
      </c>
      <c r="N73" s="1">
        <v>0.49166404499999999</v>
      </c>
      <c r="O73" s="1">
        <v>-2.4294936900000002</v>
      </c>
      <c r="P73" s="1">
        <v>1.5119927999999999E-2</v>
      </c>
      <c r="Q73" s="1">
        <v>0.47046070000000001</v>
      </c>
      <c r="R73" s="1">
        <v>0.22677900300000001</v>
      </c>
      <c r="S73" s="1">
        <v>0.193162203</v>
      </c>
      <c r="T73" s="1">
        <v>0.155539069</v>
      </c>
      <c r="U73" s="1">
        <v>9.4695649000000007E-2</v>
      </c>
      <c r="V73" s="1">
        <v>0.109519721</v>
      </c>
      <c r="W73" s="1">
        <v>4.3108451999999998E-2</v>
      </c>
    </row>
    <row r="74" spans="1:23" x14ac:dyDescent="0.2">
      <c r="A74" s="1" t="s">
        <v>227</v>
      </c>
      <c r="B74" s="1" t="s">
        <v>1067</v>
      </c>
      <c r="C74" s="1" t="s">
        <v>737</v>
      </c>
      <c r="D74" s="1" t="s">
        <v>1775</v>
      </c>
      <c r="E74" s="1" t="s">
        <v>16</v>
      </c>
      <c r="F74" s="1">
        <v>82</v>
      </c>
      <c r="G74" s="1">
        <v>43</v>
      </c>
      <c r="H74" s="1">
        <v>121</v>
      </c>
      <c r="I74" s="1">
        <v>48</v>
      </c>
      <c r="J74" s="1">
        <v>44</v>
      </c>
      <c r="K74" s="1">
        <v>24</v>
      </c>
      <c r="L74" s="1">
        <v>65.893411830000005</v>
      </c>
      <c r="M74" s="1">
        <v>-1.1958588029999999</v>
      </c>
      <c r="N74" s="1">
        <v>0.44308662199999999</v>
      </c>
      <c r="O74" s="1">
        <v>-2.6989278049999998</v>
      </c>
      <c r="P74" s="1">
        <v>6.956327E-3</v>
      </c>
      <c r="Q74" s="1">
        <v>0.32524130499999998</v>
      </c>
      <c r="R74" s="1">
        <v>1.0902072039999999</v>
      </c>
      <c r="S74" s="1">
        <v>0.486948416</v>
      </c>
      <c r="T74" s="1">
        <v>1.618261274</v>
      </c>
      <c r="U74" s="1">
        <v>0.53295877000000003</v>
      </c>
      <c r="V74" s="1">
        <v>0.51793921200000004</v>
      </c>
      <c r="W74" s="1">
        <v>0.33360205199999998</v>
      </c>
    </row>
    <row r="75" spans="1:23" x14ac:dyDescent="0.2">
      <c r="A75" s="1" t="s">
        <v>327</v>
      </c>
      <c r="B75" s="1" t="s">
        <v>1069</v>
      </c>
      <c r="C75" s="1" t="s">
        <v>738</v>
      </c>
      <c r="D75" s="1" t="s">
        <v>310</v>
      </c>
      <c r="E75" s="1" t="s">
        <v>16</v>
      </c>
      <c r="F75" s="1">
        <v>1502</v>
      </c>
      <c r="G75" s="1">
        <v>2487</v>
      </c>
      <c r="H75" s="1">
        <v>547</v>
      </c>
      <c r="I75" s="1">
        <v>720</v>
      </c>
      <c r="J75" s="1">
        <v>842</v>
      </c>
      <c r="K75" s="1">
        <v>418</v>
      </c>
      <c r="L75" s="1">
        <v>1144.5891810000001</v>
      </c>
      <c r="M75" s="1">
        <v>-1.198720625</v>
      </c>
      <c r="N75" s="1">
        <v>0.36731988599999998</v>
      </c>
      <c r="O75" s="1">
        <v>-3.2634242549999999</v>
      </c>
      <c r="P75" s="1">
        <v>1.1007460000000001E-3</v>
      </c>
      <c r="Q75" s="1">
        <v>0.113301505</v>
      </c>
      <c r="R75" s="1">
        <v>10.14117195</v>
      </c>
      <c r="S75" s="1">
        <v>14.302544449999999</v>
      </c>
      <c r="T75" s="1">
        <v>3.7151265840000001</v>
      </c>
      <c r="U75" s="1">
        <v>4.0598303979999999</v>
      </c>
      <c r="V75" s="1">
        <v>5.0333974570000004</v>
      </c>
      <c r="W75" s="1">
        <v>2.95064371</v>
      </c>
    </row>
    <row r="76" spans="1:23" x14ac:dyDescent="0.2">
      <c r="A76" s="1" t="s">
        <v>343</v>
      </c>
      <c r="B76" s="1" t="s">
        <v>1072</v>
      </c>
      <c r="C76" s="1" t="s">
        <v>742</v>
      </c>
      <c r="D76" s="1" t="s">
        <v>344</v>
      </c>
      <c r="E76" s="1" t="s">
        <v>16</v>
      </c>
      <c r="F76" s="1">
        <v>48</v>
      </c>
      <c r="G76" s="1">
        <v>42</v>
      </c>
      <c r="H76" s="1">
        <v>25</v>
      </c>
      <c r="I76" s="1">
        <v>16</v>
      </c>
      <c r="J76" s="1">
        <v>26</v>
      </c>
      <c r="K76" s="1">
        <v>10</v>
      </c>
      <c r="L76" s="1">
        <v>28.348434709999999</v>
      </c>
      <c r="M76" s="1">
        <v>-1.2030085589999999</v>
      </c>
      <c r="N76" s="1">
        <v>0.55433847000000003</v>
      </c>
      <c r="O76" s="1">
        <v>-2.1701697150000001</v>
      </c>
      <c r="P76" s="1">
        <v>2.9993991000000001E-2</v>
      </c>
      <c r="Q76" s="1">
        <v>0.62748635399999997</v>
      </c>
      <c r="R76" s="1">
        <v>0.401323447</v>
      </c>
      <c r="S76" s="1">
        <v>0.29910377399999999</v>
      </c>
      <c r="T76" s="1">
        <v>0.21026228499999999</v>
      </c>
      <c r="U76" s="1">
        <v>0.11171987999999999</v>
      </c>
      <c r="V76" s="1">
        <v>0.19246757</v>
      </c>
      <c r="W76" s="1">
        <v>8.7412908999999997E-2</v>
      </c>
    </row>
    <row r="77" spans="1:23" x14ac:dyDescent="0.2">
      <c r="A77" s="1" t="s">
        <v>282</v>
      </c>
      <c r="B77" s="1" t="s">
        <v>14</v>
      </c>
      <c r="C77" s="1" t="s">
        <v>744</v>
      </c>
      <c r="D77" s="1" t="s">
        <v>1595</v>
      </c>
      <c r="E77" s="1" t="s">
        <v>16</v>
      </c>
      <c r="F77" s="1">
        <v>26</v>
      </c>
      <c r="G77" s="1">
        <v>31</v>
      </c>
      <c r="H77" s="1">
        <v>41</v>
      </c>
      <c r="I77" s="1">
        <v>12</v>
      </c>
      <c r="J77" s="1">
        <v>16</v>
      </c>
      <c r="K77" s="1">
        <v>14</v>
      </c>
      <c r="L77" s="1">
        <v>26.174060839999999</v>
      </c>
      <c r="M77" s="1">
        <v>-1.256536399</v>
      </c>
      <c r="N77" s="1">
        <v>0.45071298999999998</v>
      </c>
      <c r="O77" s="1">
        <v>-2.787885921</v>
      </c>
      <c r="P77" s="1">
        <v>5.3053220000000003E-3</v>
      </c>
      <c r="Q77" s="1">
        <v>0.28216184300000002</v>
      </c>
      <c r="R77" s="1">
        <v>0.23444437300000001</v>
      </c>
      <c r="S77" s="1">
        <v>0.23809346000000001</v>
      </c>
      <c r="T77" s="1">
        <v>0.37189333800000002</v>
      </c>
      <c r="U77" s="1">
        <v>9.0365965000000006E-2</v>
      </c>
      <c r="V77" s="1">
        <v>0.127737193</v>
      </c>
      <c r="W77" s="1">
        <v>0.13198262999999999</v>
      </c>
    </row>
    <row r="78" spans="1:23" x14ac:dyDescent="0.2">
      <c r="A78" s="1" t="s">
        <v>1461</v>
      </c>
      <c r="B78" s="1" t="s">
        <v>1074</v>
      </c>
      <c r="C78" s="1" t="s">
        <v>746</v>
      </c>
      <c r="D78" s="1" t="s">
        <v>445</v>
      </c>
      <c r="E78" s="1" t="s">
        <v>16</v>
      </c>
      <c r="F78" s="1">
        <v>45</v>
      </c>
      <c r="G78" s="1">
        <v>42</v>
      </c>
      <c r="H78" s="1">
        <v>41</v>
      </c>
      <c r="I78" s="1">
        <v>18</v>
      </c>
      <c r="J78" s="1">
        <v>33</v>
      </c>
      <c r="K78" s="1">
        <v>6</v>
      </c>
      <c r="L78" s="1">
        <v>28.678656669999999</v>
      </c>
      <c r="M78" s="1">
        <v>-1.261409351</v>
      </c>
      <c r="N78" s="1">
        <v>0.52946238400000001</v>
      </c>
      <c r="O78" s="1">
        <v>-2.3824343149999998</v>
      </c>
      <c r="P78" s="1">
        <v>1.7198600000000001E-2</v>
      </c>
      <c r="Q78" s="1">
        <v>0.49365925399999999</v>
      </c>
      <c r="R78" s="1">
        <v>1.0374932539999999</v>
      </c>
      <c r="S78" s="1">
        <v>0.82478616000000005</v>
      </c>
      <c r="T78" s="1">
        <v>0.95087778199999995</v>
      </c>
      <c r="U78" s="1">
        <v>0.34657916700000002</v>
      </c>
      <c r="V78" s="1">
        <v>0.67362411700000002</v>
      </c>
      <c r="W78" s="1">
        <v>0.14462597299999999</v>
      </c>
    </row>
    <row r="79" spans="1:23" x14ac:dyDescent="0.2">
      <c r="A79" s="1" t="s">
        <v>176</v>
      </c>
      <c r="B79" s="1" t="s">
        <v>1077</v>
      </c>
      <c r="C79" s="1" t="s">
        <v>749</v>
      </c>
      <c r="D79" s="1" t="s">
        <v>1783</v>
      </c>
      <c r="E79" s="1" t="s">
        <v>16</v>
      </c>
      <c r="F79" s="1">
        <v>24</v>
      </c>
      <c r="G79" s="1">
        <v>39</v>
      </c>
      <c r="H79" s="1">
        <v>19</v>
      </c>
      <c r="I79" s="1">
        <v>12</v>
      </c>
      <c r="J79" s="1">
        <v>18</v>
      </c>
      <c r="K79" s="1">
        <v>5</v>
      </c>
      <c r="L79" s="1">
        <v>17.848071229999999</v>
      </c>
      <c r="M79" s="1">
        <v>-1.267655328</v>
      </c>
      <c r="N79" s="1">
        <v>0.56771116600000004</v>
      </c>
      <c r="O79" s="1">
        <v>-2.232923016</v>
      </c>
      <c r="P79" s="1">
        <v>2.5554021E-2</v>
      </c>
      <c r="Q79" s="1">
        <v>0.59024992799999998</v>
      </c>
      <c r="R79" s="1">
        <v>0.17905367</v>
      </c>
      <c r="S79" s="1">
        <v>0.247831154</v>
      </c>
      <c r="T79" s="1">
        <v>0.14259150800000001</v>
      </c>
      <c r="U79" s="1">
        <v>7.4767079E-2</v>
      </c>
      <c r="V79" s="1">
        <v>0.118898236</v>
      </c>
      <c r="W79" s="1">
        <v>3.8999969000000002E-2</v>
      </c>
    </row>
    <row r="80" spans="1:23" x14ac:dyDescent="0.2">
      <c r="A80" s="1" t="s">
        <v>281</v>
      </c>
      <c r="B80" s="1" t="s">
        <v>1078</v>
      </c>
      <c r="C80" s="1" t="s">
        <v>750</v>
      </c>
      <c r="D80" s="1" t="s">
        <v>1784</v>
      </c>
      <c r="E80" s="1" t="s">
        <v>16</v>
      </c>
      <c r="F80" s="1">
        <v>14</v>
      </c>
      <c r="G80" s="1">
        <v>54</v>
      </c>
      <c r="H80" s="1">
        <v>32</v>
      </c>
      <c r="I80" s="1">
        <v>12</v>
      </c>
      <c r="J80" s="1">
        <v>14</v>
      </c>
      <c r="K80" s="1">
        <v>14</v>
      </c>
      <c r="L80" s="1">
        <v>23.52550931</v>
      </c>
      <c r="M80" s="1">
        <v>-1.292536567</v>
      </c>
      <c r="N80" s="1">
        <v>0.54157961799999998</v>
      </c>
      <c r="O80" s="1">
        <v>-2.386604894</v>
      </c>
      <c r="P80" s="1">
        <v>1.7004755999999999E-2</v>
      </c>
      <c r="Q80" s="1">
        <v>0.48948931200000001</v>
      </c>
      <c r="R80" s="1">
        <v>0.18595361899999999</v>
      </c>
      <c r="S80" s="1">
        <v>0.61092748600000002</v>
      </c>
      <c r="T80" s="1">
        <v>0.427557621</v>
      </c>
      <c r="U80" s="1">
        <v>0.133111331</v>
      </c>
      <c r="V80" s="1">
        <v>0.164640074</v>
      </c>
      <c r="W80" s="1">
        <v>0.19441372000000001</v>
      </c>
    </row>
    <row r="81" spans="1:23" x14ac:dyDescent="0.2">
      <c r="A81" s="1" t="s">
        <v>351</v>
      </c>
      <c r="B81" s="1" t="s">
        <v>1079</v>
      </c>
      <c r="C81" s="1" t="s">
        <v>751</v>
      </c>
      <c r="D81" s="1" t="s">
        <v>352</v>
      </c>
      <c r="E81" s="1" t="s">
        <v>16</v>
      </c>
      <c r="F81" s="1">
        <v>164</v>
      </c>
      <c r="G81" s="1">
        <v>180</v>
      </c>
      <c r="H81" s="1">
        <v>166</v>
      </c>
      <c r="I81" s="1">
        <v>98</v>
      </c>
      <c r="J81" s="1">
        <v>58</v>
      </c>
      <c r="K81" s="1">
        <v>58</v>
      </c>
      <c r="L81" s="1">
        <v>113.01595210000001</v>
      </c>
      <c r="M81" s="1">
        <v>-1.2942802200000001</v>
      </c>
      <c r="N81" s="1">
        <v>0.37378093200000001</v>
      </c>
      <c r="O81" s="1">
        <v>-3.4626705339999999</v>
      </c>
      <c r="P81" s="1">
        <v>5.3484300000000002E-4</v>
      </c>
      <c r="Q81" s="1">
        <v>7.2324542000000006E-2</v>
      </c>
      <c r="R81" s="1">
        <v>1.299476863</v>
      </c>
      <c r="S81" s="1">
        <v>1.2148328180000001</v>
      </c>
      <c r="T81" s="1">
        <v>1.323124975</v>
      </c>
      <c r="U81" s="1">
        <v>0.64849698300000003</v>
      </c>
      <c r="V81" s="1">
        <v>0.40689618399999999</v>
      </c>
      <c r="W81" s="1">
        <v>0.480479622</v>
      </c>
    </row>
    <row r="82" spans="1:23" x14ac:dyDescent="0.2">
      <c r="A82" s="1" t="s">
        <v>171</v>
      </c>
      <c r="B82" s="1" t="s">
        <v>1080</v>
      </c>
      <c r="C82" s="1" t="s">
        <v>752</v>
      </c>
      <c r="D82" s="1" t="s">
        <v>172</v>
      </c>
      <c r="E82" s="1" t="s">
        <v>16</v>
      </c>
      <c r="F82" s="1">
        <v>40</v>
      </c>
      <c r="G82" s="1">
        <v>52</v>
      </c>
      <c r="H82" s="1">
        <v>18</v>
      </c>
      <c r="I82" s="1">
        <v>19</v>
      </c>
      <c r="J82" s="1">
        <v>14</v>
      </c>
      <c r="K82" s="1">
        <v>12</v>
      </c>
      <c r="L82" s="1">
        <v>26.36240518</v>
      </c>
      <c r="M82" s="1">
        <v>-1.2980203159999999</v>
      </c>
      <c r="N82" s="1">
        <v>0.49579904200000002</v>
      </c>
      <c r="O82" s="1">
        <v>-2.6180371569999998</v>
      </c>
      <c r="P82" s="1">
        <v>8.8437169999999992E-3</v>
      </c>
      <c r="Q82" s="1">
        <v>0.36775464699999999</v>
      </c>
      <c r="R82" s="1">
        <v>0.34926238300000001</v>
      </c>
      <c r="S82" s="1">
        <v>0.386735885</v>
      </c>
      <c r="T82" s="1">
        <v>0.158100194</v>
      </c>
      <c r="U82" s="1">
        <v>0.138548747</v>
      </c>
      <c r="V82" s="1">
        <v>0.108230777</v>
      </c>
      <c r="W82" s="1">
        <v>0.10954570199999999</v>
      </c>
    </row>
    <row r="83" spans="1:23" x14ac:dyDescent="0.2">
      <c r="A83" s="1" t="s">
        <v>157</v>
      </c>
      <c r="B83" s="1" t="s">
        <v>1081</v>
      </c>
      <c r="C83" s="1" t="s">
        <v>753</v>
      </c>
      <c r="D83" s="1" t="s">
        <v>158</v>
      </c>
      <c r="E83" s="1" t="s">
        <v>16</v>
      </c>
      <c r="F83" s="1">
        <v>645</v>
      </c>
      <c r="G83" s="1">
        <v>610</v>
      </c>
      <c r="H83" s="1">
        <v>205</v>
      </c>
      <c r="I83" s="1">
        <v>252</v>
      </c>
      <c r="J83" s="1">
        <v>248</v>
      </c>
      <c r="K83" s="1">
        <v>111</v>
      </c>
      <c r="L83" s="1">
        <v>336.2508866</v>
      </c>
      <c r="M83" s="1">
        <v>-1.3102476999999999</v>
      </c>
      <c r="N83" s="1">
        <v>0.36366637600000001</v>
      </c>
      <c r="O83" s="1">
        <v>-3.6028838099999998</v>
      </c>
      <c r="P83" s="1">
        <v>3.1470599999999999E-4</v>
      </c>
      <c r="Q83" s="1">
        <v>5.1014443999999999E-2</v>
      </c>
      <c r="R83" s="1">
        <v>4.9874932750000003</v>
      </c>
      <c r="S83" s="1">
        <v>4.0176467650000003</v>
      </c>
      <c r="T83" s="1">
        <v>1.59457351</v>
      </c>
      <c r="U83" s="1">
        <v>1.627347608</v>
      </c>
      <c r="V83" s="1">
        <v>1.6978730280000001</v>
      </c>
      <c r="W83" s="1">
        <v>0.89736238899999998</v>
      </c>
    </row>
    <row r="84" spans="1:23" x14ac:dyDescent="0.2">
      <c r="A84" s="1" t="s">
        <v>409</v>
      </c>
      <c r="B84" s="1" t="s">
        <v>1082</v>
      </c>
      <c r="C84" s="1" t="s">
        <v>754</v>
      </c>
      <c r="D84" s="1" t="s">
        <v>116</v>
      </c>
      <c r="E84" s="1" t="s">
        <v>16</v>
      </c>
      <c r="F84" s="1">
        <v>36</v>
      </c>
      <c r="G84" s="1">
        <v>39</v>
      </c>
      <c r="H84" s="1">
        <v>30</v>
      </c>
      <c r="I84" s="1">
        <v>14</v>
      </c>
      <c r="J84" s="1">
        <v>22</v>
      </c>
      <c r="K84" s="1">
        <v>8</v>
      </c>
      <c r="L84" s="1">
        <v>23.723945579999999</v>
      </c>
      <c r="M84" s="1">
        <v>-1.3118838909999999</v>
      </c>
      <c r="N84" s="1">
        <v>0.52012738199999997</v>
      </c>
      <c r="O84" s="1">
        <v>-2.522235776</v>
      </c>
      <c r="P84" s="1">
        <v>1.1661151999999999E-2</v>
      </c>
      <c r="Q84" s="1">
        <v>0.41536716099999998</v>
      </c>
      <c r="R84" s="1">
        <v>0.28974709399999998</v>
      </c>
      <c r="S84" s="1">
        <v>0.267362506</v>
      </c>
      <c r="T84" s="1">
        <v>0.24288792200000001</v>
      </c>
      <c r="U84" s="1">
        <v>9.4102639000000002E-2</v>
      </c>
      <c r="V84" s="1">
        <v>0.15677261000000001</v>
      </c>
      <c r="W84" s="1">
        <v>6.7317635000000001E-2</v>
      </c>
    </row>
    <row r="85" spans="1:23" x14ac:dyDescent="0.2">
      <c r="A85" s="1" t="s">
        <v>266</v>
      </c>
      <c r="B85" s="1" t="s">
        <v>1084</v>
      </c>
      <c r="C85" s="1" t="s">
        <v>756</v>
      </c>
      <c r="D85" s="1" t="s">
        <v>1785</v>
      </c>
      <c r="E85" s="1" t="s">
        <v>16</v>
      </c>
      <c r="F85" s="1">
        <v>23</v>
      </c>
      <c r="G85" s="1">
        <v>42</v>
      </c>
      <c r="H85" s="1">
        <v>16</v>
      </c>
      <c r="I85" s="1">
        <v>11</v>
      </c>
      <c r="J85" s="1">
        <v>9</v>
      </c>
      <c r="K85" s="1">
        <v>12</v>
      </c>
      <c r="L85" s="1">
        <v>18.445296519999999</v>
      </c>
      <c r="M85" s="1">
        <v>-1.3124804569999999</v>
      </c>
      <c r="N85" s="1">
        <v>0.54803563700000002</v>
      </c>
      <c r="O85" s="1">
        <v>-2.3948815899999998</v>
      </c>
      <c r="P85" s="1">
        <v>1.6625733E-2</v>
      </c>
      <c r="Q85" s="1">
        <v>0.48551804799999998</v>
      </c>
      <c r="R85" s="1">
        <v>0.29747096499999998</v>
      </c>
      <c r="S85" s="1">
        <v>0.46268491899999997</v>
      </c>
      <c r="T85" s="1">
        <v>0.208163607</v>
      </c>
      <c r="U85" s="1">
        <v>0.118813725</v>
      </c>
      <c r="V85" s="1">
        <v>0.10306000899999999</v>
      </c>
      <c r="W85" s="1">
        <v>0.16226328700000001</v>
      </c>
    </row>
    <row r="86" spans="1:23" x14ac:dyDescent="0.2">
      <c r="A86" s="1" t="s">
        <v>381</v>
      </c>
      <c r="B86" s="1" t="s">
        <v>1086</v>
      </c>
      <c r="C86" s="1" t="s">
        <v>758</v>
      </c>
      <c r="D86" s="1" t="s">
        <v>427</v>
      </c>
      <c r="E86" s="1" t="s">
        <v>16</v>
      </c>
      <c r="F86" s="1">
        <v>98</v>
      </c>
      <c r="G86" s="1">
        <v>106</v>
      </c>
      <c r="H86" s="1">
        <v>52</v>
      </c>
      <c r="I86" s="1">
        <v>42</v>
      </c>
      <c r="J86" s="1">
        <v>30</v>
      </c>
      <c r="K86" s="1">
        <v>30</v>
      </c>
      <c r="L86" s="1">
        <v>63.546939870000003</v>
      </c>
      <c r="M86" s="1">
        <v>-1.3439852779999999</v>
      </c>
      <c r="N86" s="1">
        <v>0.354107483</v>
      </c>
      <c r="O86" s="1">
        <v>-3.7954162020000002</v>
      </c>
      <c r="P86" s="1">
        <v>1.47396E-4</v>
      </c>
      <c r="Q86" s="1">
        <v>3.0134261999999998E-2</v>
      </c>
      <c r="R86" s="1">
        <v>0.54746312500000005</v>
      </c>
      <c r="S86" s="1">
        <v>0.50437548399999999</v>
      </c>
      <c r="T86" s="1">
        <v>0.29221345900000001</v>
      </c>
      <c r="U86" s="1">
        <v>0.195945488</v>
      </c>
      <c r="V86" s="1">
        <v>0.148381915</v>
      </c>
      <c r="W86" s="1">
        <v>0.17521542100000001</v>
      </c>
    </row>
    <row r="87" spans="1:23" x14ac:dyDescent="0.2">
      <c r="A87" s="1" t="s">
        <v>251</v>
      </c>
      <c r="B87" s="1" t="s">
        <v>1087</v>
      </c>
      <c r="C87" s="1" t="s">
        <v>759</v>
      </c>
      <c r="D87" s="1" t="s">
        <v>1460</v>
      </c>
      <c r="E87" s="1" t="s">
        <v>16</v>
      </c>
      <c r="F87" s="1">
        <v>30</v>
      </c>
      <c r="G87" s="1">
        <v>38</v>
      </c>
      <c r="H87" s="1">
        <v>20</v>
      </c>
      <c r="I87" s="1">
        <v>4</v>
      </c>
      <c r="J87" s="1">
        <v>16</v>
      </c>
      <c r="K87" s="1">
        <v>14</v>
      </c>
      <c r="L87" s="1">
        <v>22.172380740000001</v>
      </c>
      <c r="M87" s="1">
        <v>-1.353410751</v>
      </c>
      <c r="N87" s="1">
        <v>0.58070588499999998</v>
      </c>
      <c r="O87" s="1">
        <v>-2.3306303330000002</v>
      </c>
      <c r="P87" s="1">
        <v>1.9772860999999999E-2</v>
      </c>
      <c r="Q87" s="1">
        <v>0.51817145099999995</v>
      </c>
      <c r="R87" s="1">
        <v>0.25579095699999999</v>
      </c>
      <c r="S87" s="1">
        <v>0.27597315300000003</v>
      </c>
      <c r="T87" s="1">
        <v>0.17153865600000001</v>
      </c>
      <c r="U87" s="1">
        <v>2.8482697000000001E-2</v>
      </c>
      <c r="V87" s="1">
        <v>0.120785509</v>
      </c>
      <c r="W87" s="1">
        <v>0.124799902</v>
      </c>
    </row>
    <row r="88" spans="1:23" x14ac:dyDescent="0.2">
      <c r="A88" s="1" t="s">
        <v>231</v>
      </c>
      <c r="B88" s="1" t="s">
        <v>1088</v>
      </c>
      <c r="C88" s="1" t="s">
        <v>760</v>
      </c>
      <c r="D88" s="1" t="s">
        <v>1786</v>
      </c>
      <c r="E88" s="1" t="s">
        <v>16</v>
      </c>
      <c r="F88" s="1">
        <v>44</v>
      </c>
      <c r="G88" s="1">
        <v>52</v>
      </c>
      <c r="H88" s="1">
        <v>30</v>
      </c>
      <c r="I88" s="1">
        <v>22</v>
      </c>
      <c r="J88" s="1">
        <v>20</v>
      </c>
      <c r="K88" s="1">
        <v>8</v>
      </c>
      <c r="L88" s="1">
        <v>28.153852059999998</v>
      </c>
      <c r="M88" s="1">
        <v>-1.3840998390000001</v>
      </c>
      <c r="N88" s="1">
        <v>0.46153950500000002</v>
      </c>
      <c r="O88" s="1">
        <v>-2.9988762059999998</v>
      </c>
      <c r="P88" s="1">
        <v>2.7097739999999999E-3</v>
      </c>
      <c r="Q88" s="1">
        <v>0.192625666</v>
      </c>
      <c r="R88" s="1">
        <v>0.28228656699999999</v>
      </c>
      <c r="S88" s="1">
        <v>0.28415819599999997</v>
      </c>
      <c r="T88" s="1">
        <v>0.193609591</v>
      </c>
      <c r="U88" s="1">
        <v>0.117873831</v>
      </c>
      <c r="V88" s="1">
        <v>0.113605263</v>
      </c>
      <c r="W88" s="1">
        <v>5.3659893E-2</v>
      </c>
    </row>
    <row r="89" spans="1:23" x14ac:dyDescent="0.2">
      <c r="A89" s="1" t="s">
        <v>91</v>
      </c>
      <c r="B89" s="1" t="s">
        <v>1089</v>
      </c>
      <c r="C89" s="1" t="s">
        <v>761</v>
      </c>
      <c r="D89" s="1" t="s">
        <v>1458</v>
      </c>
      <c r="E89" s="1" t="s">
        <v>16</v>
      </c>
      <c r="F89" s="1">
        <v>184</v>
      </c>
      <c r="G89" s="1">
        <v>378</v>
      </c>
      <c r="H89" s="1">
        <v>102</v>
      </c>
      <c r="I89" s="1">
        <v>82</v>
      </c>
      <c r="J89" s="1">
        <v>101</v>
      </c>
      <c r="K89" s="1">
        <v>66</v>
      </c>
      <c r="L89" s="1">
        <v>146.43110580000001</v>
      </c>
      <c r="M89" s="1">
        <v>-1.3918112869999999</v>
      </c>
      <c r="N89" s="1">
        <v>0.441678713</v>
      </c>
      <c r="O89" s="1">
        <v>-3.1511848929999999</v>
      </c>
      <c r="P89" s="1">
        <v>1.6260949999999999E-3</v>
      </c>
      <c r="Q89" s="1">
        <v>0.14432794299999999</v>
      </c>
      <c r="R89" s="1">
        <v>1.44879063</v>
      </c>
      <c r="S89" s="1">
        <v>2.5351222820000001</v>
      </c>
      <c r="T89" s="1">
        <v>0.80789710699999995</v>
      </c>
      <c r="U89" s="1">
        <v>0.53921111799999999</v>
      </c>
      <c r="V89" s="1">
        <v>0.70410932999999998</v>
      </c>
      <c r="W89" s="1">
        <v>0.54331790499999999</v>
      </c>
    </row>
    <row r="90" spans="1:23" x14ac:dyDescent="0.2">
      <c r="A90" s="1" t="s">
        <v>1787</v>
      </c>
      <c r="B90" s="1" t="s">
        <v>1090</v>
      </c>
      <c r="C90" s="1" t="s">
        <v>762</v>
      </c>
      <c r="D90" s="1" t="s">
        <v>440</v>
      </c>
      <c r="E90" s="1" t="s">
        <v>16</v>
      </c>
      <c r="F90" s="1">
        <v>18</v>
      </c>
      <c r="G90" s="1">
        <v>18</v>
      </c>
      <c r="H90" s="1">
        <v>14</v>
      </c>
      <c r="I90" s="1">
        <v>8</v>
      </c>
      <c r="J90" s="1">
        <v>10</v>
      </c>
      <c r="K90" s="1">
        <v>2</v>
      </c>
      <c r="L90" s="1">
        <v>12.481232260000001</v>
      </c>
      <c r="M90" s="1">
        <v>-1.395809072</v>
      </c>
      <c r="N90" s="1">
        <v>0.66394491099999997</v>
      </c>
      <c r="O90" s="1">
        <v>-2.1022965149999999</v>
      </c>
      <c r="P90" s="1">
        <v>3.5527309999999999E-2</v>
      </c>
      <c r="Q90" s="1">
        <v>0.67712639100000005</v>
      </c>
      <c r="R90" s="1">
        <v>0.26887149100000002</v>
      </c>
      <c r="S90" s="1">
        <v>0.22901507099999999</v>
      </c>
      <c r="T90" s="1">
        <v>0.210362519</v>
      </c>
      <c r="U90" s="1">
        <v>9.9797443999999999E-2</v>
      </c>
      <c r="V90" s="1">
        <v>0.132252281</v>
      </c>
      <c r="W90" s="1">
        <v>3.1233778E-2</v>
      </c>
    </row>
    <row r="91" spans="1:23" x14ac:dyDescent="0.2">
      <c r="A91" s="1" t="s">
        <v>31</v>
      </c>
      <c r="B91" s="1" t="s">
        <v>1093</v>
      </c>
      <c r="C91" s="1" t="s">
        <v>766</v>
      </c>
      <c r="D91" s="1" t="s">
        <v>1457</v>
      </c>
      <c r="E91" s="1" t="s">
        <v>16</v>
      </c>
      <c r="F91" s="1">
        <v>19</v>
      </c>
      <c r="G91" s="1">
        <v>14</v>
      </c>
      <c r="H91" s="1">
        <v>45</v>
      </c>
      <c r="I91" s="1">
        <v>15</v>
      </c>
      <c r="J91" s="1">
        <v>11</v>
      </c>
      <c r="K91" s="1">
        <v>6</v>
      </c>
      <c r="L91" s="1">
        <v>18.703046499999999</v>
      </c>
      <c r="M91" s="1">
        <v>-1.396826458</v>
      </c>
      <c r="N91" s="1">
        <v>0.66703267600000005</v>
      </c>
      <c r="O91" s="1">
        <v>-2.0940900020000002</v>
      </c>
      <c r="P91" s="1">
        <v>3.6251963999999998E-2</v>
      </c>
      <c r="Q91" s="1">
        <v>0.68009487599999996</v>
      </c>
      <c r="R91" s="1">
        <v>0.226018567</v>
      </c>
      <c r="S91" s="1">
        <v>0.14185278200000001</v>
      </c>
      <c r="T91" s="1">
        <v>0.53848189400000002</v>
      </c>
      <c r="U91" s="1">
        <v>0.149018077</v>
      </c>
      <c r="V91" s="1">
        <v>0.115854824</v>
      </c>
      <c r="W91" s="1">
        <v>7.4621512000000001E-2</v>
      </c>
    </row>
    <row r="92" spans="1:23" x14ac:dyDescent="0.2">
      <c r="A92" s="1" t="s">
        <v>300</v>
      </c>
      <c r="B92" s="1" t="s">
        <v>1095</v>
      </c>
      <c r="C92" s="1" t="s">
        <v>768</v>
      </c>
      <c r="D92" s="1" t="s">
        <v>1790</v>
      </c>
      <c r="E92" s="1" t="s">
        <v>16</v>
      </c>
      <c r="F92" s="1">
        <v>304</v>
      </c>
      <c r="G92" s="1">
        <v>537</v>
      </c>
      <c r="H92" s="1">
        <v>94</v>
      </c>
      <c r="I92" s="1">
        <v>98</v>
      </c>
      <c r="J92" s="1">
        <v>186</v>
      </c>
      <c r="K92" s="1">
        <v>66</v>
      </c>
      <c r="L92" s="1">
        <v>197.9370668</v>
      </c>
      <c r="M92" s="1">
        <v>-1.4198132489999999</v>
      </c>
      <c r="N92" s="1">
        <v>0.50717851700000005</v>
      </c>
      <c r="O92" s="1">
        <v>-2.799434915</v>
      </c>
      <c r="P92" s="1">
        <v>5.1192140000000004E-3</v>
      </c>
      <c r="Q92" s="1">
        <v>0.27827756999999997</v>
      </c>
      <c r="R92" s="1">
        <v>1.87529678</v>
      </c>
      <c r="S92" s="1">
        <v>2.8215647229999998</v>
      </c>
      <c r="T92" s="1">
        <v>0.58330050600000005</v>
      </c>
      <c r="U92" s="1">
        <v>0.50487013400000003</v>
      </c>
      <c r="V92" s="1">
        <v>1.015875036</v>
      </c>
      <c r="W92" s="1">
        <v>0.42565979900000001</v>
      </c>
    </row>
    <row r="93" spans="1:23" x14ac:dyDescent="0.2">
      <c r="A93" s="1" t="s">
        <v>215</v>
      </c>
      <c r="B93" s="1" t="s">
        <v>14</v>
      </c>
      <c r="C93" s="1" t="s">
        <v>14</v>
      </c>
      <c r="D93" s="1" t="s">
        <v>216</v>
      </c>
      <c r="E93" s="1" t="s">
        <v>16</v>
      </c>
      <c r="F93" s="1">
        <v>139</v>
      </c>
      <c r="G93" s="1">
        <v>77</v>
      </c>
      <c r="H93" s="1">
        <v>57</v>
      </c>
      <c r="I93" s="1">
        <v>11</v>
      </c>
      <c r="J93" s="1">
        <v>54</v>
      </c>
      <c r="K93" s="1">
        <v>38</v>
      </c>
      <c r="L93" s="1">
        <v>70.960117139999994</v>
      </c>
      <c r="M93" s="1">
        <v>-1.4318156449999999</v>
      </c>
      <c r="N93" s="1">
        <v>0.56402597499999996</v>
      </c>
      <c r="O93" s="1">
        <v>-2.5385633080000001</v>
      </c>
      <c r="P93" s="1">
        <v>1.1130866E-2</v>
      </c>
      <c r="Q93" s="1">
        <v>0.408099818</v>
      </c>
      <c r="R93" s="1">
        <v>2.395514285</v>
      </c>
      <c r="S93" s="1">
        <v>1.1303007009999999</v>
      </c>
      <c r="T93" s="1">
        <v>0.98815914900000001</v>
      </c>
      <c r="U93" s="1">
        <v>0.158319289</v>
      </c>
      <c r="V93" s="1">
        <v>0.82396477199999996</v>
      </c>
      <c r="W93" s="1">
        <v>0.68468346099999999</v>
      </c>
    </row>
    <row r="94" spans="1:23" x14ac:dyDescent="0.2">
      <c r="A94" s="1" t="s">
        <v>264</v>
      </c>
      <c r="B94" s="1" t="s">
        <v>1097</v>
      </c>
      <c r="C94" s="1" t="s">
        <v>770</v>
      </c>
      <c r="D94" s="1" t="s">
        <v>1598</v>
      </c>
      <c r="E94" s="1" t="s">
        <v>16</v>
      </c>
      <c r="F94" s="1">
        <v>50</v>
      </c>
      <c r="G94" s="1">
        <v>30</v>
      </c>
      <c r="H94" s="1">
        <v>32</v>
      </c>
      <c r="I94" s="1">
        <v>12</v>
      </c>
      <c r="J94" s="1">
        <v>14</v>
      </c>
      <c r="K94" s="1">
        <v>16</v>
      </c>
      <c r="L94" s="1">
        <v>29.474438540000001</v>
      </c>
      <c r="M94" s="1">
        <v>-1.447966895</v>
      </c>
      <c r="N94" s="1">
        <v>0.50890134200000003</v>
      </c>
      <c r="O94" s="1">
        <v>-2.8452801669999999</v>
      </c>
      <c r="P94" s="1">
        <v>4.4372379999999996E-3</v>
      </c>
      <c r="Q94" s="1">
        <v>0.25449249800000001</v>
      </c>
      <c r="R94" s="1">
        <v>0.71067693700000001</v>
      </c>
      <c r="S94" s="1">
        <v>0.36319743999999998</v>
      </c>
      <c r="T94" s="1">
        <v>0.45753073300000002</v>
      </c>
      <c r="U94" s="1">
        <v>0.14244284700000001</v>
      </c>
      <c r="V94" s="1">
        <v>0.176181853</v>
      </c>
      <c r="W94" s="1">
        <v>0.237763112</v>
      </c>
    </row>
    <row r="95" spans="1:23" x14ac:dyDescent="0.2">
      <c r="A95" s="1" t="s">
        <v>246</v>
      </c>
      <c r="B95" s="1" t="s">
        <v>14</v>
      </c>
      <c r="C95" s="1" t="s">
        <v>14</v>
      </c>
      <c r="D95" s="1" t="s">
        <v>1793</v>
      </c>
      <c r="E95" s="1" t="s">
        <v>16</v>
      </c>
      <c r="F95" s="1">
        <v>28</v>
      </c>
      <c r="G95" s="1">
        <v>28</v>
      </c>
      <c r="H95" s="1">
        <v>17</v>
      </c>
      <c r="I95" s="1">
        <v>8</v>
      </c>
      <c r="J95" s="1">
        <v>15</v>
      </c>
      <c r="K95" s="1">
        <v>4</v>
      </c>
      <c r="L95" s="1">
        <v>17.017724789999999</v>
      </c>
      <c r="M95" s="1">
        <v>-1.4977233139999999</v>
      </c>
      <c r="N95" s="1">
        <v>0.67909825700000004</v>
      </c>
      <c r="O95" s="1">
        <v>-2.2054589299999998</v>
      </c>
      <c r="P95" s="1">
        <v>2.7421906999999999E-2</v>
      </c>
      <c r="Q95" s="1">
        <v>0.60953753399999999</v>
      </c>
      <c r="R95" s="1">
        <v>0.73391580199999995</v>
      </c>
      <c r="S95" s="1">
        <v>0.62512309799999999</v>
      </c>
      <c r="T95" s="1">
        <v>0.44823442200000002</v>
      </c>
      <c r="U95" s="1">
        <v>0.17511984899999999</v>
      </c>
      <c r="V95" s="1">
        <v>0.3481051</v>
      </c>
      <c r="W95" s="1">
        <v>0.10961512299999999</v>
      </c>
    </row>
    <row r="96" spans="1:23" x14ac:dyDescent="0.2">
      <c r="A96" s="1" t="s">
        <v>1795</v>
      </c>
      <c r="B96" s="1" t="s">
        <v>1102</v>
      </c>
      <c r="C96" s="1" t="s">
        <v>775</v>
      </c>
      <c r="D96" s="1" t="s">
        <v>1796</v>
      </c>
      <c r="E96" s="1" t="s">
        <v>16</v>
      </c>
      <c r="F96" s="1">
        <v>16</v>
      </c>
      <c r="G96" s="1">
        <v>116</v>
      </c>
      <c r="H96" s="1">
        <v>38</v>
      </c>
      <c r="I96" s="1">
        <v>20</v>
      </c>
      <c r="J96" s="1">
        <v>18</v>
      </c>
      <c r="K96" s="1">
        <v>18</v>
      </c>
      <c r="L96" s="1">
        <v>36.351390950000003</v>
      </c>
      <c r="M96" s="1">
        <v>-1.5294183990000001</v>
      </c>
      <c r="N96" s="1">
        <v>0.65414531600000003</v>
      </c>
      <c r="O96" s="1">
        <v>-2.338040742</v>
      </c>
      <c r="P96" s="1">
        <v>1.9385135000000001E-2</v>
      </c>
      <c r="Q96" s="1">
        <v>0.51297652199999999</v>
      </c>
      <c r="R96" s="1">
        <v>0.12344382800000001</v>
      </c>
      <c r="S96" s="1">
        <v>0.76230136100000001</v>
      </c>
      <c r="T96" s="1">
        <v>0.29491785799999998</v>
      </c>
      <c r="U96" s="1">
        <v>0.12886547400000001</v>
      </c>
      <c r="V96" s="1">
        <v>0.12295687700000001</v>
      </c>
      <c r="W96" s="1">
        <v>0.145192499</v>
      </c>
    </row>
    <row r="97" spans="1:23" x14ac:dyDescent="0.2">
      <c r="A97" s="1" t="s">
        <v>217</v>
      </c>
      <c r="B97" s="1" t="s">
        <v>1103</v>
      </c>
      <c r="C97" s="1" t="s">
        <v>776</v>
      </c>
      <c r="D97" s="1" t="s">
        <v>1462</v>
      </c>
      <c r="E97" s="1" t="s">
        <v>16</v>
      </c>
      <c r="F97" s="1">
        <v>634</v>
      </c>
      <c r="G97" s="1">
        <v>360</v>
      </c>
      <c r="H97" s="1">
        <v>164</v>
      </c>
      <c r="I97" s="1">
        <v>128</v>
      </c>
      <c r="J97" s="1">
        <v>108</v>
      </c>
      <c r="K97" s="1">
        <v>154</v>
      </c>
      <c r="L97" s="1">
        <v>283.23597039999999</v>
      </c>
      <c r="M97" s="1">
        <v>-1.576428479</v>
      </c>
      <c r="N97" s="1">
        <v>0.44643708700000001</v>
      </c>
      <c r="O97" s="1">
        <v>-3.531132435</v>
      </c>
      <c r="P97" s="1">
        <v>4.1378500000000001E-4</v>
      </c>
      <c r="Q97" s="1">
        <v>6.0223444000000001E-2</v>
      </c>
      <c r="R97" s="1">
        <v>3.7725688609999999</v>
      </c>
      <c r="S97" s="1">
        <v>1.8246086340000001</v>
      </c>
      <c r="T97" s="1">
        <v>0.98165716700000005</v>
      </c>
      <c r="U97" s="1">
        <v>0.63608487400000002</v>
      </c>
      <c r="V97" s="1">
        <v>0.56898732699999999</v>
      </c>
      <c r="W97" s="1">
        <v>0.95805604300000002</v>
      </c>
    </row>
    <row r="98" spans="1:23" x14ac:dyDescent="0.2">
      <c r="A98" s="1" t="s">
        <v>1797</v>
      </c>
      <c r="B98" s="1" t="s">
        <v>1104</v>
      </c>
      <c r="C98" s="1" t="s">
        <v>777</v>
      </c>
      <c r="D98" s="1" t="s">
        <v>43</v>
      </c>
      <c r="E98" s="1" t="s">
        <v>16</v>
      </c>
      <c r="F98" s="1">
        <v>22</v>
      </c>
      <c r="G98" s="1">
        <v>32</v>
      </c>
      <c r="H98" s="1">
        <v>9</v>
      </c>
      <c r="I98" s="1">
        <v>11</v>
      </c>
      <c r="J98" s="1">
        <v>8</v>
      </c>
      <c r="K98" s="1">
        <v>2</v>
      </c>
      <c r="L98" s="1">
        <v>12.926552600000001</v>
      </c>
      <c r="M98" s="1">
        <v>-1.6265893339999999</v>
      </c>
      <c r="N98" s="1">
        <v>0.72734188499999997</v>
      </c>
      <c r="O98" s="1">
        <v>-2.2363476759999998</v>
      </c>
      <c r="P98" s="1">
        <v>2.5329006000000001E-2</v>
      </c>
      <c r="Q98" s="1">
        <v>0.58856782299999999</v>
      </c>
      <c r="R98" s="1">
        <v>0.20976273600000001</v>
      </c>
      <c r="S98" s="1">
        <v>0.25988124800000001</v>
      </c>
      <c r="T98" s="1">
        <v>8.6320956000000004E-2</v>
      </c>
      <c r="U98" s="1">
        <v>8.7590201000000006E-2</v>
      </c>
      <c r="V98" s="1">
        <v>6.7534635999999995E-2</v>
      </c>
      <c r="W98" s="1">
        <v>1.9936914E-2</v>
      </c>
    </row>
    <row r="99" spans="1:23" x14ac:dyDescent="0.2">
      <c r="A99" s="1" t="s">
        <v>410</v>
      </c>
      <c r="B99" s="1" t="s">
        <v>1112</v>
      </c>
      <c r="C99" s="1" t="s">
        <v>786</v>
      </c>
      <c r="D99" s="1" t="s">
        <v>1459</v>
      </c>
      <c r="E99" s="1" t="s">
        <v>16</v>
      </c>
      <c r="F99" s="1">
        <v>164</v>
      </c>
      <c r="G99" s="1">
        <v>174</v>
      </c>
      <c r="H99" s="1">
        <v>56</v>
      </c>
      <c r="I99" s="1">
        <v>38</v>
      </c>
      <c r="J99" s="1">
        <v>48</v>
      </c>
      <c r="K99" s="1">
        <v>32</v>
      </c>
      <c r="L99" s="1">
        <v>89.417263800000001</v>
      </c>
      <c r="M99" s="1">
        <v>-1.7523830010000001</v>
      </c>
      <c r="N99" s="1">
        <v>0.41958837999999998</v>
      </c>
      <c r="O99" s="1">
        <v>-4.1764335790000002</v>
      </c>
      <c r="P99" s="1">
        <v>2.9600000000000001E-5</v>
      </c>
      <c r="Q99" s="1">
        <v>9.8964610000000005E-3</v>
      </c>
      <c r="R99" s="1">
        <v>1.7051958840000001</v>
      </c>
      <c r="S99" s="1">
        <v>1.540987028</v>
      </c>
      <c r="T99" s="1">
        <v>0.58571524799999997</v>
      </c>
      <c r="U99" s="1">
        <v>0.32996752899999998</v>
      </c>
      <c r="V99" s="1">
        <v>0.44187820900000002</v>
      </c>
      <c r="W99" s="1">
        <v>0.34785854999999999</v>
      </c>
    </row>
    <row r="100" spans="1:23" x14ac:dyDescent="0.2">
      <c r="A100" s="1" t="s">
        <v>1801</v>
      </c>
      <c r="B100" s="1" t="s">
        <v>1114</v>
      </c>
      <c r="C100" s="1" t="s">
        <v>788</v>
      </c>
      <c r="D100" s="1" t="s">
        <v>436</v>
      </c>
      <c r="E100" s="1" t="s">
        <v>16</v>
      </c>
      <c r="F100" s="1">
        <v>34</v>
      </c>
      <c r="G100" s="1">
        <v>74</v>
      </c>
      <c r="H100" s="1">
        <v>20</v>
      </c>
      <c r="I100" s="1">
        <v>18</v>
      </c>
      <c r="J100" s="1">
        <v>14</v>
      </c>
      <c r="K100" s="1">
        <v>6</v>
      </c>
      <c r="L100" s="1">
        <v>25.8172608</v>
      </c>
      <c r="M100" s="1">
        <v>-1.7588065690000001</v>
      </c>
      <c r="N100" s="1">
        <v>0.56165136100000002</v>
      </c>
      <c r="O100" s="1">
        <v>-3.131491687</v>
      </c>
      <c r="P100" s="1">
        <v>1.739207E-3</v>
      </c>
      <c r="Q100" s="1">
        <v>0.14862118299999999</v>
      </c>
      <c r="R100" s="1">
        <v>0.128322614</v>
      </c>
      <c r="S100" s="1">
        <v>0.23788951799999999</v>
      </c>
      <c r="T100" s="1">
        <v>7.5931565000000006E-2</v>
      </c>
      <c r="U100" s="1">
        <v>5.6735380000000002E-2</v>
      </c>
      <c r="V100" s="1">
        <v>4.6782479000000002E-2</v>
      </c>
      <c r="W100" s="1">
        <v>2.3675425999999999E-2</v>
      </c>
    </row>
    <row r="101" spans="1:23" x14ac:dyDescent="0.2">
      <c r="A101" s="1" t="s">
        <v>46</v>
      </c>
      <c r="B101" s="1" t="s">
        <v>1115</v>
      </c>
      <c r="C101" s="1" t="s">
        <v>789</v>
      </c>
      <c r="D101" s="1" t="s">
        <v>1568</v>
      </c>
      <c r="E101" s="1" t="s">
        <v>16</v>
      </c>
      <c r="F101" s="1">
        <v>343</v>
      </c>
      <c r="G101" s="1">
        <v>327</v>
      </c>
      <c r="H101" s="1">
        <v>133</v>
      </c>
      <c r="I101" s="1">
        <v>74</v>
      </c>
      <c r="J101" s="1">
        <v>89</v>
      </c>
      <c r="K101" s="1">
        <v>71</v>
      </c>
      <c r="L101" s="1">
        <v>180.87289709999999</v>
      </c>
      <c r="M101" s="1">
        <v>-1.7910932230000001</v>
      </c>
      <c r="N101" s="1">
        <v>0.36685731799999999</v>
      </c>
      <c r="O101" s="1">
        <v>-4.8822611289999998</v>
      </c>
      <c r="P101" s="1">
        <v>1.0499999999999999E-6</v>
      </c>
      <c r="Q101" s="1">
        <v>8.1117299999999999E-4</v>
      </c>
      <c r="R101" s="1">
        <v>2.0596630980000001</v>
      </c>
      <c r="S101" s="1">
        <v>1.6725115580000001</v>
      </c>
      <c r="T101" s="1">
        <v>0.80338142199999996</v>
      </c>
      <c r="U101" s="1">
        <v>0.37110001199999998</v>
      </c>
      <c r="V101" s="1">
        <v>0.47317631100000002</v>
      </c>
      <c r="W101" s="1">
        <v>0.44574111199999999</v>
      </c>
    </row>
    <row r="102" spans="1:23" x14ac:dyDescent="0.2">
      <c r="A102" s="1" t="s">
        <v>1802</v>
      </c>
      <c r="B102" s="1" t="s">
        <v>1379</v>
      </c>
      <c r="C102" s="1" t="s">
        <v>791</v>
      </c>
      <c r="D102" s="1" t="s">
        <v>463</v>
      </c>
      <c r="E102" s="1" t="s">
        <v>16</v>
      </c>
      <c r="F102" s="1">
        <v>39</v>
      </c>
      <c r="G102" s="1">
        <v>19</v>
      </c>
      <c r="H102" s="1">
        <v>30</v>
      </c>
      <c r="I102" s="1">
        <v>19</v>
      </c>
      <c r="J102" s="1">
        <v>2</v>
      </c>
      <c r="K102" s="1">
        <v>6</v>
      </c>
      <c r="L102" s="1">
        <v>21.900932789999999</v>
      </c>
      <c r="M102" s="1">
        <v>-1.7969740320000001</v>
      </c>
      <c r="N102" s="1">
        <v>0.72894360700000005</v>
      </c>
      <c r="O102" s="1">
        <v>-2.465175651</v>
      </c>
      <c r="P102" s="1">
        <v>1.3694609999999999E-2</v>
      </c>
      <c r="Q102" s="1">
        <v>0.44882177400000001</v>
      </c>
      <c r="R102" s="1">
        <v>0.41425128700000002</v>
      </c>
      <c r="S102" s="1">
        <v>0.17189853199999999</v>
      </c>
      <c r="T102" s="1">
        <v>0.32054469200000002</v>
      </c>
      <c r="U102" s="1">
        <v>0.168542736</v>
      </c>
      <c r="V102" s="1">
        <v>1.8808760000000001E-2</v>
      </c>
      <c r="W102" s="1">
        <v>6.6630456000000005E-2</v>
      </c>
    </row>
    <row r="103" spans="1:23" x14ac:dyDescent="0.2">
      <c r="A103" s="1" t="s">
        <v>1803</v>
      </c>
      <c r="B103" s="1" t="s">
        <v>1117</v>
      </c>
      <c r="C103" s="1" t="s">
        <v>792</v>
      </c>
      <c r="D103" s="1" t="s">
        <v>451</v>
      </c>
      <c r="E103" s="1" t="s">
        <v>16</v>
      </c>
      <c r="F103" s="1">
        <v>10</v>
      </c>
      <c r="G103" s="1">
        <v>26</v>
      </c>
      <c r="H103" s="1">
        <v>24</v>
      </c>
      <c r="I103" s="1">
        <v>10</v>
      </c>
      <c r="J103" s="1">
        <v>8</v>
      </c>
      <c r="K103" s="1">
        <v>0</v>
      </c>
      <c r="L103" s="1">
        <v>13.7826278</v>
      </c>
      <c r="M103" s="1">
        <v>-1.8302755209999999</v>
      </c>
      <c r="N103" s="1">
        <v>0.84897987200000002</v>
      </c>
      <c r="O103" s="1">
        <v>-2.1558526659999999</v>
      </c>
      <c r="P103" s="1">
        <v>3.1095172000000001E-2</v>
      </c>
      <c r="Q103" s="1">
        <v>0.64118713800000005</v>
      </c>
      <c r="R103" s="1">
        <v>9.2905206000000004E-2</v>
      </c>
      <c r="S103" s="1">
        <v>0.20574661799999999</v>
      </c>
      <c r="T103" s="1">
        <v>0.224294884</v>
      </c>
      <c r="U103" s="1">
        <v>7.7588478000000002E-2</v>
      </c>
      <c r="V103" s="1">
        <v>6.5805313000000004E-2</v>
      </c>
      <c r="W103" s="1">
        <v>0</v>
      </c>
    </row>
    <row r="104" spans="1:23" x14ac:dyDescent="0.2">
      <c r="A104" s="1" t="s">
        <v>406</v>
      </c>
      <c r="B104" s="1" t="s">
        <v>1118</v>
      </c>
      <c r="C104" s="1" t="s">
        <v>793</v>
      </c>
      <c r="D104" s="1" t="s">
        <v>1454</v>
      </c>
      <c r="E104" s="1" t="s">
        <v>16</v>
      </c>
      <c r="F104" s="1">
        <v>24</v>
      </c>
      <c r="G104" s="1">
        <v>54</v>
      </c>
      <c r="H104" s="1">
        <v>6</v>
      </c>
      <c r="I104" s="1">
        <v>8</v>
      </c>
      <c r="J104" s="1">
        <v>6</v>
      </c>
      <c r="K104" s="1">
        <v>8</v>
      </c>
      <c r="L104" s="1">
        <v>17.032052100000001</v>
      </c>
      <c r="M104" s="1">
        <v>-1.8656669029999999</v>
      </c>
      <c r="N104" s="1">
        <v>0.73241842700000004</v>
      </c>
      <c r="O104" s="1">
        <v>-2.5472692019999998</v>
      </c>
      <c r="P104" s="1">
        <v>1.0856964E-2</v>
      </c>
      <c r="Q104" s="1">
        <v>0.401449004</v>
      </c>
      <c r="R104" s="1">
        <v>0.19441315000000001</v>
      </c>
      <c r="S104" s="1">
        <v>0.372586798</v>
      </c>
      <c r="T104" s="1">
        <v>4.8891540999999997E-2</v>
      </c>
      <c r="U104" s="1">
        <v>5.4120471000000003E-2</v>
      </c>
      <c r="V104" s="1">
        <v>4.3032499000000002E-2</v>
      </c>
      <c r="W104" s="1">
        <v>6.7752707999999995E-2</v>
      </c>
    </row>
    <row r="105" spans="1:23" x14ac:dyDescent="0.2">
      <c r="A105" s="1" t="s">
        <v>219</v>
      </c>
      <c r="B105" s="1" t="s">
        <v>1122</v>
      </c>
      <c r="C105" s="1" t="s">
        <v>797</v>
      </c>
      <c r="D105" s="1" t="s">
        <v>1805</v>
      </c>
      <c r="E105" s="1" t="s">
        <v>16</v>
      </c>
      <c r="F105" s="1">
        <v>29</v>
      </c>
      <c r="G105" s="1">
        <v>12</v>
      </c>
      <c r="H105" s="1">
        <v>12</v>
      </c>
      <c r="I105" s="1">
        <v>4</v>
      </c>
      <c r="J105" s="1">
        <v>6</v>
      </c>
      <c r="K105" s="1">
        <v>3</v>
      </c>
      <c r="L105" s="1">
        <v>10.81074357</v>
      </c>
      <c r="M105" s="1">
        <v>-2.1054145769999999</v>
      </c>
      <c r="N105" s="1">
        <v>0.77413730999999997</v>
      </c>
      <c r="O105" s="1">
        <v>-2.7196913899999999</v>
      </c>
      <c r="P105" s="1">
        <v>6.5342869999999997E-3</v>
      </c>
      <c r="Q105" s="1">
        <v>0.314191261</v>
      </c>
      <c r="R105" s="1">
        <v>0.55998157500000001</v>
      </c>
      <c r="S105" s="1">
        <v>0.19736779700000001</v>
      </c>
      <c r="T105" s="1">
        <v>0.23309076200000001</v>
      </c>
      <c r="U105" s="1">
        <v>6.4504931000000001E-2</v>
      </c>
      <c r="V105" s="1">
        <v>0.10257887</v>
      </c>
      <c r="W105" s="1">
        <v>6.0564658E-2</v>
      </c>
    </row>
    <row r="106" spans="1:23" x14ac:dyDescent="0.2">
      <c r="A106" s="1" t="s">
        <v>303</v>
      </c>
      <c r="B106" s="1" t="s">
        <v>14</v>
      </c>
      <c r="C106" s="1" t="s">
        <v>799</v>
      </c>
      <c r="D106" s="1" t="s">
        <v>216</v>
      </c>
      <c r="E106" s="1" t="s">
        <v>16</v>
      </c>
      <c r="F106" s="1">
        <v>17</v>
      </c>
      <c r="G106" s="1">
        <v>24</v>
      </c>
      <c r="H106" s="1">
        <v>13</v>
      </c>
      <c r="I106" s="1">
        <v>2</v>
      </c>
      <c r="J106" s="1">
        <v>5</v>
      </c>
      <c r="K106" s="1">
        <v>5</v>
      </c>
      <c r="L106" s="1">
        <v>12.54319563</v>
      </c>
      <c r="M106" s="1">
        <v>-2.160953246</v>
      </c>
      <c r="N106" s="1">
        <v>0.69837877900000001</v>
      </c>
      <c r="O106" s="1">
        <v>-3.094242425</v>
      </c>
      <c r="P106" s="1">
        <v>1.9731620000000001E-3</v>
      </c>
      <c r="Q106" s="1">
        <v>0.15850286199999999</v>
      </c>
      <c r="R106" s="1">
        <v>0.20101308200000001</v>
      </c>
      <c r="S106" s="1">
        <v>0.24171630699999999</v>
      </c>
      <c r="T106" s="1">
        <v>0.15462753400000001</v>
      </c>
      <c r="U106" s="1">
        <v>1.9749794000000001E-2</v>
      </c>
      <c r="V106" s="1">
        <v>5.2345135000000001E-2</v>
      </c>
      <c r="W106" s="1">
        <v>6.1811272E-2</v>
      </c>
    </row>
    <row r="107" spans="1:23" x14ac:dyDescent="0.2">
      <c r="A107" s="1" t="s">
        <v>408</v>
      </c>
      <c r="B107" s="1" t="s">
        <v>1123</v>
      </c>
      <c r="C107" s="1" t="s">
        <v>800</v>
      </c>
      <c r="D107" s="1" t="s">
        <v>430</v>
      </c>
      <c r="E107" s="1" t="s">
        <v>16</v>
      </c>
      <c r="F107" s="1">
        <v>36</v>
      </c>
      <c r="G107" s="1">
        <v>82</v>
      </c>
      <c r="H107" s="1">
        <v>12</v>
      </c>
      <c r="I107" s="1">
        <v>6</v>
      </c>
      <c r="J107" s="1">
        <v>18</v>
      </c>
      <c r="K107" s="1">
        <v>4</v>
      </c>
      <c r="L107" s="1">
        <v>23.169396599999999</v>
      </c>
      <c r="M107" s="1">
        <v>-2.2099192830000001</v>
      </c>
      <c r="N107" s="1">
        <v>0.81618791000000002</v>
      </c>
      <c r="O107" s="1">
        <v>-2.7076109000000002</v>
      </c>
      <c r="P107" s="1">
        <v>6.7769420000000002E-3</v>
      </c>
      <c r="Q107" s="1">
        <v>0.31964952200000002</v>
      </c>
      <c r="R107" s="1">
        <v>0.26457184</v>
      </c>
      <c r="S107" s="1">
        <v>0.51330356099999996</v>
      </c>
      <c r="T107" s="1">
        <v>8.8713648000000006E-2</v>
      </c>
      <c r="U107" s="1">
        <v>3.6825575999999999E-2</v>
      </c>
      <c r="V107" s="1">
        <v>0.117123635</v>
      </c>
      <c r="W107" s="1">
        <v>3.0734304E-2</v>
      </c>
    </row>
    <row r="108" spans="1:23" x14ac:dyDescent="0.2">
      <c r="A108" s="1" t="s">
        <v>1599</v>
      </c>
      <c r="B108" s="1" t="s">
        <v>14</v>
      </c>
      <c r="C108" s="1" t="s">
        <v>14</v>
      </c>
      <c r="D108" s="1" t="s">
        <v>1600</v>
      </c>
      <c r="E108" s="1" t="s">
        <v>16</v>
      </c>
      <c r="F108" s="1">
        <v>17</v>
      </c>
      <c r="G108" s="1">
        <v>4</v>
      </c>
      <c r="H108" s="1">
        <v>6</v>
      </c>
      <c r="I108" s="1">
        <v>2</v>
      </c>
      <c r="J108" s="1">
        <v>2</v>
      </c>
      <c r="K108" s="1">
        <v>2</v>
      </c>
      <c r="L108" s="1">
        <v>8.3318270069999993</v>
      </c>
      <c r="M108" s="1">
        <v>-2.2456965549999999</v>
      </c>
      <c r="N108" s="1">
        <v>1.014000617</v>
      </c>
      <c r="O108" s="1">
        <v>-2.2146895350000002</v>
      </c>
      <c r="P108" s="1">
        <v>2.6781381999999999E-2</v>
      </c>
      <c r="Q108" s="1">
        <v>1</v>
      </c>
      <c r="R108" s="1">
        <v>0.31502856699999998</v>
      </c>
      <c r="S108" s="1">
        <v>6.3136472999999999E-2</v>
      </c>
      <c r="T108" s="1">
        <v>0.11184597</v>
      </c>
      <c r="U108" s="1">
        <v>3.0951962999999999E-2</v>
      </c>
      <c r="V108" s="1">
        <v>3.2814207999999997E-2</v>
      </c>
      <c r="W108" s="1">
        <v>3.8748356999999997E-2</v>
      </c>
    </row>
    <row r="109" spans="1:23" x14ac:dyDescent="0.2">
      <c r="A109" s="1" t="s">
        <v>280</v>
      </c>
      <c r="B109" s="1" t="s">
        <v>1125</v>
      </c>
      <c r="C109" s="1" t="s">
        <v>1806</v>
      </c>
      <c r="D109" s="1" t="s">
        <v>1807</v>
      </c>
      <c r="E109" s="1" t="s">
        <v>16</v>
      </c>
      <c r="F109" s="1">
        <v>16</v>
      </c>
      <c r="G109" s="1">
        <v>20</v>
      </c>
      <c r="H109" s="1">
        <v>99</v>
      </c>
      <c r="I109" s="1">
        <v>12</v>
      </c>
      <c r="J109" s="1">
        <v>12</v>
      </c>
      <c r="K109" s="1">
        <v>6</v>
      </c>
      <c r="L109" s="1">
        <v>24.535691079999999</v>
      </c>
      <c r="M109" s="1">
        <v>-2.2960993489999999</v>
      </c>
      <c r="N109" s="1">
        <v>0.84965232400000001</v>
      </c>
      <c r="O109" s="1">
        <v>-2.7023987169999999</v>
      </c>
      <c r="P109" s="1">
        <v>6.8841149999999997E-3</v>
      </c>
      <c r="Q109" s="1">
        <v>0.32306387199999997</v>
      </c>
      <c r="R109" s="1">
        <v>0.32250602499999997</v>
      </c>
      <c r="S109" s="1">
        <v>0.34337379800000001</v>
      </c>
      <c r="T109" s="1">
        <v>2.0073408380000002</v>
      </c>
      <c r="U109" s="1">
        <v>0.20200228200000001</v>
      </c>
      <c r="V109" s="1">
        <v>0.21415588599999999</v>
      </c>
      <c r="W109" s="1">
        <v>0.126442006</v>
      </c>
    </row>
    <row r="110" spans="1:23" x14ac:dyDescent="0.2">
      <c r="A110" s="1" t="s">
        <v>1601</v>
      </c>
      <c r="B110" s="1" t="s">
        <v>1380</v>
      </c>
      <c r="C110" s="1" t="s">
        <v>1126</v>
      </c>
      <c r="D110" s="1" t="s">
        <v>449</v>
      </c>
      <c r="E110" s="1" t="s">
        <v>16</v>
      </c>
      <c r="F110" s="1">
        <v>247</v>
      </c>
      <c r="G110" s="1">
        <v>145</v>
      </c>
      <c r="H110" s="1">
        <v>71</v>
      </c>
      <c r="I110" s="1">
        <v>2</v>
      </c>
      <c r="J110" s="1">
        <v>54</v>
      </c>
      <c r="K110" s="1">
        <v>36</v>
      </c>
      <c r="L110" s="1">
        <v>101.4202433</v>
      </c>
      <c r="M110" s="1">
        <v>-2.3365666759999999</v>
      </c>
      <c r="N110" s="1">
        <v>0.988974307</v>
      </c>
      <c r="O110" s="1">
        <v>-2.362616155</v>
      </c>
      <c r="P110" s="1">
        <v>1.8146453999999999E-2</v>
      </c>
      <c r="Q110" s="1">
        <v>0.50075703400000005</v>
      </c>
      <c r="R110" s="1">
        <v>1.03288497</v>
      </c>
      <c r="S110" s="1">
        <v>0.51646668699999998</v>
      </c>
      <c r="T110" s="1">
        <v>0.29866300400000001</v>
      </c>
      <c r="U110" s="1">
        <v>6.9846099999999996E-3</v>
      </c>
      <c r="V110" s="1">
        <v>0.199930791</v>
      </c>
      <c r="W110" s="1">
        <v>0.157390959</v>
      </c>
    </row>
    <row r="111" spans="1:23" x14ac:dyDescent="0.2">
      <c r="A111" s="1" t="s">
        <v>319</v>
      </c>
      <c r="B111" s="1" t="s">
        <v>14</v>
      </c>
      <c r="C111" s="1" t="s">
        <v>434</v>
      </c>
      <c r="D111" s="1" t="s">
        <v>216</v>
      </c>
      <c r="E111" s="1" t="s">
        <v>16</v>
      </c>
      <c r="F111" s="1">
        <v>28</v>
      </c>
      <c r="G111" s="1">
        <v>28</v>
      </c>
      <c r="H111" s="1">
        <v>14</v>
      </c>
      <c r="I111" s="1">
        <v>2</v>
      </c>
      <c r="J111" s="1">
        <v>9</v>
      </c>
      <c r="K111" s="1">
        <v>0</v>
      </c>
      <c r="L111" s="1">
        <v>14.43637049</v>
      </c>
      <c r="M111" s="1">
        <v>-2.7614307930000002</v>
      </c>
      <c r="N111" s="1">
        <v>0.96949459699999996</v>
      </c>
      <c r="O111" s="1">
        <v>-2.8483199410000002</v>
      </c>
      <c r="P111" s="1">
        <v>4.3950719999999999E-3</v>
      </c>
      <c r="Q111" s="1">
        <v>0.254228595</v>
      </c>
      <c r="R111" s="1">
        <v>0.58757946999999999</v>
      </c>
      <c r="S111" s="1">
        <v>0.50047907000000003</v>
      </c>
      <c r="T111" s="1">
        <v>0.29553212299999998</v>
      </c>
      <c r="U111" s="1">
        <v>3.5050624000000002E-2</v>
      </c>
      <c r="V111" s="1">
        <v>0.16721760999999999</v>
      </c>
      <c r="W111" s="1">
        <v>0</v>
      </c>
    </row>
    <row r="112" spans="1:23" x14ac:dyDescent="0.2">
      <c r="A112" s="1" t="s">
        <v>407</v>
      </c>
      <c r="B112" s="1" t="s">
        <v>14</v>
      </c>
      <c r="C112" s="1" t="s">
        <v>14</v>
      </c>
      <c r="D112" s="1" t="s">
        <v>13</v>
      </c>
      <c r="E112" s="1" t="s">
        <v>16</v>
      </c>
      <c r="F112" s="1">
        <v>12</v>
      </c>
      <c r="G112" s="1">
        <v>2</v>
      </c>
      <c r="H112" s="1">
        <v>2</v>
      </c>
      <c r="I112" s="1">
        <v>0</v>
      </c>
      <c r="J112" s="1">
        <v>0</v>
      </c>
      <c r="K112" s="1">
        <v>0</v>
      </c>
      <c r="L112" s="1">
        <v>5.5778635489999999</v>
      </c>
      <c r="M112" s="1">
        <v>-4.9422726340000001</v>
      </c>
      <c r="N112" s="1">
        <v>1.8199190590000001</v>
      </c>
      <c r="O112" s="1">
        <v>-2.7156551879999999</v>
      </c>
      <c r="P112" s="1">
        <v>6.6144769999999997E-3</v>
      </c>
      <c r="Q112" s="1">
        <v>1</v>
      </c>
      <c r="R112" s="1">
        <v>0.17003657899999999</v>
      </c>
      <c r="S112" s="1">
        <v>2.4138507999999999E-2</v>
      </c>
      <c r="T112" s="1">
        <v>2.8507503E-2</v>
      </c>
      <c r="U112" s="1">
        <v>0</v>
      </c>
      <c r="V112" s="1">
        <v>0</v>
      </c>
      <c r="W112" s="1">
        <v>0</v>
      </c>
    </row>
    <row r="113" spans="1:23" x14ac:dyDescent="0.2">
      <c r="A113" s="1" t="s">
        <v>320</v>
      </c>
      <c r="B113" s="1" t="s">
        <v>1129</v>
      </c>
      <c r="C113" s="1" t="s">
        <v>803</v>
      </c>
      <c r="D113" s="1" t="s">
        <v>422</v>
      </c>
      <c r="E113" s="1" t="s">
        <v>16</v>
      </c>
      <c r="F113" s="1">
        <v>11</v>
      </c>
      <c r="G113" s="1">
        <v>15</v>
      </c>
      <c r="H113" s="1">
        <v>1</v>
      </c>
      <c r="I113" s="1">
        <v>0</v>
      </c>
      <c r="J113" s="1">
        <v>1</v>
      </c>
      <c r="K113" s="1">
        <v>2</v>
      </c>
      <c r="L113" s="1">
        <v>5.9814881550000001</v>
      </c>
      <c r="M113" s="1">
        <v>-3.073131058</v>
      </c>
      <c r="N113" s="1">
        <v>1.4858049900000001</v>
      </c>
      <c r="O113" s="1">
        <v>-2.0683273230000001</v>
      </c>
      <c r="P113" s="1">
        <v>3.8609254000000003E-2</v>
      </c>
      <c r="Q113" s="1">
        <v>1</v>
      </c>
      <c r="R113" s="1">
        <v>0.170979096</v>
      </c>
      <c r="S113" s="1">
        <v>0.198591611</v>
      </c>
      <c r="T113" s="1">
        <v>1.5635738999999999E-2</v>
      </c>
      <c r="U113" s="1">
        <v>0</v>
      </c>
      <c r="V113" s="1">
        <v>1.376199E-2</v>
      </c>
      <c r="W113" s="1">
        <v>3.2501439999999999E-2</v>
      </c>
    </row>
    <row r="114" spans="1:23" x14ac:dyDescent="0.2">
      <c r="A114" s="1" t="s">
        <v>403</v>
      </c>
      <c r="B114" s="1" t="s">
        <v>1130</v>
      </c>
      <c r="C114" s="1" t="s">
        <v>804</v>
      </c>
      <c r="D114" s="1" t="s">
        <v>190</v>
      </c>
      <c r="E114" s="1" t="s">
        <v>16</v>
      </c>
      <c r="F114" s="1">
        <v>8</v>
      </c>
      <c r="G114" s="1">
        <v>27</v>
      </c>
      <c r="H114" s="1">
        <v>6</v>
      </c>
      <c r="I114" s="1">
        <v>0</v>
      </c>
      <c r="J114" s="1">
        <v>0</v>
      </c>
      <c r="K114" s="1">
        <v>4</v>
      </c>
      <c r="L114" s="1">
        <v>9.389504144</v>
      </c>
      <c r="M114" s="1">
        <v>-3.1779801320000001</v>
      </c>
      <c r="N114" s="1">
        <v>1.2245306279999999</v>
      </c>
      <c r="O114" s="1">
        <v>-2.5952638979999998</v>
      </c>
      <c r="P114" s="1">
        <v>9.4518320000000003E-3</v>
      </c>
      <c r="Q114" s="1">
        <v>0.383713003</v>
      </c>
      <c r="R114" s="1">
        <v>4.2734235000000002E-2</v>
      </c>
      <c r="S114" s="1">
        <v>0.122848262</v>
      </c>
      <c r="T114" s="1">
        <v>3.224076E-2</v>
      </c>
      <c r="U114" s="1">
        <v>0</v>
      </c>
      <c r="V114" s="1">
        <v>0</v>
      </c>
      <c r="W114" s="1">
        <v>2.2339231000000001E-2</v>
      </c>
    </row>
    <row r="115" spans="1:23" x14ac:dyDescent="0.2">
      <c r="A115" s="1" t="s">
        <v>1810</v>
      </c>
      <c r="B115" s="1" t="s">
        <v>14</v>
      </c>
      <c r="C115" s="1" t="s">
        <v>14</v>
      </c>
      <c r="D115" s="1" t="s">
        <v>1811</v>
      </c>
      <c r="E115" s="1" t="s">
        <v>16</v>
      </c>
      <c r="F115" s="1">
        <v>1</v>
      </c>
      <c r="G115" s="1">
        <v>18</v>
      </c>
      <c r="H115" s="1">
        <v>28</v>
      </c>
      <c r="I115" s="1">
        <v>4</v>
      </c>
      <c r="J115" s="1">
        <v>0</v>
      </c>
      <c r="K115" s="1">
        <v>1</v>
      </c>
      <c r="L115" s="1">
        <v>9.6357786310000009</v>
      </c>
      <c r="M115" s="1">
        <v>-3.2850166760000001</v>
      </c>
      <c r="N115" s="1">
        <v>1.3043747859999999</v>
      </c>
      <c r="O115" s="1">
        <v>-2.5184607300000001</v>
      </c>
      <c r="P115" s="1">
        <v>1.1786903E-2</v>
      </c>
      <c r="Q115" s="1">
        <v>0.41652889500000001</v>
      </c>
      <c r="R115" s="1">
        <v>3.1052099999999999E-2</v>
      </c>
      <c r="S115" s="1">
        <v>0.47608313099999999</v>
      </c>
      <c r="T115" s="1">
        <v>0.87461533700000005</v>
      </c>
      <c r="U115" s="1">
        <v>0.103730902</v>
      </c>
      <c r="V115" s="1">
        <v>0</v>
      </c>
      <c r="W115" s="1">
        <v>3.2464839000000002E-2</v>
      </c>
    </row>
    <row r="116" spans="1:23" x14ac:dyDescent="0.2">
      <c r="A116" s="1" t="s">
        <v>1602</v>
      </c>
      <c r="B116" s="1" t="s">
        <v>14</v>
      </c>
      <c r="C116" s="1" t="s">
        <v>805</v>
      </c>
      <c r="D116" s="1" t="s">
        <v>1603</v>
      </c>
      <c r="E116" s="1" t="s">
        <v>16</v>
      </c>
      <c r="F116" s="1">
        <v>15</v>
      </c>
      <c r="G116" s="1">
        <v>17</v>
      </c>
      <c r="H116" s="1">
        <v>19</v>
      </c>
      <c r="I116" s="1">
        <v>1</v>
      </c>
      <c r="J116" s="1">
        <v>0</v>
      </c>
      <c r="K116" s="1">
        <v>3</v>
      </c>
      <c r="L116" s="1">
        <v>10.27906097</v>
      </c>
      <c r="M116" s="1">
        <v>-3.6643109589999998</v>
      </c>
      <c r="N116" s="1">
        <v>0.99080893299999995</v>
      </c>
      <c r="O116" s="1">
        <v>-3.6983023030000002</v>
      </c>
      <c r="P116" s="1">
        <v>2.1704600000000001E-4</v>
      </c>
      <c r="Q116" s="1">
        <v>3.9700408E-2</v>
      </c>
      <c r="R116" s="1">
        <v>0.10907541599999999</v>
      </c>
      <c r="S116" s="1">
        <v>0.105294054</v>
      </c>
      <c r="T116" s="1">
        <v>0.13898159600000001</v>
      </c>
      <c r="U116" s="1">
        <v>6.0728529999999996E-3</v>
      </c>
      <c r="V116" s="1">
        <v>0</v>
      </c>
      <c r="W116" s="1">
        <v>2.2807576999999999E-2</v>
      </c>
    </row>
    <row r="117" spans="1:23" x14ac:dyDescent="0.2">
      <c r="A117" s="1" t="s">
        <v>63</v>
      </c>
      <c r="B117" s="1" t="s">
        <v>1131</v>
      </c>
      <c r="C117" s="1" t="s">
        <v>806</v>
      </c>
      <c r="D117" s="1" t="s">
        <v>64</v>
      </c>
      <c r="E117" s="1" t="s">
        <v>16</v>
      </c>
      <c r="F117" s="1">
        <v>0</v>
      </c>
      <c r="G117" s="1">
        <v>10</v>
      </c>
      <c r="H117" s="1">
        <v>16</v>
      </c>
      <c r="I117" s="1">
        <v>2</v>
      </c>
      <c r="J117" s="1">
        <v>0</v>
      </c>
      <c r="K117" s="1">
        <v>0</v>
      </c>
      <c r="L117" s="1">
        <v>6.5707697380000001</v>
      </c>
      <c r="M117" s="1">
        <v>-3.7793867759999999</v>
      </c>
      <c r="N117" s="1">
        <v>1.660542357</v>
      </c>
      <c r="O117" s="1">
        <v>-2.2759954059999998</v>
      </c>
      <c r="P117" s="1">
        <v>2.2846285000000001E-2</v>
      </c>
      <c r="Q117" s="1">
        <v>1</v>
      </c>
      <c r="R117" s="1">
        <v>0</v>
      </c>
      <c r="S117" s="1">
        <v>0.105701025</v>
      </c>
      <c r="T117" s="1">
        <v>0.199732138</v>
      </c>
      <c r="U117" s="1">
        <v>2.0727506999999999E-2</v>
      </c>
      <c r="V117" s="1">
        <v>0</v>
      </c>
      <c r="W117" s="1">
        <v>0</v>
      </c>
    </row>
    <row r="118" spans="1:23" x14ac:dyDescent="0.2">
      <c r="A118" s="1" t="s">
        <v>1604</v>
      </c>
      <c r="B118" s="1" t="s">
        <v>1133</v>
      </c>
      <c r="C118" s="1" t="s">
        <v>808</v>
      </c>
      <c r="D118" s="1" t="s">
        <v>1605</v>
      </c>
      <c r="E118" s="1" t="s">
        <v>16</v>
      </c>
      <c r="F118" s="1">
        <v>11</v>
      </c>
      <c r="G118" s="1">
        <v>13</v>
      </c>
      <c r="H118" s="1">
        <v>0</v>
      </c>
      <c r="I118" s="1">
        <v>0</v>
      </c>
      <c r="J118" s="1">
        <v>0</v>
      </c>
      <c r="K118" s="1">
        <v>0</v>
      </c>
      <c r="L118" s="1">
        <v>5.9093419650000003</v>
      </c>
      <c r="M118" s="1">
        <v>-5.413663712</v>
      </c>
      <c r="N118" s="1">
        <v>1.808676468</v>
      </c>
      <c r="O118" s="1">
        <v>-2.9931631269999999</v>
      </c>
      <c r="P118" s="1">
        <v>2.7610209999999998E-3</v>
      </c>
      <c r="Q118" s="1">
        <v>1</v>
      </c>
      <c r="R118" s="1">
        <v>0.325447335</v>
      </c>
      <c r="S118" s="1">
        <v>0.32760513000000002</v>
      </c>
      <c r="T118" s="1">
        <v>0</v>
      </c>
      <c r="U118" s="1">
        <v>0</v>
      </c>
      <c r="V118" s="1">
        <v>0</v>
      </c>
      <c r="W118" s="1">
        <v>0</v>
      </c>
    </row>
    <row r="119" spans="1:23" x14ac:dyDescent="0.2">
      <c r="A119" s="1" t="s">
        <v>1812</v>
      </c>
      <c r="B119" s="1" t="s">
        <v>1134</v>
      </c>
      <c r="C119" s="1" t="s">
        <v>809</v>
      </c>
      <c r="D119" s="1" t="s">
        <v>166</v>
      </c>
      <c r="E119" s="1" t="s">
        <v>16</v>
      </c>
      <c r="F119" s="1">
        <v>16</v>
      </c>
      <c r="G119" s="1">
        <v>14</v>
      </c>
      <c r="H119" s="1">
        <v>6</v>
      </c>
      <c r="I119" s="1">
        <v>0</v>
      </c>
      <c r="J119" s="1">
        <v>0</v>
      </c>
      <c r="K119" s="1">
        <v>0</v>
      </c>
      <c r="L119" s="1">
        <v>5.8427266439999999</v>
      </c>
      <c r="M119" s="1">
        <v>-6.0433581690000002</v>
      </c>
      <c r="N119" s="1">
        <v>2.1248718420000001</v>
      </c>
      <c r="O119" s="1">
        <v>-2.8441047830000001</v>
      </c>
      <c r="P119" s="1">
        <v>4.45364E-3</v>
      </c>
      <c r="Q119" s="1">
        <v>1</v>
      </c>
      <c r="R119" s="1">
        <v>0.113416001</v>
      </c>
      <c r="S119" s="1">
        <v>8.4528213000000005E-2</v>
      </c>
      <c r="T119" s="1">
        <v>4.278324E-2</v>
      </c>
      <c r="U119" s="1">
        <v>0</v>
      </c>
      <c r="V119" s="1">
        <v>0</v>
      </c>
      <c r="W119" s="1">
        <v>0</v>
      </c>
    </row>
    <row r="120" spans="1:23" x14ac:dyDescent="0.2">
      <c r="A120" s="1" t="s">
        <v>1813</v>
      </c>
      <c r="B120" s="1" t="s">
        <v>1135</v>
      </c>
      <c r="C120" s="1" t="s">
        <v>810</v>
      </c>
      <c r="D120" s="1" t="s">
        <v>166</v>
      </c>
      <c r="E120" s="1" t="s">
        <v>16</v>
      </c>
      <c r="F120" s="1">
        <v>24</v>
      </c>
      <c r="G120" s="1">
        <v>90</v>
      </c>
      <c r="H120" s="1">
        <v>8</v>
      </c>
      <c r="I120" s="1">
        <v>0</v>
      </c>
      <c r="J120" s="1">
        <v>0</v>
      </c>
      <c r="K120" s="1">
        <v>0</v>
      </c>
      <c r="L120" s="1">
        <v>18.5264937</v>
      </c>
      <c r="M120" s="1">
        <v>-7.6933700869999999</v>
      </c>
      <c r="N120" s="1">
        <v>3.3355720940000002</v>
      </c>
      <c r="O120" s="1">
        <v>-2.3064619409999998</v>
      </c>
      <c r="P120" s="1">
        <v>2.1084834E-2</v>
      </c>
      <c r="Q120" s="1">
        <v>0.53847882199999997</v>
      </c>
      <c r="R120" s="1">
        <v>0.179247661</v>
      </c>
      <c r="S120" s="1">
        <v>0.57253767700000002</v>
      </c>
      <c r="T120" s="1">
        <v>6.0103576999999998E-2</v>
      </c>
      <c r="U120" s="1">
        <v>0</v>
      </c>
      <c r="V120" s="1">
        <v>0</v>
      </c>
      <c r="W120" s="1">
        <v>0</v>
      </c>
    </row>
    <row r="121" spans="1:23" x14ac:dyDescent="0.2">
      <c r="A121" s="1" t="s">
        <v>416</v>
      </c>
      <c r="B121" s="1" t="s">
        <v>815</v>
      </c>
      <c r="C121" s="1" t="s">
        <v>466</v>
      </c>
      <c r="D121" s="1" t="s">
        <v>417</v>
      </c>
      <c r="E121" s="1" t="s">
        <v>15</v>
      </c>
      <c r="F121" s="1">
        <v>2</v>
      </c>
      <c r="G121" s="1">
        <v>0</v>
      </c>
      <c r="H121" s="1">
        <v>0</v>
      </c>
      <c r="I121" s="1">
        <v>16</v>
      </c>
      <c r="J121" s="1">
        <v>2</v>
      </c>
      <c r="K121" s="1">
        <v>18</v>
      </c>
      <c r="L121" s="1">
        <v>6.9360051440000001</v>
      </c>
      <c r="M121" s="1">
        <v>4.1633075059999998</v>
      </c>
      <c r="N121" s="1">
        <v>1.7315796130000001</v>
      </c>
      <c r="O121" s="1">
        <v>2.4043407960000001</v>
      </c>
      <c r="P121" s="1">
        <v>1.6201660999999999E-2</v>
      </c>
      <c r="Q121" s="1">
        <v>1</v>
      </c>
      <c r="R121" s="1">
        <v>3.0502505999999999E-2</v>
      </c>
      <c r="S121" s="1">
        <v>0</v>
      </c>
      <c r="T121" s="1">
        <v>0</v>
      </c>
      <c r="U121" s="1">
        <v>0.20378991299999999</v>
      </c>
      <c r="V121" s="1">
        <v>2.7006384000000001E-2</v>
      </c>
      <c r="W121" s="1">
        <v>0.28701216299999999</v>
      </c>
    </row>
    <row r="122" spans="1:23" x14ac:dyDescent="0.2">
      <c r="A122" s="1" t="s">
        <v>17</v>
      </c>
      <c r="B122" s="1" t="s">
        <v>816</v>
      </c>
      <c r="C122" s="1" t="s">
        <v>467</v>
      </c>
      <c r="D122" s="1" t="s">
        <v>13</v>
      </c>
      <c r="E122" s="1" t="s">
        <v>15</v>
      </c>
      <c r="F122" s="1">
        <v>0</v>
      </c>
      <c r="G122" s="1">
        <v>4</v>
      </c>
      <c r="H122" s="1">
        <v>12</v>
      </c>
      <c r="I122" s="1">
        <v>36</v>
      </c>
      <c r="J122" s="1">
        <v>23</v>
      </c>
      <c r="K122" s="1">
        <v>18</v>
      </c>
      <c r="L122" s="1">
        <v>12.52587604</v>
      </c>
      <c r="M122" s="1">
        <v>2.1849423589999999</v>
      </c>
      <c r="N122" s="1">
        <v>0.99908549099999999</v>
      </c>
      <c r="O122" s="1">
        <v>2.1869423370000001</v>
      </c>
      <c r="P122" s="1">
        <v>2.8746733999999999E-2</v>
      </c>
      <c r="Q122" s="1">
        <v>0.61762129300000002</v>
      </c>
      <c r="R122" s="1">
        <v>0</v>
      </c>
      <c r="S122" s="1">
        <v>0.15977393100000001</v>
      </c>
      <c r="T122" s="1">
        <v>0.56607756499999995</v>
      </c>
      <c r="U122" s="1">
        <v>1.409893482</v>
      </c>
      <c r="V122" s="1">
        <v>0.95496043200000003</v>
      </c>
      <c r="W122" s="1">
        <v>0.88251359100000004</v>
      </c>
    </row>
    <row r="123" spans="1:23" x14ac:dyDescent="0.2">
      <c r="A123" s="1" t="s">
        <v>1629</v>
      </c>
      <c r="B123" s="1" t="s">
        <v>819</v>
      </c>
      <c r="C123" s="1" t="s">
        <v>1630</v>
      </c>
      <c r="D123" s="1" t="s">
        <v>459</v>
      </c>
      <c r="E123" s="1" t="s">
        <v>15</v>
      </c>
      <c r="F123" s="1">
        <v>3</v>
      </c>
      <c r="G123" s="1">
        <v>0</v>
      </c>
      <c r="H123" s="1">
        <v>0</v>
      </c>
      <c r="I123" s="1">
        <v>7</v>
      </c>
      <c r="J123" s="1">
        <v>2</v>
      </c>
      <c r="K123" s="1">
        <v>26</v>
      </c>
      <c r="L123" s="1">
        <v>7.5497561979999999</v>
      </c>
      <c r="M123" s="1">
        <v>3.615227081</v>
      </c>
      <c r="N123" s="1">
        <v>1.473110438</v>
      </c>
      <c r="O123" s="1">
        <v>2.454145316</v>
      </c>
      <c r="P123" s="1">
        <v>1.4121989999999999E-2</v>
      </c>
      <c r="Q123" s="1">
        <v>1</v>
      </c>
      <c r="R123" s="1">
        <v>3.0706309000000001E-2</v>
      </c>
      <c r="S123" s="1">
        <v>0</v>
      </c>
      <c r="T123" s="1">
        <v>0</v>
      </c>
      <c r="U123" s="1">
        <v>5.9835865000000002E-2</v>
      </c>
      <c r="V123" s="1">
        <v>1.8124551999999999E-2</v>
      </c>
      <c r="W123" s="1">
        <v>0.27822873399999998</v>
      </c>
    </row>
    <row r="124" spans="1:23" x14ac:dyDescent="0.2">
      <c r="A124" s="1" t="s">
        <v>1631</v>
      </c>
      <c r="B124" s="1" t="s">
        <v>822</v>
      </c>
      <c r="C124" s="1" t="s">
        <v>473</v>
      </c>
      <c r="D124" s="1" t="s">
        <v>1582</v>
      </c>
      <c r="E124" s="1" t="s">
        <v>15</v>
      </c>
      <c r="F124" s="1">
        <v>0</v>
      </c>
      <c r="G124" s="1">
        <v>17</v>
      </c>
      <c r="H124" s="1">
        <v>26</v>
      </c>
      <c r="I124" s="1">
        <v>101</v>
      </c>
      <c r="J124" s="1">
        <v>74</v>
      </c>
      <c r="K124" s="1">
        <v>71</v>
      </c>
      <c r="L124" s="1">
        <v>41.867696870000003</v>
      </c>
      <c r="M124" s="1">
        <v>2.4900500569999999</v>
      </c>
      <c r="N124" s="1">
        <v>0.71980963799999997</v>
      </c>
      <c r="O124" s="1">
        <v>3.4593174740000001</v>
      </c>
      <c r="P124" s="1">
        <v>5.4154599999999995E-4</v>
      </c>
      <c r="Q124" s="1">
        <v>7.2575231000000004E-2</v>
      </c>
      <c r="R124" s="1">
        <v>0</v>
      </c>
      <c r="S124" s="1">
        <v>0.103385565</v>
      </c>
      <c r="T124" s="1">
        <v>0.18673817100000001</v>
      </c>
      <c r="U124" s="1">
        <v>0.60224087999999998</v>
      </c>
      <c r="V124" s="1">
        <v>0.46779364499999998</v>
      </c>
      <c r="W124" s="1">
        <v>0.52999564700000001</v>
      </c>
    </row>
    <row r="125" spans="1:23" x14ac:dyDescent="0.2">
      <c r="A125" s="1" t="s">
        <v>386</v>
      </c>
      <c r="B125" s="1" t="s">
        <v>14</v>
      </c>
      <c r="C125" s="1" t="s">
        <v>14</v>
      </c>
      <c r="D125" s="1" t="s">
        <v>387</v>
      </c>
      <c r="E125" s="1" t="s">
        <v>15</v>
      </c>
      <c r="F125" s="1">
        <v>9</v>
      </c>
      <c r="G125" s="1">
        <v>3</v>
      </c>
      <c r="H125" s="1">
        <v>4</v>
      </c>
      <c r="I125" s="1">
        <v>29</v>
      </c>
      <c r="J125" s="1">
        <v>36</v>
      </c>
      <c r="K125" s="1">
        <v>10</v>
      </c>
      <c r="L125" s="1">
        <v>13.042362860000001</v>
      </c>
      <c r="M125" s="1">
        <v>2.1140393359999998</v>
      </c>
      <c r="N125" s="1">
        <v>0.73609699699999998</v>
      </c>
      <c r="O125" s="1">
        <v>2.871957562</v>
      </c>
      <c r="P125" s="1">
        <v>4.0793770000000004E-3</v>
      </c>
      <c r="Q125" s="1">
        <v>0.24378107500000001</v>
      </c>
      <c r="R125" s="1">
        <v>0.160315495</v>
      </c>
      <c r="S125" s="1">
        <v>4.5516991999999999E-2</v>
      </c>
      <c r="T125" s="1">
        <v>7.1673903999999997E-2</v>
      </c>
      <c r="U125" s="1">
        <v>0.431407975</v>
      </c>
      <c r="V125" s="1">
        <v>0.56776211700000001</v>
      </c>
      <c r="W125" s="1">
        <v>0.18623241200000001</v>
      </c>
    </row>
    <row r="126" spans="1:23" x14ac:dyDescent="0.2">
      <c r="A126" s="1" t="s">
        <v>210</v>
      </c>
      <c r="B126" s="1" t="s">
        <v>835</v>
      </c>
      <c r="C126" s="1" t="s">
        <v>490</v>
      </c>
      <c r="D126" s="1" t="s">
        <v>1634</v>
      </c>
      <c r="E126" s="1" t="s">
        <v>15</v>
      </c>
      <c r="F126" s="1">
        <v>7</v>
      </c>
      <c r="G126" s="1">
        <v>4</v>
      </c>
      <c r="H126" s="1">
        <v>5</v>
      </c>
      <c r="I126" s="1">
        <v>34</v>
      </c>
      <c r="J126" s="1">
        <v>11</v>
      </c>
      <c r="K126" s="1">
        <v>19</v>
      </c>
      <c r="L126" s="1">
        <v>12.944485909999999</v>
      </c>
      <c r="M126" s="1">
        <v>1.9469301000000001</v>
      </c>
      <c r="N126" s="1">
        <v>0.89601472699999996</v>
      </c>
      <c r="O126" s="1">
        <v>2.1728773449999998</v>
      </c>
      <c r="P126" s="1">
        <v>2.9789550000000001E-2</v>
      </c>
      <c r="Q126" s="1">
        <v>0.62417407700000005</v>
      </c>
      <c r="R126" s="1">
        <v>0.14824873699999999</v>
      </c>
      <c r="S126" s="1">
        <v>7.2155969E-2</v>
      </c>
      <c r="T126" s="1">
        <v>0.106519972</v>
      </c>
      <c r="U126" s="1">
        <v>0.60135241699999997</v>
      </c>
      <c r="V126" s="1">
        <v>0.206260738</v>
      </c>
      <c r="W126" s="1">
        <v>0.42069644299999998</v>
      </c>
    </row>
    <row r="127" spans="1:23" x14ac:dyDescent="0.2">
      <c r="A127" s="1" t="s">
        <v>296</v>
      </c>
      <c r="B127" s="1" t="s">
        <v>836</v>
      </c>
      <c r="C127" s="1" t="s">
        <v>491</v>
      </c>
      <c r="D127" s="1" t="s">
        <v>1635</v>
      </c>
      <c r="E127" s="1" t="s">
        <v>15</v>
      </c>
      <c r="F127" s="1">
        <v>4</v>
      </c>
      <c r="G127" s="1">
        <v>4</v>
      </c>
      <c r="H127" s="1">
        <v>4</v>
      </c>
      <c r="I127" s="1">
        <v>8</v>
      </c>
      <c r="J127" s="1">
        <v>26</v>
      </c>
      <c r="K127" s="1">
        <v>12</v>
      </c>
      <c r="L127" s="1">
        <v>10.29529159</v>
      </c>
      <c r="M127" s="1">
        <v>1.8964526180000001</v>
      </c>
      <c r="N127" s="1">
        <v>0.76445237300000002</v>
      </c>
      <c r="O127" s="1">
        <v>2.4807989140000002</v>
      </c>
      <c r="P127" s="1">
        <v>1.310883E-2</v>
      </c>
      <c r="Q127" s="1">
        <v>0.436596441</v>
      </c>
      <c r="R127" s="1">
        <v>7.0794006000000007E-2</v>
      </c>
      <c r="S127" s="1">
        <v>6.0299788999999999E-2</v>
      </c>
      <c r="T127" s="1">
        <v>7.1213866000000001E-2</v>
      </c>
      <c r="U127" s="1">
        <v>0.118245239</v>
      </c>
      <c r="V127" s="1">
        <v>0.40741851499999998</v>
      </c>
      <c r="W127" s="1">
        <v>0.22204449800000001</v>
      </c>
    </row>
    <row r="128" spans="1:23" x14ac:dyDescent="0.2">
      <c r="A128" s="1" t="s">
        <v>1636</v>
      </c>
      <c r="B128" s="1" t="s">
        <v>838</v>
      </c>
      <c r="C128" s="1" t="s">
        <v>493</v>
      </c>
      <c r="D128" s="1" t="s">
        <v>448</v>
      </c>
      <c r="E128" s="1" t="s">
        <v>15</v>
      </c>
      <c r="F128" s="1">
        <v>0</v>
      </c>
      <c r="G128" s="1">
        <v>8</v>
      </c>
      <c r="H128" s="1">
        <v>10</v>
      </c>
      <c r="I128" s="1">
        <v>32</v>
      </c>
      <c r="J128" s="1">
        <v>18</v>
      </c>
      <c r="K128" s="1">
        <v>18</v>
      </c>
      <c r="L128" s="1">
        <v>13.212228229999999</v>
      </c>
      <c r="M128" s="1">
        <v>1.893468006</v>
      </c>
      <c r="N128" s="1">
        <v>0.81099710000000003</v>
      </c>
      <c r="O128" s="1">
        <v>2.3347407850000002</v>
      </c>
      <c r="P128" s="1">
        <v>1.9556965999999999E-2</v>
      </c>
      <c r="Q128" s="1">
        <v>0.51414623699999995</v>
      </c>
      <c r="R128" s="1">
        <v>0</v>
      </c>
      <c r="S128" s="1">
        <v>8.6827238000000001E-2</v>
      </c>
      <c r="T128" s="1">
        <v>0.12817837600000001</v>
      </c>
      <c r="U128" s="1">
        <v>0.34052880099999999</v>
      </c>
      <c r="V128" s="1">
        <v>0.20307203300000001</v>
      </c>
      <c r="W128" s="1">
        <v>0.239795745</v>
      </c>
    </row>
    <row r="129" spans="1:23" x14ac:dyDescent="0.2">
      <c r="A129" s="1" t="s">
        <v>401</v>
      </c>
      <c r="B129" s="1" t="s">
        <v>841</v>
      </c>
      <c r="C129" s="1" t="s">
        <v>497</v>
      </c>
      <c r="D129" s="1" t="s">
        <v>135</v>
      </c>
      <c r="E129" s="1" t="s">
        <v>15</v>
      </c>
      <c r="F129" s="1">
        <v>68</v>
      </c>
      <c r="G129" s="1">
        <v>70</v>
      </c>
      <c r="H129" s="1">
        <v>96</v>
      </c>
      <c r="I129" s="1">
        <v>388</v>
      </c>
      <c r="J129" s="1">
        <v>212</v>
      </c>
      <c r="K129" s="1">
        <v>246</v>
      </c>
      <c r="L129" s="1">
        <v>174.0061072</v>
      </c>
      <c r="M129" s="1">
        <v>1.806425927</v>
      </c>
      <c r="N129" s="1">
        <v>0.30666548300000002</v>
      </c>
      <c r="O129" s="1">
        <v>5.8905420570000002</v>
      </c>
      <c r="P129" s="1">
        <v>3.8499999999999997E-9</v>
      </c>
      <c r="Q129" s="1">
        <v>9.4700000000000008E-6</v>
      </c>
      <c r="R129" s="1">
        <v>0.48425878900000002</v>
      </c>
      <c r="S129" s="1">
        <v>0.42460582299999999</v>
      </c>
      <c r="T129" s="1">
        <v>0.68771406599999996</v>
      </c>
      <c r="U129" s="1">
        <v>2.3075839249999999</v>
      </c>
      <c r="V129" s="1">
        <v>1.336704406</v>
      </c>
      <c r="W129" s="1">
        <v>1.831580376</v>
      </c>
    </row>
    <row r="130" spans="1:23" x14ac:dyDescent="0.2">
      <c r="A130" s="1" t="s">
        <v>1571</v>
      </c>
      <c r="B130" s="1" t="s">
        <v>14</v>
      </c>
      <c r="C130" s="1" t="s">
        <v>14</v>
      </c>
      <c r="D130" s="1" t="s">
        <v>13</v>
      </c>
      <c r="E130" s="1" t="s">
        <v>15</v>
      </c>
      <c r="F130" s="1">
        <v>10</v>
      </c>
      <c r="G130" s="1">
        <v>11</v>
      </c>
      <c r="H130" s="1">
        <v>12</v>
      </c>
      <c r="I130" s="1">
        <v>22</v>
      </c>
      <c r="J130" s="1">
        <v>32</v>
      </c>
      <c r="K130" s="1">
        <v>19</v>
      </c>
      <c r="L130" s="1">
        <v>16.052921640000001</v>
      </c>
      <c r="M130" s="1">
        <v>1.1012691489999999</v>
      </c>
      <c r="N130" s="1">
        <v>0.52637608499999999</v>
      </c>
      <c r="O130" s="1">
        <v>2.0921717000000002</v>
      </c>
      <c r="P130" s="1">
        <v>3.6423158999999997E-2</v>
      </c>
      <c r="Q130" s="1">
        <v>0.681888893</v>
      </c>
      <c r="R130" s="1">
        <v>0.54710843499999995</v>
      </c>
      <c r="S130" s="1">
        <v>0.51260802800000005</v>
      </c>
      <c r="T130" s="1">
        <v>0.66042382600000005</v>
      </c>
      <c r="U130" s="1">
        <v>1.005201834</v>
      </c>
      <c r="V130" s="1">
        <v>1.5500807009999999</v>
      </c>
      <c r="W130" s="1">
        <v>1.086799144</v>
      </c>
    </row>
    <row r="131" spans="1:23" x14ac:dyDescent="0.2">
      <c r="A131" s="1" t="s">
        <v>55</v>
      </c>
      <c r="B131" s="1" t="s">
        <v>842</v>
      </c>
      <c r="C131" s="1" t="s">
        <v>498</v>
      </c>
      <c r="D131" s="1" t="s">
        <v>13</v>
      </c>
      <c r="E131" s="1" t="s">
        <v>15</v>
      </c>
      <c r="F131" s="1">
        <v>26</v>
      </c>
      <c r="G131" s="1">
        <v>36</v>
      </c>
      <c r="H131" s="1">
        <v>30</v>
      </c>
      <c r="I131" s="1">
        <v>82</v>
      </c>
      <c r="J131" s="1">
        <v>70</v>
      </c>
      <c r="K131" s="1">
        <v>58</v>
      </c>
      <c r="L131" s="1">
        <v>44.167944650000003</v>
      </c>
      <c r="M131" s="1">
        <v>1.1617524509999999</v>
      </c>
      <c r="N131" s="1">
        <v>0.33743336800000001</v>
      </c>
      <c r="O131" s="1">
        <v>3.4429092140000002</v>
      </c>
      <c r="P131" s="1">
        <v>5.7549200000000004E-4</v>
      </c>
      <c r="Q131" s="1">
        <v>7.5261625999999998E-2</v>
      </c>
      <c r="R131" s="1">
        <v>0.37418105099999999</v>
      </c>
      <c r="S131" s="1">
        <v>0.44129626399999999</v>
      </c>
      <c r="T131" s="1">
        <v>0.434307944</v>
      </c>
      <c r="U131" s="1">
        <v>0.98555184600000001</v>
      </c>
      <c r="V131" s="1">
        <v>0.89194361799999999</v>
      </c>
      <c r="W131" s="1">
        <v>0.87268741299999997</v>
      </c>
    </row>
    <row r="132" spans="1:23" x14ac:dyDescent="0.2">
      <c r="A132" s="1" t="s">
        <v>221</v>
      </c>
      <c r="B132" s="1" t="s">
        <v>846</v>
      </c>
      <c r="C132" s="1" t="s">
        <v>502</v>
      </c>
      <c r="D132" s="1" t="s">
        <v>1643</v>
      </c>
      <c r="E132" s="1" t="s">
        <v>15</v>
      </c>
      <c r="F132" s="1">
        <v>2</v>
      </c>
      <c r="G132" s="1">
        <v>6</v>
      </c>
      <c r="H132" s="1">
        <v>10</v>
      </c>
      <c r="I132" s="1">
        <v>28</v>
      </c>
      <c r="J132" s="1">
        <v>14</v>
      </c>
      <c r="K132" s="1">
        <v>18</v>
      </c>
      <c r="L132" s="1">
        <v>12.764402260000001</v>
      </c>
      <c r="M132" s="1">
        <v>1.702146315</v>
      </c>
      <c r="N132" s="1">
        <v>0.74546366200000003</v>
      </c>
      <c r="O132" s="1">
        <v>2.283339083</v>
      </c>
      <c r="P132" s="1">
        <v>2.2410402999999999E-2</v>
      </c>
      <c r="Q132" s="1">
        <v>0.55606966700000005</v>
      </c>
      <c r="R132" s="1">
        <v>4.4836202999999998E-2</v>
      </c>
      <c r="S132" s="1">
        <v>0.11456959899999999</v>
      </c>
      <c r="T132" s="1">
        <v>0.22551057499999999</v>
      </c>
      <c r="U132" s="1">
        <v>0.52422055700000003</v>
      </c>
      <c r="V132" s="1">
        <v>0.27788032099999999</v>
      </c>
      <c r="W132" s="1">
        <v>0.42188454600000003</v>
      </c>
    </row>
    <row r="133" spans="1:23" x14ac:dyDescent="0.2">
      <c r="A133" s="1" t="s">
        <v>1491</v>
      </c>
      <c r="B133" s="1" t="s">
        <v>849</v>
      </c>
      <c r="C133" s="1" t="s">
        <v>506</v>
      </c>
      <c r="D133" s="1" t="s">
        <v>1492</v>
      </c>
      <c r="E133" s="1" t="s">
        <v>15</v>
      </c>
      <c r="F133" s="1">
        <v>12</v>
      </c>
      <c r="G133" s="1">
        <v>8</v>
      </c>
      <c r="H133" s="1">
        <v>8</v>
      </c>
      <c r="I133" s="1">
        <v>36</v>
      </c>
      <c r="J133" s="1">
        <v>50</v>
      </c>
      <c r="K133" s="1">
        <v>11</v>
      </c>
      <c r="L133" s="1">
        <v>20.852482770000002</v>
      </c>
      <c r="M133" s="1">
        <v>1.6882918600000001</v>
      </c>
      <c r="N133" s="1">
        <v>0.60455329800000002</v>
      </c>
      <c r="O133" s="1">
        <v>2.792626995</v>
      </c>
      <c r="P133" s="1">
        <v>5.2281940000000002E-3</v>
      </c>
      <c r="Q133" s="1">
        <v>0.28041394200000003</v>
      </c>
      <c r="R133" s="1">
        <v>0.146671623</v>
      </c>
      <c r="S133" s="1">
        <v>8.3286411000000005E-2</v>
      </c>
      <c r="T133" s="1">
        <v>9.8360995000000007E-2</v>
      </c>
      <c r="U133" s="1">
        <v>0.36747223699999998</v>
      </c>
      <c r="V133" s="1">
        <v>0.54108535099999999</v>
      </c>
      <c r="W133" s="1">
        <v>0.14056584699999999</v>
      </c>
    </row>
    <row r="134" spans="1:23" x14ac:dyDescent="0.2">
      <c r="A134" s="1" t="s">
        <v>1644</v>
      </c>
      <c r="B134" s="1" t="s">
        <v>850</v>
      </c>
      <c r="C134" s="1" t="s">
        <v>507</v>
      </c>
      <c r="D134" s="1" t="s">
        <v>1645</v>
      </c>
      <c r="E134" s="1" t="s">
        <v>15</v>
      </c>
      <c r="F134" s="1">
        <v>2</v>
      </c>
      <c r="G134" s="1">
        <v>20</v>
      </c>
      <c r="H134" s="1">
        <v>18</v>
      </c>
      <c r="I134" s="1">
        <v>58</v>
      </c>
      <c r="J134" s="1">
        <v>38</v>
      </c>
      <c r="K134" s="1">
        <v>30</v>
      </c>
      <c r="L134" s="1">
        <v>24.875518880000001</v>
      </c>
      <c r="M134" s="1">
        <v>1.6372837609999999</v>
      </c>
      <c r="N134" s="1">
        <v>0.65345350800000002</v>
      </c>
      <c r="O134" s="1">
        <v>2.5055856919999999</v>
      </c>
      <c r="P134" s="1">
        <v>1.2224877E-2</v>
      </c>
      <c r="Q134" s="1">
        <v>0.42270437799999999</v>
      </c>
      <c r="R134" s="1">
        <v>1.5344610999999999E-2</v>
      </c>
      <c r="S134" s="1">
        <v>0.13069987699999999</v>
      </c>
      <c r="T134" s="1">
        <v>0.13892053800000001</v>
      </c>
      <c r="U134" s="1">
        <v>0.37163024300000003</v>
      </c>
      <c r="V134" s="1">
        <v>0.25813113500000001</v>
      </c>
      <c r="W134" s="1">
        <v>0.240640879</v>
      </c>
    </row>
    <row r="135" spans="1:23" x14ac:dyDescent="0.2">
      <c r="A135" s="1" t="s">
        <v>267</v>
      </c>
      <c r="B135" s="1" t="s">
        <v>1364</v>
      </c>
      <c r="C135" s="1" t="s">
        <v>509</v>
      </c>
      <c r="D135" s="1" t="s">
        <v>1577</v>
      </c>
      <c r="E135" s="1" t="s">
        <v>15</v>
      </c>
      <c r="F135" s="1">
        <v>3</v>
      </c>
      <c r="G135" s="1">
        <v>10</v>
      </c>
      <c r="H135" s="1">
        <v>10</v>
      </c>
      <c r="I135" s="1">
        <v>28</v>
      </c>
      <c r="J135" s="1">
        <v>34</v>
      </c>
      <c r="K135" s="1">
        <v>12</v>
      </c>
      <c r="L135" s="1">
        <v>13.33501704</v>
      </c>
      <c r="M135" s="1">
        <v>1.626048672</v>
      </c>
      <c r="N135" s="1">
        <v>0.76220073200000005</v>
      </c>
      <c r="O135" s="1">
        <v>2.1333601560000002</v>
      </c>
      <c r="P135" s="1">
        <v>3.2895193000000003E-2</v>
      </c>
      <c r="Q135" s="1">
        <v>0.65719982899999996</v>
      </c>
      <c r="R135" s="1">
        <v>2.8329724000000001E-2</v>
      </c>
      <c r="S135" s="1">
        <v>8.0434136000000003E-2</v>
      </c>
      <c r="T135" s="1">
        <v>9.4992467999999997E-2</v>
      </c>
      <c r="U135" s="1">
        <v>0.220818933</v>
      </c>
      <c r="V135" s="1">
        <v>0.28426993699999997</v>
      </c>
      <c r="W135" s="1">
        <v>0.11847442699999999</v>
      </c>
    </row>
    <row r="136" spans="1:23" x14ac:dyDescent="0.2">
      <c r="A136" s="1" t="s">
        <v>394</v>
      </c>
      <c r="B136" s="1" t="s">
        <v>857</v>
      </c>
      <c r="C136" s="1" t="s">
        <v>516</v>
      </c>
      <c r="D136" s="1" t="s">
        <v>395</v>
      </c>
      <c r="E136" s="1" t="s">
        <v>15</v>
      </c>
      <c r="F136" s="1">
        <v>14</v>
      </c>
      <c r="G136" s="1">
        <v>12</v>
      </c>
      <c r="H136" s="1">
        <v>6</v>
      </c>
      <c r="I136" s="1">
        <v>14</v>
      </c>
      <c r="J136" s="1">
        <v>44</v>
      </c>
      <c r="K136" s="1">
        <v>38</v>
      </c>
      <c r="L136" s="1">
        <v>22.10491382</v>
      </c>
      <c r="M136" s="1">
        <v>1.5955315910000001</v>
      </c>
      <c r="N136" s="1">
        <v>0.65449518600000001</v>
      </c>
      <c r="O136" s="1">
        <v>2.4378049289999999</v>
      </c>
      <c r="P136" s="1">
        <v>1.4776746E-2</v>
      </c>
      <c r="Q136" s="1">
        <v>0.46765437399999998</v>
      </c>
      <c r="R136" s="1">
        <v>0.174995336</v>
      </c>
      <c r="S136" s="1">
        <v>0.12776120299999999</v>
      </c>
      <c r="T136" s="1">
        <v>7.5442793999999994E-2</v>
      </c>
      <c r="U136" s="1">
        <v>0.146144897</v>
      </c>
      <c r="V136" s="1">
        <v>0.48694738199999998</v>
      </c>
      <c r="W136" s="1">
        <v>0.49659725199999999</v>
      </c>
    </row>
    <row r="137" spans="1:23" x14ac:dyDescent="0.2">
      <c r="A137" s="1" t="s">
        <v>1653</v>
      </c>
      <c r="B137" s="1" t="s">
        <v>865</v>
      </c>
      <c r="C137" s="1" t="s">
        <v>525</v>
      </c>
      <c r="D137" s="1" t="s">
        <v>1654</v>
      </c>
      <c r="E137" s="1" t="s">
        <v>15</v>
      </c>
      <c r="F137" s="1">
        <v>14</v>
      </c>
      <c r="G137" s="1">
        <v>10</v>
      </c>
      <c r="H137" s="1">
        <v>22</v>
      </c>
      <c r="I137" s="1">
        <v>68</v>
      </c>
      <c r="J137" s="1">
        <v>28</v>
      </c>
      <c r="K137" s="1">
        <v>46</v>
      </c>
      <c r="L137" s="1">
        <v>32.879803789999997</v>
      </c>
      <c r="M137" s="1">
        <v>1.5718615520000001</v>
      </c>
      <c r="N137" s="1">
        <v>0.58835444699999995</v>
      </c>
      <c r="O137" s="1">
        <v>2.6716234750000001</v>
      </c>
      <c r="P137" s="1">
        <v>7.5485300000000003E-3</v>
      </c>
      <c r="Q137" s="1">
        <v>0.33888265899999997</v>
      </c>
      <c r="R137" s="1">
        <v>9.0027917999999998E-2</v>
      </c>
      <c r="S137" s="1">
        <v>5.4773245999999998E-2</v>
      </c>
      <c r="T137" s="1">
        <v>0.14231147699999999</v>
      </c>
      <c r="U137" s="1">
        <v>0.365186962</v>
      </c>
      <c r="V137" s="1">
        <v>0.159418281</v>
      </c>
      <c r="W137" s="1">
        <v>0.30926393600000002</v>
      </c>
    </row>
    <row r="138" spans="1:23" x14ac:dyDescent="0.2">
      <c r="A138" s="1" t="s">
        <v>161</v>
      </c>
      <c r="B138" s="1" t="s">
        <v>866</v>
      </c>
      <c r="C138" s="1" t="s">
        <v>526</v>
      </c>
      <c r="D138" s="1" t="s">
        <v>162</v>
      </c>
      <c r="E138" s="1" t="s">
        <v>15</v>
      </c>
      <c r="F138" s="1">
        <v>10</v>
      </c>
      <c r="G138" s="1">
        <v>8</v>
      </c>
      <c r="H138" s="1">
        <v>15</v>
      </c>
      <c r="I138" s="1">
        <v>21</v>
      </c>
      <c r="J138" s="1">
        <v>14</v>
      </c>
      <c r="K138" s="1">
        <v>59</v>
      </c>
      <c r="L138" s="1">
        <v>21.514796860000001</v>
      </c>
      <c r="M138" s="1">
        <v>1.565312933</v>
      </c>
      <c r="N138" s="1">
        <v>0.73535861800000002</v>
      </c>
      <c r="O138" s="1">
        <v>2.1286388629999999</v>
      </c>
      <c r="P138" s="1">
        <v>3.3284150999999998E-2</v>
      </c>
      <c r="Q138" s="1">
        <v>0.66155303899999995</v>
      </c>
      <c r="R138" s="1">
        <v>0.14054161600000001</v>
      </c>
      <c r="S138" s="1">
        <v>9.5766637000000002E-2</v>
      </c>
      <c r="T138" s="1">
        <v>0.21206269599999999</v>
      </c>
      <c r="U138" s="1">
        <v>0.246479849</v>
      </c>
      <c r="V138" s="1">
        <v>0.174206317</v>
      </c>
      <c r="W138" s="1">
        <v>0.86692041799999997</v>
      </c>
    </row>
    <row r="139" spans="1:23" x14ac:dyDescent="0.2">
      <c r="A139" s="1" t="s">
        <v>140</v>
      </c>
      <c r="B139" s="1" t="s">
        <v>1367</v>
      </c>
      <c r="C139" s="1" t="s">
        <v>530</v>
      </c>
      <c r="D139" s="1" t="s">
        <v>141</v>
      </c>
      <c r="E139" s="1" t="s">
        <v>15</v>
      </c>
      <c r="F139" s="1">
        <v>4</v>
      </c>
      <c r="G139" s="1">
        <v>22</v>
      </c>
      <c r="H139" s="1">
        <v>14</v>
      </c>
      <c r="I139" s="1">
        <v>20</v>
      </c>
      <c r="J139" s="1">
        <v>52</v>
      </c>
      <c r="K139" s="1">
        <v>40</v>
      </c>
      <c r="L139" s="1">
        <v>23.665637749999998</v>
      </c>
      <c r="M139" s="1">
        <v>1.5229792200000001</v>
      </c>
      <c r="N139" s="1">
        <v>0.64196994600000001</v>
      </c>
      <c r="O139" s="1">
        <v>2.372352834</v>
      </c>
      <c r="P139" s="1">
        <v>1.7675203E-2</v>
      </c>
      <c r="Q139" s="1">
        <v>0.499984761</v>
      </c>
      <c r="R139" s="1">
        <v>3.7137057000000001E-2</v>
      </c>
      <c r="S139" s="1">
        <v>0.17397605799999999</v>
      </c>
      <c r="T139" s="1">
        <v>0.13075057600000001</v>
      </c>
      <c r="U139" s="1">
        <v>0.155072459</v>
      </c>
      <c r="V139" s="1">
        <v>0.42744649600000001</v>
      </c>
      <c r="W139" s="1">
        <v>0.388266361</v>
      </c>
    </row>
    <row r="140" spans="1:23" x14ac:dyDescent="0.2">
      <c r="A140" s="1" t="s">
        <v>1489</v>
      </c>
      <c r="B140" s="1" t="s">
        <v>872</v>
      </c>
      <c r="C140" s="1" t="s">
        <v>14</v>
      </c>
      <c r="D140" s="1" t="s">
        <v>1490</v>
      </c>
      <c r="E140" s="1" t="s">
        <v>15</v>
      </c>
      <c r="F140" s="1">
        <v>9</v>
      </c>
      <c r="G140" s="1">
        <v>18</v>
      </c>
      <c r="H140" s="1">
        <v>19</v>
      </c>
      <c r="I140" s="1">
        <v>48</v>
      </c>
      <c r="J140" s="1">
        <v>29</v>
      </c>
      <c r="K140" s="1">
        <v>48</v>
      </c>
      <c r="L140" s="1">
        <v>26.588895990000001</v>
      </c>
      <c r="M140" s="1">
        <v>1.4497510039999999</v>
      </c>
      <c r="N140" s="1">
        <v>0.60427099299999998</v>
      </c>
      <c r="O140" s="1">
        <v>2.3991735830000001</v>
      </c>
      <c r="P140" s="1">
        <v>1.6432123E-2</v>
      </c>
      <c r="Q140" s="1">
        <v>0.484128524</v>
      </c>
      <c r="R140" s="1">
        <v>0.25690309099999997</v>
      </c>
      <c r="S140" s="1">
        <v>0.437641636</v>
      </c>
      <c r="T140" s="1">
        <v>0.54556750799999998</v>
      </c>
      <c r="U140" s="1">
        <v>1.144261376</v>
      </c>
      <c r="V140" s="1">
        <v>0.73291859199999998</v>
      </c>
      <c r="W140" s="1">
        <v>1.432485829</v>
      </c>
    </row>
    <row r="141" spans="1:23" x14ac:dyDescent="0.2">
      <c r="A141" s="1" t="s">
        <v>1662</v>
      </c>
      <c r="B141" s="1" t="s">
        <v>14</v>
      </c>
      <c r="C141" s="1" t="s">
        <v>543</v>
      </c>
      <c r="D141" s="1" t="s">
        <v>20</v>
      </c>
      <c r="E141" s="1" t="s">
        <v>15</v>
      </c>
      <c r="F141" s="1">
        <v>20</v>
      </c>
      <c r="G141" s="1">
        <v>8</v>
      </c>
      <c r="H141" s="1">
        <v>8</v>
      </c>
      <c r="I141" s="1">
        <v>38</v>
      </c>
      <c r="J141" s="1">
        <v>53</v>
      </c>
      <c r="K141" s="1">
        <v>12</v>
      </c>
      <c r="L141" s="1">
        <v>24.786571479999999</v>
      </c>
      <c r="M141" s="1">
        <v>1.3962752679999999</v>
      </c>
      <c r="N141" s="1">
        <v>0.61763095800000001</v>
      </c>
      <c r="O141" s="1">
        <v>2.2606950779999999</v>
      </c>
      <c r="P141" s="1">
        <v>2.3778145000000001E-2</v>
      </c>
      <c r="Q141" s="1">
        <v>0.570892493</v>
      </c>
      <c r="R141" s="1">
        <v>0.12488344699999999</v>
      </c>
      <c r="S141" s="1">
        <v>4.2548492E-2</v>
      </c>
      <c r="T141" s="1">
        <v>5.0249638999999999E-2</v>
      </c>
      <c r="U141" s="1">
        <v>0.198159848</v>
      </c>
      <c r="V141" s="1">
        <v>0.29300947999999999</v>
      </c>
      <c r="W141" s="1">
        <v>7.8339068999999997E-2</v>
      </c>
    </row>
    <row r="142" spans="1:23" x14ac:dyDescent="0.2">
      <c r="A142" s="1" t="s">
        <v>237</v>
      </c>
      <c r="B142" s="1" t="s">
        <v>885</v>
      </c>
      <c r="C142" s="1" t="s">
        <v>547</v>
      </c>
      <c r="D142" s="1" t="s">
        <v>1488</v>
      </c>
      <c r="E142" s="1" t="s">
        <v>15</v>
      </c>
      <c r="F142" s="1">
        <v>108</v>
      </c>
      <c r="G142" s="1">
        <v>445</v>
      </c>
      <c r="H142" s="1">
        <v>247</v>
      </c>
      <c r="I142" s="1">
        <v>856</v>
      </c>
      <c r="J142" s="1">
        <v>862</v>
      </c>
      <c r="K142" s="1">
        <v>393</v>
      </c>
      <c r="L142" s="1">
        <v>491.03997140000001</v>
      </c>
      <c r="M142" s="1">
        <v>1.3852446089999999</v>
      </c>
      <c r="N142" s="1">
        <v>0.364966974</v>
      </c>
      <c r="O142" s="1">
        <v>3.7955341370000002</v>
      </c>
      <c r="P142" s="1">
        <v>1.4732600000000001E-4</v>
      </c>
      <c r="Q142" s="1">
        <v>3.0134261999999998E-2</v>
      </c>
      <c r="R142" s="1">
        <v>1.295918466</v>
      </c>
      <c r="S142" s="1">
        <v>4.5481338879999997</v>
      </c>
      <c r="T142" s="1">
        <v>2.981391108</v>
      </c>
      <c r="U142" s="1">
        <v>8.5779768199999999</v>
      </c>
      <c r="V142" s="1">
        <v>9.1578201190000001</v>
      </c>
      <c r="W142" s="1">
        <v>4.9302478150000004</v>
      </c>
    </row>
    <row r="143" spans="1:23" x14ac:dyDescent="0.2">
      <c r="A143" s="1" t="s">
        <v>1664</v>
      </c>
      <c r="B143" s="1" t="s">
        <v>886</v>
      </c>
      <c r="C143" s="1" t="s">
        <v>548</v>
      </c>
      <c r="D143" s="1" t="s">
        <v>1665</v>
      </c>
      <c r="E143" s="1" t="s">
        <v>15</v>
      </c>
      <c r="F143" s="1">
        <v>9</v>
      </c>
      <c r="G143" s="1">
        <v>4</v>
      </c>
      <c r="H143" s="1">
        <v>6</v>
      </c>
      <c r="I143" s="1">
        <v>22</v>
      </c>
      <c r="J143" s="1">
        <v>17</v>
      </c>
      <c r="K143" s="1">
        <v>13</v>
      </c>
      <c r="L143" s="1">
        <v>11.69202602</v>
      </c>
      <c r="M143" s="1">
        <v>1.3848099549999999</v>
      </c>
      <c r="N143" s="1">
        <v>0.64534536799999997</v>
      </c>
      <c r="O143" s="1">
        <v>2.1458431770000002</v>
      </c>
      <c r="P143" s="1">
        <v>3.1885493000000001E-2</v>
      </c>
      <c r="Q143" s="1">
        <v>0.64864570499999996</v>
      </c>
      <c r="R143" s="1">
        <v>0.27211445899999998</v>
      </c>
      <c r="S143" s="1">
        <v>0.10301214</v>
      </c>
      <c r="T143" s="1">
        <v>0.18248553100000001</v>
      </c>
      <c r="U143" s="1">
        <v>0.55550627699999999</v>
      </c>
      <c r="V143" s="1">
        <v>0.45508125799999999</v>
      </c>
      <c r="W143" s="1">
        <v>0.410936519</v>
      </c>
    </row>
    <row r="144" spans="1:23" x14ac:dyDescent="0.2">
      <c r="A144" s="1" t="s">
        <v>49</v>
      </c>
      <c r="B144" s="1" t="s">
        <v>889</v>
      </c>
      <c r="C144" s="1" t="s">
        <v>551</v>
      </c>
      <c r="D144" s="1" t="s">
        <v>50</v>
      </c>
      <c r="E144" s="1" t="s">
        <v>15</v>
      </c>
      <c r="F144" s="1">
        <v>1308</v>
      </c>
      <c r="G144" s="1">
        <v>2546</v>
      </c>
      <c r="H144" s="1">
        <v>4623</v>
      </c>
      <c r="I144" s="1">
        <v>7358</v>
      </c>
      <c r="J144" s="1">
        <v>7572</v>
      </c>
      <c r="K144" s="1">
        <v>7696</v>
      </c>
      <c r="L144" s="1">
        <v>5493.549677</v>
      </c>
      <c r="M144" s="1">
        <v>1.382937254</v>
      </c>
      <c r="N144" s="1">
        <v>0.47740489600000002</v>
      </c>
      <c r="O144" s="1">
        <v>2.8967806249999999</v>
      </c>
      <c r="P144" s="1">
        <v>3.7701330000000002E-3</v>
      </c>
      <c r="Q144" s="1">
        <v>0.23249033499999999</v>
      </c>
      <c r="R144" s="1">
        <v>7.6673339309999999</v>
      </c>
      <c r="S144" s="1">
        <v>12.71201336</v>
      </c>
      <c r="T144" s="1">
        <v>27.260172730000001</v>
      </c>
      <c r="U144" s="1">
        <v>36.020820270000002</v>
      </c>
      <c r="V144" s="1">
        <v>39.298697769999997</v>
      </c>
      <c r="W144" s="1">
        <v>47.165448580000003</v>
      </c>
    </row>
    <row r="145" spans="1:23" x14ac:dyDescent="0.2">
      <c r="A145" s="1" t="s">
        <v>1667</v>
      </c>
      <c r="B145" s="1" t="s">
        <v>1368</v>
      </c>
      <c r="C145" s="1" t="s">
        <v>1668</v>
      </c>
      <c r="D145" s="1" t="s">
        <v>22</v>
      </c>
      <c r="E145" s="1" t="s">
        <v>15</v>
      </c>
      <c r="F145" s="1">
        <v>172</v>
      </c>
      <c r="G145" s="1">
        <v>562</v>
      </c>
      <c r="H145" s="1">
        <v>222</v>
      </c>
      <c r="I145" s="1">
        <v>906</v>
      </c>
      <c r="J145" s="1">
        <v>1126</v>
      </c>
      <c r="K145" s="1">
        <v>452</v>
      </c>
      <c r="L145" s="1">
        <v>565.80138499999998</v>
      </c>
      <c r="M145" s="1">
        <v>1.3723097399999999</v>
      </c>
      <c r="N145" s="1">
        <v>0.35429730199999998</v>
      </c>
      <c r="O145" s="1">
        <v>3.873328221</v>
      </c>
      <c r="P145" s="1">
        <v>1.07359E-4</v>
      </c>
      <c r="Q145" s="1">
        <v>2.4840323000000001E-2</v>
      </c>
      <c r="R145" s="1">
        <v>1.986086099</v>
      </c>
      <c r="S145" s="1">
        <v>5.5274554050000004</v>
      </c>
      <c r="T145" s="1">
        <v>2.5786397609999998</v>
      </c>
      <c r="U145" s="1">
        <v>8.7368524880000002</v>
      </c>
      <c r="V145" s="1">
        <v>11.51168601</v>
      </c>
      <c r="W145" s="1">
        <v>5.4567032409999996</v>
      </c>
    </row>
    <row r="146" spans="1:23" x14ac:dyDescent="0.2">
      <c r="A146" s="1" t="s">
        <v>241</v>
      </c>
      <c r="B146" s="1" t="s">
        <v>892</v>
      </c>
      <c r="C146" s="1" t="s">
        <v>554</v>
      </c>
      <c r="D146" s="1" t="s">
        <v>1580</v>
      </c>
      <c r="E146" s="1" t="s">
        <v>15</v>
      </c>
      <c r="F146" s="1">
        <v>1703</v>
      </c>
      <c r="G146" s="1">
        <v>2317</v>
      </c>
      <c r="H146" s="1">
        <v>8201</v>
      </c>
      <c r="I146" s="1">
        <v>12294</v>
      </c>
      <c r="J146" s="1">
        <v>12068</v>
      </c>
      <c r="K146" s="1">
        <v>9098</v>
      </c>
      <c r="L146" s="1">
        <v>6568.4511810000004</v>
      </c>
      <c r="M146" s="1">
        <v>1.3589697199999999</v>
      </c>
      <c r="N146" s="1">
        <v>0.67118960100000002</v>
      </c>
      <c r="O146" s="1">
        <v>2.0247180779999998</v>
      </c>
      <c r="P146" s="1">
        <v>4.2896321000000001E-2</v>
      </c>
      <c r="Q146" s="1">
        <v>0.71858786399999997</v>
      </c>
      <c r="R146" s="1">
        <v>8.2703370110000005</v>
      </c>
      <c r="S146" s="1">
        <v>9.5841565709999994</v>
      </c>
      <c r="T146" s="1">
        <v>40.062998120000003</v>
      </c>
      <c r="U146" s="1">
        <v>49.860766269999999</v>
      </c>
      <c r="V146" s="1">
        <v>51.888937810000002</v>
      </c>
      <c r="W146" s="1">
        <v>46.193063729999999</v>
      </c>
    </row>
    <row r="147" spans="1:23" x14ac:dyDescent="0.2">
      <c r="A147" s="1" t="s">
        <v>61</v>
      </c>
      <c r="B147" s="1" t="s">
        <v>894</v>
      </c>
      <c r="C147" s="1" t="s">
        <v>556</v>
      </c>
      <c r="D147" s="1" t="s">
        <v>1486</v>
      </c>
      <c r="E147" s="1" t="s">
        <v>15</v>
      </c>
      <c r="F147" s="1">
        <v>236</v>
      </c>
      <c r="G147" s="1">
        <v>760</v>
      </c>
      <c r="H147" s="1">
        <v>406</v>
      </c>
      <c r="I147" s="1">
        <v>1648</v>
      </c>
      <c r="J147" s="1">
        <v>1322</v>
      </c>
      <c r="K147" s="1">
        <v>670</v>
      </c>
      <c r="L147" s="1">
        <v>835.36182210000004</v>
      </c>
      <c r="M147" s="1">
        <v>1.357012522</v>
      </c>
      <c r="N147" s="1">
        <v>0.31282266800000003</v>
      </c>
      <c r="O147" s="1">
        <v>4.3379609610000003</v>
      </c>
      <c r="P147" s="1">
        <v>1.4399999999999999E-5</v>
      </c>
      <c r="Q147" s="1">
        <v>5.3330130000000002E-3</v>
      </c>
      <c r="R147" s="1">
        <v>2.5360586810000001</v>
      </c>
      <c r="S147" s="1">
        <v>6.9563302939999998</v>
      </c>
      <c r="T147" s="1">
        <v>4.388755679</v>
      </c>
      <c r="U147" s="1">
        <v>14.78977896</v>
      </c>
      <c r="V147" s="1">
        <v>12.577944390000001</v>
      </c>
      <c r="W147" s="1">
        <v>7.5273892409999998</v>
      </c>
    </row>
    <row r="148" spans="1:23" x14ac:dyDescent="0.2">
      <c r="A148" s="1" t="s">
        <v>388</v>
      </c>
      <c r="B148" s="1" t="s">
        <v>898</v>
      </c>
      <c r="C148" s="1" t="s">
        <v>560</v>
      </c>
      <c r="D148" s="1" t="s">
        <v>389</v>
      </c>
      <c r="E148" s="1" t="s">
        <v>15</v>
      </c>
      <c r="F148" s="1">
        <v>86</v>
      </c>
      <c r="G148" s="1">
        <v>102</v>
      </c>
      <c r="H148" s="1">
        <v>404</v>
      </c>
      <c r="I148" s="1">
        <v>649</v>
      </c>
      <c r="J148" s="1">
        <v>565</v>
      </c>
      <c r="K148" s="1">
        <v>400</v>
      </c>
      <c r="L148" s="1">
        <v>313.1062508</v>
      </c>
      <c r="M148" s="1">
        <v>1.3390892050000001</v>
      </c>
      <c r="N148" s="1">
        <v>0.65758038100000005</v>
      </c>
      <c r="O148" s="1">
        <v>2.036388622</v>
      </c>
      <c r="P148" s="1">
        <v>4.1711347000000003E-2</v>
      </c>
      <c r="Q148" s="1">
        <v>0.71511581800000001</v>
      </c>
      <c r="R148" s="1">
        <v>0.37772966000000002</v>
      </c>
      <c r="S148" s="1">
        <v>0.38159450700000003</v>
      </c>
      <c r="T148" s="1">
        <v>1.7849747490000001</v>
      </c>
      <c r="U148" s="1">
        <v>2.380589498</v>
      </c>
      <c r="V148" s="1">
        <v>2.197161618</v>
      </c>
      <c r="W148" s="1">
        <v>1.8368128260000001</v>
      </c>
    </row>
    <row r="149" spans="1:23" x14ac:dyDescent="0.2">
      <c r="A149" s="1" t="s">
        <v>214</v>
      </c>
      <c r="B149" s="1" t="s">
        <v>903</v>
      </c>
      <c r="C149" s="1" t="s">
        <v>566</v>
      </c>
      <c r="D149" s="1" t="s">
        <v>1677</v>
      </c>
      <c r="E149" s="1" t="s">
        <v>15</v>
      </c>
      <c r="F149" s="1">
        <v>1191</v>
      </c>
      <c r="G149" s="1">
        <v>1545</v>
      </c>
      <c r="H149" s="1">
        <v>2108</v>
      </c>
      <c r="I149" s="1">
        <v>5197</v>
      </c>
      <c r="J149" s="1">
        <v>4165</v>
      </c>
      <c r="K149" s="1">
        <v>3246</v>
      </c>
      <c r="L149" s="1">
        <v>2986.4834080000001</v>
      </c>
      <c r="M149" s="1">
        <v>1.321312687</v>
      </c>
      <c r="N149" s="1">
        <v>0.24541284799999999</v>
      </c>
      <c r="O149" s="1">
        <v>5.3840403910000001</v>
      </c>
      <c r="P149" s="1">
        <v>7.2800000000000003E-8</v>
      </c>
      <c r="Q149" s="1">
        <v>1.09536E-4</v>
      </c>
      <c r="R149" s="1">
        <v>4.7609379230000002</v>
      </c>
      <c r="S149" s="1">
        <v>5.2605184490000001</v>
      </c>
      <c r="T149" s="1">
        <v>8.4765560769999997</v>
      </c>
      <c r="U149" s="1">
        <v>17.349647470000001</v>
      </c>
      <c r="V149" s="1">
        <v>14.74099107</v>
      </c>
      <c r="W149" s="1">
        <v>13.56599175</v>
      </c>
    </row>
    <row r="150" spans="1:23" x14ac:dyDescent="0.2">
      <c r="A150" s="1" t="s">
        <v>383</v>
      </c>
      <c r="B150" s="1" t="s">
        <v>904</v>
      </c>
      <c r="C150" s="1" t="s">
        <v>568</v>
      </c>
      <c r="D150" s="1" t="s">
        <v>384</v>
      </c>
      <c r="E150" s="1" t="s">
        <v>15</v>
      </c>
      <c r="F150" s="1">
        <v>431</v>
      </c>
      <c r="G150" s="1">
        <v>509</v>
      </c>
      <c r="H150" s="1">
        <v>477</v>
      </c>
      <c r="I150" s="1">
        <v>1438</v>
      </c>
      <c r="J150" s="1">
        <v>1280</v>
      </c>
      <c r="K150" s="1">
        <v>915</v>
      </c>
      <c r="L150" s="1">
        <v>822.70405840000001</v>
      </c>
      <c r="M150" s="1">
        <v>1.311252815</v>
      </c>
      <c r="N150" s="1">
        <v>0.21028026399999999</v>
      </c>
      <c r="O150" s="1">
        <v>6.2357388560000002</v>
      </c>
      <c r="P150" s="1">
        <v>4.5E-10</v>
      </c>
      <c r="Q150" s="1">
        <v>2.03E-6</v>
      </c>
      <c r="R150" s="1">
        <v>7.677330929</v>
      </c>
      <c r="S150" s="1">
        <v>7.722716288</v>
      </c>
      <c r="T150" s="1">
        <v>8.5471129979999994</v>
      </c>
      <c r="U150" s="1">
        <v>21.391885120000001</v>
      </c>
      <c r="V150" s="1">
        <v>20.1870975</v>
      </c>
      <c r="W150" s="1">
        <v>17.040265649999998</v>
      </c>
    </row>
    <row r="151" spans="1:23" x14ac:dyDescent="0.2">
      <c r="A151" s="1" t="s">
        <v>197</v>
      </c>
      <c r="B151" s="1" t="s">
        <v>905</v>
      </c>
      <c r="C151" s="1" t="s">
        <v>569</v>
      </c>
      <c r="D151" s="1" t="s">
        <v>460</v>
      </c>
      <c r="E151" s="1" t="s">
        <v>15</v>
      </c>
      <c r="F151" s="1">
        <v>30</v>
      </c>
      <c r="G151" s="1">
        <v>14</v>
      </c>
      <c r="H151" s="1">
        <v>17</v>
      </c>
      <c r="I151" s="1">
        <v>57</v>
      </c>
      <c r="J151" s="1">
        <v>29</v>
      </c>
      <c r="K151" s="1">
        <v>66</v>
      </c>
      <c r="L151" s="1">
        <v>37.123232700000003</v>
      </c>
      <c r="M151" s="1">
        <v>1.304826982</v>
      </c>
      <c r="N151" s="1">
        <v>0.51505009599999996</v>
      </c>
      <c r="O151" s="1">
        <v>2.5333981919999999</v>
      </c>
      <c r="P151" s="1">
        <v>1.1296255E-2</v>
      </c>
      <c r="Q151" s="1">
        <v>0.41102273700000003</v>
      </c>
      <c r="R151" s="1">
        <v>0.29713647799999998</v>
      </c>
      <c r="S151" s="1">
        <v>0.118108746</v>
      </c>
      <c r="T151" s="1">
        <v>0.169375938</v>
      </c>
      <c r="U151" s="1">
        <v>0.47148377600000002</v>
      </c>
      <c r="V151" s="1">
        <v>0.254310115</v>
      </c>
      <c r="W151" s="1">
        <v>0.68344084100000002</v>
      </c>
    </row>
    <row r="152" spans="1:23" x14ac:dyDescent="0.2">
      <c r="A152" s="1" t="s">
        <v>286</v>
      </c>
      <c r="B152" s="1" t="s">
        <v>906</v>
      </c>
      <c r="C152" s="1" t="s">
        <v>570</v>
      </c>
      <c r="D152" s="1" t="s">
        <v>1485</v>
      </c>
      <c r="E152" s="1" t="s">
        <v>15</v>
      </c>
      <c r="F152" s="1">
        <v>160</v>
      </c>
      <c r="G152" s="1">
        <v>428</v>
      </c>
      <c r="H152" s="1">
        <v>407</v>
      </c>
      <c r="I152" s="1">
        <v>757</v>
      </c>
      <c r="J152" s="1">
        <v>948</v>
      </c>
      <c r="K152" s="1">
        <v>753</v>
      </c>
      <c r="L152" s="1">
        <v>617.41379119999999</v>
      </c>
      <c r="M152" s="1">
        <v>1.2984791819999999</v>
      </c>
      <c r="N152" s="1">
        <v>0.334405171</v>
      </c>
      <c r="O152" s="1">
        <v>3.882951866</v>
      </c>
      <c r="P152" s="1">
        <v>1.0319600000000001E-4</v>
      </c>
      <c r="Q152" s="1">
        <v>2.4396582999999999E-2</v>
      </c>
      <c r="R152" s="1">
        <v>1.585867154</v>
      </c>
      <c r="S152" s="1">
        <v>3.613348893</v>
      </c>
      <c r="T152" s="1">
        <v>4.057974433</v>
      </c>
      <c r="U152" s="1">
        <v>6.2661369420000002</v>
      </c>
      <c r="V152" s="1">
        <v>8.3192864639999993</v>
      </c>
      <c r="W152" s="1">
        <v>7.8030443229999999</v>
      </c>
    </row>
    <row r="153" spans="1:23" x14ac:dyDescent="0.2">
      <c r="A153" s="1" t="s">
        <v>196</v>
      </c>
      <c r="B153" s="1" t="s">
        <v>14</v>
      </c>
      <c r="C153" s="1" t="s">
        <v>571</v>
      </c>
      <c r="D153" s="1" t="s">
        <v>181</v>
      </c>
      <c r="E153" s="1" t="s">
        <v>15</v>
      </c>
      <c r="F153" s="1">
        <v>5</v>
      </c>
      <c r="G153" s="1">
        <v>6</v>
      </c>
      <c r="H153" s="1">
        <v>10</v>
      </c>
      <c r="I153" s="1">
        <v>36</v>
      </c>
      <c r="J153" s="1">
        <v>24</v>
      </c>
      <c r="K153" s="1">
        <v>9</v>
      </c>
      <c r="L153" s="1">
        <v>12.322974869999999</v>
      </c>
      <c r="M153" s="1">
        <v>1.610255851</v>
      </c>
      <c r="N153" s="1">
        <v>0.81789705000000001</v>
      </c>
      <c r="O153" s="1">
        <v>1.9687757159999999</v>
      </c>
      <c r="P153" s="1">
        <v>4.8978852000000003E-2</v>
      </c>
      <c r="Q153" s="1">
        <v>0.75421302899999998</v>
      </c>
      <c r="R153" s="1">
        <v>2.7530216999999999E-2</v>
      </c>
      <c r="S153" s="1">
        <v>2.8139099000000001E-2</v>
      </c>
      <c r="T153" s="1">
        <v>5.5386982000000001E-2</v>
      </c>
      <c r="U153" s="1">
        <v>0.165538612</v>
      </c>
      <c r="V153" s="1">
        <v>0.116998903</v>
      </c>
      <c r="W153" s="1">
        <v>5.1808905000000002E-2</v>
      </c>
    </row>
    <row r="154" spans="1:23" x14ac:dyDescent="0.2">
      <c r="A154" s="1" t="s">
        <v>1682</v>
      </c>
      <c r="B154" s="1" t="s">
        <v>14</v>
      </c>
      <c r="C154" s="1" t="s">
        <v>14</v>
      </c>
      <c r="D154" s="1" t="s">
        <v>29</v>
      </c>
      <c r="E154" s="1" t="s">
        <v>15</v>
      </c>
      <c r="F154" s="1">
        <v>31</v>
      </c>
      <c r="G154" s="1">
        <v>43</v>
      </c>
      <c r="H154" s="1">
        <v>88</v>
      </c>
      <c r="I154" s="1">
        <v>168</v>
      </c>
      <c r="J154" s="1">
        <v>153</v>
      </c>
      <c r="K154" s="1">
        <v>99</v>
      </c>
      <c r="L154" s="1">
        <v>92.87982959</v>
      </c>
      <c r="M154" s="1">
        <v>1.293071415</v>
      </c>
      <c r="N154" s="1">
        <v>0.55686187200000004</v>
      </c>
      <c r="O154" s="1">
        <v>2.3220685049999998</v>
      </c>
      <c r="P154" s="1">
        <v>2.0229246999999999E-2</v>
      </c>
      <c r="Q154" s="1">
        <v>0.52656341500000003</v>
      </c>
      <c r="R154" s="1">
        <v>0.23704997799999999</v>
      </c>
      <c r="S154" s="1">
        <v>0.280069611</v>
      </c>
      <c r="T154" s="1">
        <v>0.67690694900000004</v>
      </c>
      <c r="U154" s="1">
        <v>1.0728640359999999</v>
      </c>
      <c r="V154" s="1">
        <v>1.035858838</v>
      </c>
      <c r="W154" s="1">
        <v>0.79147225499999996</v>
      </c>
    </row>
    <row r="155" spans="1:23" x14ac:dyDescent="0.2">
      <c r="A155" s="1" t="s">
        <v>121</v>
      </c>
      <c r="B155" s="1" t="s">
        <v>844</v>
      </c>
      <c r="C155" s="1" t="s">
        <v>500</v>
      </c>
      <c r="D155" s="1" t="s">
        <v>120</v>
      </c>
      <c r="E155" s="1" t="s">
        <v>15</v>
      </c>
      <c r="F155" s="1">
        <v>10</v>
      </c>
      <c r="G155" s="1">
        <v>40</v>
      </c>
      <c r="H155" s="1">
        <v>68</v>
      </c>
      <c r="I155" s="1">
        <v>140</v>
      </c>
      <c r="J155" s="1">
        <v>146</v>
      </c>
      <c r="K155" s="1">
        <v>118</v>
      </c>
      <c r="L155" s="1">
        <v>80.370816489999996</v>
      </c>
      <c r="M155" s="1">
        <v>1.7364144530000001</v>
      </c>
      <c r="N155" s="1">
        <v>0.50618735000000004</v>
      </c>
      <c r="O155" s="1">
        <v>3.430378996</v>
      </c>
      <c r="P155" s="1">
        <v>6.0273900000000003E-4</v>
      </c>
      <c r="Q155" s="1">
        <v>7.7035285999999994E-2</v>
      </c>
      <c r="R155" s="1">
        <v>6.6540215E-2</v>
      </c>
      <c r="S155" s="1">
        <v>0.226706253</v>
      </c>
      <c r="T155" s="1">
        <v>0.45515696100000003</v>
      </c>
      <c r="U155" s="1">
        <v>0.77798176399999996</v>
      </c>
      <c r="V155" s="1">
        <v>0.86013768599999996</v>
      </c>
      <c r="W155" s="1">
        <v>0.82089665099999998</v>
      </c>
    </row>
    <row r="156" spans="1:23" x14ac:dyDescent="0.2">
      <c r="A156" s="1" t="s">
        <v>263</v>
      </c>
      <c r="B156" s="1" t="s">
        <v>918</v>
      </c>
      <c r="C156" s="1" t="s">
        <v>582</v>
      </c>
      <c r="D156" s="1" t="s">
        <v>1584</v>
      </c>
      <c r="E156" s="1" t="s">
        <v>15</v>
      </c>
      <c r="F156" s="1">
        <v>131</v>
      </c>
      <c r="G156" s="1">
        <v>151</v>
      </c>
      <c r="H156" s="1">
        <v>308</v>
      </c>
      <c r="I156" s="1">
        <v>718</v>
      </c>
      <c r="J156" s="1">
        <v>468</v>
      </c>
      <c r="K156" s="1">
        <v>338</v>
      </c>
      <c r="L156" s="1">
        <v>322.67151580000001</v>
      </c>
      <c r="M156" s="1">
        <v>1.2783906840000001</v>
      </c>
      <c r="N156" s="1">
        <v>0.35917992999999998</v>
      </c>
      <c r="O156" s="1">
        <v>3.5591929750000002</v>
      </c>
      <c r="P156" s="1">
        <v>3.7199599999999998E-4</v>
      </c>
      <c r="Q156" s="1">
        <v>5.6894391000000002E-2</v>
      </c>
      <c r="R156" s="1">
        <v>1.033246205</v>
      </c>
      <c r="S156" s="1">
        <v>1.014445635</v>
      </c>
      <c r="T156" s="1">
        <v>2.4437192809999999</v>
      </c>
      <c r="U156" s="1">
        <v>4.7294882219999996</v>
      </c>
      <c r="V156" s="1">
        <v>3.2682050469999999</v>
      </c>
      <c r="W156" s="1">
        <v>2.787221604</v>
      </c>
    </row>
    <row r="157" spans="1:23" x14ac:dyDescent="0.2">
      <c r="A157" s="1" t="s">
        <v>1685</v>
      </c>
      <c r="B157" s="1" t="s">
        <v>1373</v>
      </c>
      <c r="C157" s="1" t="s">
        <v>1686</v>
      </c>
      <c r="D157" s="1" t="s">
        <v>1687</v>
      </c>
      <c r="E157" s="1" t="s">
        <v>15</v>
      </c>
      <c r="F157" s="1">
        <v>20</v>
      </c>
      <c r="G157" s="1">
        <v>32</v>
      </c>
      <c r="H157" s="1">
        <v>22</v>
      </c>
      <c r="I157" s="1">
        <v>65</v>
      </c>
      <c r="J157" s="1">
        <v>54</v>
      </c>
      <c r="K157" s="1">
        <v>36</v>
      </c>
      <c r="L157" s="1">
        <v>43.315878220000002</v>
      </c>
      <c r="M157" s="1">
        <v>1.032739329</v>
      </c>
      <c r="N157" s="1">
        <v>0.35136674499999998</v>
      </c>
      <c r="O157" s="1">
        <v>2.9392062399999999</v>
      </c>
      <c r="P157" s="1">
        <v>3.2905399999999998E-3</v>
      </c>
      <c r="Q157" s="1">
        <v>0.215164776</v>
      </c>
      <c r="R157" s="1">
        <v>8.4948444999999997E-2</v>
      </c>
      <c r="S157" s="1">
        <v>0.11576965</v>
      </c>
      <c r="T157" s="1">
        <v>9.3997475999999996E-2</v>
      </c>
      <c r="U157" s="1">
        <v>0.23056637599999999</v>
      </c>
      <c r="V157" s="1">
        <v>0.20307203300000001</v>
      </c>
      <c r="W157" s="1">
        <v>0.15986383000000001</v>
      </c>
    </row>
    <row r="158" spans="1:23" x14ac:dyDescent="0.2">
      <c r="A158" s="1" t="s">
        <v>1688</v>
      </c>
      <c r="B158" s="1" t="s">
        <v>919</v>
      </c>
      <c r="C158" s="1" t="s">
        <v>1689</v>
      </c>
      <c r="D158" s="1" t="s">
        <v>337</v>
      </c>
      <c r="E158" s="1" t="s">
        <v>15</v>
      </c>
      <c r="F158" s="1">
        <v>6</v>
      </c>
      <c r="G158" s="1">
        <v>14</v>
      </c>
      <c r="H158" s="1">
        <v>8</v>
      </c>
      <c r="I158" s="1">
        <v>26</v>
      </c>
      <c r="J158" s="1">
        <v>22</v>
      </c>
      <c r="K158" s="1">
        <v>20</v>
      </c>
      <c r="L158" s="1">
        <v>14.973826580000001</v>
      </c>
      <c r="M158" s="1">
        <v>1.2754470579999999</v>
      </c>
      <c r="N158" s="1">
        <v>0.54365626499999997</v>
      </c>
      <c r="O158" s="1">
        <v>2.3460541880000001</v>
      </c>
      <c r="P158" s="1">
        <v>1.8973349E-2</v>
      </c>
      <c r="Q158" s="1">
        <v>0.51056414000000006</v>
      </c>
      <c r="R158" s="1">
        <v>3.5950801999999997E-2</v>
      </c>
      <c r="S158" s="1">
        <v>7.1450401999999996E-2</v>
      </c>
      <c r="T158" s="1">
        <v>4.8218689000000002E-2</v>
      </c>
      <c r="U158" s="1">
        <v>0.13010316499999999</v>
      </c>
      <c r="V158" s="1">
        <v>0.11671077000000001</v>
      </c>
      <c r="W158" s="1">
        <v>0.12528803699999999</v>
      </c>
    </row>
    <row r="159" spans="1:23" x14ac:dyDescent="0.2">
      <c r="A159" s="1" t="s">
        <v>1585</v>
      </c>
      <c r="B159" s="1" t="s">
        <v>920</v>
      </c>
      <c r="C159" s="1" t="s">
        <v>584</v>
      </c>
      <c r="D159" s="1" t="s">
        <v>94</v>
      </c>
      <c r="E159" s="1" t="s">
        <v>15</v>
      </c>
      <c r="F159" s="1">
        <v>14</v>
      </c>
      <c r="G159" s="1">
        <v>10</v>
      </c>
      <c r="H159" s="1">
        <v>10</v>
      </c>
      <c r="I159" s="1">
        <v>18</v>
      </c>
      <c r="J159" s="1">
        <v>51</v>
      </c>
      <c r="K159" s="1">
        <v>17</v>
      </c>
      <c r="L159" s="1">
        <v>16.64448221</v>
      </c>
      <c r="M159" s="1">
        <v>1.2642475209999999</v>
      </c>
      <c r="N159" s="1">
        <v>0.61038925300000002</v>
      </c>
      <c r="O159" s="1">
        <v>2.0712152380000002</v>
      </c>
      <c r="P159" s="1">
        <v>3.8338685999999997E-2</v>
      </c>
      <c r="Q159" s="1">
        <v>0.69221790100000002</v>
      </c>
      <c r="R159" s="1">
        <v>0.248097501</v>
      </c>
      <c r="S159" s="1">
        <v>0.15094323800000001</v>
      </c>
      <c r="T159" s="1">
        <v>0.17826349999999999</v>
      </c>
      <c r="U159" s="1">
        <v>0.26639375599999998</v>
      </c>
      <c r="V159" s="1">
        <v>0.80019429500000006</v>
      </c>
      <c r="W159" s="1">
        <v>0.314967361</v>
      </c>
    </row>
    <row r="160" spans="1:23" x14ac:dyDescent="0.2">
      <c r="A160" s="1" t="s">
        <v>66</v>
      </c>
      <c r="B160" s="1" t="s">
        <v>968</v>
      </c>
      <c r="C160" s="1" t="s">
        <v>633</v>
      </c>
      <c r="D160" s="1" t="s">
        <v>461</v>
      </c>
      <c r="E160" s="1" t="s">
        <v>15</v>
      </c>
      <c r="F160" s="1">
        <v>768</v>
      </c>
      <c r="G160" s="1">
        <v>1538</v>
      </c>
      <c r="H160" s="1">
        <v>911</v>
      </c>
      <c r="I160" s="1">
        <v>2508</v>
      </c>
      <c r="J160" s="1">
        <v>2518</v>
      </c>
      <c r="K160" s="1">
        <v>2047</v>
      </c>
      <c r="L160" s="1">
        <v>1923.254089</v>
      </c>
      <c r="M160" s="1">
        <v>1.139318233</v>
      </c>
      <c r="N160" s="1">
        <v>0.17917709900000001</v>
      </c>
      <c r="O160" s="1">
        <v>6.3586152460000003</v>
      </c>
      <c r="P160" s="1">
        <v>2.0399999999999999E-10</v>
      </c>
      <c r="Q160" s="1">
        <v>1.1000000000000001E-6</v>
      </c>
      <c r="R160" s="1">
        <v>2.7410090130000002</v>
      </c>
      <c r="S160" s="1">
        <v>4.6754658149999999</v>
      </c>
      <c r="T160" s="1">
        <v>3.2706622329999999</v>
      </c>
      <c r="U160" s="1">
        <v>7.4753917400000001</v>
      </c>
      <c r="V160" s="1">
        <v>7.9567532319999996</v>
      </c>
      <c r="W160" s="1">
        <v>7.6381707399999996</v>
      </c>
    </row>
    <row r="161" spans="1:23" x14ac:dyDescent="0.2">
      <c r="A161" s="1" t="s">
        <v>1690</v>
      </c>
      <c r="B161" s="1" t="s">
        <v>969</v>
      </c>
      <c r="C161" s="1" t="s">
        <v>635</v>
      </c>
      <c r="D161" s="1" t="s">
        <v>1691</v>
      </c>
      <c r="E161" s="1" t="s">
        <v>15</v>
      </c>
      <c r="F161" s="1">
        <v>42</v>
      </c>
      <c r="G161" s="1">
        <v>91</v>
      </c>
      <c r="H161" s="1">
        <v>82</v>
      </c>
      <c r="I161" s="1">
        <v>250</v>
      </c>
      <c r="J161" s="1">
        <v>105</v>
      </c>
      <c r="K161" s="1">
        <v>127</v>
      </c>
      <c r="L161" s="1">
        <v>130.18446349999999</v>
      </c>
      <c r="M161" s="1">
        <v>1.138468641</v>
      </c>
      <c r="N161" s="1">
        <v>0.35912106500000002</v>
      </c>
      <c r="O161" s="1">
        <v>3.1701527729999999</v>
      </c>
      <c r="P161" s="1">
        <v>1.523588E-3</v>
      </c>
      <c r="Q161" s="1">
        <v>0.13934139500000001</v>
      </c>
      <c r="R161" s="1">
        <v>0.23908322400000001</v>
      </c>
      <c r="S161" s="1">
        <v>0.44122540700000001</v>
      </c>
      <c r="T161" s="1">
        <v>0.46954988800000003</v>
      </c>
      <c r="U161" s="1">
        <v>1.1884940239999999</v>
      </c>
      <c r="V161" s="1">
        <v>0.52920023900000002</v>
      </c>
      <c r="W161" s="1">
        <v>0.75583293100000004</v>
      </c>
    </row>
    <row r="162" spans="1:23" x14ac:dyDescent="0.2">
      <c r="A162" s="1" t="s">
        <v>379</v>
      </c>
      <c r="B162" s="1" t="s">
        <v>924</v>
      </c>
      <c r="C162" s="1" t="s">
        <v>588</v>
      </c>
      <c r="D162" s="1" t="s">
        <v>1484</v>
      </c>
      <c r="E162" s="1" t="s">
        <v>15</v>
      </c>
      <c r="F162" s="1">
        <v>58</v>
      </c>
      <c r="G162" s="1">
        <v>201</v>
      </c>
      <c r="H162" s="1">
        <v>220</v>
      </c>
      <c r="I162" s="1">
        <v>354</v>
      </c>
      <c r="J162" s="1">
        <v>408</v>
      </c>
      <c r="K162" s="1">
        <v>382</v>
      </c>
      <c r="L162" s="1">
        <v>281.03927599999997</v>
      </c>
      <c r="M162" s="1">
        <v>1.256097845</v>
      </c>
      <c r="N162" s="1">
        <v>0.38725374699999998</v>
      </c>
      <c r="O162" s="1">
        <v>3.2436041100000002</v>
      </c>
      <c r="P162" s="1">
        <v>1.180277E-3</v>
      </c>
      <c r="Q162" s="1">
        <v>0.11927046099999999</v>
      </c>
      <c r="R162" s="1">
        <v>0.60396804299999995</v>
      </c>
      <c r="S162" s="1">
        <v>1.7827946859999999</v>
      </c>
      <c r="T162" s="1">
        <v>2.3045000560000002</v>
      </c>
      <c r="U162" s="1">
        <v>3.0785514009999999</v>
      </c>
      <c r="V162" s="1">
        <v>3.7616384379999999</v>
      </c>
      <c r="W162" s="1">
        <v>4.1588341880000002</v>
      </c>
    </row>
    <row r="163" spans="1:23" x14ac:dyDescent="0.2">
      <c r="A163" s="1" t="s">
        <v>1692</v>
      </c>
      <c r="B163" s="1" t="s">
        <v>926</v>
      </c>
      <c r="C163" s="1" t="s">
        <v>590</v>
      </c>
      <c r="D163" s="1" t="s">
        <v>453</v>
      </c>
      <c r="E163" s="1" t="s">
        <v>15</v>
      </c>
      <c r="F163" s="1">
        <v>16</v>
      </c>
      <c r="G163" s="1">
        <v>35</v>
      </c>
      <c r="H163" s="1">
        <v>13</v>
      </c>
      <c r="I163" s="1">
        <v>91</v>
      </c>
      <c r="J163" s="1">
        <v>43</v>
      </c>
      <c r="K163" s="1">
        <v>22</v>
      </c>
      <c r="L163" s="1">
        <v>34.577525790000003</v>
      </c>
      <c r="M163" s="1">
        <v>1.247197849</v>
      </c>
      <c r="N163" s="1">
        <v>0.55075585400000004</v>
      </c>
      <c r="O163" s="1">
        <v>2.2645203669999998</v>
      </c>
      <c r="P163" s="1">
        <v>2.3542128999999998E-2</v>
      </c>
      <c r="Q163" s="1">
        <v>0.56862924599999998</v>
      </c>
      <c r="R163" s="1">
        <v>7.3189821000000002E-2</v>
      </c>
      <c r="S163" s="1">
        <v>0.13636975300000001</v>
      </c>
      <c r="T163" s="1">
        <v>5.9819411000000003E-2</v>
      </c>
      <c r="U163" s="1">
        <v>0.34763962799999998</v>
      </c>
      <c r="V163" s="1">
        <v>0.17415264699999999</v>
      </c>
      <c r="W163" s="1">
        <v>0.10521451599999999</v>
      </c>
    </row>
    <row r="164" spans="1:23" x14ac:dyDescent="0.2">
      <c r="A164" s="1" t="s">
        <v>331</v>
      </c>
      <c r="B164" s="1" t="s">
        <v>847</v>
      </c>
      <c r="C164" s="1" t="s">
        <v>503</v>
      </c>
      <c r="D164" s="1" t="s">
        <v>332</v>
      </c>
      <c r="E164" s="1" t="s">
        <v>15</v>
      </c>
      <c r="F164" s="1">
        <v>8</v>
      </c>
      <c r="G164" s="1">
        <v>6</v>
      </c>
      <c r="H164" s="1">
        <v>10</v>
      </c>
      <c r="I164" s="1">
        <v>52</v>
      </c>
      <c r="J164" s="1">
        <v>23</v>
      </c>
      <c r="K164" s="1">
        <v>9</v>
      </c>
      <c r="L164" s="1">
        <v>18.64760738</v>
      </c>
      <c r="M164" s="1">
        <v>1.6883894290000001</v>
      </c>
      <c r="N164" s="1">
        <v>0.69622661500000005</v>
      </c>
      <c r="O164" s="1">
        <v>2.425057292</v>
      </c>
      <c r="P164" s="1">
        <v>1.5305971E-2</v>
      </c>
      <c r="Q164" s="1">
        <v>0.47234884999999999</v>
      </c>
      <c r="R164" s="1">
        <v>6.5380593000000001E-2</v>
      </c>
      <c r="S164" s="1">
        <v>4.1766629E-2</v>
      </c>
      <c r="T164" s="1">
        <v>8.2210434999999998E-2</v>
      </c>
      <c r="U164" s="1">
        <v>0.354910946</v>
      </c>
      <c r="V164" s="1">
        <v>0.16642464000000001</v>
      </c>
      <c r="W164" s="1">
        <v>7.6899524999999996E-2</v>
      </c>
    </row>
    <row r="165" spans="1:23" x14ac:dyDescent="0.2">
      <c r="A165" s="1" t="s">
        <v>1693</v>
      </c>
      <c r="B165" s="1" t="s">
        <v>930</v>
      </c>
      <c r="C165" s="1" t="s">
        <v>594</v>
      </c>
      <c r="D165" s="1" t="s">
        <v>1694</v>
      </c>
      <c r="E165" s="1" t="s">
        <v>15</v>
      </c>
      <c r="F165" s="1">
        <v>854</v>
      </c>
      <c r="G165" s="1">
        <v>1704</v>
      </c>
      <c r="H165" s="1">
        <v>1948</v>
      </c>
      <c r="I165" s="1">
        <v>4096</v>
      </c>
      <c r="J165" s="1">
        <v>3966</v>
      </c>
      <c r="K165" s="1">
        <v>2832</v>
      </c>
      <c r="L165" s="1">
        <v>2596.721618</v>
      </c>
      <c r="M165" s="1">
        <v>1.233574153</v>
      </c>
      <c r="N165" s="1">
        <v>0.24901262900000001</v>
      </c>
      <c r="O165" s="1">
        <v>4.9538618139999997</v>
      </c>
      <c r="P165" s="1">
        <v>7.2799999999999995E-7</v>
      </c>
      <c r="Q165" s="1">
        <v>6.1548400000000002E-4</v>
      </c>
      <c r="R165" s="1">
        <v>4.1414742240000004</v>
      </c>
      <c r="S165" s="1">
        <v>7.0385952060000001</v>
      </c>
      <c r="T165" s="1">
        <v>9.502855383</v>
      </c>
      <c r="U165" s="1">
        <v>16.58877133</v>
      </c>
      <c r="V165" s="1">
        <v>17.028669699999998</v>
      </c>
      <c r="W165" s="1">
        <v>14.35861719</v>
      </c>
    </row>
    <row r="166" spans="1:23" x14ac:dyDescent="0.2">
      <c r="A166" s="1" t="s">
        <v>1697</v>
      </c>
      <c r="B166" s="1" t="s">
        <v>851</v>
      </c>
      <c r="C166" s="1" t="s">
        <v>508</v>
      </c>
      <c r="D166" s="1" t="s">
        <v>1698</v>
      </c>
      <c r="E166" s="1" t="s">
        <v>15</v>
      </c>
      <c r="F166" s="1">
        <v>14</v>
      </c>
      <c r="G166" s="1">
        <v>6</v>
      </c>
      <c r="H166" s="1">
        <v>4</v>
      </c>
      <c r="I166" s="1">
        <v>32</v>
      </c>
      <c r="J166" s="1">
        <v>16</v>
      </c>
      <c r="K166" s="1">
        <v>28</v>
      </c>
      <c r="L166" s="1">
        <v>15.64780448</v>
      </c>
      <c r="M166" s="1">
        <v>1.635512801</v>
      </c>
      <c r="N166" s="1">
        <v>0.76320621799999999</v>
      </c>
      <c r="O166" s="1">
        <v>2.1429500479999999</v>
      </c>
      <c r="P166" s="1">
        <v>3.2117109999999997E-2</v>
      </c>
      <c r="Q166" s="1">
        <v>0.65029339799999997</v>
      </c>
      <c r="R166" s="1">
        <v>0.19148795199999999</v>
      </c>
      <c r="S166" s="1">
        <v>6.9901094999999996E-2</v>
      </c>
      <c r="T166" s="1">
        <v>5.5035318999999999E-2</v>
      </c>
      <c r="U166" s="1">
        <v>0.36552794</v>
      </c>
      <c r="V166" s="1">
        <v>0.193760088</v>
      </c>
      <c r="W166" s="1">
        <v>0.40039968500000001</v>
      </c>
    </row>
    <row r="167" spans="1:23" x14ac:dyDescent="0.2">
      <c r="A167" s="1" t="s">
        <v>360</v>
      </c>
      <c r="B167" s="1" t="s">
        <v>934</v>
      </c>
      <c r="C167" s="1" t="s">
        <v>598</v>
      </c>
      <c r="D167" s="1" t="s">
        <v>361</v>
      </c>
      <c r="E167" s="1" t="s">
        <v>15</v>
      </c>
      <c r="F167" s="1">
        <v>177</v>
      </c>
      <c r="G167" s="1">
        <v>217</v>
      </c>
      <c r="H167" s="1">
        <v>225</v>
      </c>
      <c r="I167" s="1">
        <v>585</v>
      </c>
      <c r="J167" s="1">
        <v>694</v>
      </c>
      <c r="K167" s="1">
        <v>255</v>
      </c>
      <c r="L167" s="1">
        <v>345.8430247</v>
      </c>
      <c r="M167" s="1">
        <v>1.2264752489999999</v>
      </c>
      <c r="N167" s="1">
        <v>0.32509033700000001</v>
      </c>
      <c r="O167" s="1">
        <v>3.772721335</v>
      </c>
      <c r="P167" s="1">
        <v>1.6147700000000001E-4</v>
      </c>
      <c r="Q167" s="1">
        <v>3.1676327999999997E-2</v>
      </c>
      <c r="R167" s="1">
        <v>4.4776559000000002</v>
      </c>
      <c r="S167" s="1">
        <v>4.675806068</v>
      </c>
      <c r="T167" s="1">
        <v>5.7256927989999999</v>
      </c>
      <c r="U167" s="1">
        <v>12.35920387</v>
      </c>
      <c r="V167" s="1">
        <v>15.54418083</v>
      </c>
      <c r="W167" s="1">
        <v>6.7443469829999998</v>
      </c>
    </row>
    <row r="168" spans="1:23" x14ac:dyDescent="0.2">
      <c r="A168" s="1" t="s">
        <v>96</v>
      </c>
      <c r="B168" s="1" t="s">
        <v>936</v>
      </c>
      <c r="C168" s="1" t="s">
        <v>600</v>
      </c>
      <c r="D168" s="1" t="s">
        <v>1481</v>
      </c>
      <c r="E168" s="1" t="s">
        <v>15</v>
      </c>
      <c r="F168" s="1">
        <v>52</v>
      </c>
      <c r="G168" s="1">
        <v>99</v>
      </c>
      <c r="H168" s="1">
        <v>212</v>
      </c>
      <c r="I168" s="1">
        <v>387</v>
      </c>
      <c r="J168" s="1">
        <v>288</v>
      </c>
      <c r="K168" s="1">
        <v>219</v>
      </c>
      <c r="L168" s="1">
        <v>198.20503160000001</v>
      </c>
      <c r="M168" s="1">
        <v>1.2229006849999999</v>
      </c>
      <c r="N168" s="1">
        <v>0.44134695400000001</v>
      </c>
      <c r="O168" s="1">
        <v>2.7708374849999999</v>
      </c>
      <c r="P168" s="1">
        <v>5.5912330000000001E-3</v>
      </c>
      <c r="Q168" s="1">
        <v>0.28746882000000001</v>
      </c>
      <c r="R168" s="1">
        <v>0.73305817399999995</v>
      </c>
      <c r="S168" s="1">
        <v>1.1887474499999999</v>
      </c>
      <c r="T168" s="1">
        <v>3.0063464940000002</v>
      </c>
      <c r="U168" s="1">
        <v>4.5562048559999999</v>
      </c>
      <c r="V168" s="1">
        <v>3.5946656739999998</v>
      </c>
      <c r="W168" s="1">
        <v>3.2277618760000002</v>
      </c>
    </row>
    <row r="169" spans="1:23" x14ac:dyDescent="0.2">
      <c r="A169" s="1" t="s">
        <v>235</v>
      </c>
      <c r="B169" s="1" t="s">
        <v>989</v>
      </c>
      <c r="C169" s="1" t="s">
        <v>656</v>
      </c>
      <c r="D169" s="1" t="s">
        <v>13</v>
      </c>
      <c r="E169" s="1" t="s">
        <v>15</v>
      </c>
      <c r="F169" s="1">
        <v>22</v>
      </c>
      <c r="G169" s="1">
        <v>28</v>
      </c>
      <c r="H169" s="1">
        <v>60</v>
      </c>
      <c r="I169" s="1">
        <v>180</v>
      </c>
      <c r="J169" s="1">
        <v>214</v>
      </c>
      <c r="K169" s="1">
        <v>87</v>
      </c>
      <c r="L169" s="1">
        <v>93.776304819999993</v>
      </c>
      <c r="M169" s="1">
        <v>2.0284372249999998</v>
      </c>
      <c r="N169" s="1">
        <v>0.42935167800000001</v>
      </c>
      <c r="O169" s="1">
        <v>4.7244190010000002</v>
      </c>
      <c r="P169" s="1">
        <v>2.3099999999999999E-6</v>
      </c>
      <c r="Q169" s="1">
        <v>1.5237289999999999E-3</v>
      </c>
      <c r="R169" s="1">
        <v>0.33890158300000001</v>
      </c>
      <c r="S169" s="1">
        <v>0.367390781</v>
      </c>
      <c r="T169" s="1">
        <v>0.929758682</v>
      </c>
      <c r="U169" s="1">
        <v>2.3156909699999999</v>
      </c>
      <c r="V169" s="1">
        <v>2.9187413420000001</v>
      </c>
      <c r="W169" s="1">
        <v>1.4011752099999999</v>
      </c>
    </row>
    <row r="170" spans="1:23" x14ac:dyDescent="0.2">
      <c r="A170" s="1" t="s">
        <v>12</v>
      </c>
      <c r="B170" s="1" t="s">
        <v>14</v>
      </c>
      <c r="C170" s="1" t="s">
        <v>14</v>
      </c>
      <c r="D170" s="1" t="s">
        <v>13</v>
      </c>
      <c r="E170" s="1" t="s">
        <v>15</v>
      </c>
      <c r="F170" s="1">
        <v>23</v>
      </c>
      <c r="G170" s="1">
        <v>6</v>
      </c>
      <c r="H170" s="1">
        <v>12</v>
      </c>
      <c r="I170" s="1">
        <v>31</v>
      </c>
      <c r="J170" s="1">
        <v>65</v>
      </c>
      <c r="K170" s="1">
        <v>26</v>
      </c>
      <c r="L170" s="1">
        <v>28.293393510000001</v>
      </c>
      <c r="M170" s="1">
        <v>1.464777921</v>
      </c>
      <c r="N170" s="1">
        <v>0.66191852600000001</v>
      </c>
      <c r="O170" s="1">
        <v>2.21292782</v>
      </c>
      <c r="P170" s="1">
        <v>2.6902622000000001E-2</v>
      </c>
      <c r="Q170" s="1">
        <v>0.60529571400000004</v>
      </c>
      <c r="R170" s="1">
        <v>0.499376455</v>
      </c>
      <c r="S170" s="1">
        <v>0.110961108</v>
      </c>
      <c r="T170" s="1">
        <v>0.26208945500000003</v>
      </c>
      <c r="U170" s="1">
        <v>0.56210713899999998</v>
      </c>
      <c r="V170" s="1">
        <v>1.249523714</v>
      </c>
      <c r="W170" s="1">
        <v>0.59019544099999999</v>
      </c>
    </row>
    <row r="171" spans="1:23" x14ac:dyDescent="0.2">
      <c r="A171" s="1" t="s">
        <v>18</v>
      </c>
      <c r="B171" s="1" t="s">
        <v>14</v>
      </c>
      <c r="C171" s="1" t="s">
        <v>603</v>
      </c>
      <c r="D171" s="1" t="s">
        <v>13</v>
      </c>
      <c r="E171" s="1" t="s">
        <v>15</v>
      </c>
      <c r="F171" s="1">
        <v>39</v>
      </c>
      <c r="G171" s="1">
        <v>40</v>
      </c>
      <c r="H171" s="1">
        <v>72</v>
      </c>
      <c r="I171" s="1">
        <v>98</v>
      </c>
      <c r="J171" s="1">
        <v>162</v>
      </c>
      <c r="K171" s="1">
        <v>98</v>
      </c>
      <c r="L171" s="1">
        <v>88.100722140000002</v>
      </c>
      <c r="M171" s="1">
        <v>1.181133287</v>
      </c>
      <c r="N171" s="1">
        <v>0.47724809800000001</v>
      </c>
      <c r="O171" s="1">
        <v>2.4748831739999999</v>
      </c>
      <c r="P171" s="1">
        <v>1.3327977E-2</v>
      </c>
      <c r="Q171" s="1">
        <v>0.44107781400000001</v>
      </c>
      <c r="R171" s="1">
        <v>0.231666596</v>
      </c>
      <c r="S171" s="1">
        <v>0.20238490100000001</v>
      </c>
      <c r="T171" s="1">
        <v>0.43022870499999999</v>
      </c>
      <c r="U171" s="1">
        <v>0.48616318400000003</v>
      </c>
      <c r="V171" s="1">
        <v>0.85201010499999996</v>
      </c>
      <c r="W171" s="1">
        <v>0.60862132199999996</v>
      </c>
    </row>
    <row r="172" spans="1:23" x14ac:dyDescent="0.2">
      <c r="A172" s="1" t="s">
        <v>236</v>
      </c>
      <c r="B172" s="1" t="s">
        <v>939</v>
      </c>
      <c r="C172" s="1" t="s">
        <v>605</v>
      </c>
      <c r="D172" s="1" t="s">
        <v>1588</v>
      </c>
      <c r="E172" s="1" t="s">
        <v>15</v>
      </c>
      <c r="F172" s="1">
        <v>32</v>
      </c>
      <c r="G172" s="1">
        <v>52</v>
      </c>
      <c r="H172" s="1">
        <v>44</v>
      </c>
      <c r="I172" s="1">
        <v>148</v>
      </c>
      <c r="J172" s="1">
        <v>86</v>
      </c>
      <c r="K172" s="1">
        <v>72</v>
      </c>
      <c r="L172" s="1">
        <v>64.713493749999998</v>
      </c>
      <c r="M172" s="1">
        <v>1.2174635030000001</v>
      </c>
      <c r="N172" s="1">
        <v>0.35047700900000001</v>
      </c>
      <c r="O172" s="1">
        <v>3.4737328650000001</v>
      </c>
      <c r="P172" s="1">
        <v>5.1327199999999995E-4</v>
      </c>
      <c r="Q172" s="1">
        <v>7.0175656000000003E-2</v>
      </c>
      <c r="R172" s="1">
        <v>0.21334054299999999</v>
      </c>
      <c r="S172" s="1">
        <v>0.29528818299999998</v>
      </c>
      <c r="T172" s="1">
        <v>0.29508298599999999</v>
      </c>
      <c r="U172" s="1">
        <v>0.82402865300000006</v>
      </c>
      <c r="V172" s="1">
        <v>0.50763643800000002</v>
      </c>
      <c r="W172" s="1">
        <v>0.50185492399999998</v>
      </c>
    </row>
    <row r="173" spans="1:23" x14ac:dyDescent="0.2">
      <c r="A173" s="1" t="s">
        <v>265</v>
      </c>
      <c r="B173" s="1" t="s">
        <v>852</v>
      </c>
      <c r="C173" s="1" t="s">
        <v>510</v>
      </c>
      <c r="D173" s="1" t="s">
        <v>1701</v>
      </c>
      <c r="E173" s="1" t="s">
        <v>15</v>
      </c>
      <c r="F173" s="1">
        <v>2</v>
      </c>
      <c r="G173" s="1">
        <v>5</v>
      </c>
      <c r="H173" s="1">
        <v>10</v>
      </c>
      <c r="I173" s="1">
        <v>20</v>
      </c>
      <c r="J173" s="1">
        <v>23</v>
      </c>
      <c r="K173" s="1">
        <v>12</v>
      </c>
      <c r="L173" s="1">
        <v>11.84571903</v>
      </c>
      <c r="M173" s="1">
        <v>1.622842315</v>
      </c>
      <c r="N173" s="1">
        <v>0.82771440500000004</v>
      </c>
      <c r="O173" s="1">
        <v>1.96063075</v>
      </c>
      <c r="P173" s="1">
        <v>4.9922112999999997E-2</v>
      </c>
      <c r="Q173" s="1">
        <v>0.75654182999999997</v>
      </c>
      <c r="R173" s="1">
        <v>4.9683361000000002E-2</v>
      </c>
      <c r="S173" s="1">
        <v>0.10579625099999999</v>
      </c>
      <c r="T173" s="1">
        <v>0.24989009600000001</v>
      </c>
      <c r="U173" s="1">
        <v>0.41492360700000003</v>
      </c>
      <c r="V173" s="1">
        <v>0.50587093100000002</v>
      </c>
      <c r="W173" s="1">
        <v>0.311662457</v>
      </c>
    </row>
    <row r="174" spans="1:23" x14ac:dyDescent="0.2">
      <c r="A174" s="1" t="s">
        <v>288</v>
      </c>
      <c r="B174" s="1" t="s">
        <v>941</v>
      </c>
      <c r="C174" s="1" t="s">
        <v>608</v>
      </c>
      <c r="D174" s="1" t="s">
        <v>1704</v>
      </c>
      <c r="E174" s="1" t="s">
        <v>15</v>
      </c>
      <c r="F174" s="1">
        <v>7</v>
      </c>
      <c r="G174" s="1">
        <v>31</v>
      </c>
      <c r="H174" s="1">
        <v>20</v>
      </c>
      <c r="I174" s="1">
        <v>72</v>
      </c>
      <c r="J174" s="1">
        <v>42</v>
      </c>
      <c r="K174" s="1">
        <v>23</v>
      </c>
      <c r="L174" s="1">
        <v>34.239382399999997</v>
      </c>
      <c r="M174" s="1">
        <v>1.206969908</v>
      </c>
      <c r="N174" s="1">
        <v>0.54625940900000003</v>
      </c>
      <c r="O174" s="1">
        <v>2.2095178359999998</v>
      </c>
      <c r="P174" s="1">
        <v>2.7138643E-2</v>
      </c>
      <c r="Q174" s="1">
        <v>0.60666408800000005</v>
      </c>
      <c r="R174" s="1">
        <v>0.117266012</v>
      </c>
      <c r="S174" s="1">
        <v>0.44233888300000002</v>
      </c>
      <c r="T174" s="1">
        <v>0.33703281499999999</v>
      </c>
      <c r="U174" s="1">
        <v>1.0073115029999999</v>
      </c>
      <c r="V174" s="1">
        <v>0.62295162999999998</v>
      </c>
      <c r="W174" s="1">
        <v>0.40283224699999998</v>
      </c>
    </row>
    <row r="175" spans="1:23" x14ac:dyDescent="0.2">
      <c r="A175" s="1" t="s">
        <v>340</v>
      </c>
      <c r="B175" s="1" t="s">
        <v>14</v>
      </c>
      <c r="C175" s="1" t="s">
        <v>534</v>
      </c>
      <c r="D175" s="1" t="s">
        <v>341</v>
      </c>
      <c r="E175" s="1" t="s">
        <v>15</v>
      </c>
      <c r="F175" s="1">
        <v>382</v>
      </c>
      <c r="G175" s="1">
        <v>771</v>
      </c>
      <c r="H175" s="1">
        <v>514</v>
      </c>
      <c r="I175" s="1">
        <v>2016</v>
      </c>
      <c r="J175" s="1">
        <v>1891</v>
      </c>
      <c r="K175" s="1">
        <v>801</v>
      </c>
      <c r="L175" s="1">
        <v>1120.0567169999999</v>
      </c>
      <c r="M175" s="1">
        <v>1.4488636429999999</v>
      </c>
      <c r="N175" s="1">
        <v>0.27099997799999997</v>
      </c>
      <c r="O175" s="1">
        <v>5.346360733</v>
      </c>
      <c r="P175" s="1">
        <v>8.9700000000000003E-8</v>
      </c>
      <c r="Q175" s="1">
        <v>1.27861E-4</v>
      </c>
      <c r="R175" s="1">
        <v>3.467205163</v>
      </c>
      <c r="S175" s="1">
        <v>5.9605984129999996</v>
      </c>
      <c r="T175" s="1">
        <v>4.6929656169999996</v>
      </c>
      <c r="U175" s="1">
        <v>15.281426120000001</v>
      </c>
      <c r="V175" s="1">
        <v>15.19632687</v>
      </c>
      <c r="W175" s="1">
        <v>7.6010041529999999</v>
      </c>
    </row>
    <row r="176" spans="1:23" x14ac:dyDescent="0.2">
      <c r="A176" s="1" t="s">
        <v>154</v>
      </c>
      <c r="B176" s="1" t="s">
        <v>854</v>
      </c>
      <c r="C176" s="1" t="s">
        <v>513</v>
      </c>
      <c r="D176" s="1" t="s">
        <v>155</v>
      </c>
      <c r="E176" s="1" t="s">
        <v>15</v>
      </c>
      <c r="F176" s="1">
        <v>6</v>
      </c>
      <c r="G176" s="1">
        <v>21</v>
      </c>
      <c r="H176" s="1">
        <v>53</v>
      </c>
      <c r="I176" s="1">
        <v>107</v>
      </c>
      <c r="J176" s="1">
        <v>53</v>
      </c>
      <c r="K176" s="1">
        <v>91</v>
      </c>
      <c r="L176" s="1">
        <v>46.713233099999997</v>
      </c>
      <c r="M176" s="1">
        <v>1.6147365629999999</v>
      </c>
      <c r="N176" s="1">
        <v>0.63193141600000002</v>
      </c>
      <c r="O176" s="1">
        <v>2.5552402060000001</v>
      </c>
      <c r="P176" s="1">
        <v>1.0611453999999999E-2</v>
      </c>
      <c r="Q176" s="1">
        <v>0.400571336</v>
      </c>
      <c r="R176" s="1">
        <v>0.33627152599999999</v>
      </c>
      <c r="S176" s="1">
        <v>1.0024839919999999</v>
      </c>
      <c r="T176" s="1">
        <v>2.9880151129999999</v>
      </c>
      <c r="U176" s="1">
        <v>5.0081785400000003</v>
      </c>
      <c r="V176" s="1">
        <v>2.62993875</v>
      </c>
      <c r="W176" s="1">
        <v>5.3321518990000003</v>
      </c>
    </row>
    <row r="177" spans="1:23" x14ac:dyDescent="0.2">
      <c r="A177" s="1" t="s">
        <v>1705</v>
      </c>
      <c r="B177" s="1" t="s">
        <v>944</v>
      </c>
      <c r="C177" s="1" t="s">
        <v>611</v>
      </c>
      <c r="D177" s="1" t="s">
        <v>454</v>
      </c>
      <c r="E177" s="1" t="s">
        <v>15</v>
      </c>
      <c r="F177" s="1">
        <v>582</v>
      </c>
      <c r="G177" s="1">
        <v>1256</v>
      </c>
      <c r="H177" s="1">
        <v>1122</v>
      </c>
      <c r="I177" s="1">
        <v>2635</v>
      </c>
      <c r="J177" s="1">
        <v>2842</v>
      </c>
      <c r="K177" s="1">
        <v>1544</v>
      </c>
      <c r="L177" s="1">
        <v>1706.509783</v>
      </c>
      <c r="M177" s="1">
        <v>1.20483513</v>
      </c>
      <c r="N177" s="1">
        <v>0.26781734299999999</v>
      </c>
      <c r="O177" s="1">
        <v>4.4987195990000002</v>
      </c>
      <c r="P177" s="1">
        <v>6.8399999999999997E-6</v>
      </c>
      <c r="Q177" s="1">
        <v>3.275493E-3</v>
      </c>
      <c r="R177" s="1">
        <v>7.6785752709999997</v>
      </c>
      <c r="S177" s="1">
        <v>14.114536060000001</v>
      </c>
      <c r="T177" s="1">
        <v>14.890819309999999</v>
      </c>
      <c r="U177" s="1">
        <v>29.033237140000001</v>
      </c>
      <c r="V177" s="1">
        <v>33.198056119999997</v>
      </c>
      <c r="W177" s="1">
        <v>21.29743165</v>
      </c>
    </row>
    <row r="178" spans="1:23" x14ac:dyDescent="0.2">
      <c r="A178" s="1" t="s">
        <v>117</v>
      </c>
      <c r="B178" s="1" t="s">
        <v>860</v>
      </c>
      <c r="C178" s="1" t="s">
        <v>520</v>
      </c>
      <c r="D178" s="1" t="s">
        <v>118</v>
      </c>
      <c r="E178" s="1" t="s">
        <v>15</v>
      </c>
      <c r="F178" s="1">
        <v>8</v>
      </c>
      <c r="G178" s="1">
        <v>26</v>
      </c>
      <c r="H178" s="1">
        <v>11</v>
      </c>
      <c r="I178" s="1">
        <v>54</v>
      </c>
      <c r="J178" s="1">
        <v>61</v>
      </c>
      <c r="K178" s="1">
        <v>23</v>
      </c>
      <c r="L178" s="1">
        <v>29.283500069999999</v>
      </c>
      <c r="M178" s="1">
        <v>1.5911168149999999</v>
      </c>
      <c r="N178" s="1">
        <v>0.51725648800000001</v>
      </c>
      <c r="O178" s="1">
        <v>3.0760693240000001</v>
      </c>
      <c r="P178" s="1">
        <v>2.0974909999999999E-3</v>
      </c>
      <c r="Q178" s="1">
        <v>0.165061545</v>
      </c>
      <c r="R178" s="1">
        <v>0.27852793100000001</v>
      </c>
      <c r="S178" s="1">
        <v>0.77103025599999997</v>
      </c>
      <c r="T178" s="1">
        <v>0.385247232</v>
      </c>
      <c r="U178" s="1">
        <v>1.5701086500000001</v>
      </c>
      <c r="V178" s="1">
        <v>1.8803535769999999</v>
      </c>
      <c r="W178" s="1">
        <v>0.83719934100000004</v>
      </c>
    </row>
    <row r="179" spans="1:23" x14ac:dyDescent="0.2">
      <c r="A179" s="1" t="s">
        <v>364</v>
      </c>
      <c r="B179" s="1" t="s">
        <v>946</v>
      </c>
      <c r="C179" s="1" t="s">
        <v>613</v>
      </c>
      <c r="D179" s="1" t="s">
        <v>425</v>
      </c>
      <c r="E179" s="1" t="s">
        <v>15</v>
      </c>
      <c r="F179" s="1">
        <v>12</v>
      </c>
      <c r="G179" s="1">
        <v>20</v>
      </c>
      <c r="H179" s="1">
        <v>44</v>
      </c>
      <c r="I179" s="1">
        <v>56</v>
      </c>
      <c r="J179" s="1">
        <v>66</v>
      </c>
      <c r="K179" s="1">
        <v>58</v>
      </c>
      <c r="L179" s="1">
        <v>37.851736629999998</v>
      </c>
      <c r="M179" s="1">
        <v>1.197002431</v>
      </c>
      <c r="N179" s="1">
        <v>0.55590493900000004</v>
      </c>
      <c r="O179" s="1">
        <v>2.1532502189999998</v>
      </c>
      <c r="P179" s="1">
        <v>3.1299018999999997E-2</v>
      </c>
      <c r="Q179" s="1">
        <v>0.64285793999999996</v>
      </c>
      <c r="R179" s="1">
        <v>0.17770740199999999</v>
      </c>
      <c r="S179" s="1">
        <v>0.25227462699999997</v>
      </c>
      <c r="T179" s="1">
        <v>0.65545823299999995</v>
      </c>
      <c r="U179" s="1">
        <v>0.69257925399999998</v>
      </c>
      <c r="V179" s="1">
        <v>0.86536460199999998</v>
      </c>
      <c r="W179" s="1">
        <v>0.89799628499999995</v>
      </c>
    </row>
    <row r="180" spans="1:23" x14ac:dyDescent="0.2">
      <c r="A180" s="1" t="s">
        <v>1706</v>
      </c>
      <c r="B180" s="1" t="s">
        <v>14</v>
      </c>
      <c r="C180" s="1" t="s">
        <v>614</v>
      </c>
      <c r="D180" s="1" t="s">
        <v>1707</v>
      </c>
      <c r="E180" s="1" t="s">
        <v>15</v>
      </c>
      <c r="F180" s="1">
        <v>234</v>
      </c>
      <c r="G180" s="1">
        <v>423</v>
      </c>
      <c r="H180" s="1">
        <v>477</v>
      </c>
      <c r="I180" s="1">
        <v>1031</v>
      </c>
      <c r="J180" s="1">
        <v>1003</v>
      </c>
      <c r="K180" s="1">
        <v>653</v>
      </c>
      <c r="L180" s="1">
        <v>623.74252009999998</v>
      </c>
      <c r="M180" s="1">
        <v>1.1968477639999999</v>
      </c>
      <c r="N180" s="1">
        <v>0.28610180800000001</v>
      </c>
      <c r="O180" s="1">
        <v>4.1832932549999997</v>
      </c>
      <c r="P180" s="1">
        <v>2.87E-5</v>
      </c>
      <c r="Q180" s="1">
        <v>9.7224270000000005E-3</v>
      </c>
      <c r="R180" s="1">
        <v>1.9804720819999999</v>
      </c>
      <c r="S180" s="1">
        <v>3.0493869810000001</v>
      </c>
      <c r="T180" s="1">
        <v>4.0610592140000001</v>
      </c>
      <c r="U180" s="1">
        <v>7.2873346430000003</v>
      </c>
      <c r="V180" s="1">
        <v>7.5159645030000002</v>
      </c>
      <c r="W180" s="1">
        <v>5.7781435170000002</v>
      </c>
    </row>
    <row r="181" spans="1:23" x14ac:dyDescent="0.2">
      <c r="A181" s="1" t="s">
        <v>330</v>
      </c>
      <c r="B181" s="1" t="s">
        <v>947</v>
      </c>
      <c r="C181" s="1" t="s">
        <v>615</v>
      </c>
      <c r="D181" s="1" t="s">
        <v>1708</v>
      </c>
      <c r="E181" s="1" t="s">
        <v>15</v>
      </c>
      <c r="F181" s="1">
        <v>12</v>
      </c>
      <c r="G181" s="1">
        <v>24</v>
      </c>
      <c r="H181" s="1">
        <v>30</v>
      </c>
      <c r="I181" s="1">
        <v>38</v>
      </c>
      <c r="J181" s="1">
        <v>44</v>
      </c>
      <c r="K181" s="1">
        <v>67</v>
      </c>
      <c r="L181" s="1">
        <v>37.601796440000001</v>
      </c>
      <c r="M181" s="1">
        <v>1.1967748199999999</v>
      </c>
      <c r="N181" s="1">
        <v>0.495342216</v>
      </c>
      <c r="O181" s="1">
        <v>2.4160565799999998</v>
      </c>
      <c r="P181" s="1">
        <v>1.5689623E-2</v>
      </c>
      <c r="Q181" s="1">
        <v>0.47625267100000002</v>
      </c>
      <c r="R181" s="1">
        <v>6.2883158999999994E-2</v>
      </c>
      <c r="S181" s="1">
        <v>0.107123228</v>
      </c>
      <c r="T181" s="1">
        <v>0.15814025500000001</v>
      </c>
      <c r="U181" s="1">
        <v>0.16630062500000001</v>
      </c>
      <c r="V181" s="1">
        <v>0.204144038</v>
      </c>
      <c r="W181" s="1">
        <v>0.36707109100000002</v>
      </c>
    </row>
    <row r="182" spans="1:23" x14ac:dyDescent="0.2">
      <c r="A182" s="1" t="s">
        <v>1709</v>
      </c>
      <c r="B182" s="1" t="s">
        <v>948</v>
      </c>
      <c r="C182" s="1" t="s">
        <v>1710</v>
      </c>
      <c r="D182" s="1" t="s">
        <v>1711</v>
      </c>
      <c r="E182" s="1" t="s">
        <v>15</v>
      </c>
      <c r="F182" s="1">
        <v>1031</v>
      </c>
      <c r="G182" s="1">
        <v>2780</v>
      </c>
      <c r="H182" s="1">
        <v>2001</v>
      </c>
      <c r="I182" s="1">
        <v>5107</v>
      </c>
      <c r="J182" s="1">
        <v>5324</v>
      </c>
      <c r="K182" s="1">
        <v>3084</v>
      </c>
      <c r="L182" s="1">
        <v>3370.6045410000002</v>
      </c>
      <c r="M182" s="1">
        <v>1.196259333</v>
      </c>
      <c r="N182" s="1">
        <v>0.25506944300000001</v>
      </c>
      <c r="O182" s="1">
        <v>4.6899358759999998</v>
      </c>
      <c r="P182" s="1">
        <v>2.7300000000000001E-6</v>
      </c>
      <c r="Q182" s="1">
        <v>1.681421E-3</v>
      </c>
      <c r="R182" s="1">
        <v>7.3346407039999999</v>
      </c>
      <c r="S182" s="1">
        <v>16.84551458</v>
      </c>
      <c r="T182" s="1">
        <v>14.31974694</v>
      </c>
      <c r="U182" s="1">
        <v>30.341931070000001</v>
      </c>
      <c r="V182" s="1">
        <v>33.534292309999998</v>
      </c>
      <c r="W182" s="1">
        <v>22.938067390000001</v>
      </c>
    </row>
    <row r="183" spans="1:23" x14ac:dyDescent="0.2">
      <c r="A183" s="1" t="s">
        <v>187</v>
      </c>
      <c r="B183" s="1" t="s">
        <v>890</v>
      </c>
      <c r="C183" s="1" t="s">
        <v>552</v>
      </c>
      <c r="D183" s="1" t="s">
        <v>1487</v>
      </c>
      <c r="E183" s="1" t="s">
        <v>15</v>
      </c>
      <c r="F183" s="1">
        <v>124</v>
      </c>
      <c r="G183" s="1">
        <v>183</v>
      </c>
      <c r="H183" s="1">
        <v>240</v>
      </c>
      <c r="I183" s="1">
        <v>587</v>
      </c>
      <c r="J183" s="1">
        <v>549</v>
      </c>
      <c r="K183" s="1">
        <v>351</v>
      </c>
      <c r="L183" s="1">
        <v>314.20354930000002</v>
      </c>
      <c r="M183" s="1">
        <v>1.3821979520000001</v>
      </c>
      <c r="N183" s="1">
        <v>0.27672349000000002</v>
      </c>
      <c r="O183" s="1">
        <v>4.9948703339999998</v>
      </c>
      <c r="P183" s="1">
        <v>5.8899999999999999E-7</v>
      </c>
      <c r="Q183" s="1">
        <v>5.4959099999999999E-4</v>
      </c>
      <c r="R183" s="1">
        <v>1.478896574</v>
      </c>
      <c r="S183" s="1">
        <v>1.859030497</v>
      </c>
      <c r="T183" s="1">
        <v>2.8793564709999999</v>
      </c>
      <c r="U183" s="1">
        <v>5.8467079310000001</v>
      </c>
      <c r="V183" s="1">
        <v>5.797214662</v>
      </c>
      <c r="W183" s="1">
        <v>4.3766872110000001</v>
      </c>
    </row>
    <row r="184" spans="1:23" x14ac:dyDescent="0.2">
      <c r="A184" s="1" t="s">
        <v>373</v>
      </c>
      <c r="B184" s="1" t="s">
        <v>1107</v>
      </c>
      <c r="C184" s="1" t="s">
        <v>781</v>
      </c>
      <c r="D184" s="1" t="s">
        <v>13</v>
      </c>
      <c r="E184" s="1" t="s">
        <v>15</v>
      </c>
      <c r="F184" s="1">
        <v>10</v>
      </c>
      <c r="G184" s="1">
        <v>18</v>
      </c>
      <c r="H184" s="1">
        <v>6</v>
      </c>
      <c r="I184" s="1">
        <v>24</v>
      </c>
      <c r="J184" s="1">
        <v>23</v>
      </c>
      <c r="K184" s="1">
        <v>24</v>
      </c>
      <c r="L184" s="1">
        <v>20.533203440000001</v>
      </c>
      <c r="M184" s="1">
        <v>1.0776128730000001</v>
      </c>
      <c r="N184" s="1">
        <v>0.51856582399999995</v>
      </c>
      <c r="O184" s="1">
        <v>2.0780638109999998</v>
      </c>
      <c r="P184" s="1">
        <v>3.7703482000000003E-2</v>
      </c>
      <c r="Q184" s="1">
        <v>0.68910755700000004</v>
      </c>
      <c r="R184" s="1">
        <v>0.111007509</v>
      </c>
      <c r="S184" s="1">
        <v>0.17019397</v>
      </c>
      <c r="T184" s="1">
        <v>6.6999518999999993E-2</v>
      </c>
      <c r="U184" s="1">
        <v>0.222495268</v>
      </c>
      <c r="V184" s="1">
        <v>0.226053436</v>
      </c>
      <c r="W184" s="1">
        <v>0.278538911</v>
      </c>
    </row>
    <row r="185" spans="1:23" x14ac:dyDescent="0.2">
      <c r="A185" s="1" t="s">
        <v>254</v>
      </c>
      <c r="B185" s="1" t="s">
        <v>952</v>
      </c>
      <c r="C185" s="1" t="s">
        <v>619</v>
      </c>
      <c r="D185" s="1" t="s">
        <v>13</v>
      </c>
      <c r="E185" s="1" t="s">
        <v>15</v>
      </c>
      <c r="F185" s="1">
        <v>47</v>
      </c>
      <c r="G185" s="1">
        <v>55</v>
      </c>
      <c r="H185" s="1">
        <v>137</v>
      </c>
      <c r="I185" s="1">
        <v>164</v>
      </c>
      <c r="J185" s="1">
        <v>167</v>
      </c>
      <c r="K185" s="1">
        <v>174</v>
      </c>
      <c r="L185" s="1">
        <v>114.6808159</v>
      </c>
      <c r="M185" s="1">
        <v>1.0293365860000001</v>
      </c>
      <c r="N185" s="1">
        <v>0.43366280000000001</v>
      </c>
      <c r="O185" s="1">
        <v>2.373587466</v>
      </c>
      <c r="P185" s="1">
        <v>1.7616219999999998E-2</v>
      </c>
      <c r="Q185" s="1">
        <v>0.49883754800000002</v>
      </c>
      <c r="R185" s="1">
        <v>0.33944223699999998</v>
      </c>
      <c r="S185" s="1">
        <v>0.33833740899999998</v>
      </c>
      <c r="T185" s="1">
        <v>0.99530610100000005</v>
      </c>
      <c r="U185" s="1">
        <v>0.98916570800000003</v>
      </c>
      <c r="V185" s="1">
        <v>1.0678626929999999</v>
      </c>
      <c r="W185" s="1">
        <v>1.313831129</v>
      </c>
    </row>
    <row r="186" spans="1:23" x14ac:dyDescent="0.2">
      <c r="A186" s="1" t="s">
        <v>1589</v>
      </c>
      <c r="B186" s="1" t="s">
        <v>953</v>
      </c>
      <c r="C186" s="1" t="s">
        <v>620</v>
      </c>
      <c r="D186" s="1" t="s">
        <v>452</v>
      </c>
      <c r="E186" s="1" t="s">
        <v>15</v>
      </c>
      <c r="F186" s="1">
        <v>302</v>
      </c>
      <c r="G186" s="1">
        <v>282</v>
      </c>
      <c r="H186" s="1">
        <v>489</v>
      </c>
      <c r="I186" s="1">
        <v>1008</v>
      </c>
      <c r="J186" s="1">
        <v>899</v>
      </c>
      <c r="K186" s="1">
        <v>675</v>
      </c>
      <c r="L186" s="1">
        <v>559.10064109999996</v>
      </c>
      <c r="M186" s="1">
        <v>1.194784947</v>
      </c>
      <c r="N186" s="1">
        <v>0.25611076500000002</v>
      </c>
      <c r="O186" s="1">
        <v>4.6651102150000003</v>
      </c>
      <c r="P186" s="1">
        <v>3.0800000000000002E-6</v>
      </c>
      <c r="Q186" s="1">
        <v>1.8152380000000001E-3</v>
      </c>
      <c r="R186" s="1">
        <v>2.6724737080000001</v>
      </c>
      <c r="S186" s="1">
        <v>2.1255675620000001</v>
      </c>
      <c r="T186" s="1">
        <v>4.3529475379999996</v>
      </c>
      <c r="U186" s="1">
        <v>7.4494500260000001</v>
      </c>
      <c r="V186" s="1">
        <v>7.0436393329999998</v>
      </c>
      <c r="W186" s="1">
        <v>6.245001501</v>
      </c>
    </row>
    <row r="187" spans="1:23" x14ac:dyDescent="0.2">
      <c r="A187" s="1" t="s">
        <v>412</v>
      </c>
      <c r="B187" s="1" t="s">
        <v>900</v>
      </c>
      <c r="C187" s="1" t="s">
        <v>562</v>
      </c>
      <c r="D187" s="1" t="s">
        <v>413</v>
      </c>
      <c r="E187" s="1" t="s">
        <v>15</v>
      </c>
      <c r="F187" s="1">
        <v>16</v>
      </c>
      <c r="G187" s="1">
        <v>16</v>
      </c>
      <c r="H187" s="1">
        <v>56</v>
      </c>
      <c r="I187" s="1">
        <v>70</v>
      </c>
      <c r="J187" s="1">
        <v>103</v>
      </c>
      <c r="K187" s="1">
        <v>62</v>
      </c>
      <c r="L187" s="1">
        <v>49.01707296</v>
      </c>
      <c r="M187" s="1">
        <v>1.327204716</v>
      </c>
      <c r="N187" s="1">
        <v>0.55590002500000002</v>
      </c>
      <c r="O187" s="1">
        <v>2.3874881389999998</v>
      </c>
      <c r="P187" s="1">
        <v>1.6963949999999998E-2</v>
      </c>
      <c r="Q187" s="1">
        <v>0.48948931200000001</v>
      </c>
      <c r="R187" s="1">
        <v>0.191820975</v>
      </c>
      <c r="S187" s="1">
        <v>0.163386211</v>
      </c>
      <c r="T187" s="1">
        <v>0.67535514699999999</v>
      </c>
      <c r="U187" s="1">
        <v>0.70086009299999996</v>
      </c>
      <c r="V187" s="1">
        <v>1.0933123549999999</v>
      </c>
      <c r="W187" s="1">
        <v>0.77712356199999999</v>
      </c>
    </row>
    <row r="188" spans="1:23" x14ac:dyDescent="0.2">
      <c r="A188" s="1" t="s">
        <v>70</v>
      </c>
      <c r="B188" s="1" t="s">
        <v>825</v>
      </c>
      <c r="C188" s="1" t="s">
        <v>477</v>
      </c>
      <c r="D188" s="1" t="s">
        <v>71</v>
      </c>
      <c r="E188" s="1" t="s">
        <v>15</v>
      </c>
      <c r="F188" s="1">
        <v>19</v>
      </c>
      <c r="G188" s="1">
        <v>20</v>
      </c>
      <c r="H188" s="1">
        <v>33</v>
      </c>
      <c r="I188" s="1">
        <v>192</v>
      </c>
      <c r="J188" s="1">
        <v>152</v>
      </c>
      <c r="K188" s="1">
        <v>35</v>
      </c>
      <c r="L188" s="1">
        <v>68.059667520000005</v>
      </c>
      <c r="M188" s="1">
        <v>2.267917067</v>
      </c>
      <c r="N188" s="1">
        <v>0.51672401199999995</v>
      </c>
      <c r="O188" s="1">
        <v>4.3890297589999996</v>
      </c>
      <c r="P188" s="1">
        <v>1.1399999999999999E-5</v>
      </c>
      <c r="Q188" s="1">
        <v>4.4670090000000001E-3</v>
      </c>
      <c r="R188" s="1">
        <v>0.41383178300000001</v>
      </c>
      <c r="S188" s="1">
        <v>0.37103898600000002</v>
      </c>
      <c r="T188" s="1">
        <v>0.72302323999999996</v>
      </c>
      <c r="U188" s="1">
        <v>3.492437566</v>
      </c>
      <c r="V188" s="1">
        <v>2.9311952589999999</v>
      </c>
      <c r="W188" s="1">
        <v>0.79700411199999999</v>
      </c>
    </row>
    <row r="189" spans="1:23" x14ac:dyDescent="0.2">
      <c r="A189" s="1" t="s">
        <v>1581</v>
      </c>
      <c r="B189" s="1" t="s">
        <v>901</v>
      </c>
      <c r="C189" s="1" t="s">
        <v>564</v>
      </c>
      <c r="D189" s="1" t="s">
        <v>1582</v>
      </c>
      <c r="E189" s="1" t="s">
        <v>15</v>
      </c>
      <c r="F189" s="1">
        <v>301</v>
      </c>
      <c r="G189" s="1">
        <v>566</v>
      </c>
      <c r="H189" s="1">
        <v>1418</v>
      </c>
      <c r="I189" s="1">
        <v>2798</v>
      </c>
      <c r="J189" s="1">
        <v>2064</v>
      </c>
      <c r="K189" s="1">
        <v>1288</v>
      </c>
      <c r="L189" s="1">
        <v>1245.813885</v>
      </c>
      <c r="M189" s="1">
        <v>1.3268921</v>
      </c>
      <c r="N189" s="1">
        <v>0.60786473100000005</v>
      </c>
      <c r="O189" s="1">
        <v>2.1828739700000002</v>
      </c>
      <c r="P189" s="1">
        <v>2.9045092000000002E-2</v>
      </c>
      <c r="Q189" s="1">
        <v>0.61911787100000004</v>
      </c>
      <c r="R189" s="1">
        <v>1.389794677</v>
      </c>
      <c r="S189" s="1">
        <v>2.2259729699999999</v>
      </c>
      <c r="T189" s="1">
        <v>6.5861020349999997</v>
      </c>
      <c r="U189" s="1">
        <v>10.78919492</v>
      </c>
      <c r="V189" s="1">
        <v>8.4377132320000001</v>
      </c>
      <c r="W189" s="1">
        <v>6.2175929610000003</v>
      </c>
    </row>
    <row r="190" spans="1:23" x14ac:dyDescent="0.2">
      <c r="A190" s="1" t="s">
        <v>318</v>
      </c>
      <c r="B190" s="1" t="s">
        <v>958</v>
      </c>
      <c r="C190" s="1" t="s">
        <v>623</v>
      </c>
      <c r="D190" s="1" t="s">
        <v>317</v>
      </c>
      <c r="E190" s="1" t="s">
        <v>15</v>
      </c>
      <c r="F190" s="1">
        <v>16</v>
      </c>
      <c r="G190" s="1">
        <v>30</v>
      </c>
      <c r="H190" s="1">
        <v>51</v>
      </c>
      <c r="I190" s="1">
        <v>66</v>
      </c>
      <c r="J190" s="1">
        <v>83</v>
      </c>
      <c r="K190" s="1">
        <v>72</v>
      </c>
      <c r="L190" s="1">
        <v>52.593501549999999</v>
      </c>
      <c r="M190" s="1">
        <v>1.15477685</v>
      </c>
      <c r="N190" s="1">
        <v>0.459293744</v>
      </c>
      <c r="O190" s="1">
        <v>2.5142446770000002</v>
      </c>
      <c r="P190" s="1">
        <v>1.1928764E-2</v>
      </c>
      <c r="Q190" s="1">
        <v>0.41883732299999998</v>
      </c>
      <c r="R190" s="1">
        <v>0.181558947</v>
      </c>
      <c r="S190" s="1">
        <v>0.289960096</v>
      </c>
      <c r="T190" s="1">
        <v>0.582151372</v>
      </c>
      <c r="U190" s="1">
        <v>0.62545891899999995</v>
      </c>
      <c r="V190" s="1">
        <v>0.83388600700000004</v>
      </c>
      <c r="W190" s="1">
        <v>0.85418599399999995</v>
      </c>
    </row>
    <row r="191" spans="1:23" x14ac:dyDescent="0.2">
      <c r="A191" s="1" t="s">
        <v>53</v>
      </c>
      <c r="B191" s="1" t="s">
        <v>959</v>
      </c>
      <c r="C191" s="1" t="s">
        <v>624</v>
      </c>
      <c r="D191" s="1" t="s">
        <v>54</v>
      </c>
      <c r="E191" s="1" t="s">
        <v>15</v>
      </c>
      <c r="F191" s="1">
        <v>21</v>
      </c>
      <c r="G191" s="1">
        <v>21</v>
      </c>
      <c r="H191" s="1">
        <v>7</v>
      </c>
      <c r="I191" s="1">
        <v>57</v>
      </c>
      <c r="J191" s="1">
        <v>26</v>
      </c>
      <c r="K191" s="1">
        <v>28</v>
      </c>
      <c r="L191" s="1">
        <v>26.520854140000001</v>
      </c>
      <c r="M191" s="1">
        <v>1.152259242</v>
      </c>
      <c r="N191" s="1">
        <v>0.52107031599999998</v>
      </c>
      <c r="O191" s="1">
        <v>2.211331575</v>
      </c>
      <c r="P191" s="1">
        <v>2.7012884000000001E-2</v>
      </c>
      <c r="Q191" s="1">
        <v>0.60535247700000006</v>
      </c>
      <c r="R191" s="1">
        <v>0.37310539199999998</v>
      </c>
      <c r="S191" s="1">
        <v>0.31779775999999998</v>
      </c>
      <c r="T191" s="1">
        <v>0.12510605999999999</v>
      </c>
      <c r="U191" s="1">
        <v>0.84575440199999996</v>
      </c>
      <c r="V191" s="1">
        <v>0.40899358699999999</v>
      </c>
      <c r="W191" s="1">
        <v>0.520106807</v>
      </c>
    </row>
    <row r="192" spans="1:23" x14ac:dyDescent="0.2">
      <c r="A192" s="1" t="s">
        <v>371</v>
      </c>
      <c r="B192" s="1" t="s">
        <v>902</v>
      </c>
      <c r="C192" s="1" t="s">
        <v>565</v>
      </c>
      <c r="D192" s="1" t="s">
        <v>372</v>
      </c>
      <c r="E192" s="1" t="s">
        <v>15</v>
      </c>
      <c r="F192" s="1">
        <v>132</v>
      </c>
      <c r="G192" s="1">
        <v>156</v>
      </c>
      <c r="H192" s="1">
        <v>242</v>
      </c>
      <c r="I192" s="1">
        <v>572</v>
      </c>
      <c r="J192" s="1">
        <v>520</v>
      </c>
      <c r="K192" s="1">
        <v>309</v>
      </c>
      <c r="L192" s="1">
        <v>315.2536187</v>
      </c>
      <c r="M192" s="1">
        <v>1.3248161089999999</v>
      </c>
      <c r="N192" s="1">
        <v>0.27932601600000001</v>
      </c>
      <c r="O192" s="1">
        <v>4.7429026749999998</v>
      </c>
      <c r="P192" s="1">
        <v>2.1100000000000001E-6</v>
      </c>
      <c r="Q192" s="1">
        <v>1.425813E-3</v>
      </c>
      <c r="R192" s="1">
        <v>1.377669568</v>
      </c>
      <c r="S192" s="1">
        <v>1.3868038519999999</v>
      </c>
      <c r="T192" s="1">
        <v>2.5407069500000001</v>
      </c>
      <c r="U192" s="1">
        <v>4.9856793469999996</v>
      </c>
      <c r="V192" s="1">
        <v>4.8051328309999999</v>
      </c>
      <c r="W192" s="1">
        <v>3.371723008</v>
      </c>
    </row>
    <row r="193" spans="1:23" x14ac:dyDescent="0.2">
      <c r="A193" s="1" t="s">
        <v>1713</v>
      </c>
      <c r="B193" s="1" t="s">
        <v>14</v>
      </c>
      <c r="C193" s="1" t="s">
        <v>1714</v>
      </c>
      <c r="D193" s="1" t="s">
        <v>1715</v>
      </c>
      <c r="E193" s="1" t="s">
        <v>15</v>
      </c>
      <c r="F193" s="1">
        <v>7</v>
      </c>
      <c r="G193" s="1">
        <v>7</v>
      </c>
      <c r="H193" s="1">
        <v>12</v>
      </c>
      <c r="I193" s="1">
        <v>32</v>
      </c>
      <c r="J193" s="1">
        <v>32</v>
      </c>
      <c r="K193" s="1">
        <v>27</v>
      </c>
      <c r="L193" s="1">
        <v>20.232710749999999</v>
      </c>
      <c r="M193" s="1">
        <v>1.763880447</v>
      </c>
      <c r="N193" s="1">
        <v>0.52660542499999996</v>
      </c>
      <c r="O193" s="1">
        <v>3.3495295810000001</v>
      </c>
      <c r="P193" s="1">
        <v>8.0948900000000004E-4</v>
      </c>
      <c r="Q193" s="1">
        <v>9.2953141000000003E-2</v>
      </c>
      <c r="R193" s="1">
        <v>0.214466507</v>
      </c>
      <c r="S193" s="1">
        <v>0.18267486099999999</v>
      </c>
      <c r="T193" s="1">
        <v>0.36983734200000001</v>
      </c>
      <c r="U193" s="1">
        <v>0.81878258500000001</v>
      </c>
      <c r="V193" s="1">
        <v>0.86804519199999997</v>
      </c>
      <c r="W193" s="1">
        <v>0.86486331900000002</v>
      </c>
    </row>
    <row r="194" spans="1:23" x14ac:dyDescent="0.2">
      <c r="A194" s="1" t="s">
        <v>35</v>
      </c>
      <c r="B194" s="1" t="s">
        <v>14</v>
      </c>
      <c r="C194" s="1" t="s">
        <v>14</v>
      </c>
      <c r="D194" s="1" t="s">
        <v>13</v>
      </c>
      <c r="E194" s="1" t="s">
        <v>15</v>
      </c>
      <c r="F194" s="1">
        <v>8</v>
      </c>
      <c r="G194" s="1">
        <v>12</v>
      </c>
      <c r="H194" s="1">
        <v>2</v>
      </c>
      <c r="I194" s="1">
        <v>18</v>
      </c>
      <c r="J194" s="1">
        <v>16</v>
      </c>
      <c r="K194" s="1">
        <v>28</v>
      </c>
      <c r="L194" s="1">
        <v>15.827825430000001</v>
      </c>
      <c r="M194" s="1">
        <v>1.5589079269999999</v>
      </c>
      <c r="N194" s="1">
        <v>0.744790748</v>
      </c>
      <c r="O194" s="1">
        <v>2.093081755</v>
      </c>
      <c r="P194" s="1">
        <v>3.6341856999999998E-2</v>
      </c>
      <c r="Q194" s="1">
        <v>0.681309151</v>
      </c>
      <c r="R194" s="1">
        <v>0.115252937</v>
      </c>
      <c r="S194" s="1">
        <v>0.147252463</v>
      </c>
      <c r="T194" s="1">
        <v>2.8984118E-2</v>
      </c>
      <c r="U194" s="1">
        <v>0.21656671</v>
      </c>
      <c r="V194" s="1">
        <v>0.20408586000000001</v>
      </c>
      <c r="W194" s="1">
        <v>0.42173759900000002</v>
      </c>
    </row>
    <row r="195" spans="1:23" x14ac:dyDescent="0.2">
      <c r="A195" s="1" t="s">
        <v>1716</v>
      </c>
      <c r="B195" s="1" t="s">
        <v>911</v>
      </c>
      <c r="C195" s="1" t="s">
        <v>575</v>
      </c>
      <c r="D195" s="1" t="s">
        <v>1717</v>
      </c>
      <c r="E195" s="1" t="s">
        <v>15</v>
      </c>
      <c r="F195" s="1">
        <v>6</v>
      </c>
      <c r="G195" s="1">
        <v>22</v>
      </c>
      <c r="H195" s="1">
        <v>14</v>
      </c>
      <c r="I195" s="1">
        <v>62</v>
      </c>
      <c r="J195" s="1">
        <v>18</v>
      </c>
      <c r="K195" s="1">
        <v>24</v>
      </c>
      <c r="L195" s="1">
        <v>25.015985449999999</v>
      </c>
      <c r="M195" s="1">
        <v>1.293084777</v>
      </c>
      <c r="N195" s="1">
        <v>0.59685250899999998</v>
      </c>
      <c r="O195" s="1">
        <v>2.1665063930000001</v>
      </c>
      <c r="P195" s="1">
        <v>3.0272512000000001E-2</v>
      </c>
      <c r="Q195" s="1">
        <v>0.62942178900000001</v>
      </c>
      <c r="R195" s="1">
        <v>0.10856009899999999</v>
      </c>
      <c r="S195" s="1">
        <v>0.33904782900000002</v>
      </c>
      <c r="T195" s="1">
        <v>0.25480919299999999</v>
      </c>
      <c r="U195" s="1">
        <v>0.93684523099999994</v>
      </c>
      <c r="V195" s="1">
        <v>0.28835162600000003</v>
      </c>
      <c r="W195" s="1">
        <v>0.453996493</v>
      </c>
    </row>
    <row r="196" spans="1:23" x14ac:dyDescent="0.2">
      <c r="A196" s="1" t="s">
        <v>1718</v>
      </c>
      <c r="B196" s="1" t="s">
        <v>963</v>
      </c>
      <c r="C196" s="1" t="s">
        <v>628</v>
      </c>
      <c r="D196" s="1" t="s">
        <v>1719</v>
      </c>
      <c r="E196" s="1" t="s">
        <v>15</v>
      </c>
      <c r="F196" s="1">
        <v>56</v>
      </c>
      <c r="G196" s="1">
        <v>94</v>
      </c>
      <c r="H196" s="1">
        <v>66</v>
      </c>
      <c r="I196" s="1">
        <v>201</v>
      </c>
      <c r="J196" s="1">
        <v>193</v>
      </c>
      <c r="K196" s="1">
        <v>98</v>
      </c>
      <c r="L196" s="1">
        <v>118.53055019999999</v>
      </c>
      <c r="M196" s="1">
        <v>1.1431130570000001</v>
      </c>
      <c r="N196" s="1">
        <v>0.25751020099999999</v>
      </c>
      <c r="O196" s="1">
        <v>4.4390981519999997</v>
      </c>
      <c r="P196" s="1">
        <v>9.0299999999999999E-6</v>
      </c>
      <c r="Q196" s="1">
        <v>3.8248399999999999E-3</v>
      </c>
      <c r="R196" s="1">
        <v>1.023978016</v>
      </c>
      <c r="S196" s="1">
        <v>1.4640292930000001</v>
      </c>
      <c r="T196" s="1">
        <v>1.213988624</v>
      </c>
      <c r="U196" s="1">
        <v>3.069416645</v>
      </c>
      <c r="V196" s="1">
        <v>3.124574145</v>
      </c>
      <c r="W196" s="1">
        <v>1.8734881800000001</v>
      </c>
    </row>
    <row r="197" spans="1:23" x14ac:dyDescent="0.2">
      <c r="A197" s="1" t="s">
        <v>173</v>
      </c>
      <c r="B197" s="1" t="s">
        <v>964</v>
      </c>
      <c r="C197" s="1" t="s">
        <v>629</v>
      </c>
      <c r="D197" s="1" t="s">
        <v>174</v>
      </c>
      <c r="E197" s="1" t="s">
        <v>15</v>
      </c>
      <c r="F197" s="1">
        <v>39</v>
      </c>
      <c r="G197" s="1">
        <v>33</v>
      </c>
      <c r="H197" s="1">
        <v>30</v>
      </c>
      <c r="I197" s="1">
        <v>35</v>
      </c>
      <c r="J197" s="1">
        <v>114</v>
      </c>
      <c r="K197" s="1">
        <v>79</v>
      </c>
      <c r="L197" s="1">
        <v>55.248835</v>
      </c>
      <c r="M197" s="1">
        <v>1.1409824019999999</v>
      </c>
      <c r="N197" s="1">
        <v>0.50503482</v>
      </c>
      <c r="O197" s="1">
        <v>2.25921532</v>
      </c>
      <c r="P197" s="1">
        <v>2.3869993999999999E-2</v>
      </c>
      <c r="Q197" s="1">
        <v>0.570892493</v>
      </c>
      <c r="R197" s="1">
        <v>1.400255652</v>
      </c>
      <c r="S197" s="1">
        <v>1.0091970539999999</v>
      </c>
      <c r="T197" s="1">
        <v>1.0835078389999999</v>
      </c>
      <c r="U197" s="1">
        <v>1.049464983</v>
      </c>
      <c r="V197" s="1">
        <v>3.6239191380000002</v>
      </c>
      <c r="W197" s="1">
        <v>2.9654601650000001</v>
      </c>
    </row>
    <row r="198" spans="1:23" x14ac:dyDescent="0.2">
      <c r="A198" s="1" t="s">
        <v>1583</v>
      </c>
      <c r="B198" s="1" t="s">
        <v>917</v>
      </c>
      <c r="C198" s="1" t="s">
        <v>581</v>
      </c>
      <c r="D198" s="1" t="s">
        <v>190</v>
      </c>
      <c r="E198" s="1" t="s">
        <v>15</v>
      </c>
      <c r="F198" s="1">
        <v>134</v>
      </c>
      <c r="G198" s="1">
        <v>262</v>
      </c>
      <c r="H198" s="1">
        <v>502</v>
      </c>
      <c r="I198" s="1">
        <v>860</v>
      </c>
      <c r="J198" s="1">
        <v>808</v>
      </c>
      <c r="K198" s="1">
        <v>618</v>
      </c>
      <c r="L198" s="1">
        <v>462.89512739999998</v>
      </c>
      <c r="M198" s="1">
        <v>1.285480223</v>
      </c>
      <c r="N198" s="1">
        <v>0.38062214999999999</v>
      </c>
      <c r="O198" s="1">
        <v>3.3773132279999998</v>
      </c>
      <c r="P198" s="1">
        <v>7.3197599999999996E-4</v>
      </c>
      <c r="Q198" s="1">
        <v>8.7678469999999994E-2</v>
      </c>
      <c r="R198" s="1">
        <v>0.74315195700000003</v>
      </c>
      <c r="S198" s="1">
        <v>1.2376374029999999</v>
      </c>
      <c r="T198" s="1">
        <v>2.8005583139999999</v>
      </c>
      <c r="U198" s="1">
        <v>3.9831664870000001</v>
      </c>
      <c r="V198" s="1">
        <v>3.9674833060000001</v>
      </c>
      <c r="W198" s="1">
        <v>3.5833033730000001</v>
      </c>
    </row>
    <row r="199" spans="1:23" x14ac:dyDescent="0.2">
      <c r="A199" s="1" t="s">
        <v>1570</v>
      </c>
      <c r="B199" s="1" t="s">
        <v>927</v>
      </c>
      <c r="C199" s="1" t="s">
        <v>591</v>
      </c>
      <c r="D199" s="1" t="s">
        <v>441</v>
      </c>
      <c r="E199" s="1" t="s">
        <v>15</v>
      </c>
      <c r="F199" s="1">
        <v>4582</v>
      </c>
      <c r="G199" s="1">
        <v>5571</v>
      </c>
      <c r="H199" s="1">
        <v>15193</v>
      </c>
      <c r="I199" s="1">
        <v>27748</v>
      </c>
      <c r="J199" s="1">
        <v>20001</v>
      </c>
      <c r="K199" s="1">
        <v>15915</v>
      </c>
      <c r="L199" s="1">
        <v>13365.76079</v>
      </c>
      <c r="M199" s="1">
        <v>1.2352829059999999</v>
      </c>
      <c r="N199" s="1">
        <v>0.54509178400000002</v>
      </c>
      <c r="O199" s="1">
        <v>2.2661924870000001</v>
      </c>
      <c r="P199" s="1">
        <v>2.3439600000000001E-2</v>
      </c>
      <c r="Q199" s="1">
        <v>0.56787923699999998</v>
      </c>
      <c r="R199" s="1">
        <v>38.449568749999997</v>
      </c>
      <c r="S199" s="1">
        <v>39.818862889999998</v>
      </c>
      <c r="T199" s="1">
        <v>128.2472324</v>
      </c>
      <c r="U199" s="1">
        <v>194.45774929999999</v>
      </c>
      <c r="V199" s="1">
        <v>148.60007139999999</v>
      </c>
      <c r="W199" s="1">
        <v>139.62568189999999</v>
      </c>
    </row>
    <row r="200" spans="1:23" x14ac:dyDescent="0.2">
      <c r="A200" s="1" t="s">
        <v>284</v>
      </c>
      <c r="B200" s="1" t="s">
        <v>879</v>
      </c>
      <c r="C200" s="1" t="s">
        <v>540</v>
      </c>
      <c r="D200" s="1" t="s">
        <v>1447</v>
      </c>
      <c r="E200" s="1" t="s">
        <v>15</v>
      </c>
      <c r="F200" s="1">
        <v>128</v>
      </c>
      <c r="G200" s="1">
        <v>310</v>
      </c>
      <c r="H200" s="1">
        <v>146</v>
      </c>
      <c r="I200" s="1">
        <v>502</v>
      </c>
      <c r="J200" s="1">
        <v>603</v>
      </c>
      <c r="K200" s="1">
        <v>446</v>
      </c>
      <c r="L200" s="1">
        <v>391.4028806</v>
      </c>
      <c r="M200" s="1">
        <v>1.4246265309999999</v>
      </c>
      <c r="N200" s="1">
        <v>0.26234434400000001</v>
      </c>
      <c r="O200" s="1">
        <v>5.4303687539999999</v>
      </c>
      <c r="P200" s="1">
        <v>5.62E-8</v>
      </c>
      <c r="Q200" s="1">
        <v>9.1000000000000003E-5</v>
      </c>
      <c r="R200" s="1">
        <v>1.165622833</v>
      </c>
      <c r="S200" s="1">
        <v>2.4045237849999999</v>
      </c>
      <c r="T200" s="1">
        <v>1.3374236779999999</v>
      </c>
      <c r="U200" s="1">
        <v>3.8177630850000002</v>
      </c>
      <c r="V200" s="1">
        <v>4.8617912600000004</v>
      </c>
      <c r="W200" s="1">
        <v>4.2462465910000002</v>
      </c>
    </row>
    <row r="201" spans="1:23" x14ac:dyDescent="0.2">
      <c r="A201" s="1" t="s">
        <v>349</v>
      </c>
      <c r="B201" s="1" t="s">
        <v>945</v>
      </c>
      <c r="C201" s="1" t="s">
        <v>612</v>
      </c>
      <c r="D201" s="1" t="s">
        <v>350</v>
      </c>
      <c r="E201" s="1" t="s">
        <v>15</v>
      </c>
      <c r="F201" s="1">
        <v>23</v>
      </c>
      <c r="G201" s="1">
        <v>30</v>
      </c>
      <c r="H201" s="1">
        <v>24</v>
      </c>
      <c r="I201" s="1">
        <v>43</v>
      </c>
      <c r="J201" s="1">
        <v>78</v>
      </c>
      <c r="K201" s="1">
        <v>58</v>
      </c>
      <c r="L201" s="1">
        <v>49.856479790000002</v>
      </c>
      <c r="M201" s="1">
        <v>1.203844884</v>
      </c>
      <c r="N201" s="1">
        <v>0.39181008299999998</v>
      </c>
      <c r="O201" s="1">
        <v>3.0725214479999998</v>
      </c>
      <c r="P201" s="1">
        <v>2.1225860000000001E-3</v>
      </c>
      <c r="Q201" s="1">
        <v>0.16607086700000001</v>
      </c>
      <c r="R201" s="1">
        <v>0.44474621199999997</v>
      </c>
      <c r="S201" s="1">
        <v>0.494111525</v>
      </c>
      <c r="T201" s="1">
        <v>0.46683535500000001</v>
      </c>
      <c r="U201" s="1">
        <v>0.69440055300000003</v>
      </c>
      <c r="V201" s="1">
        <v>1.335395611</v>
      </c>
      <c r="W201" s="1">
        <v>1.1725589649999999</v>
      </c>
    </row>
    <row r="202" spans="1:23" x14ac:dyDescent="0.2">
      <c r="A202" s="1" t="s">
        <v>218</v>
      </c>
      <c r="B202" s="1" t="s">
        <v>970</v>
      </c>
      <c r="C202" s="1" t="s">
        <v>636</v>
      </c>
      <c r="D202" s="1" t="s">
        <v>1720</v>
      </c>
      <c r="E202" s="1" t="s">
        <v>15</v>
      </c>
      <c r="F202" s="1">
        <v>1477</v>
      </c>
      <c r="G202" s="1">
        <v>1849</v>
      </c>
      <c r="H202" s="1">
        <v>4140</v>
      </c>
      <c r="I202" s="1">
        <v>6752</v>
      </c>
      <c r="J202" s="1">
        <v>5899</v>
      </c>
      <c r="K202" s="1">
        <v>4660</v>
      </c>
      <c r="L202" s="1">
        <v>3863.1538150000001</v>
      </c>
      <c r="M202" s="1">
        <v>1.136534819</v>
      </c>
      <c r="N202" s="1">
        <v>0.336265804</v>
      </c>
      <c r="O202" s="1">
        <v>3.379870344</v>
      </c>
      <c r="P202" s="1">
        <v>7.2519999999999995E-4</v>
      </c>
      <c r="Q202" s="1">
        <v>8.7278788999999996E-2</v>
      </c>
      <c r="R202" s="1">
        <v>7.7222581769999996</v>
      </c>
      <c r="S202" s="1">
        <v>8.2341739999999994</v>
      </c>
      <c r="T202" s="1">
        <v>21.77370019</v>
      </c>
      <c r="U202" s="1">
        <v>29.481762020000001</v>
      </c>
      <c r="V202" s="1">
        <v>27.306946409999998</v>
      </c>
      <c r="W202" s="1">
        <v>25.47252602</v>
      </c>
    </row>
    <row r="203" spans="1:23" x14ac:dyDescent="0.2">
      <c r="A203" s="1" t="s">
        <v>255</v>
      </c>
      <c r="B203" s="1" t="s">
        <v>971</v>
      </c>
      <c r="C203" s="1" t="s">
        <v>637</v>
      </c>
      <c r="D203" s="1" t="s">
        <v>1721</v>
      </c>
      <c r="E203" s="1" t="s">
        <v>15</v>
      </c>
      <c r="F203" s="1">
        <v>170</v>
      </c>
      <c r="G203" s="1">
        <v>283</v>
      </c>
      <c r="H203" s="1">
        <v>285</v>
      </c>
      <c r="I203" s="1">
        <v>530</v>
      </c>
      <c r="J203" s="1">
        <v>629</v>
      </c>
      <c r="K203" s="1">
        <v>486</v>
      </c>
      <c r="L203" s="1">
        <v>391.75896979999999</v>
      </c>
      <c r="M203" s="1">
        <v>1.1324296</v>
      </c>
      <c r="N203" s="1">
        <v>0.24426988699999999</v>
      </c>
      <c r="O203" s="1">
        <v>4.6359770830000002</v>
      </c>
      <c r="P203" s="1">
        <v>3.5499999999999999E-6</v>
      </c>
      <c r="Q203" s="1">
        <v>1.9626769999999999E-3</v>
      </c>
      <c r="R203" s="1">
        <v>1.187341711</v>
      </c>
      <c r="S203" s="1">
        <v>1.6835753010000001</v>
      </c>
      <c r="T203" s="1">
        <v>2.0023488330000001</v>
      </c>
      <c r="U203" s="1">
        <v>3.0914331069999998</v>
      </c>
      <c r="V203" s="1">
        <v>3.8896306950000001</v>
      </c>
      <c r="W203" s="1">
        <v>3.5488312479999999</v>
      </c>
    </row>
    <row r="204" spans="1:23" x14ac:dyDescent="0.2">
      <c r="A204" s="1" t="s">
        <v>163</v>
      </c>
      <c r="B204" s="1" t="s">
        <v>972</v>
      </c>
      <c r="C204" s="1" t="s">
        <v>638</v>
      </c>
      <c r="D204" s="1" t="s">
        <v>444</v>
      </c>
      <c r="E204" s="1" t="s">
        <v>15</v>
      </c>
      <c r="F204" s="1">
        <v>26</v>
      </c>
      <c r="G204" s="1">
        <v>47</v>
      </c>
      <c r="H204" s="1">
        <v>52</v>
      </c>
      <c r="I204" s="1">
        <v>80</v>
      </c>
      <c r="J204" s="1">
        <v>120</v>
      </c>
      <c r="K204" s="1">
        <v>79</v>
      </c>
      <c r="L204" s="1">
        <v>62.376967309999998</v>
      </c>
      <c r="M204" s="1">
        <v>1.1280174140000001</v>
      </c>
      <c r="N204" s="1">
        <v>0.35123744200000001</v>
      </c>
      <c r="O204" s="1">
        <v>3.211552293</v>
      </c>
      <c r="P204" s="1">
        <v>1.320199E-3</v>
      </c>
      <c r="Q204" s="1">
        <v>0.125841965</v>
      </c>
      <c r="R204" s="1">
        <v>1.1830542799999999</v>
      </c>
      <c r="S204" s="1">
        <v>1.8215810020000001</v>
      </c>
      <c r="T204" s="1">
        <v>2.3801413120000001</v>
      </c>
      <c r="U204" s="1">
        <v>3.04003435</v>
      </c>
      <c r="V204" s="1">
        <v>4.834410106</v>
      </c>
      <c r="W204" s="1">
        <v>3.7582069420000002</v>
      </c>
    </row>
    <row r="205" spans="1:23" x14ac:dyDescent="0.2">
      <c r="A205" s="1" t="s">
        <v>184</v>
      </c>
      <c r="B205" s="1" t="s">
        <v>1371</v>
      </c>
      <c r="C205" s="1" t="s">
        <v>639</v>
      </c>
      <c r="D205" s="1" t="s">
        <v>1722</v>
      </c>
      <c r="E205" s="1" t="s">
        <v>15</v>
      </c>
      <c r="F205" s="1">
        <v>16</v>
      </c>
      <c r="G205" s="1">
        <v>12</v>
      </c>
      <c r="H205" s="1">
        <v>14</v>
      </c>
      <c r="I205" s="1">
        <v>32</v>
      </c>
      <c r="J205" s="1">
        <v>32</v>
      </c>
      <c r="K205" s="1">
        <v>30</v>
      </c>
      <c r="L205" s="1">
        <v>22.415875719999999</v>
      </c>
      <c r="M205" s="1">
        <v>1.126920006</v>
      </c>
      <c r="N205" s="1">
        <v>0.45198491499999999</v>
      </c>
      <c r="O205" s="1">
        <v>2.4932690609999999</v>
      </c>
      <c r="P205" s="1">
        <v>1.2657289E-2</v>
      </c>
      <c r="Q205" s="1">
        <v>0.42830684400000002</v>
      </c>
      <c r="R205" s="1">
        <v>7.3876128999999999E-2</v>
      </c>
      <c r="S205" s="1">
        <v>4.7193773000000001E-2</v>
      </c>
      <c r="T205" s="1">
        <v>6.5024984999999993E-2</v>
      </c>
      <c r="U205" s="1">
        <v>0.123393223</v>
      </c>
      <c r="V205" s="1">
        <v>0.13081725899999999</v>
      </c>
      <c r="W205" s="1">
        <v>0.14481971199999999</v>
      </c>
    </row>
    <row r="206" spans="1:23" x14ac:dyDescent="0.2">
      <c r="A206" s="1" t="s">
        <v>110</v>
      </c>
      <c r="B206" s="1" t="s">
        <v>14</v>
      </c>
      <c r="C206" s="1" t="s">
        <v>640</v>
      </c>
      <c r="D206" s="1" t="s">
        <v>111</v>
      </c>
      <c r="E206" s="1" t="s">
        <v>15</v>
      </c>
      <c r="F206" s="1">
        <v>30</v>
      </c>
      <c r="G206" s="1">
        <v>50</v>
      </c>
      <c r="H206" s="1">
        <v>42</v>
      </c>
      <c r="I206" s="1">
        <v>88</v>
      </c>
      <c r="J206" s="1">
        <v>106</v>
      </c>
      <c r="K206" s="1">
        <v>76</v>
      </c>
      <c r="L206" s="1">
        <v>63.096656500000002</v>
      </c>
      <c r="M206" s="1">
        <v>1.1223440280000001</v>
      </c>
      <c r="N206" s="1">
        <v>0.28002375699999998</v>
      </c>
      <c r="O206" s="1">
        <v>4.008031463</v>
      </c>
      <c r="P206" s="1">
        <v>6.1199999999999997E-5</v>
      </c>
      <c r="Q206" s="1">
        <v>1.7447107E-2</v>
      </c>
      <c r="R206" s="1">
        <v>0.26046220199999998</v>
      </c>
      <c r="S206" s="1">
        <v>0.369753901</v>
      </c>
      <c r="T206" s="1">
        <v>0.36680970699999998</v>
      </c>
      <c r="U206" s="1">
        <v>0.63806262499999999</v>
      </c>
      <c r="V206" s="1">
        <v>0.814817295</v>
      </c>
      <c r="W206" s="1">
        <v>0.68985739099999999</v>
      </c>
    </row>
    <row r="207" spans="1:23" x14ac:dyDescent="0.2">
      <c r="A207" s="1" t="s">
        <v>257</v>
      </c>
      <c r="B207" s="1" t="s">
        <v>973</v>
      </c>
      <c r="C207" s="1" t="s">
        <v>641</v>
      </c>
      <c r="D207" s="1" t="s">
        <v>1480</v>
      </c>
      <c r="E207" s="1" t="s">
        <v>15</v>
      </c>
      <c r="F207" s="1">
        <v>257</v>
      </c>
      <c r="G207" s="1">
        <v>397</v>
      </c>
      <c r="H207" s="1">
        <v>309</v>
      </c>
      <c r="I207" s="1">
        <v>948</v>
      </c>
      <c r="J207" s="1">
        <v>783</v>
      </c>
      <c r="K207" s="1">
        <v>419</v>
      </c>
      <c r="L207" s="1">
        <v>536.38393329999997</v>
      </c>
      <c r="M207" s="1">
        <v>1.1050358010000001</v>
      </c>
      <c r="N207" s="1">
        <v>0.229395548</v>
      </c>
      <c r="O207" s="1">
        <v>4.817163248</v>
      </c>
      <c r="P207" s="1">
        <v>1.46E-6</v>
      </c>
      <c r="Q207" s="1">
        <v>1.037343E-3</v>
      </c>
      <c r="R207" s="1">
        <v>2.6641301290000001</v>
      </c>
      <c r="S207" s="1">
        <v>3.505355947</v>
      </c>
      <c r="T207" s="1">
        <v>3.2221730860000002</v>
      </c>
      <c r="U207" s="1">
        <v>8.207064162</v>
      </c>
      <c r="V207" s="1">
        <v>7.1864596699999996</v>
      </c>
      <c r="W207" s="1">
        <v>4.5410743189999998</v>
      </c>
    </row>
    <row r="208" spans="1:23" x14ac:dyDescent="0.2">
      <c r="A208" s="1" t="s">
        <v>287</v>
      </c>
      <c r="B208" s="1" t="s">
        <v>974</v>
      </c>
      <c r="C208" s="1" t="s">
        <v>642</v>
      </c>
      <c r="D208" s="1" t="s">
        <v>1723</v>
      </c>
      <c r="E208" s="1" t="s">
        <v>15</v>
      </c>
      <c r="F208" s="1">
        <v>75</v>
      </c>
      <c r="G208" s="1">
        <v>86</v>
      </c>
      <c r="H208" s="1">
        <v>69</v>
      </c>
      <c r="I208" s="1">
        <v>208</v>
      </c>
      <c r="J208" s="1">
        <v>130</v>
      </c>
      <c r="K208" s="1">
        <v>160</v>
      </c>
      <c r="L208" s="1">
        <v>112.1629823</v>
      </c>
      <c r="M208" s="1">
        <v>1.0971113130000001</v>
      </c>
      <c r="N208" s="1">
        <v>0.283817176</v>
      </c>
      <c r="O208" s="1">
        <v>3.8655564459999998</v>
      </c>
      <c r="P208" s="1">
        <v>1.1083599999999999E-4</v>
      </c>
      <c r="Q208" s="1">
        <v>2.5213841000000001E-2</v>
      </c>
      <c r="R208" s="1">
        <v>0.46599141199999999</v>
      </c>
      <c r="S208" s="1">
        <v>0.45512889400000001</v>
      </c>
      <c r="T208" s="1">
        <v>0.43125467499999998</v>
      </c>
      <c r="U208" s="1">
        <v>1.079287544</v>
      </c>
      <c r="V208" s="1">
        <v>0.71513975500000004</v>
      </c>
      <c r="W208" s="1">
        <v>1.0393430299999999</v>
      </c>
    </row>
    <row r="209" spans="1:23" x14ac:dyDescent="0.2">
      <c r="A209" s="1" t="s">
        <v>207</v>
      </c>
      <c r="B209" s="1" t="s">
        <v>14</v>
      </c>
      <c r="C209" s="1" t="s">
        <v>643</v>
      </c>
      <c r="D209" s="1" t="s">
        <v>50</v>
      </c>
      <c r="E209" s="1" t="s">
        <v>15</v>
      </c>
      <c r="F209" s="1">
        <v>913</v>
      </c>
      <c r="G209" s="1">
        <v>1382</v>
      </c>
      <c r="H209" s="1">
        <v>2244</v>
      </c>
      <c r="I209" s="1">
        <v>2961</v>
      </c>
      <c r="J209" s="1">
        <v>3329</v>
      </c>
      <c r="K209" s="1">
        <v>3542</v>
      </c>
      <c r="L209" s="1">
        <v>2568.1785190000001</v>
      </c>
      <c r="M209" s="1">
        <v>1.091466915</v>
      </c>
      <c r="N209" s="1">
        <v>0.30853327000000003</v>
      </c>
      <c r="O209" s="1">
        <v>3.5375987649999998</v>
      </c>
      <c r="P209" s="1">
        <v>4.0378300000000001E-4</v>
      </c>
      <c r="Q209" s="1">
        <v>5.9731221000000001E-2</v>
      </c>
      <c r="R209" s="1">
        <v>4.6312185579999996</v>
      </c>
      <c r="S209" s="1">
        <v>5.971065694</v>
      </c>
      <c r="T209" s="1">
        <v>11.450262090000001</v>
      </c>
      <c r="U209" s="1">
        <v>12.54353908</v>
      </c>
      <c r="V209" s="1">
        <v>14.95096464</v>
      </c>
      <c r="W209" s="1">
        <v>18.784313690000001</v>
      </c>
    </row>
    <row r="210" spans="1:23" x14ac:dyDescent="0.2">
      <c r="A210" s="1" t="s">
        <v>223</v>
      </c>
      <c r="B210" s="1" t="s">
        <v>870</v>
      </c>
      <c r="C210" s="1" t="s">
        <v>531</v>
      </c>
      <c r="D210" s="1" t="s">
        <v>1724</v>
      </c>
      <c r="E210" s="1" t="s">
        <v>15</v>
      </c>
      <c r="F210" s="1">
        <v>10</v>
      </c>
      <c r="G210" s="1">
        <v>14</v>
      </c>
      <c r="H210" s="1">
        <v>4</v>
      </c>
      <c r="I210" s="1">
        <v>28</v>
      </c>
      <c r="J210" s="1">
        <v>27</v>
      </c>
      <c r="K210" s="1">
        <v>24</v>
      </c>
      <c r="L210" s="1">
        <v>19.591524369999998</v>
      </c>
      <c r="M210" s="1">
        <v>1.496178242</v>
      </c>
      <c r="N210" s="1">
        <v>0.54351435800000003</v>
      </c>
      <c r="O210" s="1">
        <v>2.752785131</v>
      </c>
      <c r="P210" s="1">
        <v>5.9090660000000001E-3</v>
      </c>
      <c r="Q210" s="1">
        <v>0.298998765</v>
      </c>
      <c r="R210" s="1">
        <v>4.6641178999999998E-2</v>
      </c>
      <c r="S210" s="1">
        <v>5.5618191999999997E-2</v>
      </c>
      <c r="T210" s="1">
        <v>1.8767117999999999E-2</v>
      </c>
      <c r="U210" s="1">
        <v>0.109064832</v>
      </c>
      <c r="V210" s="1">
        <v>0.111497263</v>
      </c>
      <c r="W210" s="1">
        <v>0.117031572</v>
      </c>
    </row>
    <row r="211" spans="1:23" x14ac:dyDescent="0.2">
      <c r="A211" s="1" t="s">
        <v>26</v>
      </c>
      <c r="B211" s="1" t="s">
        <v>976</v>
      </c>
      <c r="C211" s="1" t="s">
        <v>645</v>
      </c>
      <c r="D211" s="1" t="s">
        <v>27</v>
      </c>
      <c r="E211" s="1" t="s">
        <v>15</v>
      </c>
      <c r="F211" s="1">
        <v>2347</v>
      </c>
      <c r="G211" s="1">
        <v>2386</v>
      </c>
      <c r="H211" s="1">
        <v>6876</v>
      </c>
      <c r="I211" s="1">
        <v>10842</v>
      </c>
      <c r="J211" s="1">
        <v>9163</v>
      </c>
      <c r="K211" s="1">
        <v>6433</v>
      </c>
      <c r="L211" s="1">
        <v>5798.8524180000004</v>
      </c>
      <c r="M211" s="1">
        <v>1.087451623</v>
      </c>
      <c r="N211" s="1">
        <v>0.52427725800000002</v>
      </c>
      <c r="O211" s="1">
        <v>2.0741918629999998</v>
      </c>
      <c r="P211" s="1">
        <v>3.8061496E-2</v>
      </c>
      <c r="Q211" s="1">
        <v>0.69059165499999997</v>
      </c>
      <c r="R211" s="1">
        <v>26.39347484</v>
      </c>
      <c r="S211" s="1">
        <v>22.85457911</v>
      </c>
      <c r="T211" s="1">
        <v>77.783489979999999</v>
      </c>
      <c r="U211" s="1">
        <v>101.8239792</v>
      </c>
      <c r="V211" s="1">
        <v>91.233027739999997</v>
      </c>
      <c r="W211" s="1">
        <v>75.63439004</v>
      </c>
    </row>
    <row r="212" spans="1:23" x14ac:dyDescent="0.2">
      <c r="A212" s="1" t="s">
        <v>1725</v>
      </c>
      <c r="B212" s="1" t="s">
        <v>977</v>
      </c>
      <c r="C212" s="1" t="s">
        <v>646</v>
      </c>
      <c r="D212" s="1" t="s">
        <v>431</v>
      </c>
      <c r="E212" s="1" t="s">
        <v>15</v>
      </c>
      <c r="F212" s="1">
        <v>71</v>
      </c>
      <c r="G212" s="1">
        <v>127</v>
      </c>
      <c r="H212" s="1">
        <v>49</v>
      </c>
      <c r="I212" s="1">
        <v>125</v>
      </c>
      <c r="J212" s="1">
        <v>305</v>
      </c>
      <c r="K212" s="1">
        <v>103</v>
      </c>
      <c r="L212" s="1">
        <v>129.53310450000001</v>
      </c>
      <c r="M212" s="1">
        <v>1.0870060939999999</v>
      </c>
      <c r="N212" s="1">
        <v>0.475571574</v>
      </c>
      <c r="O212" s="1">
        <v>2.2856834899999998</v>
      </c>
      <c r="P212" s="1">
        <v>2.2272782000000001E-2</v>
      </c>
      <c r="Q212" s="1">
        <v>0.55366985899999999</v>
      </c>
      <c r="R212" s="1">
        <v>1.106086342</v>
      </c>
      <c r="S212" s="1">
        <v>1.685208764</v>
      </c>
      <c r="T212" s="1">
        <v>0.76788261700000005</v>
      </c>
      <c r="U212" s="1">
        <v>1.626289562</v>
      </c>
      <c r="V212" s="1">
        <v>4.2068927489999997</v>
      </c>
      <c r="W212" s="1">
        <v>1.6776068150000001</v>
      </c>
    </row>
    <row r="213" spans="1:23" x14ac:dyDescent="0.2">
      <c r="A213" s="1" t="s">
        <v>256</v>
      </c>
      <c r="B213" s="1" t="s">
        <v>978</v>
      </c>
      <c r="C213" s="1" t="s">
        <v>647</v>
      </c>
      <c r="D213" s="1" t="s">
        <v>1479</v>
      </c>
      <c r="E213" s="1" t="s">
        <v>15</v>
      </c>
      <c r="F213" s="1">
        <v>157</v>
      </c>
      <c r="G213" s="1">
        <v>279</v>
      </c>
      <c r="H213" s="1">
        <v>289</v>
      </c>
      <c r="I213" s="1">
        <v>665</v>
      </c>
      <c r="J213" s="1">
        <v>538</v>
      </c>
      <c r="K213" s="1">
        <v>383</v>
      </c>
      <c r="L213" s="1">
        <v>384.11524470000001</v>
      </c>
      <c r="M213" s="1">
        <v>1.085039444</v>
      </c>
      <c r="N213" s="1">
        <v>0.23764988100000001</v>
      </c>
      <c r="O213" s="1">
        <v>4.5657058230000001</v>
      </c>
      <c r="P213" s="1">
        <v>4.9799999999999998E-6</v>
      </c>
      <c r="Q213" s="1">
        <v>2.642429E-3</v>
      </c>
      <c r="R213" s="1">
        <v>1.3394677070000001</v>
      </c>
      <c r="S213" s="1">
        <v>2.0274777899999998</v>
      </c>
      <c r="T213" s="1">
        <v>2.4802674489999998</v>
      </c>
      <c r="U213" s="1">
        <v>4.7381785379999997</v>
      </c>
      <c r="V213" s="1">
        <v>4.063925996</v>
      </c>
      <c r="W213" s="1">
        <v>3.4162814680000002</v>
      </c>
    </row>
    <row r="214" spans="1:23" x14ac:dyDescent="0.2">
      <c r="A214" s="1" t="s">
        <v>200</v>
      </c>
      <c r="B214" s="1" t="s">
        <v>979</v>
      </c>
      <c r="C214" s="1" t="s">
        <v>648</v>
      </c>
      <c r="D214" s="1" t="s">
        <v>1726</v>
      </c>
      <c r="E214" s="1" t="s">
        <v>15</v>
      </c>
      <c r="F214" s="1">
        <v>426</v>
      </c>
      <c r="G214" s="1">
        <v>572</v>
      </c>
      <c r="H214" s="1">
        <v>469</v>
      </c>
      <c r="I214" s="1">
        <v>1178</v>
      </c>
      <c r="J214" s="1">
        <v>958</v>
      </c>
      <c r="K214" s="1">
        <v>991</v>
      </c>
      <c r="L214" s="1">
        <v>852.84541620000005</v>
      </c>
      <c r="M214" s="1">
        <v>1.077621239</v>
      </c>
      <c r="N214" s="1">
        <v>0.139209482</v>
      </c>
      <c r="O214" s="1">
        <v>7.7410046120000002</v>
      </c>
      <c r="P214" s="1">
        <v>9.8600000000000001E-15</v>
      </c>
      <c r="Q214" s="1">
        <v>1.34E-10</v>
      </c>
      <c r="R214" s="1">
        <v>4.7750556719999997</v>
      </c>
      <c r="S214" s="1">
        <v>5.4611508889999998</v>
      </c>
      <c r="T214" s="1">
        <v>5.288222974</v>
      </c>
      <c r="U214" s="1">
        <v>11.027353870000001</v>
      </c>
      <c r="V214" s="1">
        <v>9.5074766880000006</v>
      </c>
      <c r="W214" s="1">
        <v>11.61354403</v>
      </c>
    </row>
    <row r="215" spans="1:23" x14ac:dyDescent="0.2">
      <c r="A215" s="1" t="s">
        <v>222</v>
      </c>
      <c r="B215" s="1" t="s">
        <v>980</v>
      </c>
      <c r="C215" s="1" t="s">
        <v>649</v>
      </c>
      <c r="D215" s="1" t="s">
        <v>1478</v>
      </c>
      <c r="E215" s="1" t="s">
        <v>15</v>
      </c>
      <c r="F215" s="1">
        <v>569</v>
      </c>
      <c r="G215" s="1">
        <v>492</v>
      </c>
      <c r="H215" s="1">
        <v>704</v>
      </c>
      <c r="I215" s="1">
        <v>1592</v>
      </c>
      <c r="J215" s="1">
        <v>1524</v>
      </c>
      <c r="K215" s="1">
        <v>832</v>
      </c>
      <c r="L215" s="1">
        <v>897.92970649999995</v>
      </c>
      <c r="M215" s="1">
        <v>1.073733332</v>
      </c>
      <c r="N215" s="1">
        <v>0.29125315299999999</v>
      </c>
      <c r="O215" s="1">
        <v>3.6865981410000002</v>
      </c>
      <c r="P215" s="1">
        <v>2.2727199999999999E-4</v>
      </c>
      <c r="Q215" s="1">
        <v>4.0914800000000001E-2</v>
      </c>
      <c r="R215" s="1">
        <v>4.0086246470000004</v>
      </c>
      <c r="S215" s="1">
        <v>2.9523479209999999</v>
      </c>
      <c r="T215" s="1">
        <v>4.9891189760000003</v>
      </c>
      <c r="U215" s="1">
        <v>9.3666301070000006</v>
      </c>
      <c r="V215" s="1">
        <v>9.5060263309999993</v>
      </c>
      <c r="W215" s="1">
        <v>6.1281407039999998</v>
      </c>
    </row>
    <row r="216" spans="1:23" x14ac:dyDescent="0.2">
      <c r="A216" s="1" t="s">
        <v>397</v>
      </c>
      <c r="B216" s="1" t="s">
        <v>933</v>
      </c>
      <c r="C216" s="1" t="s">
        <v>597</v>
      </c>
      <c r="D216" s="1" t="s">
        <v>1472</v>
      </c>
      <c r="E216" s="1" t="s">
        <v>15</v>
      </c>
      <c r="F216" s="1">
        <v>20</v>
      </c>
      <c r="G216" s="1">
        <v>13</v>
      </c>
      <c r="H216" s="1">
        <v>12</v>
      </c>
      <c r="I216" s="1">
        <v>51</v>
      </c>
      <c r="J216" s="1">
        <v>38</v>
      </c>
      <c r="K216" s="1">
        <v>22</v>
      </c>
      <c r="L216" s="1">
        <v>21.94996227</v>
      </c>
      <c r="M216" s="1">
        <v>1.2276836280000001</v>
      </c>
      <c r="N216" s="1">
        <v>0.50212731700000002</v>
      </c>
      <c r="O216" s="1">
        <v>2.4449648270000002</v>
      </c>
      <c r="P216" s="1">
        <v>1.4486627E-2</v>
      </c>
      <c r="Q216" s="1">
        <v>0.461916934</v>
      </c>
      <c r="R216" s="1">
        <v>0.45427125400000001</v>
      </c>
      <c r="S216" s="1">
        <v>0.251505751</v>
      </c>
      <c r="T216" s="1">
        <v>0.27417924900000001</v>
      </c>
      <c r="U216" s="1">
        <v>0.96741455499999995</v>
      </c>
      <c r="V216" s="1">
        <v>0.76418723200000005</v>
      </c>
      <c r="W216" s="1">
        <v>0.522432538</v>
      </c>
    </row>
    <row r="217" spans="1:23" x14ac:dyDescent="0.2">
      <c r="A217" s="1" t="s">
        <v>333</v>
      </c>
      <c r="B217" s="1" t="s">
        <v>982</v>
      </c>
      <c r="C217" s="1" t="s">
        <v>651</v>
      </c>
      <c r="D217" s="1" t="s">
        <v>334</v>
      </c>
      <c r="E217" s="1" t="s">
        <v>15</v>
      </c>
      <c r="F217" s="1">
        <v>16</v>
      </c>
      <c r="G217" s="1">
        <v>22</v>
      </c>
      <c r="H217" s="1">
        <v>18</v>
      </c>
      <c r="I217" s="1">
        <v>35</v>
      </c>
      <c r="J217" s="1">
        <v>36</v>
      </c>
      <c r="K217" s="1">
        <v>46</v>
      </c>
      <c r="L217" s="1">
        <v>30.518841099999999</v>
      </c>
      <c r="M217" s="1">
        <v>1.068886234</v>
      </c>
      <c r="N217" s="1">
        <v>0.41664447799999998</v>
      </c>
      <c r="O217" s="1">
        <v>2.5654635780000001</v>
      </c>
      <c r="P217" s="1">
        <v>1.0303804E-2</v>
      </c>
      <c r="Q217" s="1">
        <v>0.39621345699999999</v>
      </c>
      <c r="R217" s="1">
        <v>0.191321874</v>
      </c>
      <c r="S217" s="1">
        <v>0.224071506</v>
      </c>
      <c r="T217" s="1">
        <v>0.21651362199999999</v>
      </c>
      <c r="U217" s="1">
        <v>0.34951826000000003</v>
      </c>
      <c r="V217" s="1">
        <v>0.38113432699999999</v>
      </c>
      <c r="W217" s="1">
        <v>0.57507534900000001</v>
      </c>
    </row>
    <row r="218" spans="1:23" x14ac:dyDescent="0.2">
      <c r="A218" s="1" t="s">
        <v>193</v>
      </c>
      <c r="B218" s="1" t="s">
        <v>839</v>
      </c>
      <c r="C218" s="1" t="s">
        <v>494</v>
      </c>
      <c r="D218" s="1" t="s">
        <v>1448</v>
      </c>
      <c r="E218" s="1" t="s">
        <v>15</v>
      </c>
      <c r="F218" s="1">
        <v>690</v>
      </c>
      <c r="G218" s="1">
        <v>1231</v>
      </c>
      <c r="H218" s="1">
        <v>2064</v>
      </c>
      <c r="I218" s="1">
        <v>6026</v>
      </c>
      <c r="J218" s="1">
        <v>5601</v>
      </c>
      <c r="K218" s="1">
        <v>3344</v>
      </c>
      <c r="L218" s="1">
        <v>3226.6163029999998</v>
      </c>
      <c r="M218" s="1">
        <v>1.833243035</v>
      </c>
      <c r="N218" s="1">
        <v>0.33777172999999999</v>
      </c>
      <c r="O218" s="1">
        <v>5.4274614310000002</v>
      </c>
      <c r="P218" s="1">
        <v>5.7200000000000003E-8</v>
      </c>
      <c r="Q218" s="1">
        <v>9.1000000000000003E-5</v>
      </c>
      <c r="R218" s="1">
        <v>7.041540693</v>
      </c>
      <c r="S218" s="1">
        <v>10.70030021</v>
      </c>
      <c r="T218" s="1">
        <v>21.188312580000002</v>
      </c>
      <c r="U218" s="1">
        <v>51.357622489999997</v>
      </c>
      <c r="V218" s="1">
        <v>50.607524640000001</v>
      </c>
      <c r="W218" s="1">
        <v>35.678545999999997</v>
      </c>
    </row>
    <row r="219" spans="1:23" x14ac:dyDescent="0.2">
      <c r="A219" s="1" t="s">
        <v>80</v>
      </c>
      <c r="B219" s="1" t="s">
        <v>14</v>
      </c>
      <c r="C219" s="1" t="s">
        <v>14</v>
      </c>
      <c r="D219" s="1" t="s">
        <v>13</v>
      </c>
      <c r="E219" s="1" t="s">
        <v>15</v>
      </c>
      <c r="F219" s="1">
        <v>17</v>
      </c>
      <c r="G219" s="1">
        <v>27</v>
      </c>
      <c r="H219" s="1">
        <v>14</v>
      </c>
      <c r="I219" s="1">
        <v>33</v>
      </c>
      <c r="J219" s="1">
        <v>48</v>
      </c>
      <c r="K219" s="1">
        <v>36</v>
      </c>
      <c r="L219" s="1">
        <v>27.593801169999999</v>
      </c>
      <c r="M219" s="1">
        <v>1.0099875229999999</v>
      </c>
      <c r="N219" s="1">
        <v>0.45202731299999999</v>
      </c>
      <c r="O219" s="1">
        <v>2.2343506519999998</v>
      </c>
      <c r="P219" s="1">
        <v>2.5460010000000002E-2</v>
      </c>
      <c r="Q219" s="1">
        <v>0.58971145199999997</v>
      </c>
      <c r="R219" s="1">
        <v>0.40133776300000001</v>
      </c>
      <c r="S219" s="1">
        <v>0.54293042000000002</v>
      </c>
      <c r="T219" s="1">
        <v>0.33247363800000002</v>
      </c>
      <c r="U219" s="1">
        <v>0.65062721499999998</v>
      </c>
      <c r="V219" s="1">
        <v>1.003305659</v>
      </c>
      <c r="W219" s="1">
        <v>0.88855820399999996</v>
      </c>
    </row>
    <row r="220" spans="1:23" x14ac:dyDescent="0.2">
      <c r="A220" s="1" t="s">
        <v>85</v>
      </c>
      <c r="B220" s="1" t="s">
        <v>985</v>
      </c>
      <c r="C220" s="1" t="s">
        <v>14</v>
      </c>
      <c r="D220" s="1" t="s">
        <v>13</v>
      </c>
      <c r="E220" s="1" t="s">
        <v>15</v>
      </c>
      <c r="F220" s="1">
        <v>8</v>
      </c>
      <c r="G220" s="1">
        <v>6</v>
      </c>
      <c r="H220" s="1">
        <v>8</v>
      </c>
      <c r="I220" s="1">
        <v>33</v>
      </c>
      <c r="J220" s="1">
        <v>24</v>
      </c>
      <c r="K220" s="1">
        <v>18</v>
      </c>
      <c r="L220" s="1">
        <v>17.56120769</v>
      </c>
      <c r="M220" s="1">
        <v>1.703943247</v>
      </c>
      <c r="N220" s="1">
        <v>0.69075414800000001</v>
      </c>
      <c r="O220" s="1">
        <v>2.4667868479999999</v>
      </c>
      <c r="P220" s="1">
        <v>1.3633147999999999E-2</v>
      </c>
      <c r="Q220" s="1">
        <v>0.44882177400000001</v>
      </c>
      <c r="R220" s="1">
        <v>0.25010671299999998</v>
      </c>
      <c r="S220" s="1">
        <v>0.15977393100000001</v>
      </c>
      <c r="T220" s="1">
        <v>0.25159002899999999</v>
      </c>
      <c r="U220" s="1">
        <v>0.86160157199999998</v>
      </c>
      <c r="V220" s="1">
        <v>0.66432029999999997</v>
      </c>
      <c r="W220" s="1">
        <v>0.58834239399999999</v>
      </c>
    </row>
    <row r="221" spans="1:23" x14ac:dyDescent="0.2">
      <c r="A221" s="1" t="s">
        <v>1727</v>
      </c>
      <c r="B221" s="1" t="s">
        <v>986</v>
      </c>
      <c r="C221" s="1" t="s">
        <v>653</v>
      </c>
      <c r="D221" s="1" t="s">
        <v>437</v>
      </c>
      <c r="E221" s="1" t="s">
        <v>15</v>
      </c>
      <c r="F221" s="1">
        <v>35</v>
      </c>
      <c r="G221" s="1">
        <v>44</v>
      </c>
      <c r="H221" s="1">
        <v>74</v>
      </c>
      <c r="I221" s="1">
        <v>138</v>
      </c>
      <c r="J221" s="1">
        <v>128</v>
      </c>
      <c r="K221" s="1">
        <v>72</v>
      </c>
      <c r="L221" s="1">
        <v>80.18922542</v>
      </c>
      <c r="M221" s="1">
        <v>1.065217407</v>
      </c>
      <c r="N221" s="1">
        <v>0.369916835</v>
      </c>
      <c r="O221" s="1">
        <v>2.8796132160000001</v>
      </c>
      <c r="P221" s="1">
        <v>3.981633E-3</v>
      </c>
      <c r="Q221" s="1">
        <v>0.240168094</v>
      </c>
      <c r="R221" s="1">
        <v>0.25251158600000001</v>
      </c>
      <c r="S221" s="1">
        <v>0.27038665200000001</v>
      </c>
      <c r="T221" s="1">
        <v>0.53704794600000005</v>
      </c>
      <c r="U221" s="1">
        <v>0.83147564299999999</v>
      </c>
      <c r="V221" s="1">
        <v>0.81762498500000003</v>
      </c>
      <c r="W221" s="1">
        <v>0.54308528700000003</v>
      </c>
    </row>
    <row r="222" spans="1:23" x14ac:dyDescent="0.2">
      <c r="A222" s="1" t="s">
        <v>132</v>
      </c>
      <c r="B222" s="1" t="s">
        <v>987</v>
      </c>
      <c r="C222" s="1" t="s">
        <v>654</v>
      </c>
      <c r="D222" s="1" t="s">
        <v>133</v>
      </c>
      <c r="E222" s="1" t="s">
        <v>15</v>
      </c>
      <c r="F222" s="1">
        <v>127</v>
      </c>
      <c r="G222" s="1">
        <v>264</v>
      </c>
      <c r="H222" s="1">
        <v>234</v>
      </c>
      <c r="I222" s="1">
        <v>648</v>
      </c>
      <c r="J222" s="1">
        <v>410</v>
      </c>
      <c r="K222" s="1">
        <v>290</v>
      </c>
      <c r="L222" s="1">
        <v>326.50377259999999</v>
      </c>
      <c r="M222" s="1">
        <v>1.0648829550000001</v>
      </c>
      <c r="N222" s="1">
        <v>0.29843994200000001</v>
      </c>
      <c r="O222" s="1">
        <v>3.5681649979999999</v>
      </c>
      <c r="P222" s="1">
        <v>3.5949000000000002E-4</v>
      </c>
      <c r="Q222" s="1">
        <v>5.5610038000000001E-2</v>
      </c>
      <c r="R222" s="1">
        <v>1.065064378</v>
      </c>
      <c r="S222" s="1">
        <v>1.8857988750000001</v>
      </c>
      <c r="T222" s="1">
        <v>1.9740405590000001</v>
      </c>
      <c r="U222" s="1">
        <v>4.5384162440000004</v>
      </c>
      <c r="V222" s="1">
        <v>3.044296267</v>
      </c>
      <c r="W222" s="1">
        <v>2.542684129</v>
      </c>
    </row>
    <row r="223" spans="1:23" x14ac:dyDescent="0.2">
      <c r="A223" s="1" t="s">
        <v>226</v>
      </c>
      <c r="B223" s="1" t="s">
        <v>940</v>
      </c>
      <c r="C223" s="1" t="s">
        <v>606</v>
      </c>
      <c r="D223" s="1" t="s">
        <v>1728</v>
      </c>
      <c r="E223" s="1" t="s">
        <v>15</v>
      </c>
      <c r="F223" s="1">
        <v>32</v>
      </c>
      <c r="G223" s="1">
        <v>54</v>
      </c>
      <c r="H223" s="1">
        <v>106</v>
      </c>
      <c r="I223" s="1">
        <v>170</v>
      </c>
      <c r="J223" s="1">
        <v>168</v>
      </c>
      <c r="K223" s="1">
        <v>126</v>
      </c>
      <c r="L223" s="1">
        <v>102.2553429</v>
      </c>
      <c r="M223" s="1">
        <v>1.2114581659999999</v>
      </c>
      <c r="N223" s="1">
        <v>0.393711056</v>
      </c>
      <c r="O223" s="1">
        <v>3.077023482</v>
      </c>
      <c r="P223" s="1">
        <v>2.0907880000000001E-3</v>
      </c>
      <c r="Q223" s="1">
        <v>0.165026959</v>
      </c>
      <c r="R223" s="1">
        <v>0.25355646100000001</v>
      </c>
      <c r="S223" s="1">
        <v>0.36444984499999999</v>
      </c>
      <c r="T223" s="1">
        <v>0.84488703200000004</v>
      </c>
      <c r="U223" s="1">
        <v>1.1249437449999999</v>
      </c>
      <c r="V223" s="1">
        <v>1.1785958430000001</v>
      </c>
      <c r="W223" s="1">
        <v>1.043800557</v>
      </c>
    </row>
    <row r="224" spans="1:23" x14ac:dyDescent="0.2">
      <c r="A224" s="1" t="s">
        <v>123</v>
      </c>
      <c r="B224" s="1" t="s">
        <v>845</v>
      </c>
      <c r="C224" s="1" t="s">
        <v>501</v>
      </c>
      <c r="D224" s="1" t="s">
        <v>124</v>
      </c>
      <c r="E224" s="1" t="s">
        <v>15</v>
      </c>
      <c r="F224" s="1">
        <v>42</v>
      </c>
      <c r="G224" s="1">
        <v>38</v>
      </c>
      <c r="H224" s="1">
        <v>80</v>
      </c>
      <c r="I224" s="1">
        <v>144</v>
      </c>
      <c r="J224" s="1">
        <v>262</v>
      </c>
      <c r="K224" s="1">
        <v>150</v>
      </c>
      <c r="L224" s="1">
        <v>126.9127843</v>
      </c>
      <c r="M224" s="1">
        <v>1.7258237089999999</v>
      </c>
      <c r="N224" s="1">
        <v>0.38879645800000001</v>
      </c>
      <c r="O224" s="1">
        <v>4.4388874300000003</v>
      </c>
      <c r="P224" s="1">
        <v>9.0399999999999998E-6</v>
      </c>
      <c r="Q224" s="1">
        <v>3.8248399999999999E-3</v>
      </c>
      <c r="R224" s="1">
        <v>0.243200155</v>
      </c>
      <c r="S224" s="1">
        <v>0.18742065899999999</v>
      </c>
      <c r="T224" s="1">
        <v>0.46598573199999999</v>
      </c>
      <c r="U224" s="1">
        <v>0.69636066100000005</v>
      </c>
      <c r="V224" s="1">
        <v>1.343218818</v>
      </c>
      <c r="W224" s="1">
        <v>0.90808832299999998</v>
      </c>
    </row>
    <row r="225" spans="1:23" x14ac:dyDescent="0.2">
      <c r="A225" s="1" t="s">
        <v>279</v>
      </c>
      <c r="B225" s="1" t="s">
        <v>990</v>
      </c>
      <c r="C225" s="1" t="s">
        <v>14</v>
      </c>
      <c r="D225" s="1" t="s">
        <v>1729</v>
      </c>
      <c r="E225" s="1" t="s">
        <v>15</v>
      </c>
      <c r="F225" s="1">
        <v>16</v>
      </c>
      <c r="G225" s="1">
        <v>13</v>
      </c>
      <c r="H225" s="1">
        <v>29</v>
      </c>
      <c r="I225" s="1">
        <v>41</v>
      </c>
      <c r="J225" s="1">
        <v>61</v>
      </c>
      <c r="K225" s="1">
        <v>27</v>
      </c>
      <c r="L225" s="1">
        <v>34.42158586</v>
      </c>
      <c r="M225" s="1">
        <v>1.0646357500000001</v>
      </c>
      <c r="N225" s="1">
        <v>0.483136495</v>
      </c>
      <c r="O225" s="1">
        <v>2.2035920710000001</v>
      </c>
      <c r="P225" s="1">
        <v>2.7553045000000002E-2</v>
      </c>
      <c r="Q225" s="1">
        <v>0.60970483099999995</v>
      </c>
      <c r="R225" s="1">
        <v>0.596200328</v>
      </c>
      <c r="S225" s="1">
        <v>0.41260538000000002</v>
      </c>
      <c r="T225" s="1">
        <v>1.087021918</v>
      </c>
      <c r="U225" s="1">
        <v>1.275890092</v>
      </c>
      <c r="V225" s="1">
        <v>2.012486531</v>
      </c>
      <c r="W225" s="1">
        <v>1.0518607929999999</v>
      </c>
    </row>
    <row r="226" spans="1:23" x14ac:dyDescent="0.2">
      <c r="A226" s="1" t="s">
        <v>169</v>
      </c>
      <c r="B226" s="1" t="s">
        <v>991</v>
      </c>
      <c r="C226" s="1" t="s">
        <v>657</v>
      </c>
      <c r="D226" s="1" t="s">
        <v>1471</v>
      </c>
      <c r="E226" s="1" t="s">
        <v>15</v>
      </c>
      <c r="F226" s="1">
        <v>122</v>
      </c>
      <c r="G226" s="1">
        <v>129</v>
      </c>
      <c r="H226" s="1">
        <v>334</v>
      </c>
      <c r="I226" s="1">
        <v>694</v>
      </c>
      <c r="J226" s="1">
        <v>403</v>
      </c>
      <c r="K226" s="1">
        <v>233</v>
      </c>
      <c r="L226" s="1">
        <v>282.19373899999999</v>
      </c>
      <c r="M226" s="1">
        <v>1.0641592369999999</v>
      </c>
      <c r="N226" s="1">
        <v>0.45001321500000002</v>
      </c>
      <c r="O226" s="1">
        <v>2.3647288620000002</v>
      </c>
      <c r="P226" s="1">
        <v>1.8043275000000001E-2</v>
      </c>
      <c r="Q226" s="1">
        <v>0.50075703400000005</v>
      </c>
      <c r="R226" s="1">
        <v>1.2505800549999999</v>
      </c>
      <c r="S226" s="1">
        <v>1.126317118</v>
      </c>
      <c r="T226" s="1">
        <v>3.4440243210000001</v>
      </c>
      <c r="U226" s="1">
        <v>5.9411199180000001</v>
      </c>
      <c r="V226" s="1">
        <v>3.6575277800000001</v>
      </c>
      <c r="W226" s="1">
        <v>2.4970650970000001</v>
      </c>
    </row>
    <row r="227" spans="1:23" x14ac:dyDescent="0.2">
      <c r="A227" s="1" t="s">
        <v>1482</v>
      </c>
      <c r="B227" s="1" t="s">
        <v>14</v>
      </c>
      <c r="C227" s="1" t="s">
        <v>659</v>
      </c>
      <c r="D227" s="1" t="s">
        <v>1483</v>
      </c>
      <c r="E227" s="1" t="s">
        <v>15</v>
      </c>
      <c r="F227" s="1">
        <v>241</v>
      </c>
      <c r="G227" s="1">
        <v>343</v>
      </c>
      <c r="H227" s="1">
        <v>972</v>
      </c>
      <c r="I227" s="1">
        <v>1370</v>
      </c>
      <c r="J227" s="1">
        <v>1206</v>
      </c>
      <c r="K227" s="1">
        <v>887</v>
      </c>
      <c r="L227" s="1">
        <v>705.34557210000003</v>
      </c>
      <c r="M227" s="1">
        <v>1.0640162209999999</v>
      </c>
      <c r="N227" s="1">
        <v>0.41897038199999997</v>
      </c>
      <c r="O227" s="1">
        <v>2.5395977080000001</v>
      </c>
      <c r="P227" s="1">
        <v>1.1098004E-2</v>
      </c>
      <c r="Q227" s="1">
        <v>0.408099818</v>
      </c>
      <c r="R227" s="1">
        <v>1.7854373729999999</v>
      </c>
      <c r="S227" s="1">
        <v>2.1644173449999999</v>
      </c>
      <c r="T227" s="1">
        <v>7.2437244099999996</v>
      </c>
      <c r="U227" s="1">
        <v>8.4762806220000009</v>
      </c>
      <c r="V227" s="1">
        <v>7.9105340870000003</v>
      </c>
      <c r="W227" s="1">
        <v>6.8702647680000002</v>
      </c>
    </row>
    <row r="228" spans="1:23" x14ac:dyDescent="0.2">
      <c r="A228" s="1" t="s">
        <v>177</v>
      </c>
      <c r="B228" s="1" t="s">
        <v>951</v>
      </c>
      <c r="C228" s="1" t="s">
        <v>618</v>
      </c>
      <c r="D228" s="1" t="s">
        <v>13</v>
      </c>
      <c r="E228" s="1" t="s">
        <v>15</v>
      </c>
      <c r="F228" s="1">
        <v>4</v>
      </c>
      <c r="G228" s="1">
        <v>12</v>
      </c>
      <c r="H228" s="1">
        <v>8</v>
      </c>
      <c r="I228" s="1">
        <v>13</v>
      </c>
      <c r="J228" s="1">
        <v>39</v>
      </c>
      <c r="K228" s="1">
        <v>19</v>
      </c>
      <c r="L228" s="1">
        <v>17.563111490000001</v>
      </c>
      <c r="M228" s="1">
        <v>1.5561965849999999</v>
      </c>
      <c r="N228" s="1">
        <v>0.674362935</v>
      </c>
      <c r="O228" s="1">
        <v>2.3076543859999998</v>
      </c>
      <c r="P228" s="1">
        <v>2.1018367E-2</v>
      </c>
      <c r="Q228" s="1">
        <v>0.53728820799999999</v>
      </c>
      <c r="R228" s="1">
        <v>2.6771131E-2</v>
      </c>
      <c r="S228" s="1">
        <v>6.8408062000000006E-2</v>
      </c>
      <c r="T228" s="1">
        <v>5.3859807000000003E-2</v>
      </c>
      <c r="U228" s="1">
        <v>7.2661985999999998E-2</v>
      </c>
      <c r="V228" s="1">
        <v>0.23110123099999999</v>
      </c>
      <c r="W228" s="1">
        <v>0.13294824499999999</v>
      </c>
    </row>
    <row r="229" spans="1:23" x14ac:dyDescent="0.2">
      <c r="A229" s="1" t="s">
        <v>414</v>
      </c>
      <c r="B229" s="1" t="s">
        <v>993</v>
      </c>
      <c r="C229" s="1" t="s">
        <v>660</v>
      </c>
      <c r="D229" s="1" t="s">
        <v>415</v>
      </c>
      <c r="E229" s="1" t="s">
        <v>15</v>
      </c>
      <c r="F229" s="1">
        <v>72</v>
      </c>
      <c r="G229" s="1">
        <v>58</v>
      </c>
      <c r="H229" s="1">
        <v>42</v>
      </c>
      <c r="I229" s="1">
        <v>185</v>
      </c>
      <c r="J229" s="1">
        <v>116</v>
      </c>
      <c r="K229" s="1">
        <v>74</v>
      </c>
      <c r="L229" s="1">
        <v>82.039809050000002</v>
      </c>
      <c r="M229" s="1">
        <v>1.053869508</v>
      </c>
      <c r="N229" s="1">
        <v>0.385580541</v>
      </c>
      <c r="O229" s="1">
        <v>2.7332020090000002</v>
      </c>
      <c r="P229" s="1">
        <v>6.2721849999999996E-3</v>
      </c>
      <c r="Q229" s="1">
        <v>0.30660449099999998</v>
      </c>
      <c r="R229" s="1">
        <v>1.3598267740000001</v>
      </c>
      <c r="S229" s="1">
        <v>0.93303598099999996</v>
      </c>
      <c r="T229" s="1">
        <v>0.79793673200000004</v>
      </c>
      <c r="U229" s="1">
        <v>2.9179644769999999</v>
      </c>
      <c r="V229" s="1">
        <v>1.939724274</v>
      </c>
      <c r="W229" s="1">
        <v>1.461184603</v>
      </c>
    </row>
    <row r="230" spans="1:23" x14ac:dyDescent="0.2">
      <c r="A230" s="1" t="s">
        <v>119</v>
      </c>
      <c r="B230" s="1" t="s">
        <v>995</v>
      </c>
      <c r="C230" s="1" t="s">
        <v>662</v>
      </c>
      <c r="D230" s="1" t="s">
        <v>13</v>
      </c>
      <c r="E230" s="1" t="s">
        <v>15</v>
      </c>
      <c r="F230" s="1">
        <v>224</v>
      </c>
      <c r="G230" s="1">
        <v>345</v>
      </c>
      <c r="H230" s="1">
        <v>524</v>
      </c>
      <c r="I230" s="1">
        <v>805</v>
      </c>
      <c r="J230" s="1">
        <v>1007</v>
      </c>
      <c r="K230" s="1">
        <v>578</v>
      </c>
      <c r="L230" s="1">
        <v>592.4407549</v>
      </c>
      <c r="M230" s="1">
        <v>1.0637327169999999</v>
      </c>
      <c r="N230" s="1">
        <v>0.280880623</v>
      </c>
      <c r="O230" s="1">
        <v>3.7871345700000001</v>
      </c>
      <c r="P230" s="1">
        <v>1.5239499999999999E-4</v>
      </c>
      <c r="Q230" s="1">
        <v>3.0559063000000001E-2</v>
      </c>
      <c r="R230" s="1">
        <v>3.5661867169999999</v>
      </c>
      <c r="S230" s="1">
        <v>4.6783688760000004</v>
      </c>
      <c r="T230" s="1">
        <v>8.3918057459999993</v>
      </c>
      <c r="U230" s="1">
        <v>10.703088599999999</v>
      </c>
      <c r="V230" s="1">
        <v>14.19438074</v>
      </c>
      <c r="W230" s="1">
        <v>9.6206889610000008</v>
      </c>
    </row>
    <row r="231" spans="1:23" x14ac:dyDescent="0.2">
      <c r="A231" s="1" t="s">
        <v>25</v>
      </c>
      <c r="B231" s="1" t="s">
        <v>943</v>
      </c>
      <c r="C231" s="1" t="s">
        <v>610</v>
      </c>
      <c r="D231" s="1" t="s">
        <v>13</v>
      </c>
      <c r="E231" s="1" t="s">
        <v>15</v>
      </c>
      <c r="F231" s="1">
        <v>157</v>
      </c>
      <c r="G231" s="1">
        <v>240</v>
      </c>
      <c r="H231" s="1">
        <v>134</v>
      </c>
      <c r="I231" s="1">
        <v>547</v>
      </c>
      <c r="J231" s="1">
        <v>381</v>
      </c>
      <c r="K231" s="1">
        <v>308</v>
      </c>
      <c r="L231" s="1">
        <v>264.59392589999999</v>
      </c>
      <c r="M231" s="1">
        <v>1.1984116629999999</v>
      </c>
      <c r="N231" s="1">
        <v>0.45577928699999998</v>
      </c>
      <c r="O231" s="1">
        <v>2.6293684169999998</v>
      </c>
      <c r="P231" s="1">
        <v>8.5543630000000006E-3</v>
      </c>
      <c r="Q231" s="1">
        <v>0.361836188</v>
      </c>
      <c r="R231" s="1">
        <v>1.191949237</v>
      </c>
      <c r="S231" s="1">
        <v>1.5519890620000001</v>
      </c>
      <c r="T231" s="1">
        <v>1.0233659939999999</v>
      </c>
      <c r="U231" s="1">
        <v>3.4681878660000001</v>
      </c>
      <c r="V231" s="1">
        <v>2.5610260920000001</v>
      </c>
      <c r="W231" s="1">
        <v>2.4447311150000002</v>
      </c>
    </row>
    <row r="232" spans="1:23" x14ac:dyDescent="0.2">
      <c r="A232" s="1" t="s">
        <v>151</v>
      </c>
      <c r="B232" s="1" t="s">
        <v>998</v>
      </c>
      <c r="C232" s="1" t="s">
        <v>1732</v>
      </c>
      <c r="D232" s="1" t="s">
        <v>152</v>
      </c>
      <c r="E232" s="1" t="s">
        <v>15</v>
      </c>
      <c r="F232" s="1">
        <v>48</v>
      </c>
      <c r="G232" s="1">
        <v>120</v>
      </c>
      <c r="H232" s="1">
        <v>72</v>
      </c>
      <c r="I232" s="1">
        <v>206</v>
      </c>
      <c r="J232" s="1">
        <v>99</v>
      </c>
      <c r="K232" s="1">
        <v>178</v>
      </c>
      <c r="L232" s="1">
        <v>116.6174287</v>
      </c>
      <c r="M232" s="1">
        <v>1.04469283</v>
      </c>
      <c r="N232" s="1">
        <v>0.43511789099999998</v>
      </c>
      <c r="O232" s="1">
        <v>2.4009420239999999</v>
      </c>
      <c r="P232" s="1">
        <v>1.6352927E-2</v>
      </c>
      <c r="Q232" s="1">
        <v>0.484128524</v>
      </c>
      <c r="R232" s="1">
        <v>0.16886510900000001</v>
      </c>
      <c r="S232" s="1">
        <v>0.359583074</v>
      </c>
      <c r="T232" s="1">
        <v>0.25479990400000002</v>
      </c>
      <c r="U232" s="1">
        <v>0.60523368200000005</v>
      </c>
      <c r="V232" s="1">
        <v>0.30836480399999999</v>
      </c>
      <c r="W232" s="1">
        <v>0.65469792800000004</v>
      </c>
    </row>
    <row r="233" spans="1:23" x14ac:dyDescent="0.2">
      <c r="A233" s="1" t="s">
        <v>1420</v>
      </c>
      <c r="B233" s="1" t="s">
        <v>840</v>
      </c>
      <c r="C233" s="1" t="s">
        <v>495</v>
      </c>
      <c r="D233" s="1" t="s">
        <v>95</v>
      </c>
      <c r="E233" s="1" t="s">
        <v>15</v>
      </c>
      <c r="F233" s="1">
        <v>18</v>
      </c>
      <c r="G233" s="1">
        <v>62</v>
      </c>
      <c r="H233" s="1">
        <v>28</v>
      </c>
      <c r="I233" s="1">
        <v>120</v>
      </c>
      <c r="J233" s="1">
        <v>212</v>
      </c>
      <c r="K233" s="1">
        <v>58</v>
      </c>
      <c r="L233" s="1">
        <v>85.003814239999997</v>
      </c>
      <c r="M233" s="1">
        <v>1.824270123</v>
      </c>
      <c r="N233" s="1">
        <v>0.46483956300000001</v>
      </c>
      <c r="O233" s="1">
        <v>3.9245156130000001</v>
      </c>
      <c r="P233" s="1">
        <v>8.6899999999999998E-5</v>
      </c>
      <c r="Q233" s="1">
        <v>2.2405616E-2</v>
      </c>
      <c r="R233" s="1">
        <v>0.19837600799999999</v>
      </c>
      <c r="S233" s="1">
        <v>0.58200623699999998</v>
      </c>
      <c r="T233" s="1">
        <v>0.31041503599999998</v>
      </c>
      <c r="U233" s="1">
        <v>1.104472911</v>
      </c>
      <c r="V233" s="1">
        <v>2.0686328779999998</v>
      </c>
      <c r="W233" s="1">
        <v>0.66829299900000005</v>
      </c>
    </row>
    <row r="234" spans="1:23" x14ac:dyDescent="0.2">
      <c r="A234" s="1" t="s">
        <v>229</v>
      </c>
      <c r="B234" s="1" t="s">
        <v>983</v>
      </c>
      <c r="C234" s="1" t="s">
        <v>14</v>
      </c>
      <c r="D234" s="1" t="s">
        <v>13</v>
      </c>
      <c r="E234" s="1" t="s">
        <v>15</v>
      </c>
      <c r="F234" s="1">
        <v>8</v>
      </c>
      <c r="G234" s="1">
        <v>4</v>
      </c>
      <c r="H234" s="1">
        <v>10</v>
      </c>
      <c r="I234" s="1">
        <v>25</v>
      </c>
      <c r="J234" s="1">
        <v>22</v>
      </c>
      <c r="K234" s="1">
        <v>17</v>
      </c>
      <c r="L234" s="1">
        <v>16.496363250000002</v>
      </c>
      <c r="M234" s="1">
        <v>1.4683600370000001</v>
      </c>
      <c r="N234" s="1">
        <v>0.641564095</v>
      </c>
      <c r="O234" s="1">
        <v>2.2887191599999999</v>
      </c>
      <c r="P234" s="1">
        <v>2.2095674999999999E-2</v>
      </c>
      <c r="Q234" s="1">
        <v>0.55218679800000003</v>
      </c>
      <c r="R234" s="1">
        <v>0.12241627099999999</v>
      </c>
      <c r="S234" s="1">
        <v>5.2134890000000003E-2</v>
      </c>
      <c r="T234" s="1">
        <v>0.153927862</v>
      </c>
      <c r="U234" s="1">
        <v>0.31948196699999998</v>
      </c>
      <c r="V234" s="1">
        <v>0.298059358</v>
      </c>
      <c r="W234" s="1">
        <v>0.27196959700000001</v>
      </c>
    </row>
    <row r="235" spans="1:23" x14ac:dyDescent="0.2">
      <c r="A235" s="1" t="s">
        <v>1592</v>
      </c>
      <c r="B235" s="1" t="s">
        <v>999</v>
      </c>
      <c r="C235" s="1" t="s">
        <v>667</v>
      </c>
      <c r="D235" s="1" t="s">
        <v>21</v>
      </c>
      <c r="E235" s="1" t="s">
        <v>15</v>
      </c>
      <c r="F235" s="1">
        <v>100</v>
      </c>
      <c r="G235" s="1">
        <v>169</v>
      </c>
      <c r="H235" s="1">
        <v>127</v>
      </c>
      <c r="I235" s="1">
        <v>297</v>
      </c>
      <c r="J235" s="1">
        <v>344</v>
      </c>
      <c r="K235" s="1">
        <v>194</v>
      </c>
      <c r="L235" s="1">
        <v>182.7929038</v>
      </c>
      <c r="M235" s="1">
        <v>1.0413107479999999</v>
      </c>
      <c r="N235" s="1">
        <v>0.25356250400000002</v>
      </c>
      <c r="O235" s="1">
        <v>4.1067221270000003</v>
      </c>
      <c r="P235" s="1">
        <v>4.0099999999999999E-5</v>
      </c>
      <c r="Q235" s="1">
        <v>1.2419734E-2</v>
      </c>
      <c r="R235" s="1">
        <v>0.69631982699999995</v>
      </c>
      <c r="S235" s="1">
        <v>1.0023393330000001</v>
      </c>
      <c r="T235" s="1">
        <v>0.88957087999999995</v>
      </c>
      <c r="U235" s="1">
        <v>1.727119515</v>
      </c>
      <c r="V235" s="1">
        <v>2.1207922309999998</v>
      </c>
      <c r="W235" s="1">
        <v>1.4123188879999999</v>
      </c>
    </row>
    <row r="236" spans="1:23" x14ac:dyDescent="0.2">
      <c r="A236" s="1" t="s">
        <v>238</v>
      </c>
      <c r="B236" s="1" t="s">
        <v>1000</v>
      </c>
      <c r="C236" s="1" t="s">
        <v>668</v>
      </c>
      <c r="D236" s="1" t="s">
        <v>1476</v>
      </c>
      <c r="E236" s="1" t="s">
        <v>15</v>
      </c>
      <c r="F236" s="1">
        <v>160</v>
      </c>
      <c r="G236" s="1">
        <v>178</v>
      </c>
      <c r="H236" s="1">
        <v>224</v>
      </c>
      <c r="I236" s="1">
        <v>438</v>
      </c>
      <c r="J236" s="1">
        <v>392</v>
      </c>
      <c r="K236" s="1">
        <v>358</v>
      </c>
      <c r="L236" s="1">
        <v>271.9343068</v>
      </c>
      <c r="M236" s="1">
        <v>1.040038276</v>
      </c>
      <c r="N236" s="1">
        <v>0.230397504</v>
      </c>
      <c r="O236" s="1">
        <v>4.5141039200000002</v>
      </c>
      <c r="P236" s="1">
        <v>6.3600000000000001E-6</v>
      </c>
      <c r="Q236" s="1">
        <v>3.165579E-3</v>
      </c>
      <c r="R236" s="1">
        <v>1.2289366079999999</v>
      </c>
      <c r="S236" s="1">
        <v>1.164524978</v>
      </c>
      <c r="T236" s="1">
        <v>1.730715139</v>
      </c>
      <c r="U236" s="1">
        <v>2.8095760360000002</v>
      </c>
      <c r="V236" s="1">
        <v>2.665793383</v>
      </c>
      <c r="W236" s="1">
        <v>2.87484743</v>
      </c>
    </row>
    <row r="237" spans="1:23" x14ac:dyDescent="0.2">
      <c r="A237" s="1" t="s">
        <v>134</v>
      </c>
      <c r="B237" s="1" t="s">
        <v>1001</v>
      </c>
      <c r="C237" s="1" t="s">
        <v>669</v>
      </c>
      <c r="D237" s="1" t="s">
        <v>135</v>
      </c>
      <c r="E237" s="1" t="s">
        <v>15</v>
      </c>
      <c r="F237" s="1">
        <v>29</v>
      </c>
      <c r="G237" s="1">
        <v>22</v>
      </c>
      <c r="H237" s="1">
        <v>16</v>
      </c>
      <c r="I237" s="1">
        <v>38</v>
      </c>
      <c r="J237" s="1">
        <v>56</v>
      </c>
      <c r="K237" s="1">
        <v>46</v>
      </c>
      <c r="L237" s="1">
        <v>35.312126309999996</v>
      </c>
      <c r="M237" s="1">
        <v>1.0387831329999999</v>
      </c>
      <c r="N237" s="1">
        <v>0.43070950200000002</v>
      </c>
      <c r="O237" s="1">
        <v>2.4117952570000001</v>
      </c>
      <c r="P237" s="1">
        <v>1.5874193000000002E-2</v>
      </c>
      <c r="Q237" s="1">
        <v>0.47855479899999998</v>
      </c>
      <c r="R237" s="1">
        <v>0.16253123799999999</v>
      </c>
      <c r="S237" s="1">
        <v>0.105022132</v>
      </c>
      <c r="T237" s="1">
        <v>9.0204229999999996E-2</v>
      </c>
      <c r="U237" s="1">
        <v>0.17786054600000001</v>
      </c>
      <c r="V237" s="1">
        <v>0.27788032099999999</v>
      </c>
      <c r="W237" s="1">
        <v>0.26953734899999998</v>
      </c>
    </row>
    <row r="238" spans="1:23" x14ac:dyDescent="0.2">
      <c r="A238" s="1" t="s">
        <v>1446</v>
      </c>
      <c r="B238" s="1" t="s">
        <v>843</v>
      </c>
      <c r="C238" s="1" t="s">
        <v>499</v>
      </c>
      <c r="D238" s="1" t="s">
        <v>1735</v>
      </c>
      <c r="E238" s="1" t="s">
        <v>15</v>
      </c>
      <c r="F238" s="1">
        <v>96</v>
      </c>
      <c r="G238" s="1">
        <v>213</v>
      </c>
      <c r="H238" s="1">
        <v>126</v>
      </c>
      <c r="I238" s="1">
        <v>651</v>
      </c>
      <c r="J238" s="1">
        <v>598</v>
      </c>
      <c r="K238" s="1">
        <v>298</v>
      </c>
      <c r="L238" s="1">
        <v>328.49295160000003</v>
      </c>
      <c r="M238" s="1">
        <v>1.7973434939999999</v>
      </c>
      <c r="N238" s="1">
        <v>0.31174085600000001</v>
      </c>
      <c r="O238" s="1">
        <v>5.7655050939999999</v>
      </c>
      <c r="P238" s="1">
        <v>8.1400000000000004E-9</v>
      </c>
      <c r="Q238" s="1">
        <v>1.7E-5</v>
      </c>
      <c r="R238" s="1">
        <v>0.63571792800000004</v>
      </c>
      <c r="S238" s="1">
        <v>1.2014124740000001</v>
      </c>
      <c r="T238" s="1">
        <v>0.83932826199999999</v>
      </c>
      <c r="U238" s="1">
        <v>3.6002395269999998</v>
      </c>
      <c r="V238" s="1">
        <v>3.5061083289999999</v>
      </c>
      <c r="W238" s="1">
        <v>2.0631545710000001</v>
      </c>
    </row>
    <row r="239" spans="1:23" x14ac:dyDescent="0.2">
      <c r="A239" s="1" t="s">
        <v>156</v>
      </c>
      <c r="B239" s="1" t="s">
        <v>1004</v>
      </c>
      <c r="C239" s="1" t="s">
        <v>671</v>
      </c>
      <c r="D239" s="1" t="s">
        <v>1475</v>
      </c>
      <c r="E239" s="1" t="s">
        <v>15</v>
      </c>
      <c r="F239" s="1">
        <v>1182</v>
      </c>
      <c r="G239" s="1">
        <v>1166</v>
      </c>
      <c r="H239" s="1">
        <v>1940</v>
      </c>
      <c r="I239" s="1">
        <v>3323</v>
      </c>
      <c r="J239" s="1">
        <v>3074</v>
      </c>
      <c r="K239" s="1">
        <v>2714</v>
      </c>
      <c r="L239" s="1">
        <v>2164.5904930000002</v>
      </c>
      <c r="M239" s="1">
        <v>1.0306244179999999</v>
      </c>
      <c r="N239" s="1">
        <v>0.23665629699999999</v>
      </c>
      <c r="O239" s="1">
        <v>4.354941878</v>
      </c>
      <c r="P239" s="1">
        <v>1.33E-5</v>
      </c>
      <c r="Q239" s="1">
        <v>5.0044590000000002E-3</v>
      </c>
      <c r="R239" s="1">
        <v>9.89459059</v>
      </c>
      <c r="S239" s="1">
        <v>8.3137739110000002</v>
      </c>
      <c r="T239" s="1">
        <v>16.336166760000001</v>
      </c>
      <c r="U239" s="1">
        <v>23.230998369999998</v>
      </c>
      <c r="V239" s="1">
        <v>22.78322167</v>
      </c>
      <c r="W239" s="1">
        <v>23.752672010000001</v>
      </c>
    </row>
    <row r="240" spans="1:23" x14ac:dyDescent="0.2">
      <c r="A240" s="1" t="s">
        <v>1736</v>
      </c>
      <c r="B240" s="1" t="s">
        <v>1005</v>
      </c>
      <c r="C240" s="1" t="s">
        <v>672</v>
      </c>
      <c r="D240" s="1" t="s">
        <v>439</v>
      </c>
      <c r="E240" s="1" t="s">
        <v>15</v>
      </c>
      <c r="F240" s="1">
        <v>304</v>
      </c>
      <c r="G240" s="1">
        <v>452</v>
      </c>
      <c r="H240" s="1">
        <v>340</v>
      </c>
      <c r="I240" s="1">
        <v>800</v>
      </c>
      <c r="J240" s="1">
        <v>862</v>
      </c>
      <c r="K240" s="1">
        <v>616</v>
      </c>
      <c r="L240" s="1">
        <v>604.37623919999999</v>
      </c>
      <c r="M240" s="1">
        <v>1.030261061</v>
      </c>
      <c r="N240" s="1">
        <v>0.13018776400000001</v>
      </c>
      <c r="O240" s="1">
        <v>7.9136551060000002</v>
      </c>
      <c r="P240" s="1">
        <v>2.5E-15</v>
      </c>
      <c r="Q240" s="1">
        <v>6.7699999999999996E-11</v>
      </c>
      <c r="R240" s="1">
        <v>4.2768247979999998</v>
      </c>
      <c r="S240" s="1">
        <v>5.4163362490000004</v>
      </c>
      <c r="T240" s="1">
        <v>4.8116592999999996</v>
      </c>
      <c r="U240" s="1">
        <v>9.3992898779999994</v>
      </c>
      <c r="V240" s="1">
        <v>10.737076849999999</v>
      </c>
      <c r="W240" s="1">
        <v>9.0604728659999996</v>
      </c>
    </row>
    <row r="241" spans="1:23" x14ac:dyDescent="0.2">
      <c r="A241" s="1" t="s">
        <v>139</v>
      </c>
      <c r="B241" s="1" t="s">
        <v>1006</v>
      </c>
      <c r="C241" s="1" t="s">
        <v>673</v>
      </c>
      <c r="D241" s="1" t="s">
        <v>13</v>
      </c>
      <c r="E241" s="1" t="s">
        <v>15</v>
      </c>
      <c r="F241" s="1">
        <v>17</v>
      </c>
      <c r="G241" s="1">
        <v>47</v>
      </c>
      <c r="H241" s="1">
        <v>31</v>
      </c>
      <c r="I241" s="1">
        <v>62</v>
      </c>
      <c r="J241" s="1">
        <v>107</v>
      </c>
      <c r="K241" s="1">
        <v>52</v>
      </c>
      <c r="L241" s="1">
        <v>53.453912899999999</v>
      </c>
      <c r="M241" s="1">
        <v>1.200135119</v>
      </c>
      <c r="N241" s="1">
        <v>0.41446054399999999</v>
      </c>
      <c r="O241" s="1">
        <v>2.8956558989999999</v>
      </c>
      <c r="P241" s="1">
        <v>3.7836699999999998E-3</v>
      </c>
      <c r="Q241" s="1">
        <v>0.23279032</v>
      </c>
      <c r="R241" s="1">
        <v>6.7936595000000002E-2</v>
      </c>
      <c r="S241" s="1">
        <v>0.15998233100000001</v>
      </c>
      <c r="T241" s="1">
        <v>0.12461910399999999</v>
      </c>
      <c r="U241" s="1">
        <v>0.20692059900000001</v>
      </c>
      <c r="V241" s="1">
        <v>0.37859036200000001</v>
      </c>
      <c r="W241" s="1">
        <v>0.21726035099999999</v>
      </c>
    </row>
    <row r="242" spans="1:23" x14ac:dyDescent="0.2">
      <c r="A242" s="1" t="s">
        <v>65</v>
      </c>
      <c r="B242" s="1" t="s">
        <v>1007</v>
      </c>
      <c r="C242" s="1" t="s">
        <v>674</v>
      </c>
      <c r="D242" s="1" t="s">
        <v>1737</v>
      </c>
      <c r="E242" s="1" t="s">
        <v>15</v>
      </c>
      <c r="F242" s="1">
        <v>138</v>
      </c>
      <c r="G242" s="1">
        <v>158</v>
      </c>
      <c r="H242" s="1">
        <v>120</v>
      </c>
      <c r="I242" s="1">
        <v>357</v>
      </c>
      <c r="J242" s="1">
        <v>326</v>
      </c>
      <c r="K242" s="1">
        <v>196</v>
      </c>
      <c r="L242" s="1">
        <v>216.74245210000001</v>
      </c>
      <c r="M242" s="1">
        <v>1.029784888</v>
      </c>
      <c r="N242" s="1">
        <v>0.210548545</v>
      </c>
      <c r="O242" s="1">
        <v>4.8909617970000001</v>
      </c>
      <c r="P242" s="1">
        <v>9.9999999999999995E-7</v>
      </c>
      <c r="Q242" s="1">
        <v>7.9894799999999995E-4</v>
      </c>
      <c r="R242" s="1">
        <v>1.46355715</v>
      </c>
      <c r="S242" s="1">
        <v>1.4272728130000001</v>
      </c>
      <c r="T242" s="1">
        <v>1.2802061849999999</v>
      </c>
      <c r="U242" s="1">
        <v>3.1619572659999999</v>
      </c>
      <c r="V242" s="1">
        <v>3.0611112920000001</v>
      </c>
      <c r="W242" s="1">
        <v>2.1732462890000002</v>
      </c>
    </row>
    <row r="243" spans="1:23" x14ac:dyDescent="0.2">
      <c r="A243" s="1" t="s">
        <v>1738</v>
      </c>
      <c r="B243" s="1" t="s">
        <v>949</v>
      </c>
      <c r="C243" s="1" t="s">
        <v>616</v>
      </c>
      <c r="D243" s="1" t="s">
        <v>438</v>
      </c>
      <c r="E243" s="1" t="s">
        <v>15</v>
      </c>
      <c r="F243" s="1">
        <v>32</v>
      </c>
      <c r="G243" s="1">
        <v>22</v>
      </c>
      <c r="H243" s="1">
        <v>10</v>
      </c>
      <c r="I243" s="1">
        <v>70</v>
      </c>
      <c r="J243" s="1">
        <v>31</v>
      </c>
      <c r="K243" s="1">
        <v>48</v>
      </c>
      <c r="L243" s="1">
        <v>36.968862440000002</v>
      </c>
      <c r="M243" s="1">
        <v>1.1961135089999999</v>
      </c>
      <c r="N243" s="1">
        <v>0.51637324900000003</v>
      </c>
      <c r="O243" s="1">
        <v>2.316373886</v>
      </c>
      <c r="P243" s="1">
        <v>2.0537863E-2</v>
      </c>
      <c r="Q243" s="1">
        <v>0.52900142400000005</v>
      </c>
      <c r="R243" s="1">
        <v>0.33423351699999998</v>
      </c>
      <c r="S243" s="1">
        <v>0.195723065</v>
      </c>
      <c r="T243" s="1">
        <v>0.105067427</v>
      </c>
      <c r="U243" s="1">
        <v>0.61059780799999996</v>
      </c>
      <c r="V243" s="1">
        <v>0.28667685700000001</v>
      </c>
      <c r="W243" s="1">
        <v>0.52415958699999998</v>
      </c>
    </row>
    <row r="244" spans="1:23" x14ac:dyDescent="0.2">
      <c r="A244" s="1" t="s">
        <v>143</v>
      </c>
      <c r="B244" s="1" t="s">
        <v>1009</v>
      </c>
      <c r="C244" s="1" t="s">
        <v>676</v>
      </c>
      <c r="D244" s="1" t="s">
        <v>13</v>
      </c>
      <c r="E244" s="1" t="s">
        <v>15</v>
      </c>
      <c r="F244" s="1">
        <v>30</v>
      </c>
      <c r="G244" s="1">
        <v>28</v>
      </c>
      <c r="H244" s="1">
        <v>10</v>
      </c>
      <c r="I244" s="1">
        <v>92</v>
      </c>
      <c r="J244" s="1">
        <v>42</v>
      </c>
      <c r="K244" s="1">
        <v>44</v>
      </c>
      <c r="L244" s="1">
        <v>37.755730300000003</v>
      </c>
      <c r="M244" s="1">
        <v>1.355449305</v>
      </c>
      <c r="N244" s="1">
        <v>0.54116196800000005</v>
      </c>
      <c r="O244" s="1">
        <v>2.50470171</v>
      </c>
      <c r="P244" s="1">
        <v>1.2255469999999999E-2</v>
      </c>
      <c r="Q244" s="1">
        <v>0.42270437799999999</v>
      </c>
      <c r="R244" s="1">
        <v>0.65445249599999999</v>
      </c>
      <c r="S244" s="1">
        <v>0.52027650199999997</v>
      </c>
      <c r="T244" s="1">
        <v>0.219444626</v>
      </c>
      <c r="U244" s="1">
        <v>1.6761075459999999</v>
      </c>
      <c r="V244" s="1">
        <v>0.81121707600000004</v>
      </c>
      <c r="W244" s="1">
        <v>1.0035333870000001</v>
      </c>
    </row>
    <row r="245" spans="1:23" x14ac:dyDescent="0.2">
      <c r="A245" s="1" t="s">
        <v>405</v>
      </c>
      <c r="B245" s="1" t="s">
        <v>1010</v>
      </c>
      <c r="C245" s="1" t="s">
        <v>677</v>
      </c>
      <c r="D245" s="1" t="s">
        <v>13</v>
      </c>
      <c r="E245" s="1" t="s">
        <v>15</v>
      </c>
      <c r="F245" s="1">
        <v>229</v>
      </c>
      <c r="G245" s="1">
        <v>153</v>
      </c>
      <c r="H245" s="1">
        <v>319</v>
      </c>
      <c r="I245" s="1">
        <v>776</v>
      </c>
      <c r="J245" s="1">
        <v>596</v>
      </c>
      <c r="K245" s="1">
        <v>347</v>
      </c>
      <c r="L245" s="1">
        <v>364.70617399999998</v>
      </c>
      <c r="M245" s="1">
        <v>1.1857598279999999</v>
      </c>
      <c r="N245" s="1">
        <v>0.35083844600000003</v>
      </c>
      <c r="O245" s="1">
        <v>3.3797887360000001</v>
      </c>
      <c r="P245" s="1">
        <v>7.2541599999999999E-4</v>
      </c>
      <c r="Q245" s="1">
        <v>8.7278788999999996E-2</v>
      </c>
      <c r="R245" s="1">
        <v>4.0219788019999996</v>
      </c>
      <c r="S245" s="1">
        <v>2.2888378820000002</v>
      </c>
      <c r="T245" s="1">
        <v>5.6358970790000003</v>
      </c>
      <c r="U245" s="1">
        <v>11.382120970000001</v>
      </c>
      <c r="V245" s="1">
        <v>9.2679028900000002</v>
      </c>
      <c r="W245" s="1">
        <v>6.371710652</v>
      </c>
    </row>
    <row r="246" spans="1:23" x14ac:dyDescent="0.2">
      <c r="A246" s="1" t="s">
        <v>198</v>
      </c>
      <c r="B246" s="1" t="s">
        <v>1012</v>
      </c>
      <c r="C246" s="1" t="s">
        <v>679</v>
      </c>
      <c r="D246" s="1" t="s">
        <v>1474</v>
      </c>
      <c r="E246" s="1" t="s">
        <v>15</v>
      </c>
      <c r="F246" s="1">
        <v>42</v>
      </c>
      <c r="G246" s="1">
        <v>64</v>
      </c>
      <c r="H246" s="1">
        <v>39</v>
      </c>
      <c r="I246" s="1">
        <v>114</v>
      </c>
      <c r="J246" s="1">
        <v>78</v>
      </c>
      <c r="K246" s="1">
        <v>102</v>
      </c>
      <c r="L246" s="1">
        <v>75.655350029999994</v>
      </c>
      <c r="M246" s="1">
        <v>1.0260860220000001</v>
      </c>
      <c r="N246" s="1">
        <v>0.32354016200000002</v>
      </c>
      <c r="O246" s="1">
        <v>3.171433232</v>
      </c>
      <c r="P246" s="1">
        <v>1.516887E-3</v>
      </c>
      <c r="Q246" s="1">
        <v>0.13934139500000001</v>
      </c>
      <c r="R246" s="1">
        <v>0.30719340499999997</v>
      </c>
      <c r="S246" s="1">
        <v>0.39871436100000002</v>
      </c>
      <c r="T246" s="1">
        <v>0.28694276600000002</v>
      </c>
      <c r="U246" s="1">
        <v>0.69634526900000004</v>
      </c>
      <c r="V246" s="1">
        <v>0.50511250399999996</v>
      </c>
      <c r="W246" s="1">
        <v>0.77998283400000001</v>
      </c>
    </row>
    <row r="247" spans="1:23" x14ac:dyDescent="0.2">
      <c r="A247" s="1" t="s">
        <v>1739</v>
      </c>
      <c r="B247" s="1" t="s">
        <v>855</v>
      </c>
      <c r="C247" s="1" t="s">
        <v>514</v>
      </c>
      <c r="D247" s="1" t="s">
        <v>1740</v>
      </c>
      <c r="E247" s="1" t="s">
        <v>15</v>
      </c>
      <c r="F247" s="1">
        <v>51</v>
      </c>
      <c r="G247" s="1">
        <v>62</v>
      </c>
      <c r="H247" s="1">
        <v>58</v>
      </c>
      <c r="I247" s="1">
        <v>130</v>
      </c>
      <c r="J247" s="1">
        <v>183</v>
      </c>
      <c r="K247" s="1">
        <v>207</v>
      </c>
      <c r="L247" s="1">
        <v>132.6076008</v>
      </c>
      <c r="M247" s="1">
        <v>1.6135417169999999</v>
      </c>
      <c r="N247" s="1">
        <v>0.44644476599999999</v>
      </c>
      <c r="O247" s="1">
        <v>3.6142023399999998</v>
      </c>
      <c r="P247" s="1">
        <v>3.0127399999999998E-4</v>
      </c>
      <c r="Q247" s="1">
        <v>4.9730371000000002E-2</v>
      </c>
      <c r="R247" s="1">
        <v>0.27327779299999999</v>
      </c>
      <c r="S247" s="1">
        <v>0.28297310599999997</v>
      </c>
      <c r="T247" s="1">
        <v>0.31262970099999998</v>
      </c>
      <c r="U247" s="1">
        <v>0.58174773099999999</v>
      </c>
      <c r="V247" s="1">
        <v>0.86819279000000005</v>
      </c>
      <c r="W247" s="1">
        <v>1.1596496119999999</v>
      </c>
    </row>
    <row r="248" spans="1:23" x14ac:dyDescent="0.2">
      <c r="A248" s="1" t="s">
        <v>358</v>
      </c>
      <c r="B248" s="1" t="s">
        <v>954</v>
      </c>
      <c r="C248" s="1" t="s">
        <v>621</v>
      </c>
      <c r="D248" s="1" t="s">
        <v>50</v>
      </c>
      <c r="E248" s="1" t="s">
        <v>15</v>
      </c>
      <c r="F248" s="1">
        <v>453</v>
      </c>
      <c r="G248" s="1">
        <v>497</v>
      </c>
      <c r="H248" s="1">
        <v>673</v>
      </c>
      <c r="I248" s="1">
        <v>1214</v>
      </c>
      <c r="J248" s="1">
        <v>1312</v>
      </c>
      <c r="K248" s="1">
        <v>1256</v>
      </c>
      <c r="L248" s="1">
        <v>947.03741520000005</v>
      </c>
      <c r="M248" s="1">
        <v>1.188065868</v>
      </c>
      <c r="N248" s="1">
        <v>0.225247576</v>
      </c>
      <c r="O248" s="1">
        <v>5.274489032</v>
      </c>
      <c r="P248" s="1">
        <v>1.3300000000000001E-7</v>
      </c>
      <c r="Q248" s="1">
        <v>1.8019299999999999E-4</v>
      </c>
      <c r="R248" s="1">
        <v>4.6539277620000004</v>
      </c>
      <c r="S248" s="1">
        <v>4.3490773469999997</v>
      </c>
      <c r="T248" s="1">
        <v>6.9551191699999997</v>
      </c>
      <c r="U248" s="1">
        <v>10.415912029999999</v>
      </c>
      <c r="V248" s="1">
        <v>11.93400432</v>
      </c>
      <c r="W248" s="1">
        <v>13.49066479</v>
      </c>
    </row>
    <row r="249" spans="1:23" x14ac:dyDescent="0.2">
      <c r="A249" s="1" t="s">
        <v>304</v>
      </c>
      <c r="B249" s="1" t="s">
        <v>1015</v>
      </c>
      <c r="C249" s="1" t="s">
        <v>682</v>
      </c>
      <c r="D249" s="1" t="s">
        <v>305</v>
      </c>
      <c r="E249" s="1" t="s">
        <v>15</v>
      </c>
      <c r="F249" s="1">
        <v>4025</v>
      </c>
      <c r="G249" s="1">
        <v>8175</v>
      </c>
      <c r="H249" s="1">
        <v>13592</v>
      </c>
      <c r="I249" s="1">
        <v>21662</v>
      </c>
      <c r="J249" s="1">
        <v>18626</v>
      </c>
      <c r="K249" s="1">
        <v>14307</v>
      </c>
      <c r="L249" s="1">
        <v>12492.152889999999</v>
      </c>
      <c r="M249" s="1">
        <v>1.0228876499999999</v>
      </c>
      <c r="N249" s="1">
        <v>0.33158351200000002</v>
      </c>
      <c r="O249" s="1">
        <v>3.0848567899999999</v>
      </c>
      <c r="P249" s="1">
        <v>2.0365019999999999E-3</v>
      </c>
      <c r="Q249" s="1">
        <v>0.16214747600000001</v>
      </c>
      <c r="R249" s="1">
        <v>68.510134089999994</v>
      </c>
      <c r="S249" s="1">
        <v>118.5211894</v>
      </c>
      <c r="T249" s="1">
        <v>232.72357210000001</v>
      </c>
      <c r="U249" s="1">
        <v>307.92479780000002</v>
      </c>
      <c r="V249" s="1">
        <v>280.69808599999999</v>
      </c>
      <c r="W249" s="1">
        <v>254.60081289999999</v>
      </c>
    </row>
    <row r="250" spans="1:23" x14ac:dyDescent="0.2">
      <c r="A250" s="1" t="s">
        <v>377</v>
      </c>
      <c r="B250" s="1" t="s">
        <v>1016</v>
      </c>
      <c r="C250" s="1" t="s">
        <v>683</v>
      </c>
      <c r="D250" s="1" t="s">
        <v>1473</v>
      </c>
      <c r="E250" s="1" t="s">
        <v>15</v>
      </c>
      <c r="F250" s="1">
        <v>359</v>
      </c>
      <c r="G250" s="1">
        <v>602</v>
      </c>
      <c r="H250" s="1">
        <v>653</v>
      </c>
      <c r="I250" s="1">
        <v>1368</v>
      </c>
      <c r="J250" s="1">
        <v>1321</v>
      </c>
      <c r="K250" s="1">
        <v>718</v>
      </c>
      <c r="L250" s="1">
        <v>839.52837030000001</v>
      </c>
      <c r="M250" s="1">
        <v>1.0177264049999999</v>
      </c>
      <c r="N250" s="1">
        <v>0.250459928</v>
      </c>
      <c r="O250" s="1">
        <v>4.0634300750000003</v>
      </c>
      <c r="P250" s="1">
        <v>4.8399999999999997E-5</v>
      </c>
      <c r="Q250" s="1">
        <v>1.4708621E-2</v>
      </c>
      <c r="R250" s="1">
        <v>4.435108059</v>
      </c>
      <c r="S250" s="1">
        <v>6.3346927510000004</v>
      </c>
      <c r="T250" s="1">
        <v>8.1150465230000002</v>
      </c>
      <c r="U250" s="1">
        <v>14.114094959999999</v>
      </c>
      <c r="V250" s="1">
        <v>14.449189759999999</v>
      </c>
      <c r="W250" s="1">
        <v>9.2737733430000002</v>
      </c>
    </row>
    <row r="251" spans="1:23" x14ac:dyDescent="0.2">
      <c r="A251" s="1" t="s">
        <v>316</v>
      </c>
      <c r="B251" s="1" t="s">
        <v>958</v>
      </c>
      <c r="C251" s="1" t="s">
        <v>623</v>
      </c>
      <c r="D251" s="1" t="s">
        <v>317</v>
      </c>
      <c r="E251" s="1" t="s">
        <v>15</v>
      </c>
      <c r="F251" s="1">
        <v>10</v>
      </c>
      <c r="G251" s="1">
        <v>29</v>
      </c>
      <c r="H251" s="1">
        <v>30</v>
      </c>
      <c r="I251" s="1">
        <v>52</v>
      </c>
      <c r="J251" s="1">
        <v>51</v>
      </c>
      <c r="K251" s="1">
        <v>39</v>
      </c>
      <c r="L251" s="1">
        <v>34.302509839999999</v>
      </c>
      <c r="M251" s="1">
        <v>1.0175105600000001</v>
      </c>
      <c r="N251" s="1">
        <v>0.45579524599999999</v>
      </c>
      <c r="O251" s="1">
        <v>2.2323851979999998</v>
      </c>
      <c r="P251" s="1">
        <v>2.5589515E-2</v>
      </c>
      <c r="Q251" s="1">
        <v>0.59052623699999995</v>
      </c>
      <c r="R251" s="1">
        <v>0.24976689399999999</v>
      </c>
      <c r="S251" s="1">
        <v>0.61695314000000001</v>
      </c>
      <c r="T251" s="1">
        <v>0.75374458300000002</v>
      </c>
      <c r="U251" s="1">
        <v>1.0846644299999999</v>
      </c>
      <c r="V251" s="1">
        <v>1.127810075</v>
      </c>
      <c r="W251" s="1">
        <v>1.0184078940000001</v>
      </c>
    </row>
    <row r="252" spans="1:23" x14ac:dyDescent="0.2">
      <c r="A252" s="1" t="s">
        <v>41</v>
      </c>
      <c r="B252" s="1" t="s">
        <v>1017</v>
      </c>
      <c r="C252" s="1" t="s">
        <v>684</v>
      </c>
      <c r="D252" s="1" t="s">
        <v>42</v>
      </c>
      <c r="E252" s="1" t="s">
        <v>15</v>
      </c>
      <c r="F252" s="1">
        <v>70</v>
      </c>
      <c r="G252" s="1">
        <v>132</v>
      </c>
      <c r="H252" s="1">
        <v>160</v>
      </c>
      <c r="I252" s="1">
        <v>308</v>
      </c>
      <c r="J252" s="1">
        <v>192</v>
      </c>
      <c r="K252" s="1">
        <v>242</v>
      </c>
      <c r="L252" s="1">
        <v>181.36437319999999</v>
      </c>
      <c r="M252" s="1">
        <v>1.016321542</v>
      </c>
      <c r="N252" s="1">
        <v>0.32652169599999997</v>
      </c>
      <c r="O252" s="1">
        <v>3.1125697159999999</v>
      </c>
      <c r="P252" s="1">
        <v>1.854662E-3</v>
      </c>
      <c r="Q252" s="1">
        <v>0.15281118399999999</v>
      </c>
      <c r="R252" s="1">
        <v>0.59390724900000003</v>
      </c>
      <c r="S252" s="1">
        <v>0.95392410800000005</v>
      </c>
      <c r="T252" s="1">
        <v>1.3655532640000001</v>
      </c>
      <c r="U252" s="1">
        <v>2.1823705050000002</v>
      </c>
      <c r="V252" s="1">
        <v>1.442290474</v>
      </c>
      <c r="W252" s="1">
        <v>2.1466351100000001</v>
      </c>
    </row>
    <row r="253" spans="1:23" x14ac:dyDescent="0.2">
      <c r="A253" s="1" t="s">
        <v>1741</v>
      </c>
      <c r="B253" s="1" t="s">
        <v>1018</v>
      </c>
      <c r="C253" s="1" t="s">
        <v>687</v>
      </c>
      <c r="D253" s="1" t="s">
        <v>447</v>
      </c>
      <c r="E253" s="1" t="s">
        <v>15</v>
      </c>
      <c r="F253" s="1">
        <v>325</v>
      </c>
      <c r="G253" s="1">
        <v>299</v>
      </c>
      <c r="H253" s="1">
        <v>453</v>
      </c>
      <c r="I253" s="1">
        <v>1024</v>
      </c>
      <c r="J253" s="1">
        <v>782</v>
      </c>
      <c r="K253" s="1">
        <v>500</v>
      </c>
      <c r="L253" s="1">
        <v>555.83969530000002</v>
      </c>
      <c r="M253" s="1">
        <v>1.013369102</v>
      </c>
      <c r="N253" s="1">
        <v>0.26627299900000001</v>
      </c>
      <c r="O253" s="1">
        <v>3.8057523940000002</v>
      </c>
      <c r="P253" s="1">
        <v>1.4137399999999999E-4</v>
      </c>
      <c r="Q253" s="1">
        <v>2.9439455E-2</v>
      </c>
      <c r="R253" s="1">
        <v>3.1268793349999999</v>
      </c>
      <c r="S253" s="1">
        <v>2.450294339</v>
      </c>
      <c r="T253" s="1">
        <v>4.3842371609999997</v>
      </c>
      <c r="U253" s="1">
        <v>8.2278222070000009</v>
      </c>
      <c r="V253" s="1">
        <v>6.6613987960000003</v>
      </c>
      <c r="W253" s="1">
        <v>5.0294447489999996</v>
      </c>
    </row>
    <row r="254" spans="1:23" x14ac:dyDescent="0.2">
      <c r="A254" s="1" t="s">
        <v>228</v>
      </c>
      <c r="B254" s="1" t="s">
        <v>1019</v>
      </c>
      <c r="C254" s="1" t="s">
        <v>688</v>
      </c>
      <c r="D254" s="1" t="s">
        <v>1742</v>
      </c>
      <c r="E254" s="1" t="s">
        <v>15</v>
      </c>
      <c r="F254" s="1">
        <v>24</v>
      </c>
      <c r="G254" s="1">
        <v>27</v>
      </c>
      <c r="H254" s="1">
        <v>34</v>
      </c>
      <c r="I254" s="1">
        <v>56</v>
      </c>
      <c r="J254" s="1">
        <v>78</v>
      </c>
      <c r="K254" s="1">
        <v>44</v>
      </c>
      <c r="L254" s="1">
        <v>45.266673230000002</v>
      </c>
      <c r="M254" s="1">
        <v>1.010899692</v>
      </c>
      <c r="N254" s="1">
        <v>0.421203785</v>
      </c>
      <c r="O254" s="1">
        <v>2.4000251860000001</v>
      </c>
      <c r="P254" s="1">
        <v>1.6393944000000001E-2</v>
      </c>
      <c r="Q254" s="1">
        <v>0.484128524</v>
      </c>
      <c r="R254" s="1">
        <v>0.82311239199999997</v>
      </c>
      <c r="S254" s="1">
        <v>0.78873473999999999</v>
      </c>
      <c r="T254" s="1">
        <v>1.1729915710000001</v>
      </c>
      <c r="U254" s="1">
        <v>1.6039584220000001</v>
      </c>
      <c r="V254" s="1">
        <v>2.3685001749999999</v>
      </c>
      <c r="W254" s="1">
        <v>1.57769428</v>
      </c>
    </row>
    <row r="255" spans="1:23" x14ac:dyDescent="0.2">
      <c r="A255" s="1" t="s">
        <v>145</v>
      </c>
      <c r="B255" s="1" t="s">
        <v>1020</v>
      </c>
      <c r="C255" s="1" t="s">
        <v>689</v>
      </c>
      <c r="D255" s="1" t="s">
        <v>146</v>
      </c>
      <c r="E255" s="1" t="s">
        <v>15</v>
      </c>
      <c r="F255" s="1">
        <v>106</v>
      </c>
      <c r="G255" s="1">
        <v>127</v>
      </c>
      <c r="H255" s="1">
        <v>205</v>
      </c>
      <c r="I255" s="1">
        <v>352</v>
      </c>
      <c r="J255" s="1">
        <v>332</v>
      </c>
      <c r="K255" s="1">
        <v>238</v>
      </c>
      <c r="L255" s="1">
        <v>200.95677570000001</v>
      </c>
      <c r="M255" s="1">
        <v>1.0095419320000001</v>
      </c>
      <c r="N255" s="1">
        <v>0.29863477900000002</v>
      </c>
      <c r="O255" s="1">
        <v>3.380523647</v>
      </c>
      <c r="P255" s="1">
        <v>7.2347799999999995E-4</v>
      </c>
      <c r="Q255" s="1">
        <v>8.7278788999999996E-2</v>
      </c>
      <c r="R255" s="1">
        <v>1.2555292549999999</v>
      </c>
      <c r="S255" s="1">
        <v>1.2812798590000001</v>
      </c>
      <c r="T255" s="1">
        <v>2.4425468810000002</v>
      </c>
      <c r="U255" s="1">
        <v>3.48193625</v>
      </c>
      <c r="V255" s="1">
        <v>3.481688997</v>
      </c>
      <c r="W255" s="1">
        <v>2.9472719060000001</v>
      </c>
    </row>
    <row r="256" spans="1:23" x14ac:dyDescent="0.2">
      <c r="A256" s="1" t="s">
        <v>328</v>
      </c>
      <c r="B256" s="1" t="s">
        <v>14</v>
      </c>
      <c r="C256" s="1" t="s">
        <v>690</v>
      </c>
      <c r="D256" s="1" t="s">
        <v>329</v>
      </c>
      <c r="E256" s="1" t="s">
        <v>15</v>
      </c>
      <c r="F256" s="1">
        <v>54</v>
      </c>
      <c r="G256" s="1">
        <v>131</v>
      </c>
      <c r="H256" s="1">
        <v>65</v>
      </c>
      <c r="I256" s="1">
        <v>253</v>
      </c>
      <c r="J256" s="1">
        <v>170</v>
      </c>
      <c r="K256" s="1">
        <v>90</v>
      </c>
      <c r="L256" s="1">
        <v>125.23144929999999</v>
      </c>
      <c r="M256" s="1">
        <v>1.0072951889999999</v>
      </c>
      <c r="N256" s="1">
        <v>0.35588755999999999</v>
      </c>
      <c r="O256" s="1">
        <v>2.8303748199999998</v>
      </c>
      <c r="P256" s="1">
        <v>4.64935E-3</v>
      </c>
      <c r="Q256" s="1">
        <v>0.26058500299999998</v>
      </c>
      <c r="R256" s="1">
        <v>1.259738002</v>
      </c>
      <c r="S256" s="1">
        <v>2.603017414</v>
      </c>
      <c r="T256" s="1">
        <v>1.5253443689999999</v>
      </c>
      <c r="U256" s="1">
        <v>4.9290607700000004</v>
      </c>
      <c r="V256" s="1">
        <v>3.5112868669999999</v>
      </c>
      <c r="W256" s="1">
        <v>2.1950845659999998</v>
      </c>
    </row>
    <row r="257" spans="1:23" x14ac:dyDescent="0.2">
      <c r="A257" s="1" t="s">
        <v>195</v>
      </c>
      <c r="B257" s="1" t="s">
        <v>868</v>
      </c>
      <c r="C257" s="1" t="s">
        <v>528</v>
      </c>
      <c r="D257" s="1" t="s">
        <v>1743</v>
      </c>
      <c r="E257" s="1" t="s">
        <v>15</v>
      </c>
      <c r="F257" s="1">
        <v>38</v>
      </c>
      <c r="G257" s="1">
        <v>54</v>
      </c>
      <c r="H257" s="1">
        <v>42</v>
      </c>
      <c r="I257" s="1">
        <v>121</v>
      </c>
      <c r="J257" s="1">
        <v>180</v>
      </c>
      <c r="K257" s="1">
        <v>96</v>
      </c>
      <c r="L257" s="1">
        <v>100.5287043</v>
      </c>
      <c r="M257" s="1">
        <v>1.5291726189999999</v>
      </c>
      <c r="N257" s="1">
        <v>0.51847871099999998</v>
      </c>
      <c r="O257" s="1">
        <v>2.949345047</v>
      </c>
      <c r="P257" s="1">
        <v>3.1844820000000002E-3</v>
      </c>
      <c r="Q257" s="1">
        <v>0.211395483</v>
      </c>
      <c r="R257" s="1">
        <v>0.25581593600000002</v>
      </c>
      <c r="S257" s="1">
        <v>0.309640005</v>
      </c>
      <c r="T257" s="1">
        <v>0.28442080800000002</v>
      </c>
      <c r="U257" s="1">
        <v>0.680278194</v>
      </c>
      <c r="V257" s="1">
        <v>1.0728707980000001</v>
      </c>
      <c r="W257" s="1">
        <v>0.67567446799999997</v>
      </c>
    </row>
    <row r="258" spans="1:23" x14ac:dyDescent="0.2">
      <c r="A258" s="1" t="s">
        <v>366</v>
      </c>
      <c r="B258" s="1" t="s">
        <v>1021</v>
      </c>
      <c r="C258" s="1" t="s">
        <v>693</v>
      </c>
      <c r="D258" s="1" t="s">
        <v>367</v>
      </c>
      <c r="E258" s="1" t="s">
        <v>15</v>
      </c>
      <c r="F258" s="1">
        <v>1246</v>
      </c>
      <c r="G258" s="1">
        <v>1740</v>
      </c>
      <c r="H258" s="1">
        <v>3755</v>
      </c>
      <c r="I258" s="1">
        <v>4795</v>
      </c>
      <c r="J258" s="1">
        <v>5313</v>
      </c>
      <c r="K258" s="1">
        <v>4065</v>
      </c>
      <c r="L258" s="1">
        <v>3077.7453690000002</v>
      </c>
      <c r="M258" s="1">
        <v>1.0054611710000001</v>
      </c>
      <c r="N258" s="1">
        <v>0.49332970300000001</v>
      </c>
      <c r="O258" s="1">
        <v>2.038111969</v>
      </c>
      <c r="P258" s="1">
        <v>4.1538736E-2</v>
      </c>
      <c r="Q258" s="1">
        <v>0.71428960900000005</v>
      </c>
      <c r="R258" s="1">
        <v>4.9236936619999998</v>
      </c>
      <c r="S258" s="1">
        <v>5.856545713</v>
      </c>
      <c r="T258" s="1">
        <v>14.926259890000001</v>
      </c>
      <c r="U258" s="1">
        <v>15.82409109</v>
      </c>
      <c r="V258" s="1">
        <v>18.588473130000001</v>
      </c>
      <c r="W258" s="1">
        <v>16.794064160000001</v>
      </c>
    </row>
    <row r="259" spans="1:23" x14ac:dyDescent="0.2">
      <c r="A259" s="1" t="s">
        <v>240</v>
      </c>
      <c r="B259" s="1" t="s">
        <v>957</v>
      </c>
      <c r="C259" s="1" t="s">
        <v>622</v>
      </c>
      <c r="D259" s="1" t="s">
        <v>1590</v>
      </c>
      <c r="E259" s="1" t="s">
        <v>15</v>
      </c>
      <c r="F259" s="1">
        <v>1707</v>
      </c>
      <c r="G259" s="1">
        <v>2319</v>
      </c>
      <c r="H259" s="1">
        <v>6268</v>
      </c>
      <c r="I259" s="1">
        <v>9786</v>
      </c>
      <c r="J259" s="1">
        <v>8149</v>
      </c>
      <c r="K259" s="1">
        <v>6743</v>
      </c>
      <c r="L259" s="1">
        <v>5163.5813129999997</v>
      </c>
      <c r="M259" s="1">
        <v>1.178839594</v>
      </c>
      <c r="N259" s="1">
        <v>0.55633414400000003</v>
      </c>
      <c r="O259" s="1">
        <v>2.1189416579999998</v>
      </c>
      <c r="P259" s="1">
        <v>3.4095397999999999E-2</v>
      </c>
      <c r="Q259" s="1">
        <v>0.66467954500000004</v>
      </c>
      <c r="R259" s="1">
        <v>14.482852490000001</v>
      </c>
      <c r="S259" s="1">
        <v>16.758712169999999</v>
      </c>
      <c r="T259" s="1">
        <v>53.495549109999999</v>
      </c>
      <c r="U259" s="1">
        <v>69.339862870000005</v>
      </c>
      <c r="V259" s="1">
        <v>61.2147139</v>
      </c>
      <c r="W259" s="1">
        <v>59.813060100000001</v>
      </c>
    </row>
    <row r="260" spans="1:23" x14ac:dyDescent="0.2">
      <c r="A260" s="1" t="s">
        <v>285</v>
      </c>
      <c r="B260" s="1" t="s">
        <v>861</v>
      </c>
      <c r="C260" s="1" t="s">
        <v>521</v>
      </c>
      <c r="D260" s="1" t="s">
        <v>1449</v>
      </c>
      <c r="E260" s="1" t="s">
        <v>15</v>
      </c>
      <c r="F260" s="1">
        <v>252</v>
      </c>
      <c r="G260" s="1">
        <v>508</v>
      </c>
      <c r="H260" s="1">
        <v>728</v>
      </c>
      <c r="I260" s="1">
        <v>1306</v>
      </c>
      <c r="J260" s="1">
        <v>1604</v>
      </c>
      <c r="K260" s="1">
        <v>1591</v>
      </c>
      <c r="L260" s="1">
        <v>1164.0726090000001</v>
      </c>
      <c r="M260" s="1">
        <v>1.5817627999999999</v>
      </c>
      <c r="N260" s="1">
        <v>0.34011634000000002</v>
      </c>
      <c r="O260" s="1">
        <v>4.6506521850000002</v>
      </c>
      <c r="P260" s="1">
        <v>3.3100000000000001E-6</v>
      </c>
      <c r="Q260" s="1">
        <v>1.9058390000000001E-3</v>
      </c>
      <c r="R260" s="1">
        <v>2.944370685</v>
      </c>
      <c r="S260" s="1">
        <v>5.0556262910000003</v>
      </c>
      <c r="T260" s="1">
        <v>8.5564063089999998</v>
      </c>
      <c r="U260" s="1">
        <v>12.74360501</v>
      </c>
      <c r="V260" s="1">
        <v>16.59308845</v>
      </c>
      <c r="W260" s="1">
        <v>19.434993510000002</v>
      </c>
    </row>
    <row r="261" spans="1:23" x14ac:dyDescent="0.2">
      <c r="A261" s="1" t="s">
        <v>45</v>
      </c>
      <c r="B261" s="1" t="s">
        <v>960</v>
      </c>
      <c r="C261" s="1" t="s">
        <v>625</v>
      </c>
      <c r="D261" s="1" t="s">
        <v>13</v>
      </c>
      <c r="E261" s="1" t="s">
        <v>15</v>
      </c>
      <c r="F261" s="1">
        <v>198</v>
      </c>
      <c r="G261" s="1">
        <v>365</v>
      </c>
      <c r="H261" s="1">
        <v>296</v>
      </c>
      <c r="I261" s="1">
        <v>800</v>
      </c>
      <c r="J261" s="1">
        <v>694</v>
      </c>
      <c r="K261" s="1">
        <v>356</v>
      </c>
      <c r="L261" s="1">
        <v>453.31245480000001</v>
      </c>
      <c r="M261" s="1">
        <v>1.0553487770000001</v>
      </c>
      <c r="N261" s="1">
        <v>0.28479073300000002</v>
      </c>
      <c r="O261" s="1">
        <v>3.7056991510000001</v>
      </c>
      <c r="P261" s="1">
        <v>2.1080799999999999E-4</v>
      </c>
      <c r="Q261" s="1">
        <v>3.9087632999999997E-2</v>
      </c>
      <c r="R261" s="1">
        <v>2.4179382189999998</v>
      </c>
      <c r="S261" s="1">
        <v>3.7965767270000002</v>
      </c>
      <c r="T261" s="1">
        <v>3.6361333029999998</v>
      </c>
      <c r="U261" s="1">
        <v>8.1588167229999993</v>
      </c>
      <c r="V261" s="1">
        <v>7.5036125330000001</v>
      </c>
      <c r="W261" s="1">
        <v>4.545192524</v>
      </c>
    </row>
    <row r="262" spans="1:23" x14ac:dyDescent="0.2">
      <c r="A262" s="1" t="s">
        <v>201</v>
      </c>
      <c r="B262" s="1" t="s">
        <v>1037</v>
      </c>
      <c r="C262" s="1" t="s">
        <v>710</v>
      </c>
      <c r="D262" s="1" t="s">
        <v>13</v>
      </c>
      <c r="E262" s="1" t="s">
        <v>15</v>
      </c>
      <c r="F262" s="1">
        <v>48</v>
      </c>
      <c r="G262" s="1">
        <v>30</v>
      </c>
      <c r="H262" s="1">
        <v>28</v>
      </c>
      <c r="I262" s="1">
        <v>104</v>
      </c>
      <c r="J262" s="1">
        <v>48</v>
      </c>
      <c r="K262" s="1">
        <v>78</v>
      </c>
      <c r="L262" s="1">
        <v>58.209380879999998</v>
      </c>
      <c r="M262" s="1">
        <v>1.0842691879999999</v>
      </c>
      <c r="N262" s="1">
        <v>0.448461948</v>
      </c>
      <c r="O262" s="1">
        <v>2.4177506979999999</v>
      </c>
      <c r="P262" s="1">
        <v>1.5616771999999999E-2</v>
      </c>
      <c r="Q262" s="1">
        <v>0.47625267100000002</v>
      </c>
      <c r="R262" s="1">
        <v>0.74441210700000005</v>
      </c>
      <c r="S262" s="1">
        <v>0.39628967100000001</v>
      </c>
      <c r="T262" s="1">
        <v>0.43681575900000003</v>
      </c>
      <c r="U262" s="1">
        <v>1.346984849</v>
      </c>
      <c r="V262" s="1">
        <v>0.65908943200000003</v>
      </c>
      <c r="W262" s="1">
        <v>1.2647045159999999</v>
      </c>
    </row>
    <row r="263" spans="1:23" x14ac:dyDescent="0.2">
      <c r="A263" s="1" t="s">
        <v>380</v>
      </c>
      <c r="B263" s="1" t="s">
        <v>962</v>
      </c>
      <c r="C263" s="1" t="s">
        <v>627</v>
      </c>
      <c r="D263" s="1" t="s">
        <v>426</v>
      </c>
      <c r="E263" s="1" t="s">
        <v>15</v>
      </c>
      <c r="F263" s="1">
        <v>279</v>
      </c>
      <c r="G263" s="1">
        <v>458</v>
      </c>
      <c r="H263" s="1">
        <v>485</v>
      </c>
      <c r="I263" s="1">
        <v>956</v>
      </c>
      <c r="J263" s="1">
        <v>1193</v>
      </c>
      <c r="K263" s="1">
        <v>652</v>
      </c>
      <c r="L263" s="1">
        <v>705.53528930000004</v>
      </c>
      <c r="M263" s="1">
        <v>1.146295085</v>
      </c>
      <c r="N263" s="1">
        <v>0.235735947</v>
      </c>
      <c r="O263" s="1">
        <v>4.8626232060000003</v>
      </c>
      <c r="P263" s="1">
        <v>1.1599999999999999E-6</v>
      </c>
      <c r="Q263" s="1">
        <v>8.7108599999999997E-4</v>
      </c>
      <c r="R263" s="1">
        <v>2.1181773060000002</v>
      </c>
      <c r="S263" s="1">
        <v>2.9617124600000002</v>
      </c>
      <c r="T263" s="1">
        <v>3.7039739329999999</v>
      </c>
      <c r="U263" s="1">
        <v>6.0614032910000004</v>
      </c>
      <c r="V263" s="1">
        <v>8.0191709380000002</v>
      </c>
      <c r="W263" s="1">
        <v>5.1752100219999999</v>
      </c>
    </row>
    <row r="264" spans="1:23" x14ac:dyDescent="0.2">
      <c r="A264" s="1" t="s">
        <v>205</v>
      </c>
      <c r="B264" s="1" t="s">
        <v>1040</v>
      </c>
      <c r="C264" s="1" t="s">
        <v>713</v>
      </c>
      <c r="D264" s="1" t="s">
        <v>13</v>
      </c>
      <c r="E264" s="1" t="s">
        <v>15</v>
      </c>
      <c r="F264" s="1">
        <v>98</v>
      </c>
      <c r="G264" s="1">
        <v>166</v>
      </c>
      <c r="H264" s="1">
        <v>174</v>
      </c>
      <c r="I264" s="1">
        <v>596</v>
      </c>
      <c r="J264" s="1">
        <v>448</v>
      </c>
      <c r="K264" s="1">
        <v>294</v>
      </c>
      <c r="L264" s="1">
        <v>279.097263</v>
      </c>
      <c r="M264" s="1">
        <v>1.5560418540000001</v>
      </c>
      <c r="N264" s="1">
        <v>0.40582086899999997</v>
      </c>
      <c r="O264" s="1">
        <v>3.8343071360000001</v>
      </c>
      <c r="P264" s="1">
        <v>1.25919E-4</v>
      </c>
      <c r="Q264" s="1">
        <v>2.7269966999999999E-2</v>
      </c>
      <c r="R264" s="1">
        <v>1.651759159</v>
      </c>
      <c r="S264" s="1">
        <v>2.383131697</v>
      </c>
      <c r="T264" s="1">
        <v>2.950108384</v>
      </c>
      <c r="U264" s="1">
        <v>8.3892683859999995</v>
      </c>
      <c r="V264" s="1">
        <v>6.6854336339999998</v>
      </c>
      <c r="W264" s="1">
        <v>5.1807215930000003</v>
      </c>
    </row>
    <row r="265" spans="1:23" x14ac:dyDescent="0.2">
      <c r="A265" s="1" t="s">
        <v>248</v>
      </c>
      <c r="B265" s="1" t="s">
        <v>937</v>
      </c>
      <c r="C265" s="1" t="s">
        <v>602</v>
      </c>
      <c r="D265" s="1" t="s">
        <v>1756</v>
      </c>
      <c r="E265" s="1" t="s">
        <v>15</v>
      </c>
      <c r="F265" s="1">
        <v>5</v>
      </c>
      <c r="G265" s="1">
        <v>18</v>
      </c>
      <c r="H265" s="1">
        <v>6</v>
      </c>
      <c r="I265" s="1">
        <v>32</v>
      </c>
      <c r="J265" s="1">
        <v>23</v>
      </c>
      <c r="K265" s="1">
        <v>13</v>
      </c>
      <c r="L265" s="1">
        <v>20.229180589999999</v>
      </c>
      <c r="M265" s="1">
        <v>1.219362289</v>
      </c>
      <c r="N265" s="1">
        <v>0.58296794799999996</v>
      </c>
      <c r="O265" s="1">
        <v>2.0916455049999998</v>
      </c>
      <c r="P265" s="1">
        <v>3.6470239000000002E-2</v>
      </c>
      <c r="Q265" s="1">
        <v>0.68229843199999995</v>
      </c>
      <c r="R265" s="1">
        <v>2.0275194999999999E-2</v>
      </c>
      <c r="S265" s="1">
        <v>6.2170855999999997E-2</v>
      </c>
      <c r="T265" s="1">
        <v>2.4474530000000001E-2</v>
      </c>
      <c r="U265" s="1">
        <v>0.108368283</v>
      </c>
      <c r="V265" s="1">
        <v>8.2575990000000002E-2</v>
      </c>
      <c r="W265" s="1">
        <v>5.5113838999999998E-2</v>
      </c>
    </row>
    <row r="266" spans="1:23" x14ac:dyDescent="0.2">
      <c r="A266" s="1" t="s">
        <v>370</v>
      </c>
      <c r="B266" s="1" t="s">
        <v>14</v>
      </c>
      <c r="C266" s="1" t="s">
        <v>778</v>
      </c>
      <c r="D266" s="1" t="s">
        <v>13</v>
      </c>
      <c r="E266" s="1" t="s">
        <v>15</v>
      </c>
      <c r="F266" s="1">
        <v>24</v>
      </c>
      <c r="G266" s="1">
        <v>93</v>
      </c>
      <c r="H266" s="1">
        <v>13</v>
      </c>
      <c r="I266" s="1">
        <v>181</v>
      </c>
      <c r="J266" s="1">
        <v>155</v>
      </c>
      <c r="K266" s="1">
        <v>92</v>
      </c>
      <c r="L266" s="1">
        <v>104.1239132</v>
      </c>
      <c r="M266" s="1">
        <v>1.761426664</v>
      </c>
      <c r="N266" s="1">
        <v>0.57599497399999999</v>
      </c>
      <c r="O266" s="1">
        <v>3.0580590870000002</v>
      </c>
      <c r="P266" s="1">
        <v>2.227756E-3</v>
      </c>
      <c r="Q266" s="1">
        <v>0.17132839499999999</v>
      </c>
      <c r="R266" s="1">
        <v>0.360840983</v>
      </c>
      <c r="S266" s="1">
        <v>1.1909865900000001</v>
      </c>
      <c r="T266" s="1">
        <v>0.19661472699999999</v>
      </c>
      <c r="U266" s="1">
        <v>2.272690892</v>
      </c>
      <c r="V266" s="1">
        <v>2.06332307</v>
      </c>
      <c r="W266" s="1">
        <v>1.4461545870000001</v>
      </c>
    </row>
    <row r="267" spans="1:23" x14ac:dyDescent="0.2">
      <c r="A267" s="1" t="s">
        <v>148</v>
      </c>
      <c r="B267" s="1" t="s">
        <v>14</v>
      </c>
      <c r="C267" s="1" t="s">
        <v>14</v>
      </c>
      <c r="D267" s="1" t="s">
        <v>13</v>
      </c>
      <c r="E267" s="1" t="s">
        <v>15</v>
      </c>
      <c r="F267" s="1">
        <v>4</v>
      </c>
      <c r="G267" s="1">
        <v>6</v>
      </c>
      <c r="H267" s="1">
        <v>10</v>
      </c>
      <c r="I267" s="1">
        <v>26</v>
      </c>
      <c r="J267" s="1">
        <v>46</v>
      </c>
      <c r="K267" s="1">
        <v>12</v>
      </c>
      <c r="L267" s="1">
        <v>18.865615389999999</v>
      </c>
      <c r="M267" s="1">
        <v>1.9792839799999999</v>
      </c>
      <c r="N267" s="1">
        <v>0.65486332800000002</v>
      </c>
      <c r="O267" s="1">
        <v>3.0224382630000002</v>
      </c>
      <c r="P267" s="1">
        <v>2.5074720000000002E-3</v>
      </c>
      <c r="Q267" s="1">
        <v>0.18395604600000001</v>
      </c>
      <c r="R267" s="1">
        <v>0.213753993</v>
      </c>
      <c r="S267" s="1">
        <v>0.27310195100000001</v>
      </c>
      <c r="T267" s="1">
        <v>0.53755427700000002</v>
      </c>
      <c r="U267" s="1">
        <v>1.1603386920000001</v>
      </c>
      <c r="V267" s="1">
        <v>2.1764214489999998</v>
      </c>
      <c r="W267" s="1">
        <v>0.67043668099999998</v>
      </c>
    </row>
    <row r="268" spans="1:23" x14ac:dyDescent="0.2">
      <c r="A268" s="1" t="s">
        <v>375</v>
      </c>
      <c r="B268" s="1" t="s">
        <v>853</v>
      </c>
      <c r="C268" s="1" t="s">
        <v>512</v>
      </c>
      <c r="D268" s="1" t="s">
        <v>376</v>
      </c>
      <c r="E268" s="1" t="s">
        <v>15</v>
      </c>
      <c r="F268" s="1">
        <v>12</v>
      </c>
      <c r="G268" s="1">
        <v>24</v>
      </c>
      <c r="H268" s="1">
        <v>10</v>
      </c>
      <c r="I268" s="1">
        <v>58</v>
      </c>
      <c r="J268" s="1">
        <v>68</v>
      </c>
      <c r="K268" s="1">
        <v>20</v>
      </c>
      <c r="L268" s="1">
        <v>37.762969570000003</v>
      </c>
      <c r="M268" s="1">
        <v>1.6184581810000001</v>
      </c>
      <c r="N268" s="1">
        <v>0.50556738800000001</v>
      </c>
      <c r="O268" s="1">
        <v>3.2012709240000001</v>
      </c>
      <c r="P268" s="1">
        <v>1.368228E-3</v>
      </c>
      <c r="Q268" s="1">
        <v>0.12950806100000001</v>
      </c>
      <c r="R268" s="1">
        <v>6.7722304999999997E-2</v>
      </c>
      <c r="S268" s="1">
        <v>0.11536685000000001</v>
      </c>
      <c r="T268" s="1">
        <v>5.6769956000000003E-2</v>
      </c>
      <c r="U268" s="1">
        <v>0.27336043599999998</v>
      </c>
      <c r="V268" s="1">
        <v>0.339774136</v>
      </c>
      <c r="W268" s="1">
        <v>0.118005638</v>
      </c>
    </row>
    <row r="269" spans="1:23" x14ac:dyDescent="0.2">
      <c r="A269" s="1" t="s">
        <v>51</v>
      </c>
      <c r="B269" s="1" t="s">
        <v>965</v>
      </c>
      <c r="C269" s="1" t="s">
        <v>630</v>
      </c>
      <c r="D269" s="1" t="s">
        <v>13</v>
      </c>
      <c r="E269" s="1" t="s">
        <v>15</v>
      </c>
      <c r="F269" s="1">
        <v>3</v>
      </c>
      <c r="G269" s="1">
        <v>6</v>
      </c>
      <c r="H269" s="1">
        <v>17</v>
      </c>
      <c r="I269" s="1">
        <v>26</v>
      </c>
      <c r="J269" s="1">
        <v>40</v>
      </c>
      <c r="K269" s="1">
        <v>32</v>
      </c>
      <c r="L269" s="1">
        <v>21.066285560000001</v>
      </c>
      <c r="M269" s="1">
        <v>1.865842336</v>
      </c>
      <c r="N269" s="1">
        <v>0.69527028599999996</v>
      </c>
      <c r="O269" s="1">
        <v>2.683621569</v>
      </c>
      <c r="P269" s="1">
        <v>7.2829490000000004E-3</v>
      </c>
      <c r="Q269" s="1">
        <v>0.33359850499999999</v>
      </c>
      <c r="R269" s="1">
        <v>0.106054866</v>
      </c>
      <c r="S269" s="1">
        <v>0.18066744500000001</v>
      </c>
      <c r="T269" s="1">
        <v>0.60454180999999996</v>
      </c>
      <c r="U269" s="1">
        <v>0.76760867300000002</v>
      </c>
      <c r="V269" s="1">
        <v>1.2519882579999999</v>
      </c>
      <c r="W269" s="1">
        <v>1.182719069</v>
      </c>
    </row>
    <row r="270" spans="1:23" x14ac:dyDescent="0.2">
      <c r="A270" s="1" t="s">
        <v>1766</v>
      </c>
      <c r="B270" s="1" t="s">
        <v>1362</v>
      </c>
      <c r="C270" s="1" t="s">
        <v>475</v>
      </c>
      <c r="D270" s="1" t="s">
        <v>1767</v>
      </c>
      <c r="E270" s="1" t="s">
        <v>15</v>
      </c>
      <c r="F270" s="1">
        <v>2</v>
      </c>
      <c r="G270" s="1">
        <v>4</v>
      </c>
      <c r="H270" s="1">
        <v>1</v>
      </c>
      <c r="I270" s="1">
        <v>15</v>
      </c>
      <c r="J270" s="1">
        <v>9</v>
      </c>
      <c r="K270" s="1">
        <v>13</v>
      </c>
      <c r="L270" s="1">
        <v>7.6838899630000004</v>
      </c>
      <c r="M270" s="1">
        <v>2.4197885179999998</v>
      </c>
      <c r="N270" s="1">
        <v>0.88709149600000003</v>
      </c>
      <c r="O270" s="1">
        <v>2.7277778330000002</v>
      </c>
      <c r="P270" s="1">
        <v>6.3762539999999996E-3</v>
      </c>
      <c r="Q270" s="1">
        <v>1</v>
      </c>
      <c r="R270" s="1">
        <v>2.0701399999999998E-2</v>
      </c>
      <c r="S270" s="1">
        <v>3.5265417E-2</v>
      </c>
      <c r="T270" s="1">
        <v>1.0412087E-2</v>
      </c>
      <c r="U270" s="1">
        <v>0.129663627</v>
      </c>
      <c r="V270" s="1">
        <v>8.2478956000000006E-2</v>
      </c>
      <c r="W270" s="1">
        <v>0.14068096999999999</v>
      </c>
    </row>
    <row r="271" spans="1:23" x14ac:dyDescent="0.2">
      <c r="A271" s="1" t="s">
        <v>52</v>
      </c>
      <c r="B271" s="1" t="s">
        <v>967</v>
      </c>
      <c r="C271" s="1" t="s">
        <v>632</v>
      </c>
      <c r="D271" s="1" t="s">
        <v>13</v>
      </c>
      <c r="E271" s="1" t="s">
        <v>15</v>
      </c>
      <c r="F271" s="1">
        <v>50</v>
      </c>
      <c r="G271" s="1">
        <v>142</v>
      </c>
      <c r="H271" s="1">
        <v>203</v>
      </c>
      <c r="I271" s="1">
        <v>479</v>
      </c>
      <c r="J271" s="1">
        <v>351</v>
      </c>
      <c r="K271" s="1">
        <v>318</v>
      </c>
      <c r="L271" s="1">
        <v>248.17449579999999</v>
      </c>
      <c r="M271" s="1">
        <v>1.499363497</v>
      </c>
      <c r="N271" s="1">
        <v>0.43271505100000002</v>
      </c>
      <c r="O271" s="1">
        <v>3.465013506</v>
      </c>
      <c r="P271" s="1">
        <v>5.3020499999999996E-4</v>
      </c>
      <c r="Q271" s="1">
        <v>7.2126510000000005E-2</v>
      </c>
      <c r="R271" s="1">
        <v>1.1566386390000001</v>
      </c>
      <c r="S271" s="1">
        <v>2.7979203259999998</v>
      </c>
      <c r="T271" s="1">
        <v>4.7238033020000003</v>
      </c>
      <c r="U271" s="1">
        <v>9.2538059029999999</v>
      </c>
      <c r="V271" s="1">
        <v>7.1889543910000002</v>
      </c>
      <c r="W271" s="1">
        <v>7.6908986419999996</v>
      </c>
    </row>
    <row r="272" spans="1:23" x14ac:dyDescent="0.2">
      <c r="A272" s="1" t="s">
        <v>144</v>
      </c>
      <c r="B272" s="1" t="s">
        <v>914</v>
      </c>
      <c r="C272" s="1" t="s">
        <v>578</v>
      </c>
      <c r="D272" s="1" t="s">
        <v>13</v>
      </c>
      <c r="E272" s="1" t="s">
        <v>15</v>
      </c>
      <c r="F272" s="1">
        <v>2</v>
      </c>
      <c r="G272" s="1">
        <v>19</v>
      </c>
      <c r="H272" s="1">
        <v>10</v>
      </c>
      <c r="I272" s="1">
        <v>40</v>
      </c>
      <c r="J272" s="1">
        <v>44</v>
      </c>
      <c r="K272" s="1">
        <v>29</v>
      </c>
      <c r="L272" s="1">
        <v>28.41093644</v>
      </c>
      <c r="M272" s="1">
        <v>1.8735097540000001</v>
      </c>
      <c r="N272" s="1">
        <v>0.55609240999999998</v>
      </c>
      <c r="O272" s="1">
        <v>3.3690619050000001</v>
      </c>
      <c r="P272" s="1">
        <v>7.5424499999999996E-4</v>
      </c>
      <c r="Q272" s="1">
        <v>8.9162282999999995E-2</v>
      </c>
      <c r="R272" s="1">
        <v>1.7732646000000001E-2</v>
      </c>
      <c r="S272" s="1">
        <v>0.14348829199999999</v>
      </c>
      <c r="T272" s="1">
        <v>8.9189069999999995E-2</v>
      </c>
      <c r="U272" s="1">
        <v>0.29618341100000001</v>
      </c>
      <c r="V272" s="1">
        <v>0.34540383499999999</v>
      </c>
      <c r="W272" s="1">
        <v>0.26882139599999999</v>
      </c>
    </row>
    <row r="273" spans="1:23" x14ac:dyDescent="0.2">
      <c r="A273" s="1" t="s">
        <v>112</v>
      </c>
      <c r="B273" s="1" t="s">
        <v>1369</v>
      </c>
      <c r="C273" s="1" t="s">
        <v>601</v>
      </c>
      <c r="D273" s="1" t="s">
        <v>13</v>
      </c>
      <c r="E273" s="1" t="s">
        <v>15</v>
      </c>
      <c r="F273" s="1">
        <v>7</v>
      </c>
      <c r="G273" s="1">
        <v>4</v>
      </c>
      <c r="H273" s="1">
        <v>4</v>
      </c>
      <c r="I273" s="1">
        <v>12</v>
      </c>
      <c r="J273" s="1">
        <v>21</v>
      </c>
      <c r="K273" s="1">
        <v>14</v>
      </c>
      <c r="L273" s="1">
        <v>13.38193697</v>
      </c>
      <c r="M273" s="1">
        <v>1.6066700860000001</v>
      </c>
      <c r="N273" s="1">
        <v>0.66887990500000005</v>
      </c>
      <c r="O273" s="1">
        <v>2.402030731</v>
      </c>
      <c r="P273" s="1">
        <v>1.6304339000000001E-2</v>
      </c>
      <c r="Q273" s="1">
        <v>0.48343704300000001</v>
      </c>
      <c r="R273" s="1">
        <v>5.957403E-2</v>
      </c>
      <c r="S273" s="1">
        <v>2.8996009999999999E-2</v>
      </c>
      <c r="T273" s="1">
        <v>3.4244198000000003E-2</v>
      </c>
      <c r="U273" s="1">
        <v>8.5289852999999999E-2</v>
      </c>
      <c r="V273" s="1">
        <v>0.158237405</v>
      </c>
      <c r="W273" s="1">
        <v>0.124568791</v>
      </c>
    </row>
    <row r="274" spans="1:23" x14ac:dyDescent="0.2">
      <c r="A274" s="1" t="s">
        <v>368</v>
      </c>
      <c r="B274" s="1" t="s">
        <v>981</v>
      </c>
      <c r="C274" s="1" t="s">
        <v>650</v>
      </c>
      <c r="D274" s="1" t="s">
        <v>369</v>
      </c>
      <c r="E274" s="1" t="s">
        <v>15</v>
      </c>
      <c r="F274" s="1">
        <v>187</v>
      </c>
      <c r="G274" s="1">
        <v>529</v>
      </c>
      <c r="H274" s="1">
        <v>709</v>
      </c>
      <c r="I274" s="1">
        <v>836</v>
      </c>
      <c r="J274" s="1">
        <v>1390</v>
      </c>
      <c r="K274" s="1">
        <v>846</v>
      </c>
      <c r="L274" s="1">
        <v>773.18377420000002</v>
      </c>
      <c r="M274" s="1">
        <v>1.071902648</v>
      </c>
      <c r="N274" s="1">
        <v>0.37470350699999999</v>
      </c>
      <c r="O274" s="1">
        <v>2.860668843</v>
      </c>
      <c r="P274" s="1">
        <v>4.2274840000000001E-3</v>
      </c>
      <c r="Q274" s="1">
        <v>0.24986673100000001</v>
      </c>
      <c r="R274" s="1">
        <v>2.4050315219999998</v>
      </c>
      <c r="S274" s="1">
        <v>5.7950094080000003</v>
      </c>
      <c r="T274" s="1">
        <v>9.1726215839999998</v>
      </c>
      <c r="U274" s="1">
        <v>8.9793029509999993</v>
      </c>
      <c r="V274" s="1">
        <v>15.827957899999999</v>
      </c>
      <c r="W274" s="1">
        <v>11.375534330000001</v>
      </c>
    </row>
    <row r="275" spans="1:23" x14ac:dyDescent="0.2">
      <c r="A275" s="1" t="s">
        <v>109</v>
      </c>
      <c r="B275" s="1" t="s">
        <v>988</v>
      </c>
      <c r="C275" s="1" t="s">
        <v>655</v>
      </c>
      <c r="D275" s="1" t="s">
        <v>13</v>
      </c>
      <c r="E275" s="1" t="s">
        <v>15</v>
      </c>
      <c r="F275" s="1">
        <v>22</v>
      </c>
      <c r="G275" s="1">
        <v>248</v>
      </c>
      <c r="H275" s="1">
        <v>90</v>
      </c>
      <c r="I275" s="1">
        <v>374</v>
      </c>
      <c r="J275" s="1">
        <v>402</v>
      </c>
      <c r="K275" s="1">
        <v>275</v>
      </c>
      <c r="L275" s="1">
        <v>242.1080063</v>
      </c>
      <c r="M275" s="1">
        <v>1.6014912939999999</v>
      </c>
      <c r="N275" s="1">
        <v>0.51483025000000004</v>
      </c>
      <c r="O275" s="1">
        <v>3.1107171629999999</v>
      </c>
      <c r="P275" s="1">
        <v>1.8663359999999999E-3</v>
      </c>
      <c r="Q275" s="1">
        <v>0.15281118399999999</v>
      </c>
      <c r="R275" s="1">
        <v>0.103169019</v>
      </c>
      <c r="S275" s="1">
        <v>0.99059836999999995</v>
      </c>
      <c r="T275" s="1">
        <v>0.42455817400000001</v>
      </c>
      <c r="U275" s="1">
        <v>1.464722673</v>
      </c>
      <c r="V275" s="1">
        <v>1.669104755</v>
      </c>
      <c r="W275" s="1">
        <v>1.3482846530000001</v>
      </c>
    </row>
    <row r="276" spans="1:23" x14ac:dyDescent="0.2">
      <c r="A276" s="1" t="s">
        <v>1772</v>
      </c>
      <c r="B276" s="1" t="s">
        <v>14</v>
      </c>
      <c r="C276" s="1" t="s">
        <v>518</v>
      </c>
      <c r="D276" s="1" t="s">
        <v>1773</v>
      </c>
      <c r="E276" s="1" t="s">
        <v>15</v>
      </c>
      <c r="F276" s="1">
        <v>8</v>
      </c>
      <c r="G276" s="1">
        <v>4</v>
      </c>
      <c r="H276" s="1">
        <v>2</v>
      </c>
      <c r="I276" s="1">
        <v>14</v>
      </c>
      <c r="J276" s="1">
        <v>25</v>
      </c>
      <c r="K276" s="1">
        <v>6</v>
      </c>
      <c r="L276" s="1">
        <v>12.475597779999999</v>
      </c>
      <c r="M276" s="1">
        <v>1.5918622250000001</v>
      </c>
      <c r="N276" s="1">
        <v>0.80076930400000002</v>
      </c>
      <c r="O276" s="1">
        <v>1.987916142</v>
      </c>
      <c r="P276" s="1">
        <v>4.6820964999999999E-2</v>
      </c>
      <c r="Q276" s="1">
        <v>0.74165614400000002</v>
      </c>
      <c r="R276" s="1">
        <v>0.107397333</v>
      </c>
      <c r="S276" s="1">
        <v>4.5738594E-2</v>
      </c>
      <c r="T276" s="1">
        <v>2.7008569E-2</v>
      </c>
      <c r="U276" s="1">
        <v>0.15695990400000001</v>
      </c>
      <c r="V276" s="1">
        <v>0.29714911199999999</v>
      </c>
      <c r="W276" s="1">
        <v>8.4212592000000003E-2</v>
      </c>
    </row>
    <row r="277" spans="1:23" x14ac:dyDescent="0.2">
      <c r="A277" s="1" t="s">
        <v>38</v>
      </c>
      <c r="B277" s="1" t="s">
        <v>14</v>
      </c>
      <c r="C277" s="1" t="s">
        <v>14</v>
      </c>
      <c r="D277" s="1" t="s">
        <v>13</v>
      </c>
      <c r="E277" s="1" t="s">
        <v>15</v>
      </c>
      <c r="F277" s="1">
        <v>7</v>
      </c>
      <c r="G277" s="1">
        <v>2</v>
      </c>
      <c r="H277" s="1">
        <v>2</v>
      </c>
      <c r="I277" s="1">
        <v>14</v>
      </c>
      <c r="J277" s="1">
        <v>7</v>
      </c>
      <c r="K277" s="1">
        <v>20</v>
      </c>
      <c r="L277" s="1">
        <v>11.01320136</v>
      </c>
      <c r="M277" s="1">
        <v>1.8994674680000001</v>
      </c>
      <c r="N277" s="1">
        <v>0.89288546099999999</v>
      </c>
      <c r="O277" s="1">
        <v>2.1273360929999998</v>
      </c>
      <c r="P277" s="1">
        <v>3.3392168E-2</v>
      </c>
      <c r="Q277" s="1">
        <v>0.66229685100000002</v>
      </c>
      <c r="R277" s="1">
        <v>0.37847030599999998</v>
      </c>
      <c r="S277" s="1">
        <v>9.2104971999999993E-2</v>
      </c>
      <c r="T277" s="1">
        <v>0.10877568899999999</v>
      </c>
      <c r="U277" s="1">
        <v>0.63214831900000001</v>
      </c>
      <c r="V277" s="1">
        <v>0.33509097500000001</v>
      </c>
      <c r="W277" s="1">
        <v>1.130540286</v>
      </c>
    </row>
    <row r="278" spans="1:23" x14ac:dyDescent="0.2">
      <c r="A278" s="1" t="s">
        <v>253</v>
      </c>
      <c r="B278" s="1" t="s">
        <v>996</v>
      </c>
      <c r="C278" s="1" t="s">
        <v>663</v>
      </c>
      <c r="D278" s="1" t="s">
        <v>1477</v>
      </c>
      <c r="E278" s="1" t="s">
        <v>15</v>
      </c>
      <c r="F278" s="1">
        <v>37</v>
      </c>
      <c r="G278" s="1">
        <v>48</v>
      </c>
      <c r="H278" s="1">
        <v>42</v>
      </c>
      <c r="I278" s="1">
        <v>90</v>
      </c>
      <c r="J278" s="1">
        <v>106</v>
      </c>
      <c r="K278" s="1">
        <v>73</v>
      </c>
      <c r="L278" s="1">
        <v>70.082666009999997</v>
      </c>
      <c r="M278" s="1">
        <v>1.0494034050000001</v>
      </c>
      <c r="N278" s="1">
        <v>0.383011932</v>
      </c>
      <c r="O278" s="1">
        <v>2.7398713099999998</v>
      </c>
      <c r="P278" s="1">
        <v>6.1463250000000002E-3</v>
      </c>
      <c r="Q278" s="1">
        <v>0.30540993599999999</v>
      </c>
      <c r="R278" s="1">
        <v>0.439383209</v>
      </c>
      <c r="S278" s="1">
        <v>0.48551457999999997</v>
      </c>
      <c r="T278" s="1">
        <v>0.50171732499999999</v>
      </c>
      <c r="U278" s="1">
        <v>0.89256822499999999</v>
      </c>
      <c r="V278" s="1">
        <v>1.1144960079999999</v>
      </c>
      <c r="W278" s="1">
        <v>0.90633106900000004</v>
      </c>
    </row>
    <row r="279" spans="1:23" x14ac:dyDescent="0.2">
      <c r="A279" s="1" t="s">
        <v>1777</v>
      </c>
      <c r="B279" s="1" t="s">
        <v>1003</v>
      </c>
      <c r="C279" s="1" t="s">
        <v>670</v>
      </c>
      <c r="D279" s="1" t="s">
        <v>455</v>
      </c>
      <c r="E279" s="1" t="s">
        <v>15</v>
      </c>
      <c r="F279" s="1">
        <v>48</v>
      </c>
      <c r="G279" s="1">
        <v>70</v>
      </c>
      <c r="H279" s="1">
        <v>82</v>
      </c>
      <c r="I279" s="1">
        <v>206</v>
      </c>
      <c r="J279" s="1">
        <v>99</v>
      </c>
      <c r="K279" s="1">
        <v>116</v>
      </c>
      <c r="L279" s="1">
        <v>101.78993920000001</v>
      </c>
      <c r="M279" s="1">
        <v>1.032866887</v>
      </c>
      <c r="N279" s="1">
        <v>0.35578289699999999</v>
      </c>
      <c r="O279" s="1">
        <v>2.9030818909999998</v>
      </c>
      <c r="P279" s="1">
        <v>3.6951000000000002E-3</v>
      </c>
      <c r="Q279" s="1">
        <v>0.229954144</v>
      </c>
      <c r="R279" s="1">
        <v>0.219205818</v>
      </c>
      <c r="S279" s="1">
        <v>0.27228780200000002</v>
      </c>
      <c r="T279" s="1">
        <v>0.37669752499999998</v>
      </c>
      <c r="U279" s="1">
        <v>0.78566108000000001</v>
      </c>
      <c r="V279" s="1">
        <v>0.40029203899999999</v>
      </c>
      <c r="W279" s="1">
        <v>0.55384865299999997</v>
      </c>
    </row>
    <row r="280" spans="1:23" x14ac:dyDescent="0.2">
      <c r="A280" s="1" t="s">
        <v>1780</v>
      </c>
      <c r="B280" s="1" t="s">
        <v>1363</v>
      </c>
      <c r="C280" s="1" t="s">
        <v>481</v>
      </c>
      <c r="D280" s="1" t="s">
        <v>313</v>
      </c>
      <c r="E280" s="1" t="s">
        <v>15</v>
      </c>
      <c r="F280" s="1">
        <v>4</v>
      </c>
      <c r="G280" s="1">
        <v>6</v>
      </c>
      <c r="H280" s="1">
        <v>4</v>
      </c>
      <c r="I280" s="1">
        <v>22</v>
      </c>
      <c r="J280" s="1">
        <v>20</v>
      </c>
      <c r="K280" s="1">
        <v>18</v>
      </c>
      <c r="L280" s="1">
        <v>15.26850563</v>
      </c>
      <c r="M280" s="1">
        <v>2.0815278149999998</v>
      </c>
      <c r="N280" s="1">
        <v>0.60821942600000001</v>
      </c>
      <c r="O280" s="1">
        <v>3.422330374</v>
      </c>
      <c r="P280" s="1">
        <v>6.2086800000000001E-4</v>
      </c>
      <c r="Q280" s="1">
        <v>7.7812612000000003E-2</v>
      </c>
      <c r="R280" s="1">
        <v>1.8123079E-2</v>
      </c>
      <c r="S280" s="1">
        <v>2.3154880999999999E-2</v>
      </c>
      <c r="T280" s="1">
        <v>1.8230561999999999E-2</v>
      </c>
      <c r="U280" s="1">
        <v>8.3243792999999996E-2</v>
      </c>
      <c r="V280" s="1">
        <v>8.0229283999999998E-2</v>
      </c>
      <c r="W280" s="1">
        <v>8.5264212000000006E-2</v>
      </c>
    </row>
    <row r="281" spans="1:23" x14ac:dyDescent="0.2">
      <c r="A281" s="1" t="s">
        <v>276</v>
      </c>
      <c r="B281" s="1" t="s">
        <v>867</v>
      </c>
      <c r="C281" s="1" t="s">
        <v>527</v>
      </c>
      <c r="D281" s="1" t="s">
        <v>1452</v>
      </c>
      <c r="E281" s="1" t="s">
        <v>15</v>
      </c>
      <c r="F281" s="1">
        <v>102</v>
      </c>
      <c r="G281" s="1">
        <v>114</v>
      </c>
      <c r="H281" s="1">
        <v>156</v>
      </c>
      <c r="I281" s="1">
        <v>439</v>
      </c>
      <c r="J281" s="1">
        <v>409</v>
      </c>
      <c r="K281" s="1">
        <v>286</v>
      </c>
      <c r="L281" s="1">
        <v>285.08366769999998</v>
      </c>
      <c r="M281" s="1">
        <v>1.549311321</v>
      </c>
      <c r="N281" s="1">
        <v>0.22313058199999999</v>
      </c>
      <c r="O281" s="1">
        <v>6.9435184870000004</v>
      </c>
      <c r="P281" s="1">
        <v>3.8200000000000003E-12</v>
      </c>
      <c r="Q281" s="1">
        <v>2.59E-8</v>
      </c>
      <c r="R281" s="1">
        <v>1.3317116689999999</v>
      </c>
      <c r="S281" s="1">
        <v>1.2677516710000001</v>
      </c>
      <c r="T281" s="1">
        <v>2.0488148220000002</v>
      </c>
      <c r="U281" s="1">
        <v>4.7866506759999998</v>
      </c>
      <c r="V281" s="1">
        <v>4.7278562280000003</v>
      </c>
      <c r="W281" s="1">
        <v>3.9038969259999998</v>
      </c>
    </row>
    <row r="282" spans="1:23" x14ac:dyDescent="0.2">
      <c r="A282" s="1" t="s">
        <v>1781</v>
      </c>
      <c r="B282" s="1" t="s">
        <v>1014</v>
      </c>
      <c r="C282" s="1" t="s">
        <v>681</v>
      </c>
      <c r="D282" s="1" t="s">
        <v>1782</v>
      </c>
      <c r="E282" s="1" t="s">
        <v>15</v>
      </c>
      <c r="F282" s="1">
        <v>41</v>
      </c>
      <c r="G282" s="1">
        <v>40</v>
      </c>
      <c r="H282" s="1">
        <v>83</v>
      </c>
      <c r="I282" s="1">
        <v>133</v>
      </c>
      <c r="J282" s="1">
        <v>125</v>
      </c>
      <c r="K282" s="1">
        <v>93</v>
      </c>
      <c r="L282" s="1">
        <v>86.951491529999998</v>
      </c>
      <c r="M282" s="1">
        <v>1.0241396309999999</v>
      </c>
      <c r="N282" s="1">
        <v>0.44590438799999998</v>
      </c>
      <c r="O282" s="1">
        <v>2.296769576</v>
      </c>
      <c r="P282" s="1">
        <v>2.1631918E-2</v>
      </c>
      <c r="Q282" s="1">
        <v>0.54373041</v>
      </c>
      <c r="R282" s="1">
        <v>0.62392101099999997</v>
      </c>
      <c r="S282" s="1">
        <v>0.51847169599999998</v>
      </c>
      <c r="T282" s="1">
        <v>1.270550472</v>
      </c>
      <c r="U282" s="1">
        <v>1.690264132</v>
      </c>
      <c r="V282" s="1">
        <v>1.684172947</v>
      </c>
      <c r="W282" s="1">
        <v>1.479622676</v>
      </c>
    </row>
    <row r="283" spans="1:23" x14ac:dyDescent="0.2">
      <c r="A283" s="1" t="s">
        <v>336</v>
      </c>
      <c r="B283" s="1" t="s">
        <v>1083</v>
      </c>
      <c r="C283" s="1" t="s">
        <v>755</v>
      </c>
      <c r="D283" s="1" t="s">
        <v>13</v>
      </c>
      <c r="E283" s="1" t="s">
        <v>15</v>
      </c>
      <c r="F283" s="1">
        <v>461</v>
      </c>
      <c r="G283" s="1">
        <v>674</v>
      </c>
      <c r="H283" s="1">
        <v>766</v>
      </c>
      <c r="I283" s="1">
        <v>1729</v>
      </c>
      <c r="J283" s="1">
        <v>1674</v>
      </c>
      <c r="K283" s="1">
        <v>1230</v>
      </c>
      <c r="L283" s="1">
        <v>1130.6667540000001</v>
      </c>
      <c r="M283" s="1">
        <v>1.2411787320000001</v>
      </c>
      <c r="N283" s="1">
        <v>0.19997410400000001</v>
      </c>
      <c r="O283" s="1">
        <v>6.20669731</v>
      </c>
      <c r="P283" s="1">
        <v>5.4099999999999999E-10</v>
      </c>
      <c r="Q283" s="1">
        <v>2.0899999999999999E-6</v>
      </c>
      <c r="R283" s="1">
        <v>6.8860976340000004</v>
      </c>
      <c r="S283" s="1">
        <v>8.5753420919999996</v>
      </c>
      <c r="T283" s="1">
        <v>11.50983495</v>
      </c>
      <c r="U283" s="1">
        <v>21.568722579999999</v>
      </c>
      <c r="V283" s="1">
        <v>22.139031809999999</v>
      </c>
      <c r="W283" s="1">
        <v>19.208773610000001</v>
      </c>
    </row>
    <row r="284" spans="1:23" x14ac:dyDescent="0.2">
      <c r="A284" s="1" t="s">
        <v>290</v>
      </c>
      <c r="B284" s="1" t="s">
        <v>1085</v>
      </c>
      <c r="C284" s="1" t="s">
        <v>757</v>
      </c>
      <c r="D284" s="1" t="s">
        <v>13</v>
      </c>
      <c r="E284" s="1" t="s">
        <v>15</v>
      </c>
      <c r="F284" s="1">
        <v>319</v>
      </c>
      <c r="G284" s="1">
        <v>576</v>
      </c>
      <c r="H284" s="1">
        <v>792</v>
      </c>
      <c r="I284" s="1">
        <v>2000</v>
      </c>
      <c r="J284" s="1">
        <v>1501</v>
      </c>
      <c r="K284" s="1">
        <v>997</v>
      </c>
      <c r="L284" s="1">
        <v>972.16394820000005</v>
      </c>
      <c r="M284" s="1">
        <v>1.348263352</v>
      </c>
      <c r="N284" s="1">
        <v>0.313348931</v>
      </c>
      <c r="O284" s="1">
        <v>4.3027539590000003</v>
      </c>
      <c r="P284" s="1">
        <v>1.6900000000000001E-5</v>
      </c>
      <c r="Q284" s="1">
        <v>6.0887420000000003E-3</v>
      </c>
      <c r="R284" s="1">
        <v>1.764885751</v>
      </c>
      <c r="S284" s="1">
        <v>2.714361609</v>
      </c>
      <c r="T284" s="1">
        <v>4.407772499</v>
      </c>
      <c r="U284" s="1">
        <v>9.2408748799999998</v>
      </c>
      <c r="V284" s="1">
        <v>7.3525422000000002</v>
      </c>
      <c r="W284" s="1">
        <v>5.7669123129999997</v>
      </c>
    </row>
    <row r="285" spans="1:23" x14ac:dyDescent="0.2">
      <c r="A285" s="1" t="s">
        <v>58</v>
      </c>
      <c r="B285" s="1" t="s">
        <v>891</v>
      </c>
      <c r="C285" s="1" t="s">
        <v>553</v>
      </c>
      <c r="D285" s="1" t="s">
        <v>13</v>
      </c>
      <c r="E285" s="1" t="s">
        <v>15</v>
      </c>
      <c r="F285" s="1">
        <v>3</v>
      </c>
      <c r="G285" s="1">
        <v>3</v>
      </c>
      <c r="H285" s="1">
        <v>0</v>
      </c>
      <c r="I285" s="1">
        <v>12</v>
      </c>
      <c r="J285" s="1">
        <v>11</v>
      </c>
      <c r="K285" s="1">
        <v>12</v>
      </c>
      <c r="L285" s="1">
        <v>7.7953068959999996</v>
      </c>
      <c r="M285" s="1">
        <v>2.5563831349999999</v>
      </c>
      <c r="N285" s="1">
        <v>1.061206949</v>
      </c>
      <c r="O285" s="1">
        <v>2.4089393079999999</v>
      </c>
      <c r="P285" s="1">
        <v>1.5998958000000001E-2</v>
      </c>
      <c r="Q285" s="1">
        <v>1</v>
      </c>
      <c r="R285" s="1">
        <v>7.6031980999999998E-2</v>
      </c>
      <c r="S285" s="1">
        <v>6.4761308000000004E-2</v>
      </c>
      <c r="T285" s="1">
        <v>0</v>
      </c>
      <c r="U285" s="1">
        <v>0.25398816400000002</v>
      </c>
      <c r="V285" s="1">
        <v>0.246830406</v>
      </c>
      <c r="W285" s="1">
        <v>0.31796445600000001</v>
      </c>
    </row>
    <row r="286" spans="1:23" x14ac:dyDescent="0.2">
      <c r="A286" s="1" t="s">
        <v>312</v>
      </c>
      <c r="B286" s="1" t="s">
        <v>1092</v>
      </c>
      <c r="C286" s="1" t="s">
        <v>765</v>
      </c>
      <c r="D286" s="1" t="s">
        <v>13</v>
      </c>
      <c r="E286" s="1" t="s">
        <v>15</v>
      </c>
      <c r="F286" s="1">
        <v>3</v>
      </c>
      <c r="G286" s="1">
        <v>7</v>
      </c>
      <c r="H286" s="1">
        <v>3</v>
      </c>
      <c r="I286" s="1">
        <v>19</v>
      </c>
      <c r="J286" s="1">
        <v>10</v>
      </c>
      <c r="K286" s="1">
        <v>9</v>
      </c>
      <c r="L286" s="1">
        <v>8.7644161490000005</v>
      </c>
      <c r="M286" s="1">
        <v>1.5307586929999999</v>
      </c>
      <c r="N286" s="1">
        <v>0.74844796999999996</v>
      </c>
      <c r="O286" s="1">
        <v>2.0452439629999999</v>
      </c>
      <c r="P286" s="1">
        <v>4.0830812000000001E-2</v>
      </c>
      <c r="Q286" s="1">
        <v>1</v>
      </c>
      <c r="R286" s="1">
        <v>1.4262551E-2</v>
      </c>
      <c r="S286" s="1">
        <v>2.8346099E-2</v>
      </c>
      <c r="T286" s="1">
        <v>1.4347138000000001E-2</v>
      </c>
      <c r="U286" s="1">
        <v>7.5437404E-2</v>
      </c>
      <c r="V286" s="1">
        <v>4.2092708999999999E-2</v>
      </c>
      <c r="W286" s="1">
        <v>4.4734309999999999E-2</v>
      </c>
    </row>
    <row r="287" spans="1:23" x14ac:dyDescent="0.2">
      <c r="A287" s="1" t="s">
        <v>249</v>
      </c>
      <c r="B287" s="1" t="s">
        <v>14</v>
      </c>
      <c r="C287" s="1" t="s">
        <v>14</v>
      </c>
      <c r="D287" s="1" t="s">
        <v>1792</v>
      </c>
      <c r="E287" s="1" t="s">
        <v>15</v>
      </c>
      <c r="F287" s="1">
        <v>3</v>
      </c>
      <c r="G287" s="1">
        <v>1</v>
      </c>
      <c r="H287" s="1">
        <v>2</v>
      </c>
      <c r="I287" s="1">
        <v>8</v>
      </c>
      <c r="J287" s="1">
        <v>6</v>
      </c>
      <c r="K287" s="1">
        <v>13</v>
      </c>
      <c r="L287" s="1">
        <v>7.968277864</v>
      </c>
      <c r="M287" s="1">
        <v>2.170709665</v>
      </c>
      <c r="N287" s="1">
        <v>0.93382192200000003</v>
      </c>
      <c r="O287" s="1">
        <v>2.3245434839999999</v>
      </c>
      <c r="P287" s="1">
        <v>2.0096383999999998E-2</v>
      </c>
      <c r="Q287" s="1">
        <v>1</v>
      </c>
      <c r="R287" s="1">
        <v>5.7929128000000003E-2</v>
      </c>
      <c r="S287" s="1">
        <v>1.6447316E-2</v>
      </c>
      <c r="T287" s="1">
        <v>3.8848460000000001E-2</v>
      </c>
      <c r="U287" s="1">
        <v>0.129009861</v>
      </c>
      <c r="V287" s="1">
        <v>0.10257887</v>
      </c>
      <c r="W287" s="1">
        <v>0.26244685200000001</v>
      </c>
    </row>
    <row r="288" spans="1:23" x14ac:dyDescent="0.2">
      <c r="A288" s="1" t="s">
        <v>115</v>
      </c>
      <c r="B288" s="1" t="s">
        <v>1022</v>
      </c>
      <c r="C288" s="1" t="s">
        <v>694</v>
      </c>
      <c r="D288" s="1" t="s">
        <v>116</v>
      </c>
      <c r="E288" s="1" t="s">
        <v>15</v>
      </c>
      <c r="F288" s="1">
        <v>60</v>
      </c>
      <c r="G288" s="1">
        <v>76</v>
      </c>
      <c r="H288" s="1">
        <v>146</v>
      </c>
      <c r="I288" s="1">
        <v>180</v>
      </c>
      <c r="J288" s="1">
        <v>186</v>
      </c>
      <c r="K288" s="1">
        <v>212</v>
      </c>
      <c r="L288" s="1">
        <v>125.1234438</v>
      </c>
      <c r="M288" s="1">
        <v>1.0049989989999999</v>
      </c>
      <c r="N288" s="1">
        <v>0.37730567500000001</v>
      </c>
      <c r="O288" s="1">
        <v>2.6636201530000001</v>
      </c>
      <c r="P288" s="1">
        <v>7.7304799999999996E-3</v>
      </c>
      <c r="Q288" s="1">
        <v>0.34533303799999998</v>
      </c>
      <c r="R288" s="1">
        <v>0.36603006799999999</v>
      </c>
      <c r="S288" s="1">
        <v>0.39491025499999999</v>
      </c>
      <c r="T288" s="1">
        <v>0.89595550800000001</v>
      </c>
      <c r="U288" s="1">
        <v>0.91705460999999999</v>
      </c>
      <c r="V288" s="1">
        <v>1.0046374810000001</v>
      </c>
      <c r="W288" s="1">
        <v>1.352146192</v>
      </c>
    </row>
    <row r="289" spans="1:23" x14ac:dyDescent="0.2">
      <c r="A289" s="1" t="s">
        <v>1794</v>
      </c>
      <c r="B289" s="1" t="s">
        <v>820</v>
      </c>
      <c r="C289" s="1" t="s">
        <v>470</v>
      </c>
      <c r="D289" s="1" t="s">
        <v>33</v>
      </c>
      <c r="E289" s="1" t="s">
        <v>15</v>
      </c>
      <c r="F289" s="1">
        <v>2</v>
      </c>
      <c r="G289" s="1">
        <v>91</v>
      </c>
      <c r="H289" s="1">
        <v>8</v>
      </c>
      <c r="I289" s="1">
        <v>193</v>
      </c>
      <c r="J289" s="1">
        <v>141</v>
      </c>
      <c r="K289" s="1">
        <v>172</v>
      </c>
      <c r="L289" s="1">
        <v>131.9017613</v>
      </c>
      <c r="M289" s="1">
        <v>2.4802869520000002</v>
      </c>
      <c r="N289" s="1">
        <v>1.0353385079999999</v>
      </c>
      <c r="O289" s="1">
        <v>2.3956289970000002</v>
      </c>
      <c r="P289" s="1">
        <v>1.6591874999999999E-2</v>
      </c>
      <c r="Q289" s="1">
        <v>0.48551804799999998</v>
      </c>
      <c r="R289" s="1">
        <v>1.9108984999999998E-2</v>
      </c>
      <c r="S289" s="1">
        <v>0.74057375999999997</v>
      </c>
      <c r="T289" s="1">
        <v>7.6889260000000001E-2</v>
      </c>
      <c r="U289" s="1">
        <v>1.540004927</v>
      </c>
      <c r="V289" s="1">
        <v>1.192772597</v>
      </c>
      <c r="W289" s="1">
        <v>1.7181391880000001</v>
      </c>
    </row>
    <row r="290" spans="1:23" x14ac:dyDescent="0.2">
      <c r="A290" s="1" t="s">
        <v>34</v>
      </c>
      <c r="B290" s="1" t="s">
        <v>14</v>
      </c>
      <c r="C290" s="1" t="s">
        <v>14</v>
      </c>
      <c r="D290" s="1" t="s">
        <v>13</v>
      </c>
      <c r="E290" s="1" t="s">
        <v>15</v>
      </c>
      <c r="F290" s="1">
        <v>2</v>
      </c>
      <c r="G290" s="1">
        <v>0</v>
      </c>
      <c r="H290" s="1">
        <v>6</v>
      </c>
      <c r="I290" s="1">
        <v>13</v>
      </c>
      <c r="J290" s="1">
        <v>39</v>
      </c>
      <c r="K290" s="1">
        <v>41</v>
      </c>
      <c r="L290" s="1">
        <v>18.483466239999998</v>
      </c>
      <c r="M290" s="1">
        <v>3.496498796</v>
      </c>
      <c r="N290" s="1">
        <v>1.0058914109999999</v>
      </c>
      <c r="O290" s="1">
        <v>3.4760201319999999</v>
      </c>
      <c r="P290" s="1">
        <v>5.0891399999999996E-4</v>
      </c>
      <c r="Q290" s="1">
        <v>7.0175656000000003E-2</v>
      </c>
      <c r="R290" s="1">
        <v>6.7583983E-2</v>
      </c>
      <c r="S290" s="1">
        <v>0</v>
      </c>
      <c r="T290" s="1">
        <v>0.203954417</v>
      </c>
      <c r="U290" s="1">
        <v>0.36687179199999997</v>
      </c>
      <c r="V290" s="1">
        <v>1.166834645</v>
      </c>
      <c r="W290" s="1">
        <v>1.4485047419999999</v>
      </c>
    </row>
    <row r="291" spans="1:23" x14ac:dyDescent="0.2">
      <c r="A291" s="1" t="s">
        <v>36</v>
      </c>
      <c r="B291" s="1" t="s">
        <v>830</v>
      </c>
      <c r="C291" s="1" t="s">
        <v>485</v>
      </c>
      <c r="D291" s="1" t="s">
        <v>443</v>
      </c>
      <c r="E291" s="1" t="s">
        <v>15</v>
      </c>
      <c r="F291" s="1">
        <v>4</v>
      </c>
      <c r="G291" s="1">
        <v>2</v>
      </c>
      <c r="H291" s="1">
        <v>14</v>
      </c>
      <c r="I291" s="1">
        <v>12</v>
      </c>
      <c r="J291" s="1">
        <v>60</v>
      </c>
      <c r="K291" s="1">
        <v>18</v>
      </c>
      <c r="L291" s="1">
        <v>20.866099980000001</v>
      </c>
      <c r="M291" s="1">
        <v>2.0479819130000001</v>
      </c>
      <c r="N291" s="1">
        <v>0.80984663999999995</v>
      </c>
      <c r="O291" s="1">
        <v>2.528851527</v>
      </c>
      <c r="P291" s="1">
        <v>1.1443643E-2</v>
      </c>
      <c r="Q291" s="1">
        <v>0.41298945799999998</v>
      </c>
      <c r="R291" s="1">
        <v>6.1895095999999997E-2</v>
      </c>
      <c r="S291" s="1">
        <v>2.6360009E-2</v>
      </c>
      <c r="T291" s="1">
        <v>0.217917626</v>
      </c>
      <c r="U291" s="1">
        <v>0.155072459</v>
      </c>
      <c r="V291" s="1">
        <v>0.82201249300000001</v>
      </c>
      <c r="W291" s="1">
        <v>0.291199771</v>
      </c>
    </row>
    <row r="292" spans="1:23" x14ac:dyDescent="0.2">
      <c r="A292" s="1" t="s">
        <v>335</v>
      </c>
      <c r="B292" s="1" t="s">
        <v>1105</v>
      </c>
      <c r="C292" s="1" t="s">
        <v>779</v>
      </c>
      <c r="D292" s="1" t="s">
        <v>13</v>
      </c>
      <c r="E292" s="1" t="s">
        <v>15</v>
      </c>
      <c r="F292" s="1">
        <v>9</v>
      </c>
      <c r="G292" s="1">
        <v>7</v>
      </c>
      <c r="H292" s="1">
        <v>4</v>
      </c>
      <c r="I292" s="1">
        <v>24</v>
      </c>
      <c r="J292" s="1">
        <v>30</v>
      </c>
      <c r="K292" s="1">
        <v>24</v>
      </c>
      <c r="L292" s="1">
        <v>16.926271140000001</v>
      </c>
      <c r="M292" s="1">
        <v>1.9383606790000001</v>
      </c>
      <c r="N292" s="1">
        <v>0.69037791999999998</v>
      </c>
      <c r="O292" s="1">
        <v>2.8076805789999999</v>
      </c>
      <c r="P292" s="1">
        <v>4.9899690000000003E-3</v>
      </c>
      <c r="Q292" s="1">
        <v>0.27455988399999998</v>
      </c>
      <c r="R292" s="1">
        <v>0.36603006799999999</v>
      </c>
      <c r="S292" s="1">
        <v>0.242488753</v>
      </c>
      <c r="T292" s="1">
        <v>0.16364484200000001</v>
      </c>
      <c r="U292" s="1">
        <v>0.81515965300000004</v>
      </c>
      <c r="V292" s="1">
        <v>1.0802553560000001</v>
      </c>
      <c r="W292" s="1">
        <v>1.0204876919999999</v>
      </c>
    </row>
    <row r="293" spans="1:23" x14ac:dyDescent="0.2">
      <c r="A293" s="1" t="s">
        <v>243</v>
      </c>
      <c r="B293" s="1" t="s">
        <v>1063</v>
      </c>
      <c r="C293" s="1" t="s">
        <v>734</v>
      </c>
      <c r="D293" s="1" t="s">
        <v>13</v>
      </c>
      <c r="E293" s="1" t="s">
        <v>15</v>
      </c>
      <c r="F293" s="1">
        <v>197</v>
      </c>
      <c r="G293" s="1">
        <v>267</v>
      </c>
      <c r="H293" s="1">
        <v>309</v>
      </c>
      <c r="I293" s="1">
        <v>749</v>
      </c>
      <c r="J293" s="1">
        <v>552</v>
      </c>
      <c r="K293" s="1">
        <v>636</v>
      </c>
      <c r="L293" s="1">
        <v>487.02300559999998</v>
      </c>
      <c r="M293" s="1">
        <v>1.3026259710000001</v>
      </c>
      <c r="N293" s="1">
        <v>0.21881118499999999</v>
      </c>
      <c r="O293" s="1">
        <v>5.9531964510000002</v>
      </c>
      <c r="P293" s="1">
        <v>2.6299999999999998E-9</v>
      </c>
      <c r="Q293" s="1">
        <v>7.1199999999999996E-6</v>
      </c>
      <c r="R293" s="1">
        <v>2.9458406909999999</v>
      </c>
      <c r="S293" s="1">
        <v>3.4007413259999999</v>
      </c>
      <c r="T293" s="1">
        <v>4.6480370979999996</v>
      </c>
      <c r="U293" s="1">
        <v>9.3536696799999994</v>
      </c>
      <c r="V293" s="1">
        <v>7.3082438239999998</v>
      </c>
      <c r="W293" s="1">
        <v>9.9431140800000009</v>
      </c>
    </row>
    <row r="294" spans="1:23" x14ac:dyDescent="0.2">
      <c r="A294" s="1" t="s">
        <v>1799</v>
      </c>
      <c r="B294" s="1" t="s">
        <v>813</v>
      </c>
      <c r="C294" s="1" t="s">
        <v>471</v>
      </c>
      <c r="D294" s="1" t="s">
        <v>450</v>
      </c>
      <c r="E294" s="1" t="s">
        <v>15</v>
      </c>
      <c r="F294" s="1">
        <v>2</v>
      </c>
      <c r="G294" s="1">
        <v>0</v>
      </c>
      <c r="H294" s="1">
        <v>2</v>
      </c>
      <c r="I294" s="1">
        <v>8</v>
      </c>
      <c r="J294" s="1">
        <v>6</v>
      </c>
      <c r="K294" s="1">
        <v>14</v>
      </c>
      <c r="L294" s="1">
        <v>7.5947430259999997</v>
      </c>
      <c r="M294" s="1">
        <v>2.800245774</v>
      </c>
      <c r="N294" s="1">
        <v>1.0816299170000001</v>
      </c>
      <c r="O294" s="1">
        <v>2.588913018</v>
      </c>
      <c r="P294" s="1">
        <v>9.6279409999999992E-3</v>
      </c>
      <c r="Q294" s="1">
        <v>1</v>
      </c>
      <c r="R294" s="1">
        <v>6.1549698999999999E-2</v>
      </c>
      <c r="S294" s="1">
        <v>0</v>
      </c>
      <c r="T294" s="1">
        <v>6.1914733999999999E-2</v>
      </c>
      <c r="U294" s="1">
        <v>0.20560946599999999</v>
      </c>
      <c r="V294" s="1">
        <v>0.16348507400000001</v>
      </c>
      <c r="W294" s="1">
        <v>0.45044964500000001</v>
      </c>
    </row>
    <row r="295" spans="1:23" x14ac:dyDescent="0.2">
      <c r="A295" s="1" t="s">
        <v>1800</v>
      </c>
      <c r="B295" s="1" t="s">
        <v>14</v>
      </c>
      <c r="C295" s="1" t="s">
        <v>14</v>
      </c>
      <c r="D295" s="1" t="s">
        <v>126</v>
      </c>
      <c r="E295" s="1" t="s">
        <v>15</v>
      </c>
      <c r="F295" s="1">
        <v>2</v>
      </c>
      <c r="G295" s="1">
        <v>0</v>
      </c>
      <c r="H295" s="1">
        <v>4</v>
      </c>
      <c r="I295" s="1">
        <v>14</v>
      </c>
      <c r="J295" s="1">
        <v>4</v>
      </c>
      <c r="K295" s="1">
        <v>14</v>
      </c>
      <c r="L295" s="1">
        <v>10.233550449999999</v>
      </c>
      <c r="M295" s="1">
        <v>2.37678754</v>
      </c>
      <c r="N295" s="1">
        <v>1.003214278</v>
      </c>
      <c r="O295" s="1">
        <v>2.3691723609999999</v>
      </c>
      <c r="P295" s="1">
        <v>1.7827942999999999E-2</v>
      </c>
      <c r="Q295" s="1">
        <v>0.50045013000000005</v>
      </c>
      <c r="R295" s="1">
        <v>6.1549698999999999E-2</v>
      </c>
      <c r="S295" s="1">
        <v>0</v>
      </c>
      <c r="T295" s="1">
        <v>0.123829467</v>
      </c>
      <c r="U295" s="1">
        <v>0.359816566</v>
      </c>
      <c r="V295" s="1">
        <v>0.10899004900000001</v>
      </c>
      <c r="W295" s="1">
        <v>0.45044964500000001</v>
      </c>
    </row>
    <row r="296" spans="1:23" x14ac:dyDescent="0.2">
      <c r="A296" s="1" t="s">
        <v>230</v>
      </c>
      <c r="B296" s="1" t="s">
        <v>984</v>
      </c>
      <c r="C296" s="1" t="s">
        <v>652</v>
      </c>
      <c r="D296" s="1" t="s">
        <v>13</v>
      </c>
      <c r="E296" s="1" t="s">
        <v>15</v>
      </c>
      <c r="F296" s="1">
        <v>4</v>
      </c>
      <c r="G296" s="1">
        <v>2</v>
      </c>
      <c r="H296" s="1">
        <v>0</v>
      </c>
      <c r="I296" s="1">
        <v>12</v>
      </c>
      <c r="J296" s="1">
        <v>10</v>
      </c>
      <c r="K296" s="1">
        <v>4</v>
      </c>
      <c r="L296" s="1">
        <v>6.4351815669999999</v>
      </c>
      <c r="M296" s="1">
        <v>2.0421392960000002</v>
      </c>
      <c r="N296" s="1">
        <v>1.0166560339999999</v>
      </c>
      <c r="O296" s="1">
        <v>2.0086826100000001</v>
      </c>
      <c r="P296" s="1">
        <v>4.4570803999999999E-2</v>
      </c>
      <c r="Q296" s="1">
        <v>1</v>
      </c>
      <c r="R296" s="1">
        <v>6.1481081999999999E-2</v>
      </c>
      <c r="S296" s="1">
        <v>2.6183688E-2</v>
      </c>
      <c r="T296" s="1">
        <v>0</v>
      </c>
      <c r="U296" s="1">
        <v>0.15403518499999999</v>
      </c>
      <c r="V296" s="1">
        <v>0.13608567999999999</v>
      </c>
      <c r="W296" s="1">
        <v>6.4278210000000002E-2</v>
      </c>
    </row>
    <row r="297" spans="1:23" x14ac:dyDescent="0.2">
      <c r="A297" s="1" t="s">
        <v>345</v>
      </c>
      <c r="B297" s="1" t="s">
        <v>1113</v>
      </c>
      <c r="C297" s="1" t="s">
        <v>787</v>
      </c>
      <c r="D297" s="1" t="s">
        <v>13</v>
      </c>
      <c r="E297" s="1" t="s">
        <v>15</v>
      </c>
      <c r="F297" s="1">
        <v>6</v>
      </c>
      <c r="G297" s="1">
        <v>6</v>
      </c>
      <c r="H297" s="1">
        <v>12</v>
      </c>
      <c r="I297" s="1">
        <v>40</v>
      </c>
      <c r="J297" s="1">
        <v>25</v>
      </c>
      <c r="K297" s="1">
        <v>21</v>
      </c>
      <c r="L297" s="1">
        <v>18.645534869999999</v>
      </c>
      <c r="M297" s="1">
        <v>1.7680387959999999</v>
      </c>
      <c r="N297" s="1">
        <v>0.74797946000000004</v>
      </c>
      <c r="O297" s="1">
        <v>2.3637531369999998</v>
      </c>
      <c r="P297" s="1">
        <v>1.8090862999999999E-2</v>
      </c>
      <c r="Q297" s="1">
        <v>0.50075703400000005</v>
      </c>
      <c r="R297" s="1">
        <v>0.186733173</v>
      </c>
      <c r="S297" s="1">
        <v>0.15905260399999999</v>
      </c>
      <c r="T297" s="1">
        <v>0.37568127299999998</v>
      </c>
      <c r="U297" s="1">
        <v>1.0396505730000001</v>
      </c>
      <c r="V297" s="1">
        <v>0.68887615800000002</v>
      </c>
      <c r="W297" s="1">
        <v>0.68330059099999996</v>
      </c>
    </row>
    <row r="298" spans="1:23" x14ac:dyDescent="0.2">
      <c r="A298" s="1" t="s">
        <v>353</v>
      </c>
      <c r="B298" s="1" t="s">
        <v>14</v>
      </c>
      <c r="C298" s="1" t="s">
        <v>14</v>
      </c>
      <c r="D298" s="1" t="s">
        <v>13</v>
      </c>
      <c r="E298" s="1" t="s">
        <v>15</v>
      </c>
      <c r="F298" s="1">
        <v>4</v>
      </c>
      <c r="G298" s="1">
        <v>0</v>
      </c>
      <c r="H298" s="1">
        <v>4</v>
      </c>
      <c r="I298" s="1">
        <v>8</v>
      </c>
      <c r="J298" s="1">
        <v>25</v>
      </c>
      <c r="K298" s="1">
        <v>20</v>
      </c>
      <c r="L298" s="1">
        <v>10.26258178</v>
      </c>
      <c r="M298" s="1">
        <v>2.6673141020000002</v>
      </c>
      <c r="N298" s="1">
        <v>0.95103174199999996</v>
      </c>
      <c r="O298" s="1">
        <v>2.8046530770000002</v>
      </c>
      <c r="P298" s="1">
        <v>5.0370759999999997E-3</v>
      </c>
      <c r="Q298" s="1">
        <v>0.276536699</v>
      </c>
      <c r="R298" s="1">
        <v>0.135167966</v>
      </c>
      <c r="S298" s="1">
        <v>0</v>
      </c>
      <c r="T298" s="1">
        <v>0.13596961099999999</v>
      </c>
      <c r="U298" s="1">
        <v>0.225767257</v>
      </c>
      <c r="V298" s="1">
        <v>0.74797092600000004</v>
      </c>
      <c r="W298" s="1">
        <v>0.70658767899999997</v>
      </c>
    </row>
    <row r="299" spans="1:23" x14ac:dyDescent="0.2">
      <c r="A299" s="1" t="s">
        <v>275</v>
      </c>
      <c r="B299" s="1" t="s">
        <v>1076</v>
      </c>
      <c r="C299" s="1" t="s">
        <v>748</v>
      </c>
      <c r="D299" s="1" t="s">
        <v>13</v>
      </c>
      <c r="E299" s="1" t="s">
        <v>15</v>
      </c>
      <c r="F299" s="1">
        <v>25</v>
      </c>
      <c r="G299" s="1">
        <v>33</v>
      </c>
      <c r="H299" s="1">
        <v>31</v>
      </c>
      <c r="I299" s="1">
        <v>78</v>
      </c>
      <c r="J299" s="1">
        <v>79</v>
      </c>
      <c r="K299" s="1">
        <v>37</v>
      </c>
      <c r="L299" s="1">
        <v>49.61694078</v>
      </c>
      <c r="M299" s="1">
        <v>1.0618735610000001</v>
      </c>
      <c r="N299" s="1">
        <v>0.411114009</v>
      </c>
      <c r="O299" s="1">
        <v>2.5829174830000001</v>
      </c>
      <c r="P299" s="1">
        <v>9.796875E-3</v>
      </c>
      <c r="Q299" s="1">
        <v>0.38916711199999998</v>
      </c>
      <c r="R299" s="1">
        <v>0.29611538999999998</v>
      </c>
      <c r="S299" s="1">
        <v>0.33293098700000001</v>
      </c>
      <c r="T299" s="1">
        <v>0.36936074800000002</v>
      </c>
      <c r="U299" s="1">
        <v>0.77156541899999997</v>
      </c>
      <c r="V299" s="1">
        <v>0.82847418900000003</v>
      </c>
      <c r="W299" s="1">
        <v>0.45818933000000001</v>
      </c>
    </row>
    <row r="300" spans="1:23" x14ac:dyDescent="0.2">
      <c r="A300" s="1" t="s">
        <v>359</v>
      </c>
      <c r="B300" s="1" t="s">
        <v>14</v>
      </c>
      <c r="C300" s="1" t="s">
        <v>14</v>
      </c>
      <c r="D300" s="1" t="s">
        <v>13</v>
      </c>
      <c r="E300" s="1" t="s">
        <v>15</v>
      </c>
      <c r="F300" s="1">
        <v>4</v>
      </c>
      <c r="G300" s="1">
        <v>0</v>
      </c>
      <c r="H300" s="1">
        <v>2</v>
      </c>
      <c r="I300" s="1">
        <v>13</v>
      </c>
      <c r="J300" s="1">
        <v>26</v>
      </c>
      <c r="K300" s="1">
        <v>4</v>
      </c>
      <c r="L300" s="1">
        <v>7.8537967630000001</v>
      </c>
      <c r="M300" s="1">
        <v>2.6815994129999998</v>
      </c>
      <c r="N300" s="1">
        <v>1.1064870469999999</v>
      </c>
      <c r="O300" s="1">
        <v>2.4235253559999999</v>
      </c>
      <c r="P300" s="1">
        <v>1.5370679999999999E-2</v>
      </c>
      <c r="Q300" s="1">
        <v>1</v>
      </c>
      <c r="R300" s="1">
        <v>0.15711832000000001</v>
      </c>
      <c r="S300" s="1">
        <v>0</v>
      </c>
      <c r="T300" s="1">
        <v>7.9025073000000001E-2</v>
      </c>
      <c r="U300" s="1">
        <v>0.42644926300000002</v>
      </c>
      <c r="V300" s="1">
        <v>0.90421374200000004</v>
      </c>
      <c r="W300" s="1">
        <v>0.16426653699999999</v>
      </c>
    </row>
    <row r="301" spans="1:23" x14ac:dyDescent="0.2">
      <c r="A301" s="1" t="s">
        <v>338</v>
      </c>
      <c r="B301" s="1" t="s">
        <v>1111</v>
      </c>
      <c r="C301" s="1" t="s">
        <v>785</v>
      </c>
      <c r="D301" s="1" t="s">
        <v>13</v>
      </c>
      <c r="E301" s="1" t="s">
        <v>15</v>
      </c>
      <c r="F301" s="1">
        <v>18</v>
      </c>
      <c r="G301" s="1">
        <v>16</v>
      </c>
      <c r="H301" s="1">
        <v>12</v>
      </c>
      <c r="I301" s="1">
        <v>26</v>
      </c>
      <c r="J301" s="1">
        <v>40</v>
      </c>
      <c r="K301" s="1">
        <v>34</v>
      </c>
      <c r="L301" s="1">
        <v>24.575844740000001</v>
      </c>
      <c r="M301" s="1">
        <v>1.1030273909999999</v>
      </c>
      <c r="N301" s="1">
        <v>0.46070731300000001</v>
      </c>
      <c r="O301" s="1">
        <v>2.3942042180000001</v>
      </c>
      <c r="P301" s="1">
        <v>1.6656471999999999E-2</v>
      </c>
      <c r="Q301" s="1">
        <v>0.48581661599999998</v>
      </c>
      <c r="R301" s="1">
        <v>0.296143659</v>
      </c>
      <c r="S301" s="1">
        <v>0.22421735400000001</v>
      </c>
      <c r="T301" s="1">
        <v>0.198600005</v>
      </c>
      <c r="U301" s="1">
        <v>0.35724031299999998</v>
      </c>
      <c r="V301" s="1">
        <v>0.582667567</v>
      </c>
      <c r="W301" s="1">
        <v>0.58483199799999996</v>
      </c>
    </row>
    <row r="302" spans="1:23" x14ac:dyDescent="0.2">
      <c r="A302" s="1" t="s">
        <v>1804</v>
      </c>
      <c r="B302" s="1" t="s">
        <v>820</v>
      </c>
      <c r="C302" s="1" t="s">
        <v>470</v>
      </c>
      <c r="D302" s="1" t="s">
        <v>32</v>
      </c>
      <c r="E302" s="1" t="s">
        <v>15</v>
      </c>
      <c r="F302" s="1">
        <v>0</v>
      </c>
      <c r="G302" s="1">
        <v>12</v>
      </c>
      <c r="H302" s="1">
        <v>2</v>
      </c>
      <c r="I302" s="1">
        <v>54</v>
      </c>
      <c r="J302" s="1">
        <v>42</v>
      </c>
      <c r="K302" s="1">
        <v>54</v>
      </c>
      <c r="L302" s="1">
        <v>34.732504579999997</v>
      </c>
      <c r="M302" s="1">
        <v>3.4915774009999998</v>
      </c>
      <c r="N302" s="1">
        <v>0.663528601</v>
      </c>
      <c r="O302" s="1">
        <v>5.2621354910000004</v>
      </c>
      <c r="P302" s="1">
        <v>1.42E-7</v>
      </c>
      <c r="Q302" s="1">
        <v>1.8355699999999999E-4</v>
      </c>
      <c r="R302" s="1">
        <v>0</v>
      </c>
      <c r="S302" s="1">
        <v>0.25119537800000002</v>
      </c>
      <c r="T302" s="1">
        <v>4.9443494999999997E-2</v>
      </c>
      <c r="U302" s="1">
        <v>1.1083119880000001</v>
      </c>
      <c r="V302" s="1">
        <v>0.91388447699999997</v>
      </c>
      <c r="W302" s="1">
        <v>1.3874812599999999</v>
      </c>
    </row>
    <row r="303" spans="1:23" x14ac:dyDescent="0.2">
      <c r="A303" s="1" t="s">
        <v>378</v>
      </c>
      <c r="B303" s="1" t="s">
        <v>1121</v>
      </c>
      <c r="C303" s="1" t="s">
        <v>796</v>
      </c>
      <c r="D303" s="1" t="s">
        <v>13</v>
      </c>
      <c r="E303" s="1" t="s">
        <v>15</v>
      </c>
      <c r="F303" s="1">
        <v>8</v>
      </c>
      <c r="G303" s="1">
        <v>38</v>
      </c>
      <c r="H303" s="1">
        <v>16</v>
      </c>
      <c r="I303" s="1">
        <v>38</v>
      </c>
      <c r="J303" s="1">
        <v>78</v>
      </c>
      <c r="K303" s="1">
        <v>66</v>
      </c>
      <c r="L303" s="1">
        <v>38.91425692</v>
      </c>
      <c r="M303" s="1">
        <v>1.6133501610000001</v>
      </c>
      <c r="N303" s="1">
        <v>0.58680917099999996</v>
      </c>
      <c r="O303" s="1">
        <v>2.7493608479999998</v>
      </c>
      <c r="P303" s="1">
        <v>5.971161E-3</v>
      </c>
      <c r="Q303" s="1">
        <v>0.300983573</v>
      </c>
      <c r="R303" s="1">
        <v>6.5927711E-2</v>
      </c>
      <c r="S303" s="1">
        <v>0.26673555799999998</v>
      </c>
      <c r="T303" s="1">
        <v>0.13263742100000001</v>
      </c>
      <c r="U303" s="1">
        <v>0.26152835899999999</v>
      </c>
      <c r="V303" s="1">
        <v>0.56911958799999995</v>
      </c>
      <c r="W303" s="1">
        <v>0.56864892499999997</v>
      </c>
    </row>
    <row r="304" spans="1:23" x14ac:dyDescent="0.2">
      <c r="A304" s="1" t="s">
        <v>167</v>
      </c>
      <c r="B304" s="1" t="s">
        <v>814</v>
      </c>
      <c r="C304" s="1" t="s">
        <v>465</v>
      </c>
      <c r="D304" s="1" t="s">
        <v>168</v>
      </c>
      <c r="E304" s="1" t="s">
        <v>15</v>
      </c>
      <c r="F304" s="1">
        <v>10</v>
      </c>
      <c r="G304" s="1">
        <v>18</v>
      </c>
      <c r="H304" s="1">
        <v>17</v>
      </c>
      <c r="I304" s="1">
        <v>575</v>
      </c>
      <c r="J304" s="1">
        <v>571</v>
      </c>
      <c r="K304" s="1">
        <v>14</v>
      </c>
      <c r="L304" s="1">
        <v>181.16482529999999</v>
      </c>
      <c r="M304" s="1">
        <v>4.5538577760000001</v>
      </c>
      <c r="N304" s="1">
        <v>1.5327333569999999</v>
      </c>
      <c r="O304" s="1">
        <v>2.9710697910000001</v>
      </c>
      <c r="P304" s="1">
        <v>2.9676429999999998E-3</v>
      </c>
      <c r="Q304" s="1">
        <v>0.20248371100000001</v>
      </c>
      <c r="R304" s="1">
        <v>0.16772667399999999</v>
      </c>
      <c r="S304" s="1">
        <v>0.25715439200000001</v>
      </c>
      <c r="T304" s="1">
        <v>0.28682640599999998</v>
      </c>
      <c r="U304" s="1">
        <v>8.0542880869999998</v>
      </c>
      <c r="V304" s="1">
        <v>8.4794788699999994</v>
      </c>
      <c r="W304" s="1">
        <v>0.24550053699999999</v>
      </c>
    </row>
    <row r="305" spans="1:23" x14ac:dyDescent="0.2">
      <c r="A305" s="1" t="s">
        <v>382</v>
      </c>
      <c r="B305" s="1" t="s">
        <v>1124</v>
      </c>
      <c r="C305" s="1" t="s">
        <v>801</v>
      </c>
      <c r="D305" s="1" t="s">
        <v>13</v>
      </c>
      <c r="E305" s="1" t="s">
        <v>15</v>
      </c>
      <c r="F305" s="1">
        <v>25</v>
      </c>
      <c r="G305" s="1">
        <v>56</v>
      </c>
      <c r="H305" s="1">
        <v>31</v>
      </c>
      <c r="I305" s="1">
        <v>115</v>
      </c>
      <c r="J305" s="1">
        <v>102</v>
      </c>
      <c r="K305" s="1">
        <v>24</v>
      </c>
      <c r="L305" s="1">
        <v>59.051152219999999</v>
      </c>
      <c r="M305" s="1">
        <v>1.0409919990000001</v>
      </c>
      <c r="N305" s="1">
        <v>0.47356653999999998</v>
      </c>
      <c r="O305" s="1">
        <v>2.198195841</v>
      </c>
      <c r="P305" s="1">
        <v>2.7935153000000001E-2</v>
      </c>
      <c r="Q305" s="1">
        <v>0.61382510199999996</v>
      </c>
      <c r="R305" s="1">
        <v>0.474110474</v>
      </c>
      <c r="S305" s="1">
        <v>0.904579778</v>
      </c>
      <c r="T305" s="1">
        <v>0.59138364600000004</v>
      </c>
      <c r="U305" s="1">
        <v>1.82135483</v>
      </c>
      <c r="V305" s="1">
        <v>1.712657941</v>
      </c>
      <c r="W305" s="1">
        <v>0.47585326999999999</v>
      </c>
    </row>
    <row r="306" spans="1:23" x14ac:dyDescent="0.2">
      <c r="A306" s="1" t="s">
        <v>188</v>
      </c>
      <c r="B306" s="1" t="s">
        <v>921</v>
      </c>
      <c r="C306" s="1" t="s">
        <v>585</v>
      </c>
      <c r="D306" s="1" t="s">
        <v>13</v>
      </c>
      <c r="E306" s="1" t="s">
        <v>15</v>
      </c>
      <c r="F306" s="1">
        <v>4</v>
      </c>
      <c r="G306" s="1">
        <v>0</v>
      </c>
      <c r="H306" s="1">
        <v>0</v>
      </c>
      <c r="I306" s="1">
        <v>20</v>
      </c>
      <c r="J306" s="1">
        <v>12</v>
      </c>
      <c r="K306" s="1">
        <v>14</v>
      </c>
      <c r="L306" s="1">
        <v>10.29066843</v>
      </c>
      <c r="M306" s="1">
        <v>3.4610472689999998</v>
      </c>
      <c r="N306" s="1">
        <v>1.0564597389999999</v>
      </c>
      <c r="O306" s="1">
        <v>3.276080613</v>
      </c>
      <c r="P306" s="1">
        <v>1.052585E-3</v>
      </c>
      <c r="Q306" s="1">
        <v>0.111743262</v>
      </c>
      <c r="R306" s="1">
        <v>7.6808537999999996E-2</v>
      </c>
      <c r="S306" s="1">
        <v>0</v>
      </c>
      <c r="T306" s="1">
        <v>0</v>
      </c>
      <c r="U306" s="1">
        <v>0.32072785799999998</v>
      </c>
      <c r="V306" s="1">
        <v>0.2040148</v>
      </c>
      <c r="W306" s="1">
        <v>0.28106050300000002</v>
      </c>
    </row>
    <row r="307" spans="1:23" x14ac:dyDescent="0.2">
      <c r="A307" s="1" t="s">
        <v>293</v>
      </c>
      <c r="B307" s="1" t="s">
        <v>817</v>
      </c>
      <c r="C307" s="1" t="s">
        <v>468</v>
      </c>
      <c r="D307" s="1" t="s">
        <v>1808</v>
      </c>
      <c r="E307" s="1" t="s">
        <v>15</v>
      </c>
      <c r="F307" s="1">
        <v>0</v>
      </c>
      <c r="G307" s="1">
        <v>0</v>
      </c>
      <c r="H307" s="1">
        <v>2</v>
      </c>
      <c r="I307" s="1">
        <v>12</v>
      </c>
      <c r="J307" s="1">
        <v>16</v>
      </c>
      <c r="K307" s="1">
        <v>4</v>
      </c>
      <c r="L307" s="1">
        <v>6.7658793580000003</v>
      </c>
      <c r="M307" s="1">
        <v>3.8847700989999998</v>
      </c>
      <c r="N307" s="1">
        <v>1.3579641419999999</v>
      </c>
      <c r="O307" s="1">
        <v>2.8607309870000002</v>
      </c>
      <c r="P307" s="1">
        <v>4.2266550000000002E-3</v>
      </c>
      <c r="Q307" s="1">
        <v>1</v>
      </c>
      <c r="R307" s="1">
        <v>0</v>
      </c>
      <c r="S307" s="1">
        <v>0</v>
      </c>
      <c r="T307" s="1">
        <v>4.6461978000000001E-2</v>
      </c>
      <c r="U307" s="1">
        <v>0.231439801</v>
      </c>
      <c r="V307" s="1">
        <v>0.32715271099999998</v>
      </c>
      <c r="W307" s="1">
        <v>9.6578817999999997E-2</v>
      </c>
    </row>
    <row r="308" spans="1:23" x14ac:dyDescent="0.2">
      <c r="A308" s="1" t="s">
        <v>411</v>
      </c>
      <c r="B308" s="1" t="s">
        <v>1132</v>
      </c>
      <c r="C308" s="1" t="s">
        <v>807</v>
      </c>
      <c r="D308" s="1" t="s">
        <v>13</v>
      </c>
      <c r="E308" s="1" t="s">
        <v>15</v>
      </c>
      <c r="F308" s="1">
        <v>0</v>
      </c>
      <c r="G308" s="1">
        <v>2</v>
      </c>
      <c r="H308" s="1">
        <v>0</v>
      </c>
      <c r="I308" s="1">
        <v>16</v>
      </c>
      <c r="J308" s="1">
        <v>0</v>
      </c>
      <c r="K308" s="1">
        <v>10</v>
      </c>
      <c r="L308" s="1">
        <v>4.9058259959999999</v>
      </c>
      <c r="M308" s="1">
        <v>3.8069487030000002</v>
      </c>
      <c r="N308" s="1">
        <v>1.8287292749999999</v>
      </c>
      <c r="O308" s="1">
        <v>2.0817453709999998</v>
      </c>
      <c r="P308" s="1">
        <v>3.7365733999999998E-2</v>
      </c>
      <c r="Q308" s="1">
        <v>1</v>
      </c>
      <c r="R308" s="1">
        <v>0</v>
      </c>
      <c r="S308" s="1">
        <v>2.8853522999999999E-2</v>
      </c>
      <c r="T308" s="1">
        <v>0</v>
      </c>
      <c r="U308" s="1">
        <v>0.22632196800000001</v>
      </c>
      <c r="V308" s="1">
        <v>0</v>
      </c>
      <c r="W308" s="1">
        <v>0.17708094199999999</v>
      </c>
    </row>
    <row r="309" spans="1:23" x14ac:dyDescent="0.2">
      <c r="A309" s="1" t="s">
        <v>418</v>
      </c>
      <c r="B309" s="1" t="s">
        <v>1136</v>
      </c>
      <c r="C309" s="1" t="s">
        <v>1814</v>
      </c>
      <c r="D309" s="1" t="s">
        <v>13</v>
      </c>
      <c r="E309" s="1" t="s">
        <v>15</v>
      </c>
      <c r="F309" s="1">
        <v>28</v>
      </c>
      <c r="G309" s="1">
        <v>21</v>
      </c>
      <c r="H309" s="1">
        <v>20</v>
      </c>
      <c r="I309" s="1">
        <v>56</v>
      </c>
      <c r="J309" s="1">
        <v>48</v>
      </c>
      <c r="K309" s="1">
        <v>45</v>
      </c>
      <c r="L309" s="1">
        <v>33.876509609999999</v>
      </c>
      <c r="M309" s="1">
        <v>1.0727272299999999</v>
      </c>
      <c r="N309" s="1">
        <v>0.38917516099999999</v>
      </c>
      <c r="O309" s="1">
        <v>2.7564123779999998</v>
      </c>
      <c r="P309" s="1">
        <v>5.8439269999999996E-3</v>
      </c>
      <c r="Q309" s="1">
        <v>0.29625644600000001</v>
      </c>
      <c r="R309" s="1">
        <v>0.29558936600000002</v>
      </c>
      <c r="S309" s="1">
        <v>0.18882929700000001</v>
      </c>
      <c r="T309" s="1">
        <v>0.21238744800000001</v>
      </c>
      <c r="U309" s="1">
        <v>0.493714614</v>
      </c>
      <c r="V309" s="1">
        <v>0.44864510299999999</v>
      </c>
      <c r="W309" s="1">
        <v>0.49666729700000001</v>
      </c>
    </row>
    <row r="310" spans="1:23" x14ac:dyDescent="0.2">
      <c r="A310" s="1" t="s">
        <v>245</v>
      </c>
      <c r="B310" s="1" t="s">
        <v>14</v>
      </c>
      <c r="C310" s="1" t="s">
        <v>666</v>
      </c>
      <c r="D310" s="1" t="s">
        <v>13</v>
      </c>
      <c r="E310" s="1" t="s">
        <v>15</v>
      </c>
      <c r="F310" s="1">
        <v>0</v>
      </c>
      <c r="G310" s="1">
        <v>0</v>
      </c>
      <c r="H310" s="1">
        <v>0</v>
      </c>
      <c r="I310" s="1">
        <v>6</v>
      </c>
      <c r="J310" s="1">
        <v>15</v>
      </c>
      <c r="K310" s="1">
        <v>0</v>
      </c>
      <c r="L310" s="1">
        <v>6.8091320959999999</v>
      </c>
      <c r="M310" s="1">
        <v>5.1159528979999997</v>
      </c>
      <c r="N310" s="1">
        <v>1.7284130719999999</v>
      </c>
      <c r="O310" s="1">
        <v>2.9599133329999998</v>
      </c>
      <c r="P310" s="1">
        <v>3.077256E-3</v>
      </c>
      <c r="Q310" s="1">
        <v>1</v>
      </c>
      <c r="R310" s="1">
        <v>0</v>
      </c>
      <c r="S310" s="1">
        <v>0</v>
      </c>
      <c r="T310" s="1">
        <v>0</v>
      </c>
      <c r="U310" s="1">
        <v>0.171852688</v>
      </c>
      <c r="V310" s="1">
        <v>0.45548080299999999</v>
      </c>
      <c r="W310" s="1">
        <v>0</v>
      </c>
    </row>
    <row r="311" spans="1:23" x14ac:dyDescent="0.2">
      <c r="A311" s="1" t="s">
        <v>308</v>
      </c>
      <c r="B311" s="1" t="s">
        <v>1058</v>
      </c>
      <c r="C311" s="1" t="s">
        <v>730</v>
      </c>
      <c r="D311" s="1" t="s">
        <v>13</v>
      </c>
      <c r="E311" s="1" t="s">
        <v>15</v>
      </c>
      <c r="F311" s="1">
        <v>0</v>
      </c>
      <c r="G311" s="1">
        <v>0</v>
      </c>
      <c r="H311" s="1">
        <v>0</v>
      </c>
      <c r="I311" s="1">
        <v>27</v>
      </c>
      <c r="J311" s="1">
        <v>10</v>
      </c>
      <c r="K311" s="1">
        <v>18</v>
      </c>
      <c r="L311" s="1">
        <v>12.146243159999999</v>
      </c>
      <c r="M311" s="1">
        <v>6.6170825100000004</v>
      </c>
      <c r="N311" s="1">
        <v>1.371408897</v>
      </c>
      <c r="O311" s="1">
        <v>4.8250252170000003</v>
      </c>
      <c r="P311" s="1">
        <v>1.3999999999999999E-6</v>
      </c>
      <c r="Q311" s="1">
        <v>1.0242020000000001E-3</v>
      </c>
      <c r="R311" s="1">
        <v>0</v>
      </c>
      <c r="S311" s="1">
        <v>0</v>
      </c>
      <c r="T311" s="1">
        <v>0</v>
      </c>
      <c r="U311" s="1">
        <v>0.46262129899999999</v>
      </c>
      <c r="V311" s="1">
        <v>0.18165008199999999</v>
      </c>
      <c r="W311" s="1">
        <v>0.38609969599999999</v>
      </c>
    </row>
  </sheetData>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CD3B8-5066-4B6C-9813-6930402CF13D}">
  <dimension ref="A1:G173"/>
  <sheetViews>
    <sheetView workbookViewId="0">
      <selection activeCell="A2" sqref="A2"/>
    </sheetView>
  </sheetViews>
  <sheetFormatPr defaultRowHeight="15" x14ac:dyDescent="0.2"/>
  <cols>
    <col min="1" max="1" width="15.125" style="1" customWidth="1"/>
    <col min="2" max="16384" width="9" style="1"/>
  </cols>
  <sheetData>
    <row r="1" spans="1:7" ht="15.75" x14ac:dyDescent="0.2">
      <c r="A1" s="3" t="s">
        <v>2013</v>
      </c>
    </row>
    <row r="2" spans="1:7" ht="15.75" x14ac:dyDescent="0.2">
      <c r="A2" s="2" t="s">
        <v>2121</v>
      </c>
    </row>
    <row r="3" spans="1:7" ht="15.75" x14ac:dyDescent="0.2">
      <c r="A3" s="2"/>
    </row>
    <row r="4" spans="1:7" x14ac:dyDescent="0.2">
      <c r="A4" s="1" t="s">
        <v>1829</v>
      </c>
      <c r="B4" s="1" t="s">
        <v>1819</v>
      </c>
      <c r="C4" s="1" t="s">
        <v>1820</v>
      </c>
      <c r="D4" s="1" t="s">
        <v>1821</v>
      </c>
      <c r="E4" s="1" t="s">
        <v>1822</v>
      </c>
      <c r="F4" s="1" t="s">
        <v>1823</v>
      </c>
      <c r="G4" s="1" t="s">
        <v>1837</v>
      </c>
    </row>
    <row r="5" spans="1:7" x14ac:dyDescent="0.2">
      <c r="A5" s="1" t="s">
        <v>276</v>
      </c>
      <c r="B5" s="1">
        <v>1.406634239</v>
      </c>
      <c r="C5" s="1">
        <v>1.8508696170000001</v>
      </c>
      <c r="D5" s="1">
        <v>40.753820660000002</v>
      </c>
      <c r="E5" s="1">
        <v>8.3700000000000002E-5</v>
      </c>
      <c r="F5" s="1">
        <v>0.28052671499999998</v>
      </c>
      <c r="G5" s="1" t="s">
        <v>1445</v>
      </c>
    </row>
    <row r="6" spans="1:7" x14ac:dyDescent="0.2">
      <c r="A6" s="1" t="s">
        <v>66</v>
      </c>
      <c r="B6" s="1">
        <v>1.074871519</v>
      </c>
      <c r="C6" s="1">
        <v>4.5955428610000002</v>
      </c>
      <c r="D6" s="1">
        <v>44.112526750000001</v>
      </c>
      <c r="E6" s="1">
        <v>6.05E-5</v>
      </c>
      <c r="F6" s="1">
        <v>0.28052671499999998</v>
      </c>
      <c r="G6" s="1" t="s">
        <v>1445</v>
      </c>
    </row>
    <row r="7" spans="1:7" x14ac:dyDescent="0.2">
      <c r="A7" s="1" t="s">
        <v>308</v>
      </c>
      <c r="B7" s="1">
        <v>7.1668881789999999</v>
      </c>
      <c r="C7" s="1">
        <v>-2.4839729529999999</v>
      </c>
      <c r="D7" s="1">
        <v>37.925707590000002</v>
      </c>
      <c r="E7" s="1">
        <v>2.8591000000000001E-4</v>
      </c>
      <c r="F7" s="1">
        <v>0.50719091800000005</v>
      </c>
      <c r="G7" s="1" t="s">
        <v>1445</v>
      </c>
    </row>
    <row r="8" spans="1:7" x14ac:dyDescent="0.2">
      <c r="A8" s="1" t="s">
        <v>247</v>
      </c>
      <c r="B8" s="1">
        <v>1.121722729</v>
      </c>
      <c r="C8" s="1">
        <v>0.35429402599999998</v>
      </c>
      <c r="D8" s="1">
        <v>29.68610687</v>
      </c>
      <c r="E8" s="1">
        <v>2.9165799999999998E-4</v>
      </c>
      <c r="F8" s="1">
        <v>0.50719091800000005</v>
      </c>
      <c r="G8" s="1" t="s">
        <v>1445</v>
      </c>
    </row>
    <row r="9" spans="1:7" x14ac:dyDescent="0.2">
      <c r="A9" s="1" t="s">
        <v>92</v>
      </c>
      <c r="B9" s="1">
        <v>1.0873264819999999</v>
      </c>
      <c r="C9" s="1">
        <v>1.1902830230000001</v>
      </c>
      <c r="D9" s="1">
        <v>29.570417890000002</v>
      </c>
      <c r="E9" s="1">
        <v>2.9602900000000001E-4</v>
      </c>
      <c r="F9" s="1">
        <v>0.50719091800000005</v>
      </c>
      <c r="G9" s="1" t="s">
        <v>1445</v>
      </c>
    </row>
    <row r="10" spans="1:7" x14ac:dyDescent="0.2">
      <c r="A10" s="1" t="s">
        <v>1780</v>
      </c>
      <c r="B10" s="1">
        <v>2.0795909140000002</v>
      </c>
      <c r="C10" s="1">
        <v>-2.195329659</v>
      </c>
      <c r="D10" s="1">
        <v>22.517127349999999</v>
      </c>
      <c r="E10" s="1">
        <v>8.0825000000000005E-4</v>
      </c>
      <c r="F10" s="1">
        <v>0.852175079</v>
      </c>
      <c r="G10" s="1" t="s">
        <v>1445</v>
      </c>
    </row>
    <row r="11" spans="1:7" x14ac:dyDescent="0.2">
      <c r="A11" s="1" t="s">
        <v>284</v>
      </c>
      <c r="B11" s="1">
        <v>1.217505982</v>
      </c>
      <c r="C11" s="1">
        <v>2.3055979359999998</v>
      </c>
      <c r="D11" s="1">
        <v>22.18184583</v>
      </c>
      <c r="E11" s="1">
        <v>8.5247700000000003E-4</v>
      </c>
      <c r="F11" s="1">
        <v>0.86551677699999996</v>
      </c>
      <c r="G11" s="1" t="s">
        <v>1445</v>
      </c>
    </row>
    <row r="12" spans="1:7" x14ac:dyDescent="0.2">
      <c r="A12" s="1" t="s">
        <v>1804</v>
      </c>
      <c r="B12" s="1">
        <v>3.3475634620000001</v>
      </c>
      <c r="C12" s="1">
        <v>-1.1101132440000001</v>
      </c>
      <c r="D12" s="1">
        <v>21.016057530000001</v>
      </c>
      <c r="E12" s="1">
        <v>1.030743E-3</v>
      </c>
      <c r="F12" s="1">
        <v>0.90275136700000003</v>
      </c>
      <c r="G12" s="1" t="s">
        <v>1445</v>
      </c>
    </row>
    <row r="13" spans="1:7" x14ac:dyDescent="0.2">
      <c r="A13" s="1" t="s">
        <v>1683</v>
      </c>
      <c r="B13" s="1">
        <v>1.055353929</v>
      </c>
      <c r="C13" s="1">
        <v>4.4605045250000002</v>
      </c>
      <c r="D13" s="1">
        <v>21.002373680000002</v>
      </c>
      <c r="E13" s="1">
        <v>1.053808E-3</v>
      </c>
      <c r="F13" s="1">
        <v>0.90275136700000003</v>
      </c>
      <c r="G13" s="1" t="s">
        <v>1445</v>
      </c>
    </row>
    <row r="14" spans="1:7" x14ac:dyDescent="0.2">
      <c r="A14" s="1" t="s">
        <v>245</v>
      </c>
      <c r="B14" s="1">
        <v>6.817998416</v>
      </c>
      <c r="C14" s="1">
        <v>-3.1371276699999999</v>
      </c>
      <c r="D14" s="1">
        <v>14.463992340000001</v>
      </c>
      <c r="E14" s="1">
        <v>5.3376880000000002E-3</v>
      </c>
      <c r="F14" s="1">
        <v>0.99956216899999994</v>
      </c>
      <c r="G14" s="1" t="s">
        <v>1445</v>
      </c>
    </row>
    <row r="15" spans="1:7" x14ac:dyDescent="0.2">
      <c r="A15" s="1" t="s">
        <v>1809</v>
      </c>
      <c r="B15" s="1">
        <v>3.6196822110000002</v>
      </c>
      <c r="C15" s="1">
        <v>-3.309633169</v>
      </c>
      <c r="D15" s="1">
        <v>5.6574117340000001</v>
      </c>
      <c r="E15" s="1">
        <v>3.8948529000000003E-2</v>
      </c>
      <c r="F15" s="1">
        <v>0.99956216899999994</v>
      </c>
      <c r="G15" s="1" t="s">
        <v>1445</v>
      </c>
    </row>
    <row r="16" spans="1:7" x14ac:dyDescent="0.2">
      <c r="A16" s="1" t="s">
        <v>293</v>
      </c>
      <c r="B16" s="1">
        <v>3.5097115240000001</v>
      </c>
      <c r="C16" s="1">
        <v>-3.1534253479999999</v>
      </c>
      <c r="D16" s="1">
        <v>10.93445453</v>
      </c>
      <c r="E16" s="1">
        <v>8.0307729999999997E-3</v>
      </c>
      <c r="F16" s="1">
        <v>0.99956216899999994</v>
      </c>
      <c r="G16" s="1" t="s">
        <v>1445</v>
      </c>
    </row>
    <row r="17" spans="1:7" x14ac:dyDescent="0.2">
      <c r="A17" s="1" t="s">
        <v>167</v>
      </c>
      <c r="B17" s="1">
        <v>3.4030072809999998</v>
      </c>
      <c r="C17" s="1">
        <v>1.20988129</v>
      </c>
      <c r="D17" s="1">
        <v>5.2937555109999996</v>
      </c>
      <c r="E17" s="1">
        <v>4.4635042999999999E-2</v>
      </c>
      <c r="F17" s="1">
        <v>0.99956216899999994</v>
      </c>
      <c r="G17" s="1" t="s">
        <v>1445</v>
      </c>
    </row>
    <row r="18" spans="1:7" x14ac:dyDescent="0.2">
      <c r="A18" s="1" t="s">
        <v>188</v>
      </c>
      <c r="B18" s="1">
        <v>3.1854577210000001</v>
      </c>
      <c r="C18" s="1">
        <v>-2.6942746569999998</v>
      </c>
      <c r="D18" s="1">
        <v>11.0978314</v>
      </c>
      <c r="E18" s="1">
        <v>7.7058220000000002E-3</v>
      </c>
      <c r="F18" s="1">
        <v>0.99956216899999994</v>
      </c>
      <c r="G18" s="1" t="s">
        <v>1445</v>
      </c>
    </row>
    <row r="19" spans="1:7" x14ac:dyDescent="0.2">
      <c r="A19" s="1" t="s">
        <v>1800</v>
      </c>
      <c r="B19" s="1">
        <v>2.951481442</v>
      </c>
      <c r="C19" s="1">
        <v>-2.6971168269999999</v>
      </c>
      <c r="D19" s="1">
        <v>11.234466879999999</v>
      </c>
      <c r="E19" s="1">
        <v>7.4462110000000003E-3</v>
      </c>
      <c r="F19" s="1">
        <v>0.99956216899999994</v>
      </c>
      <c r="G19" s="1" t="s">
        <v>1445</v>
      </c>
    </row>
    <row r="20" spans="1:7" x14ac:dyDescent="0.2">
      <c r="A20" s="1" t="s">
        <v>421</v>
      </c>
      <c r="B20" s="1">
        <v>2.9203674899999998</v>
      </c>
      <c r="C20" s="1">
        <v>-2.2884924789999999</v>
      </c>
      <c r="D20" s="1">
        <v>6.2871427200000003</v>
      </c>
      <c r="E20" s="1">
        <v>3.1268679000000001E-2</v>
      </c>
      <c r="F20" s="1">
        <v>0.99956216899999994</v>
      </c>
      <c r="G20" s="1" t="s">
        <v>1445</v>
      </c>
    </row>
    <row r="21" spans="1:7" x14ac:dyDescent="0.2">
      <c r="A21" s="1" t="s">
        <v>1799</v>
      </c>
      <c r="B21" s="1">
        <v>2.8968321760000002</v>
      </c>
      <c r="C21" s="1">
        <v>-3.0690520559999999</v>
      </c>
      <c r="D21" s="1">
        <v>10.93772206</v>
      </c>
      <c r="E21" s="1">
        <v>8.0241140000000006E-3</v>
      </c>
      <c r="F21" s="1">
        <v>0.99956216899999994</v>
      </c>
      <c r="G21" s="1" t="s">
        <v>1445</v>
      </c>
    </row>
    <row r="22" spans="1:7" x14ac:dyDescent="0.2">
      <c r="A22" s="1" t="s">
        <v>34</v>
      </c>
      <c r="B22" s="1">
        <v>2.7354086639999999</v>
      </c>
      <c r="C22" s="1">
        <v>-1.9825777609999999</v>
      </c>
      <c r="D22" s="1">
        <v>7.0748560830000002</v>
      </c>
      <c r="E22" s="1">
        <v>2.4100045E-2</v>
      </c>
      <c r="F22" s="1">
        <v>0.99956216899999994</v>
      </c>
      <c r="G22" s="1" t="s">
        <v>1445</v>
      </c>
    </row>
    <row r="23" spans="1:7" x14ac:dyDescent="0.2">
      <c r="A23" s="1" t="s">
        <v>404</v>
      </c>
      <c r="B23" s="1">
        <v>2.7326371800000002</v>
      </c>
      <c r="C23" s="1">
        <v>-2.983532243</v>
      </c>
      <c r="D23" s="1">
        <v>11.11470956</v>
      </c>
      <c r="E23" s="1">
        <v>7.6731669999999998E-3</v>
      </c>
      <c r="F23" s="1">
        <v>0.99956216899999994</v>
      </c>
      <c r="G23" s="1" t="s">
        <v>1445</v>
      </c>
    </row>
    <row r="24" spans="1:7" x14ac:dyDescent="0.2">
      <c r="A24" s="1" t="s">
        <v>1798</v>
      </c>
      <c r="B24" s="1">
        <v>2.6942128630000002</v>
      </c>
      <c r="C24" s="1">
        <v>-3.154611676</v>
      </c>
      <c r="D24" s="1">
        <v>5.8783298659999996</v>
      </c>
      <c r="E24" s="1">
        <v>3.6015581999999997E-2</v>
      </c>
      <c r="F24" s="1">
        <v>0.99956216899999994</v>
      </c>
      <c r="G24" s="1" t="s">
        <v>1445</v>
      </c>
    </row>
    <row r="25" spans="1:7" x14ac:dyDescent="0.2">
      <c r="A25" s="1" t="s">
        <v>1794</v>
      </c>
      <c r="B25" s="1">
        <v>2.572384644</v>
      </c>
      <c r="C25" s="1">
        <v>0.75443712799999996</v>
      </c>
      <c r="D25" s="1">
        <v>10.31294207</v>
      </c>
      <c r="E25" s="1">
        <v>9.5195139999999998E-3</v>
      </c>
      <c r="F25" s="1">
        <v>0.99956216899999994</v>
      </c>
      <c r="G25" s="1" t="s">
        <v>1445</v>
      </c>
    </row>
    <row r="26" spans="1:7" x14ac:dyDescent="0.2">
      <c r="A26" s="1" t="s">
        <v>249</v>
      </c>
      <c r="B26" s="1">
        <v>2.465300424</v>
      </c>
      <c r="C26" s="1">
        <v>-3.0063137850000001</v>
      </c>
      <c r="D26" s="1">
        <v>12.73144579</v>
      </c>
      <c r="E26" s="1">
        <v>5.1940069999999996E-3</v>
      </c>
      <c r="F26" s="1">
        <v>0.99956216899999994</v>
      </c>
      <c r="G26" s="1" t="s">
        <v>1445</v>
      </c>
    </row>
    <row r="27" spans="1:7" x14ac:dyDescent="0.2">
      <c r="A27" s="1" t="s">
        <v>289</v>
      </c>
      <c r="B27" s="1">
        <v>2.3097408220000002</v>
      </c>
      <c r="C27" s="1">
        <v>-2.841251658</v>
      </c>
      <c r="D27" s="1">
        <v>6.4463277210000003</v>
      </c>
      <c r="E27" s="1">
        <v>2.9629454999999999E-2</v>
      </c>
      <c r="F27" s="1">
        <v>0.99956216899999994</v>
      </c>
      <c r="G27" s="1" t="s">
        <v>1445</v>
      </c>
    </row>
    <row r="28" spans="1:7" x14ac:dyDescent="0.2">
      <c r="A28" s="1" t="s">
        <v>1788</v>
      </c>
      <c r="B28" s="1">
        <v>2.29432042</v>
      </c>
      <c r="C28" s="1">
        <v>-1.026171527</v>
      </c>
      <c r="D28" s="1">
        <v>7.5205161059999996</v>
      </c>
      <c r="E28" s="1">
        <v>2.0932243E-2</v>
      </c>
      <c r="F28" s="1">
        <v>0.99956216899999994</v>
      </c>
      <c r="G28" s="1" t="s">
        <v>1445</v>
      </c>
    </row>
    <row r="29" spans="1:7" x14ac:dyDescent="0.2">
      <c r="A29" s="1" t="s">
        <v>142</v>
      </c>
      <c r="B29" s="1">
        <v>2.2546316110000002</v>
      </c>
      <c r="C29" s="1">
        <v>-3.0764830889999999</v>
      </c>
      <c r="D29" s="1">
        <v>5.1337850449999998</v>
      </c>
      <c r="E29" s="1">
        <v>4.7161485000000003E-2</v>
      </c>
      <c r="F29" s="1">
        <v>0.99956216899999994</v>
      </c>
      <c r="G29" s="1" t="s">
        <v>1445</v>
      </c>
    </row>
    <row r="30" spans="1:7" x14ac:dyDescent="0.2">
      <c r="A30" s="1" t="s">
        <v>58</v>
      </c>
      <c r="B30" s="1">
        <v>2.1369706009999998</v>
      </c>
      <c r="C30" s="1">
        <v>-3.014138891</v>
      </c>
      <c r="D30" s="1">
        <v>5.4856699750000004</v>
      </c>
      <c r="E30" s="1">
        <v>4.1433033000000001E-2</v>
      </c>
      <c r="F30" s="1">
        <v>0.99956216899999994</v>
      </c>
      <c r="G30" s="1" t="s">
        <v>1445</v>
      </c>
    </row>
    <row r="31" spans="1:7" x14ac:dyDescent="0.2">
      <c r="A31" s="1" t="s">
        <v>178</v>
      </c>
      <c r="B31" s="1">
        <v>2.1326104780000001</v>
      </c>
      <c r="C31" s="1">
        <v>-3.0716693479999999</v>
      </c>
      <c r="D31" s="1">
        <v>5.0006484999999996</v>
      </c>
      <c r="E31" s="1">
        <v>4.9580613000000003E-2</v>
      </c>
      <c r="F31" s="1">
        <v>0.99956216899999994</v>
      </c>
      <c r="G31" s="1" t="s">
        <v>1445</v>
      </c>
    </row>
    <row r="32" spans="1:7" x14ac:dyDescent="0.2">
      <c r="A32" s="1" t="s">
        <v>89</v>
      </c>
      <c r="B32" s="1">
        <v>2.076904458</v>
      </c>
      <c r="C32" s="1">
        <v>-2.523564097</v>
      </c>
      <c r="D32" s="1">
        <v>14.94031504</v>
      </c>
      <c r="E32" s="1">
        <v>3.1929469999999998E-3</v>
      </c>
      <c r="F32" s="1">
        <v>0.99956216899999994</v>
      </c>
      <c r="G32" s="1" t="s">
        <v>1445</v>
      </c>
    </row>
    <row r="33" spans="1:7" x14ac:dyDescent="0.2">
      <c r="A33" s="1" t="s">
        <v>269</v>
      </c>
      <c r="B33" s="1">
        <v>2.0367400610000002</v>
      </c>
      <c r="C33" s="1">
        <v>-2.569103578</v>
      </c>
      <c r="D33" s="1">
        <v>7.8844924199999999</v>
      </c>
      <c r="E33" s="1">
        <v>1.8712968999999999E-2</v>
      </c>
      <c r="F33" s="1">
        <v>0.99956216899999994</v>
      </c>
      <c r="G33" s="1" t="s">
        <v>1445</v>
      </c>
    </row>
    <row r="34" spans="1:7" x14ac:dyDescent="0.2">
      <c r="A34" s="1" t="s">
        <v>199</v>
      </c>
      <c r="B34" s="1">
        <v>2.020853507</v>
      </c>
      <c r="C34" s="1">
        <v>-3.0025922010000001</v>
      </c>
      <c r="D34" s="1">
        <v>6.4522802620000004</v>
      </c>
      <c r="E34" s="1">
        <v>2.9570222E-2</v>
      </c>
      <c r="F34" s="1">
        <v>0.99956216899999994</v>
      </c>
      <c r="G34" s="1" t="s">
        <v>1445</v>
      </c>
    </row>
    <row r="35" spans="1:7" x14ac:dyDescent="0.2">
      <c r="A35" s="1" t="s">
        <v>230</v>
      </c>
      <c r="B35" s="1">
        <v>2.0135884879999999</v>
      </c>
      <c r="C35" s="1">
        <v>-3.2210522579999998</v>
      </c>
      <c r="D35" s="1">
        <v>6.0434704090000002</v>
      </c>
      <c r="E35" s="1">
        <v>3.3998584999999998E-2</v>
      </c>
      <c r="F35" s="1">
        <v>0.99956216899999994</v>
      </c>
      <c r="G35" s="1" t="s">
        <v>1445</v>
      </c>
    </row>
    <row r="36" spans="1:7" x14ac:dyDescent="0.2">
      <c r="A36" s="1" t="s">
        <v>38</v>
      </c>
      <c r="B36" s="1">
        <v>1.8722548219999999</v>
      </c>
      <c r="C36" s="1">
        <v>-2.6335673759999998</v>
      </c>
      <c r="D36" s="1">
        <v>5.8049339790000003</v>
      </c>
      <c r="E36" s="1">
        <v>3.6958971E-2</v>
      </c>
      <c r="F36" s="1">
        <v>0.99956216899999994</v>
      </c>
      <c r="G36" s="1" t="s">
        <v>1445</v>
      </c>
    </row>
    <row r="37" spans="1:7" x14ac:dyDescent="0.2">
      <c r="A37" s="1" t="s">
        <v>1772</v>
      </c>
      <c r="B37" s="1">
        <v>1.8535584430000001</v>
      </c>
      <c r="C37" s="1">
        <v>-2.442772095</v>
      </c>
      <c r="D37" s="1">
        <v>7.4295782199999998</v>
      </c>
      <c r="E37" s="1">
        <v>2.1534352E-2</v>
      </c>
      <c r="F37" s="1">
        <v>0.99956216899999994</v>
      </c>
      <c r="G37" s="1" t="s">
        <v>1445</v>
      </c>
    </row>
    <row r="38" spans="1:7" x14ac:dyDescent="0.2">
      <c r="A38" s="1" t="s">
        <v>112</v>
      </c>
      <c r="B38" s="1">
        <v>1.8315398110000001</v>
      </c>
      <c r="C38" s="1">
        <v>-2.3653131520000001</v>
      </c>
      <c r="D38" s="1">
        <v>12.304344459999999</v>
      </c>
      <c r="E38" s="1">
        <v>5.7404650000000002E-3</v>
      </c>
      <c r="F38" s="1">
        <v>0.99956216899999994</v>
      </c>
      <c r="G38" s="1" t="s">
        <v>1445</v>
      </c>
    </row>
    <row r="39" spans="1:7" x14ac:dyDescent="0.2">
      <c r="A39" s="1" t="s">
        <v>144</v>
      </c>
      <c r="B39" s="1">
        <v>1.8304475339999999</v>
      </c>
      <c r="C39" s="1">
        <v>-1.3780542389999999</v>
      </c>
      <c r="D39" s="1">
        <v>11.076092859999999</v>
      </c>
      <c r="E39" s="1">
        <v>7.7481290000000003E-3</v>
      </c>
      <c r="F39" s="1">
        <v>0.99956216899999994</v>
      </c>
      <c r="G39" s="1" t="s">
        <v>1445</v>
      </c>
    </row>
    <row r="40" spans="1:7" x14ac:dyDescent="0.2">
      <c r="A40" s="1" t="s">
        <v>36</v>
      </c>
      <c r="B40" s="1">
        <v>1.8195112840000001</v>
      </c>
      <c r="C40" s="1">
        <v>-1.7922774210000001</v>
      </c>
      <c r="D40" s="1">
        <v>5.400598961</v>
      </c>
      <c r="E40" s="1">
        <v>4.2735721999999997E-2</v>
      </c>
      <c r="F40" s="1">
        <v>0.99956216899999994</v>
      </c>
      <c r="G40" s="1" t="s">
        <v>1445</v>
      </c>
    </row>
    <row r="41" spans="1:7" x14ac:dyDescent="0.2">
      <c r="A41" s="1" t="s">
        <v>1766</v>
      </c>
      <c r="B41" s="1">
        <v>1.705117634</v>
      </c>
      <c r="C41" s="1">
        <v>-3.041770214</v>
      </c>
      <c r="D41" s="1">
        <v>6.6977260220000003</v>
      </c>
      <c r="E41" s="1">
        <v>2.7249019999999999E-2</v>
      </c>
      <c r="F41" s="1">
        <v>0.99956216899999994</v>
      </c>
      <c r="G41" s="1" t="s">
        <v>1445</v>
      </c>
    </row>
    <row r="42" spans="1:7" x14ac:dyDescent="0.2">
      <c r="A42" s="1" t="s">
        <v>375</v>
      </c>
      <c r="B42" s="1">
        <v>1.695895749</v>
      </c>
      <c r="C42" s="1">
        <v>-0.985538417</v>
      </c>
      <c r="D42" s="1">
        <v>13.513460090000001</v>
      </c>
      <c r="E42" s="1">
        <v>4.3473870000000003E-3</v>
      </c>
      <c r="F42" s="1">
        <v>0.99956216899999994</v>
      </c>
      <c r="G42" s="1" t="s">
        <v>1445</v>
      </c>
    </row>
    <row r="43" spans="1:7" x14ac:dyDescent="0.2">
      <c r="A43" s="1" t="s">
        <v>1763</v>
      </c>
      <c r="B43" s="1">
        <v>1.682386953</v>
      </c>
      <c r="C43" s="1">
        <v>-2.5452968149999999</v>
      </c>
      <c r="D43" s="1">
        <v>7.56132822</v>
      </c>
      <c r="E43" s="1">
        <v>2.0666941000000001E-2</v>
      </c>
      <c r="F43" s="1">
        <v>0.99956216899999994</v>
      </c>
      <c r="G43" s="1" t="s">
        <v>1445</v>
      </c>
    </row>
    <row r="44" spans="1:7" x14ac:dyDescent="0.2">
      <c r="A44" s="1" t="s">
        <v>148</v>
      </c>
      <c r="B44" s="1">
        <v>1.6590865379999999</v>
      </c>
      <c r="C44" s="1">
        <v>-1.914716971</v>
      </c>
      <c r="D44" s="1">
        <v>8.3380887680000004</v>
      </c>
      <c r="E44" s="1">
        <v>1.6335102000000001E-2</v>
      </c>
      <c r="F44" s="1">
        <v>0.99956216899999994</v>
      </c>
      <c r="G44" s="1" t="s">
        <v>1445</v>
      </c>
    </row>
    <row r="45" spans="1:7" x14ac:dyDescent="0.2">
      <c r="A45" s="1" t="s">
        <v>1759</v>
      </c>
      <c r="B45" s="1">
        <v>1.6426557020000001</v>
      </c>
      <c r="C45" s="1">
        <v>-2.4408445950000002</v>
      </c>
      <c r="D45" s="1">
        <v>12.421802619999999</v>
      </c>
      <c r="E45" s="1">
        <v>5.5835269999999996E-3</v>
      </c>
      <c r="F45" s="1">
        <v>0.99956216899999994</v>
      </c>
      <c r="G45" s="1" t="s">
        <v>1445</v>
      </c>
    </row>
    <row r="46" spans="1:7" x14ac:dyDescent="0.2">
      <c r="A46" s="1" t="s">
        <v>370</v>
      </c>
      <c r="B46" s="1">
        <v>1.6076407619999999</v>
      </c>
      <c r="C46" s="1">
        <v>0.42120524500000001</v>
      </c>
      <c r="D46" s="1">
        <v>7.1591822780000003</v>
      </c>
      <c r="E46" s="1">
        <v>2.3604594E-2</v>
      </c>
      <c r="F46" s="1">
        <v>0.99956216899999994</v>
      </c>
      <c r="G46" s="1" t="s">
        <v>1445</v>
      </c>
    </row>
    <row r="47" spans="1:7" x14ac:dyDescent="0.2">
      <c r="A47" s="1" t="s">
        <v>355</v>
      </c>
      <c r="B47" s="1">
        <v>1.592826815</v>
      </c>
      <c r="C47" s="1">
        <v>-2.3588134460000001</v>
      </c>
      <c r="D47" s="1">
        <v>4.9850220109999999</v>
      </c>
      <c r="E47" s="1">
        <v>4.9874475000000001E-2</v>
      </c>
      <c r="F47" s="1">
        <v>0.99956216899999994</v>
      </c>
      <c r="G47" s="1" t="s">
        <v>1445</v>
      </c>
    </row>
    <row r="48" spans="1:7" x14ac:dyDescent="0.2">
      <c r="A48" s="1" t="s">
        <v>1757</v>
      </c>
      <c r="B48" s="1">
        <v>1.5718850769999999</v>
      </c>
      <c r="C48" s="1">
        <v>-1.9236126090000001</v>
      </c>
      <c r="D48" s="1">
        <v>5.8092547659999996</v>
      </c>
      <c r="E48" s="1">
        <v>3.6902602E-2</v>
      </c>
      <c r="F48" s="1">
        <v>0.99956216899999994</v>
      </c>
      <c r="G48" s="1" t="s">
        <v>1445</v>
      </c>
    </row>
    <row r="49" spans="1:7" x14ac:dyDescent="0.2">
      <c r="A49" s="1" t="s">
        <v>248</v>
      </c>
      <c r="B49" s="1">
        <v>1.563961154</v>
      </c>
      <c r="C49" s="1">
        <v>-1.8190100140000001</v>
      </c>
      <c r="D49" s="1">
        <v>9.6351912280000001</v>
      </c>
      <c r="E49" s="1">
        <v>1.1304764E-2</v>
      </c>
      <c r="F49" s="1">
        <v>0.99956216899999994</v>
      </c>
      <c r="G49" s="1" t="s">
        <v>1445</v>
      </c>
    </row>
    <row r="50" spans="1:7" x14ac:dyDescent="0.2">
      <c r="A50" s="1" t="s">
        <v>272</v>
      </c>
      <c r="B50" s="1">
        <v>1.5520987530000001</v>
      </c>
      <c r="C50" s="1">
        <v>-1.9174777750000001</v>
      </c>
      <c r="D50" s="1">
        <v>5.6349199910000003</v>
      </c>
      <c r="E50" s="1">
        <v>3.9263293999999997E-2</v>
      </c>
      <c r="F50" s="1">
        <v>0.99956216899999994</v>
      </c>
      <c r="G50" s="1" t="s">
        <v>1445</v>
      </c>
    </row>
    <row r="51" spans="1:7" x14ac:dyDescent="0.2">
      <c r="A51" s="1" t="s">
        <v>1749</v>
      </c>
      <c r="B51" s="1">
        <v>1.5398256930000001</v>
      </c>
      <c r="C51" s="1">
        <v>-1.591688183</v>
      </c>
      <c r="D51" s="1">
        <v>7.2407568910000002</v>
      </c>
      <c r="E51" s="1">
        <v>2.285622E-2</v>
      </c>
      <c r="F51" s="1">
        <v>0.99956216899999994</v>
      </c>
      <c r="G51" s="1" t="s">
        <v>1445</v>
      </c>
    </row>
    <row r="52" spans="1:7" x14ac:dyDescent="0.2">
      <c r="A52" s="1" t="s">
        <v>261</v>
      </c>
      <c r="B52" s="1">
        <v>1.5310047440000001</v>
      </c>
      <c r="C52" s="1">
        <v>-2.393798775</v>
      </c>
      <c r="D52" s="1">
        <v>6.2002925979999999</v>
      </c>
      <c r="E52" s="1">
        <v>3.2209799999999997E-2</v>
      </c>
      <c r="F52" s="1">
        <v>0.99956216899999994</v>
      </c>
      <c r="G52" s="1" t="s">
        <v>1445</v>
      </c>
    </row>
    <row r="53" spans="1:7" x14ac:dyDescent="0.2">
      <c r="A53" s="1" t="s">
        <v>1747</v>
      </c>
      <c r="B53" s="1">
        <v>1.5155031349999999</v>
      </c>
      <c r="C53" s="1">
        <v>-1.8913127729999999</v>
      </c>
      <c r="D53" s="1">
        <v>5.952093766</v>
      </c>
      <c r="E53" s="1">
        <v>3.5097021999999999E-2</v>
      </c>
      <c r="F53" s="1">
        <v>0.99956216899999994</v>
      </c>
      <c r="G53" s="1" t="s">
        <v>1445</v>
      </c>
    </row>
    <row r="54" spans="1:7" x14ac:dyDescent="0.2">
      <c r="A54" s="1" t="s">
        <v>1824</v>
      </c>
      <c r="B54" s="1">
        <v>1.483715871</v>
      </c>
      <c r="C54" s="1">
        <v>-2.923534342</v>
      </c>
      <c r="D54" s="1">
        <v>5.8800639510000003</v>
      </c>
      <c r="E54" s="1">
        <v>3.5993652000000001E-2</v>
      </c>
      <c r="F54" s="1">
        <v>0.99956216899999994</v>
      </c>
      <c r="G54" s="1" t="s">
        <v>1445</v>
      </c>
    </row>
    <row r="55" spans="1:7" x14ac:dyDescent="0.2">
      <c r="A55" s="1" t="s">
        <v>285</v>
      </c>
      <c r="B55" s="1">
        <v>1.4587552029999999</v>
      </c>
      <c r="C55" s="1">
        <v>3.8727488800000001</v>
      </c>
      <c r="D55" s="1">
        <v>16.596584839999998</v>
      </c>
      <c r="E55" s="1">
        <v>2.3201160000000001E-3</v>
      </c>
      <c r="F55" s="1">
        <v>0.99956216899999994</v>
      </c>
      <c r="G55" s="1" t="s">
        <v>1445</v>
      </c>
    </row>
    <row r="56" spans="1:7" x14ac:dyDescent="0.2">
      <c r="A56" s="1" t="s">
        <v>1744</v>
      </c>
      <c r="B56" s="1">
        <v>1.4522628019999999</v>
      </c>
      <c r="C56" s="1">
        <v>-2.6976559199999999</v>
      </c>
      <c r="D56" s="1">
        <v>7.381576398</v>
      </c>
      <c r="E56" s="1">
        <v>2.1861365000000001E-2</v>
      </c>
      <c r="F56" s="1">
        <v>0.99956216899999994</v>
      </c>
      <c r="G56" s="1" t="s">
        <v>1445</v>
      </c>
    </row>
    <row r="57" spans="1:7" x14ac:dyDescent="0.2">
      <c r="A57" s="1" t="s">
        <v>60</v>
      </c>
      <c r="B57" s="1">
        <v>1.445870094</v>
      </c>
      <c r="C57" s="1">
        <v>3.3867450830000001</v>
      </c>
      <c r="D57" s="1">
        <v>16.694475239999999</v>
      </c>
      <c r="E57" s="1">
        <v>2.2764249999999999E-3</v>
      </c>
      <c r="F57" s="1">
        <v>0.99956216899999994</v>
      </c>
      <c r="G57" s="1" t="s">
        <v>1445</v>
      </c>
    </row>
    <row r="58" spans="1:7" x14ac:dyDescent="0.2">
      <c r="A58" s="1" t="s">
        <v>195</v>
      </c>
      <c r="B58" s="1">
        <v>1.415010407</v>
      </c>
      <c r="C58" s="1">
        <v>0.36746345400000002</v>
      </c>
      <c r="D58" s="1">
        <v>7.1747093279999996</v>
      </c>
      <c r="E58" s="1">
        <v>2.3341805E-2</v>
      </c>
      <c r="F58" s="1">
        <v>0.99956216899999994</v>
      </c>
      <c r="G58" s="1" t="s">
        <v>1445</v>
      </c>
    </row>
    <row r="59" spans="1:7" x14ac:dyDescent="0.2">
      <c r="A59" s="1" t="s">
        <v>1739</v>
      </c>
      <c r="B59" s="1">
        <v>1.410162184</v>
      </c>
      <c r="C59" s="1">
        <v>0.75623260199999998</v>
      </c>
      <c r="D59" s="1">
        <v>9.7887230990000003</v>
      </c>
      <c r="E59" s="1">
        <v>1.0842844000000001E-2</v>
      </c>
      <c r="F59" s="1">
        <v>0.99956216899999994</v>
      </c>
      <c r="G59" s="1" t="s">
        <v>1445</v>
      </c>
    </row>
    <row r="60" spans="1:7" x14ac:dyDescent="0.2">
      <c r="A60" s="1" t="s">
        <v>296</v>
      </c>
      <c r="B60" s="1">
        <v>1.4088049419999999</v>
      </c>
      <c r="C60" s="1">
        <v>-2.6939659250000001</v>
      </c>
      <c r="D60" s="1">
        <v>5.55740926</v>
      </c>
      <c r="E60" s="1">
        <v>4.0372224999999998E-2</v>
      </c>
      <c r="F60" s="1">
        <v>0.99956216899999994</v>
      </c>
      <c r="G60" s="1" t="s">
        <v>1445</v>
      </c>
    </row>
    <row r="61" spans="1:7" x14ac:dyDescent="0.2">
      <c r="A61" s="1" t="s">
        <v>56</v>
      </c>
      <c r="B61" s="1">
        <v>1.4084805659999999</v>
      </c>
      <c r="C61" s="1">
        <v>2.047480271</v>
      </c>
      <c r="D61" s="1">
        <v>10.0051241</v>
      </c>
      <c r="E61" s="1">
        <v>1.0325002999999999E-2</v>
      </c>
      <c r="F61" s="1">
        <v>0.99956216899999994</v>
      </c>
      <c r="G61" s="1" t="s">
        <v>1445</v>
      </c>
    </row>
    <row r="62" spans="1:7" x14ac:dyDescent="0.2">
      <c r="A62" s="1" t="s">
        <v>297</v>
      </c>
      <c r="B62" s="1">
        <v>1.407364305</v>
      </c>
      <c r="C62" s="1">
        <v>-1.3536423580000001</v>
      </c>
      <c r="D62" s="1">
        <v>6.0021075220000002</v>
      </c>
      <c r="E62" s="1">
        <v>3.4490512000000001E-2</v>
      </c>
      <c r="F62" s="1">
        <v>0.99956216899999994</v>
      </c>
      <c r="G62" s="1" t="s">
        <v>1445</v>
      </c>
    </row>
    <row r="63" spans="1:7" x14ac:dyDescent="0.2">
      <c r="A63" s="1" t="s">
        <v>1825</v>
      </c>
      <c r="B63" s="1">
        <v>1.400831878</v>
      </c>
      <c r="C63" s="1">
        <v>-2.961947001</v>
      </c>
      <c r="D63" s="1">
        <v>5.4366824339999997</v>
      </c>
      <c r="E63" s="1">
        <v>4.2177119999999999E-2</v>
      </c>
      <c r="F63" s="1">
        <v>0.99956216899999994</v>
      </c>
      <c r="G63" s="1" t="s">
        <v>1445</v>
      </c>
    </row>
    <row r="64" spans="1:7" x14ac:dyDescent="0.2">
      <c r="A64" s="1" t="s">
        <v>1733</v>
      </c>
      <c r="B64" s="1">
        <v>1.4004173049999999</v>
      </c>
      <c r="C64" s="1">
        <v>-1.517288084</v>
      </c>
      <c r="D64" s="1">
        <v>8.9633865079999993</v>
      </c>
      <c r="E64" s="1">
        <v>1.3629733999999999E-2</v>
      </c>
      <c r="F64" s="1">
        <v>0.99956216899999994</v>
      </c>
      <c r="G64" s="1" t="s">
        <v>1445</v>
      </c>
    </row>
    <row r="65" spans="1:7" x14ac:dyDescent="0.2">
      <c r="A65" s="1" t="s">
        <v>315</v>
      </c>
      <c r="B65" s="1">
        <v>1.358083495</v>
      </c>
      <c r="C65" s="1">
        <v>-0.54435085699999997</v>
      </c>
      <c r="D65" s="1">
        <v>4.9976960239999997</v>
      </c>
      <c r="E65" s="1">
        <v>4.9635971000000001E-2</v>
      </c>
      <c r="F65" s="1">
        <v>0.99956216899999994</v>
      </c>
      <c r="G65" s="1" t="s">
        <v>1445</v>
      </c>
    </row>
    <row r="66" spans="1:7" x14ac:dyDescent="0.2">
      <c r="A66" s="1" t="s">
        <v>1420</v>
      </c>
      <c r="B66" s="1">
        <v>1.354116133</v>
      </c>
      <c r="C66" s="1">
        <v>0.136577227</v>
      </c>
      <c r="D66" s="1">
        <v>8.7281050820000008</v>
      </c>
      <c r="E66" s="1">
        <v>1.4578687E-2</v>
      </c>
      <c r="F66" s="1">
        <v>0.99956216899999994</v>
      </c>
      <c r="G66" s="1" t="s">
        <v>1445</v>
      </c>
    </row>
    <row r="67" spans="1:7" x14ac:dyDescent="0.2">
      <c r="A67" s="1" t="s">
        <v>229</v>
      </c>
      <c r="B67" s="1">
        <v>1.351611366</v>
      </c>
      <c r="C67" s="1">
        <v>-2.1075140499999998</v>
      </c>
      <c r="D67" s="1">
        <v>5.9784105710000004</v>
      </c>
      <c r="E67" s="1">
        <v>3.4776267999999999E-2</v>
      </c>
      <c r="F67" s="1">
        <v>0.99956216899999994</v>
      </c>
      <c r="G67" s="1" t="s">
        <v>1445</v>
      </c>
    </row>
    <row r="68" spans="1:7" x14ac:dyDescent="0.2">
      <c r="A68" s="1" t="s">
        <v>299</v>
      </c>
      <c r="B68" s="1">
        <v>1.3489365099999999</v>
      </c>
      <c r="C68" s="1">
        <v>-1.8907913949999999</v>
      </c>
      <c r="D68" s="1">
        <v>10.077315840000001</v>
      </c>
      <c r="E68" s="1">
        <v>1.0034919E-2</v>
      </c>
      <c r="F68" s="1">
        <v>0.99956216899999994</v>
      </c>
      <c r="G68" s="1" t="s">
        <v>1445</v>
      </c>
    </row>
    <row r="69" spans="1:7" x14ac:dyDescent="0.2">
      <c r="A69" s="1" t="s">
        <v>1730</v>
      </c>
      <c r="B69" s="1">
        <v>1.333442126</v>
      </c>
      <c r="C69" s="1">
        <v>-1.2625142760000001</v>
      </c>
      <c r="D69" s="1">
        <v>8.7057378799999992</v>
      </c>
      <c r="E69" s="1">
        <v>1.4673014E-2</v>
      </c>
      <c r="F69" s="1">
        <v>0.99956216899999994</v>
      </c>
      <c r="G69" s="1" t="s">
        <v>1445</v>
      </c>
    </row>
    <row r="70" spans="1:7" x14ac:dyDescent="0.2">
      <c r="A70" s="1" t="s">
        <v>177</v>
      </c>
      <c r="B70" s="1">
        <v>1.331062301</v>
      </c>
      <c r="C70" s="1">
        <v>-2.020070612</v>
      </c>
      <c r="D70" s="1">
        <v>5.0410698539999999</v>
      </c>
      <c r="E70" s="1">
        <v>4.8830312000000001E-2</v>
      </c>
      <c r="F70" s="1">
        <v>0.99956216899999994</v>
      </c>
      <c r="G70" s="1" t="s">
        <v>1445</v>
      </c>
    </row>
    <row r="71" spans="1:7" x14ac:dyDescent="0.2">
      <c r="A71" s="1" t="s">
        <v>123</v>
      </c>
      <c r="B71" s="1">
        <v>1.2696470259999999</v>
      </c>
      <c r="C71" s="1">
        <v>0.69537168699999996</v>
      </c>
      <c r="D71" s="1">
        <v>10.72745652</v>
      </c>
      <c r="E71" s="1">
        <v>8.4666440000000006E-3</v>
      </c>
      <c r="F71" s="1">
        <v>0.99956216899999994</v>
      </c>
      <c r="G71" s="1" t="s">
        <v>1445</v>
      </c>
    </row>
    <row r="72" spans="1:7" x14ac:dyDescent="0.2">
      <c r="A72" s="1" t="s">
        <v>294</v>
      </c>
      <c r="B72" s="1">
        <v>1.2455156329999999</v>
      </c>
      <c r="C72" s="1">
        <v>-1.8477053999999999</v>
      </c>
      <c r="D72" s="1">
        <v>7.8349556419999997</v>
      </c>
      <c r="E72" s="1">
        <v>1.8997415E-2</v>
      </c>
      <c r="F72" s="1">
        <v>0.99956216899999994</v>
      </c>
      <c r="G72" s="1" t="s">
        <v>1445</v>
      </c>
    </row>
    <row r="73" spans="1:7" x14ac:dyDescent="0.2">
      <c r="A73" s="1" t="s">
        <v>193</v>
      </c>
      <c r="B73" s="1">
        <v>1.2436715620000001</v>
      </c>
      <c r="C73" s="1">
        <v>5.3413751420000004</v>
      </c>
      <c r="D73" s="1">
        <v>12.1398511</v>
      </c>
      <c r="E73" s="1">
        <v>6.0381000000000002E-3</v>
      </c>
      <c r="F73" s="1">
        <v>0.99956216899999994</v>
      </c>
      <c r="G73" s="1" t="s">
        <v>1445</v>
      </c>
    </row>
    <row r="74" spans="1:7" x14ac:dyDescent="0.2">
      <c r="A74" s="1" t="s">
        <v>223</v>
      </c>
      <c r="B74" s="1">
        <v>1.2377658629999999</v>
      </c>
      <c r="C74" s="1">
        <v>-1.880704666</v>
      </c>
      <c r="D74" s="1">
        <v>6.8806530559999999</v>
      </c>
      <c r="E74" s="1">
        <v>2.5662655999999999E-2</v>
      </c>
      <c r="F74" s="1">
        <v>0.99956216899999994</v>
      </c>
      <c r="G74" s="1" t="s">
        <v>1445</v>
      </c>
    </row>
    <row r="75" spans="1:7" x14ac:dyDescent="0.2">
      <c r="A75" s="1" t="s">
        <v>349</v>
      </c>
      <c r="B75" s="1">
        <v>1.220530525</v>
      </c>
      <c r="C75" s="1">
        <v>-0.61686296600000001</v>
      </c>
      <c r="D75" s="1">
        <v>12.077745699999999</v>
      </c>
      <c r="E75" s="1">
        <v>6.0585689999999998E-3</v>
      </c>
      <c r="F75" s="1">
        <v>0.99956216899999994</v>
      </c>
      <c r="G75" s="1" t="s">
        <v>1445</v>
      </c>
    </row>
    <row r="76" spans="1:7" x14ac:dyDescent="0.2">
      <c r="A76" s="1" t="s">
        <v>1596</v>
      </c>
      <c r="B76" s="1">
        <v>1.2039696550000001</v>
      </c>
      <c r="C76" s="1">
        <v>-1.532324732</v>
      </c>
      <c r="D76" s="1">
        <v>6.1322670090000004</v>
      </c>
      <c r="E76" s="1">
        <v>3.2971225E-2</v>
      </c>
      <c r="F76" s="1">
        <v>0.99956216899999994</v>
      </c>
      <c r="G76" s="1" t="s">
        <v>1445</v>
      </c>
    </row>
    <row r="77" spans="1:7" x14ac:dyDescent="0.2">
      <c r="A77" s="1" t="s">
        <v>175</v>
      </c>
      <c r="B77" s="1">
        <v>1.194980436</v>
      </c>
      <c r="C77" s="1">
        <v>-6.5606992000000003E-2</v>
      </c>
      <c r="D77" s="1">
        <v>10.376975440000001</v>
      </c>
      <c r="E77" s="1">
        <v>9.2718869999999995E-3</v>
      </c>
      <c r="F77" s="1">
        <v>0.99956216899999994</v>
      </c>
      <c r="G77" s="1" t="s">
        <v>1445</v>
      </c>
    </row>
    <row r="78" spans="1:7" x14ac:dyDescent="0.2">
      <c r="A78" s="1" t="s">
        <v>278</v>
      </c>
      <c r="B78" s="1">
        <v>1.1812410900000001</v>
      </c>
      <c r="C78" s="1">
        <v>-2.1464896520000001</v>
      </c>
      <c r="D78" s="1">
        <v>7.0790301329999998</v>
      </c>
      <c r="E78" s="1">
        <v>2.4067753000000001E-2</v>
      </c>
      <c r="F78" s="1">
        <v>0.99956216899999994</v>
      </c>
      <c r="G78" s="1" t="s">
        <v>1445</v>
      </c>
    </row>
    <row r="79" spans="1:7" x14ac:dyDescent="0.2">
      <c r="A79" s="1" t="s">
        <v>70</v>
      </c>
      <c r="B79" s="1">
        <v>1.1811383630000001</v>
      </c>
      <c r="C79" s="1">
        <v>-0.17589713600000001</v>
      </c>
      <c r="D79" s="1">
        <v>5.3510435709999999</v>
      </c>
      <c r="E79" s="1">
        <v>4.3517778E-2</v>
      </c>
      <c r="F79" s="1">
        <v>0.99956216899999994</v>
      </c>
      <c r="G79" s="1" t="s">
        <v>1445</v>
      </c>
    </row>
    <row r="80" spans="1:7" x14ac:dyDescent="0.2">
      <c r="A80" s="1" t="s">
        <v>1713</v>
      </c>
      <c r="B80" s="1">
        <v>1.172595828</v>
      </c>
      <c r="C80" s="1">
        <v>-1.842531744</v>
      </c>
      <c r="D80" s="1">
        <v>6.8454258000000001</v>
      </c>
      <c r="E80" s="1">
        <v>2.5959203E-2</v>
      </c>
      <c r="F80" s="1">
        <v>0.99956216899999994</v>
      </c>
      <c r="G80" s="1" t="s">
        <v>1445</v>
      </c>
    </row>
    <row r="81" spans="1:7" x14ac:dyDescent="0.2">
      <c r="A81" s="1" t="s">
        <v>373</v>
      </c>
      <c r="B81" s="1">
        <v>1.1687188909999999</v>
      </c>
      <c r="C81" s="1">
        <v>-1.8176285160000001</v>
      </c>
      <c r="D81" s="1">
        <v>7.0213820379999996</v>
      </c>
      <c r="E81" s="1">
        <v>2.4518449000000001E-2</v>
      </c>
      <c r="F81" s="1">
        <v>0.99956216899999994</v>
      </c>
      <c r="G81" s="1" t="s">
        <v>1445</v>
      </c>
    </row>
    <row r="82" spans="1:7" x14ac:dyDescent="0.2">
      <c r="A82" s="1" t="s">
        <v>47</v>
      </c>
      <c r="B82" s="1">
        <v>1.165532988</v>
      </c>
      <c r="C82" s="1">
        <v>-0.53219341200000003</v>
      </c>
      <c r="D82" s="1">
        <v>8.765009118</v>
      </c>
      <c r="E82" s="1">
        <v>1.4424660000000001E-2</v>
      </c>
      <c r="F82" s="1">
        <v>0.99956216899999994</v>
      </c>
      <c r="G82" s="1" t="s">
        <v>1445</v>
      </c>
    </row>
    <row r="83" spans="1:7" x14ac:dyDescent="0.2">
      <c r="A83" s="1" t="s">
        <v>1446</v>
      </c>
      <c r="B83" s="1">
        <v>1.1640602019999999</v>
      </c>
      <c r="C83" s="1">
        <v>2.0544007870000001</v>
      </c>
      <c r="D83" s="1">
        <v>14.052676809999999</v>
      </c>
      <c r="E83" s="1">
        <v>3.8597779999999999E-3</v>
      </c>
      <c r="F83" s="1">
        <v>0.99956216899999994</v>
      </c>
      <c r="G83" s="1" t="s">
        <v>1445</v>
      </c>
    </row>
    <row r="84" spans="1:7" x14ac:dyDescent="0.2">
      <c r="A84" s="1" t="s">
        <v>239</v>
      </c>
      <c r="B84" s="1">
        <v>1.1620220889999999</v>
      </c>
      <c r="C84" s="1">
        <v>4.7012277779999998</v>
      </c>
      <c r="D84" s="1">
        <v>14.636329760000001</v>
      </c>
      <c r="E84" s="1">
        <v>3.4522419999999999E-3</v>
      </c>
      <c r="F84" s="1">
        <v>0.99956216899999994</v>
      </c>
      <c r="G84" s="1" t="s">
        <v>1445</v>
      </c>
    </row>
    <row r="85" spans="1:7" x14ac:dyDescent="0.2">
      <c r="A85" s="1" t="s">
        <v>340</v>
      </c>
      <c r="B85" s="1">
        <v>1.1490130750000001</v>
      </c>
      <c r="C85" s="1">
        <v>3.8164966090000001</v>
      </c>
      <c r="D85" s="1">
        <v>18.647448919999999</v>
      </c>
      <c r="E85" s="1">
        <v>1.5812039999999999E-3</v>
      </c>
      <c r="F85" s="1">
        <v>0.99956216899999994</v>
      </c>
      <c r="G85" s="1" t="s">
        <v>1445</v>
      </c>
    </row>
    <row r="86" spans="1:7" x14ac:dyDescent="0.2">
      <c r="A86" s="1" t="s">
        <v>260</v>
      </c>
      <c r="B86" s="1">
        <v>1.1377935889999999</v>
      </c>
      <c r="C86" s="1">
        <v>-1.429526955</v>
      </c>
      <c r="D86" s="1">
        <v>6.1111680990000004</v>
      </c>
      <c r="E86" s="1">
        <v>3.3211853999999999E-2</v>
      </c>
      <c r="F86" s="1">
        <v>0.99956216899999994</v>
      </c>
      <c r="G86" s="1" t="s">
        <v>1445</v>
      </c>
    </row>
    <row r="87" spans="1:7" x14ac:dyDescent="0.2">
      <c r="A87" s="1" t="s">
        <v>298</v>
      </c>
      <c r="B87" s="1">
        <v>1.1279004850000001</v>
      </c>
      <c r="C87" s="1">
        <v>-1.919843835</v>
      </c>
      <c r="D87" s="1">
        <v>7.8102123590000003</v>
      </c>
      <c r="E87" s="1">
        <v>1.9141463000000001E-2</v>
      </c>
      <c r="F87" s="1">
        <v>0.99956216899999994</v>
      </c>
      <c r="G87" s="1" t="s">
        <v>1445</v>
      </c>
    </row>
    <row r="88" spans="1:7" x14ac:dyDescent="0.2">
      <c r="A88" s="1" t="s">
        <v>220</v>
      </c>
      <c r="B88" s="1">
        <v>1.125498039</v>
      </c>
      <c r="C88" s="1">
        <v>-0.55722625699999995</v>
      </c>
      <c r="D88" s="1">
        <v>12.147592319999999</v>
      </c>
      <c r="E88" s="1">
        <v>5.9582949999999997E-3</v>
      </c>
      <c r="F88" s="1">
        <v>0.99956216899999994</v>
      </c>
      <c r="G88" s="1" t="s">
        <v>1445</v>
      </c>
    </row>
    <row r="89" spans="1:7" x14ac:dyDescent="0.2">
      <c r="A89" s="1" t="s">
        <v>235</v>
      </c>
      <c r="B89" s="1">
        <v>1.1174838920000001</v>
      </c>
      <c r="C89" s="1">
        <v>0.268909226</v>
      </c>
      <c r="D89" s="1">
        <v>6.8203691920000002</v>
      </c>
      <c r="E89" s="1">
        <v>2.6172679000000001E-2</v>
      </c>
      <c r="F89" s="1">
        <v>0.99956216899999994</v>
      </c>
      <c r="G89" s="1" t="s">
        <v>1445</v>
      </c>
    </row>
    <row r="90" spans="1:7" x14ac:dyDescent="0.2">
      <c r="A90" s="1" t="s">
        <v>1699</v>
      </c>
      <c r="B90" s="1">
        <v>1.0934567070000001</v>
      </c>
      <c r="C90" s="1">
        <v>-1.7945379429999999</v>
      </c>
      <c r="D90" s="1">
        <v>5.6102972470000001</v>
      </c>
      <c r="E90" s="1">
        <v>3.9611469000000003E-2</v>
      </c>
      <c r="F90" s="1">
        <v>0.99956216899999994</v>
      </c>
      <c r="G90" s="1" t="s">
        <v>1445</v>
      </c>
    </row>
    <row r="91" spans="1:7" x14ac:dyDescent="0.2">
      <c r="A91" s="1" t="s">
        <v>1695</v>
      </c>
      <c r="B91" s="1">
        <v>1.0896447650000001</v>
      </c>
      <c r="C91" s="1">
        <v>-1.3661323670000001</v>
      </c>
      <c r="D91" s="1">
        <v>9.0285794349999993</v>
      </c>
      <c r="E91" s="1">
        <v>1.3380174E-2</v>
      </c>
      <c r="F91" s="1">
        <v>0.99956216899999994</v>
      </c>
      <c r="G91" s="1" t="s">
        <v>1445</v>
      </c>
    </row>
    <row r="92" spans="1:7" x14ac:dyDescent="0.2">
      <c r="A92" s="1" t="s">
        <v>322</v>
      </c>
      <c r="B92" s="1">
        <v>1.0859078609999999</v>
      </c>
      <c r="C92" s="1">
        <v>-2.2842466479999999</v>
      </c>
      <c r="D92" s="1">
        <v>6.2755581310000004</v>
      </c>
      <c r="E92" s="1">
        <v>3.1392248999999997E-2</v>
      </c>
      <c r="F92" s="1">
        <v>0.99956216899999994</v>
      </c>
      <c r="G92" s="1" t="s">
        <v>1445</v>
      </c>
    </row>
    <row r="93" spans="1:7" x14ac:dyDescent="0.2">
      <c r="A93" s="1" t="s">
        <v>283</v>
      </c>
      <c r="B93" s="1">
        <v>1.0831634670000001</v>
      </c>
      <c r="C93" s="1">
        <v>-0.42824445100000003</v>
      </c>
      <c r="D93" s="1">
        <v>10.61170321</v>
      </c>
      <c r="E93" s="1">
        <v>8.7228679999999999E-3</v>
      </c>
      <c r="F93" s="1">
        <v>0.99956216899999994</v>
      </c>
      <c r="G93" s="1" t="s">
        <v>1445</v>
      </c>
    </row>
    <row r="94" spans="1:7" x14ac:dyDescent="0.2">
      <c r="A94" s="1" t="s">
        <v>1690</v>
      </c>
      <c r="B94" s="1">
        <v>1.0746817689999999</v>
      </c>
      <c r="C94" s="1">
        <v>0.73312088399999997</v>
      </c>
      <c r="D94" s="1">
        <v>9.5527901620000009</v>
      </c>
      <c r="E94" s="1">
        <v>1.1562513E-2</v>
      </c>
      <c r="F94" s="1">
        <v>0.99956216899999994</v>
      </c>
      <c r="G94" s="1" t="s">
        <v>1445</v>
      </c>
    </row>
    <row r="95" spans="1:7" x14ac:dyDescent="0.2">
      <c r="A95" s="1" t="s">
        <v>1685</v>
      </c>
      <c r="B95" s="1">
        <v>1.066480941</v>
      </c>
      <c r="C95" s="1">
        <v>-0.80630906800000002</v>
      </c>
      <c r="D95" s="1">
        <v>12.281569299999999</v>
      </c>
      <c r="E95" s="1">
        <v>5.7715090000000002E-3</v>
      </c>
      <c r="F95" s="1">
        <v>0.99956216899999994</v>
      </c>
      <c r="G95" s="1" t="s">
        <v>1445</v>
      </c>
    </row>
    <row r="96" spans="1:7" x14ac:dyDescent="0.2">
      <c r="A96" s="1" t="s">
        <v>137</v>
      </c>
      <c r="B96" s="1">
        <v>1.0592331930000001</v>
      </c>
      <c r="C96" s="1">
        <v>-1.0951301019999999</v>
      </c>
      <c r="D96" s="1">
        <v>8.4844165220000001</v>
      </c>
      <c r="E96" s="1">
        <v>1.5647494000000001E-2</v>
      </c>
      <c r="F96" s="1">
        <v>0.99956216899999994</v>
      </c>
      <c r="G96" s="1" t="s">
        <v>1445</v>
      </c>
    </row>
    <row r="97" spans="1:7" x14ac:dyDescent="0.2">
      <c r="A97" s="1" t="s">
        <v>1450</v>
      </c>
      <c r="B97" s="1">
        <v>1.02094866</v>
      </c>
      <c r="C97" s="1">
        <v>-1.7828940639999999</v>
      </c>
      <c r="D97" s="1">
        <v>5.8417005690000003</v>
      </c>
      <c r="E97" s="1">
        <v>3.6482657000000002E-2</v>
      </c>
      <c r="F97" s="1">
        <v>0.99956216899999994</v>
      </c>
      <c r="G97" s="1" t="s">
        <v>1445</v>
      </c>
    </row>
    <row r="98" spans="1:7" x14ac:dyDescent="0.2">
      <c r="A98" s="1" t="s">
        <v>211</v>
      </c>
      <c r="B98" s="1">
        <v>1.0170958160000001</v>
      </c>
      <c r="C98" s="1">
        <v>4.2064022960000003</v>
      </c>
      <c r="D98" s="1">
        <v>14.120037740000001</v>
      </c>
      <c r="E98" s="1">
        <v>3.855126E-3</v>
      </c>
      <c r="F98" s="1">
        <v>0.99956216899999994</v>
      </c>
      <c r="G98" s="1" t="s">
        <v>1445</v>
      </c>
    </row>
    <row r="99" spans="1:7" x14ac:dyDescent="0.2">
      <c r="A99" s="1" t="s">
        <v>262</v>
      </c>
      <c r="B99" s="1">
        <v>-1.001753398</v>
      </c>
      <c r="C99" s="1">
        <v>-0.38548705999999999</v>
      </c>
      <c r="D99" s="1">
        <v>8.7215318859999993</v>
      </c>
      <c r="E99" s="1">
        <v>1.4606331E-2</v>
      </c>
      <c r="F99" s="1">
        <v>0.99956216899999994</v>
      </c>
      <c r="G99" s="1" t="s">
        <v>1437</v>
      </c>
    </row>
    <row r="100" spans="1:7" x14ac:dyDescent="0.2">
      <c r="A100" s="1" t="s">
        <v>105</v>
      </c>
      <c r="B100" s="1">
        <v>-1.006914504</v>
      </c>
      <c r="C100" s="1">
        <v>0.76373553900000002</v>
      </c>
      <c r="D100" s="1">
        <v>7.9243009630000003</v>
      </c>
      <c r="E100" s="1">
        <v>1.8488131000000001E-2</v>
      </c>
      <c r="F100" s="1">
        <v>0.99956216899999994</v>
      </c>
      <c r="G100" s="1" t="s">
        <v>1437</v>
      </c>
    </row>
    <row r="101" spans="1:7" x14ac:dyDescent="0.2">
      <c r="A101" s="1" t="s">
        <v>160</v>
      </c>
      <c r="B101" s="1">
        <v>-1.0177208069999999</v>
      </c>
      <c r="C101" s="1">
        <v>-0.70187827599999997</v>
      </c>
      <c r="D101" s="1">
        <v>7.606982103</v>
      </c>
      <c r="E101" s="1">
        <v>2.0376330000000002E-2</v>
      </c>
      <c r="F101" s="1">
        <v>0.99956216899999994</v>
      </c>
      <c r="G101" s="1" t="s">
        <v>1437</v>
      </c>
    </row>
    <row r="102" spans="1:7" x14ac:dyDescent="0.2">
      <c r="A102" s="1" t="s">
        <v>153</v>
      </c>
      <c r="B102" s="1">
        <v>-1.0295228270000001</v>
      </c>
      <c r="C102" s="1">
        <v>0.75221958499999997</v>
      </c>
      <c r="D102" s="1">
        <v>6.1512454769999998</v>
      </c>
      <c r="E102" s="1">
        <v>3.2756599999999997E-2</v>
      </c>
      <c r="F102" s="1">
        <v>0.99956216899999994</v>
      </c>
      <c r="G102" s="1" t="s">
        <v>1437</v>
      </c>
    </row>
    <row r="103" spans="1:7" x14ac:dyDescent="0.2">
      <c r="A103" s="1" t="s">
        <v>1587</v>
      </c>
      <c r="B103" s="1">
        <v>-1.0339317480000001</v>
      </c>
      <c r="C103" s="1">
        <v>-2.1662038410000002</v>
      </c>
      <c r="D103" s="1">
        <v>4.9830689389999998</v>
      </c>
      <c r="E103" s="1">
        <v>4.9911353999999998E-2</v>
      </c>
      <c r="F103" s="1">
        <v>0.99956216899999994</v>
      </c>
      <c r="G103" s="1" t="s">
        <v>1437</v>
      </c>
    </row>
    <row r="104" spans="1:7" x14ac:dyDescent="0.2">
      <c r="A104" s="1" t="s">
        <v>1671</v>
      </c>
      <c r="B104" s="1">
        <v>-1.039895767</v>
      </c>
      <c r="C104" s="1">
        <v>-1.666980256</v>
      </c>
      <c r="D104" s="1">
        <v>6.3229971909999998</v>
      </c>
      <c r="E104" s="1">
        <v>3.0889980000000001E-2</v>
      </c>
      <c r="F104" s="1">
        <v>0.99956216899999994</v>
      </c>
      <c r="G104" s="1" t="s">
        <v>1437</v>
      </c>
    </row>
    <row r="105" spans="1:7" x14ac:dyDescent="0.2">
      <c r="A105" s="1" t="s">
        <v>274</v>
      </c>
      <c r="B105" s="1">
        <v>-1.0400953989999999</v>
      </c>
      <c r="C105" s="1">
        <v>-0.89048447100000006</v>
      </c>
      <c r="D105" s="1">
        <v>5.3081774839999998</v>
      </c>
      <c r="E105" s="1">
        <v>4.4208499999999998E-2</v>
      </c>
      <c r="F105" s="1">
        <v>0.99956216899999994</v>
      </c>
      <c r="G105" s="1" t="s">
        <v>1437</v>
      </c>
    </row>
    <row r="106" spans="1:7" x14ac:dyDescent="0.2">
      <c r="A106" s="1" t="s">
        <v>234</v>
      </c>
      <c r="B106" s="1">
        <v>-1.041449367</v>
      </c>
      <c r="C106" s="1">
        <v>-0.70220048700000004</v>
      </c>
      <c r="D106" s="1">
        <v>7.0894520649999997</v>
      </c>
      <c r="E106" s="1">
        <v>2.3987354999999998E-2</v>
      </c>
      <c r="F106" s="1">
        <v>0.99956216899999994</v>
      </c>
      <c r="G106" s="1" t="s">
        <v>1437</v>
      </c>
    </row>
    <row r="107" spans="1:7" x14ac:dyDescent="0.2">
      <c r="A107" s="1" t="s">
        <v>1669</v>
      </c>
      <c r="B107" s="1">
        <v>-1.0481788910000001</v>
      </c>
      <c r="C107" s="1">
        <v>0.36475012400000001</v>
      </c>
      <c r="D107" s="1">
        <v>6.5676083460000001</v>
      </c>
      <c r="E107" s="1">
        <v>2.8450654999999998E-2</v>
      </c>
      <c r="F107" s="1">
        <v>0.99956216899999994</v>
      </c>
      <c r="G107" s="1" t="s">
        <v>1437</v>
      </c>
    </row>
    <row r="108" spans="1:7" x14ac:dyDescent="0.2">
      <c r="A108" s="1" t="s">
        <v>309</v>
      </c>
      <c r="B108" s="1">
        <v>-1.059596784</v>
      </c>
      <c r="C108" s="1">
        <v>1.041594533</v>
      </c>
      <c r="D108" s="1">
        <v>16.298169619999999</v>
      </c>
      <c r="E108" s="1">
        <v>2.4217000000000002E-3</v>
      </c>
      <c r="F108" s="1">
        <v>0.99956216899999994</v>
      </c>
      <c r="G108" s="1" t="s">
        <v>1437</v>
      </c>
    </row>
    <row r="109" spans="1:7" x14ac:dyDescent="0.2">
      <c r="A109" s="1" t="s">
        <v>1826</v>
      </c>
      <c r="B109" s="1">
        <v>-1.06244223</v>
      </c>
      <c r="C109" s="1">
        <v>-1.9285685939999999</v>
      </c>
      <c r="D109" s="1">
        <v>5.0400579150000002</v>
      </c>
      <c r="E109" s="1">
        <v>4.8848924000000002E-2</v>
      </c>
      <c r="F109" s="1">
        <v>0.99956216899999994</v>
      </c>
      <c r="G109" s="1" t="s">
        <v>1437</v>
      </c>
    </row>
    <row r="110" spans="1:7" x14ac:dyDescent="0.2">
      <c r="A110" s="1" t="s">
        <v>99</v>
      </c>
      <c r="B110" s="1">
        <v>-1.0668459020000001</v>
      </c>
      <c r="C110" s="1">
        <v>-0.48678064900000001</v>
      </c>
      <c r="D110" s="1">
        <v>6.4143593809999997</v>
      </c>
      <c r="E110" s="1">
        <v>2.9950060000000001E-2</v>
      </c>
      <c r="F110" s="1">
        <v>0.99956216899999994</v>
      </c>
      <c r="G110" s="1" t="s">
        <v>1437</v>
      </c>
    </row>
    <row r="111" spans="1:7" x14ac:dyDescent="0.2">
      <c r="A111" s="1" t="s">
        <v>321</v>
      </c>
      <c r="B111" s="1">
        <v>-1.074184504</v>
      </c>
      <c r="C111" s="1">
        <v>-1.1718791669999999</v>
      </c>
      <c r="D111" s="1">
        <v>8.9239501539999999</v>
      </c>
      <c r="E111" s="1">
        <v>1.3783441E-2</v>
      </c>
      <c r="F111" s="1">
        <v>0.99956216899999994</v>
      </c>
      <c r="G111" s="1" t="s">
        <v>1437</v>
      </c>
    </row>
    <row r="112" spans="1:7" x14ac:dyDescent="0.2">
      <c r="A112" s="1" t="s">
        <v>183</v>
      </c>
      <c r="B112" s="1">
        <v>-1.0771532779999999</v>
      </c>
      <c r="C112" s="1">
        <v>-0.33567353599999999</v>
      </c>
      <c r="D112" s="1">
        <v>7.3708486750000004</v>
      </c>
      <c r="E112" s="1">
        <v>2.1935273000000002E-2</v>
      </c>
      <c r="F112" s="1">
        <v>0.99956216899999994</v>
      </c>
      <c r="G112" s="1" t="s">
        <v>1437</v>
      </c>
    </row>
    <row r="113" spans="1:7" x14ac:dyDescent="0.2">
      <c r="A113" s="1" t="s">
        <v>419</v>
      </c>
      <c r="B113" s="1">
        <v>-1.077331788</v>
      </c>
      <c r="C113" s="1">
        <v>0.293306605</v>
      </c>
      <c r="D113" s="1">
        <v>12.464034590000001</v>
      </c>
      <c r="E113" s="1">
        <v>5.5283709999999998E-3</v>
      </c>
      <c r="F113" s="1">
        <v>0.99956216899999994</v>
      </c>
      <c r="G113" s="1" t="s">
        <v>1437</v>
      </c>
    </row>
    <row r="114" spans="1:7" x14ac:dyDescent="0.2">
      <c r="A114" s="1" t="s">
        <v>83</v>
      </c>
      <c r="B114" s="1">
        <v>-1.099077012</v>
      </c>
      <c r="C114" s="1">
        <v>-1.4010016869999999</v>
      </c>
      <c r="D114" s="1">
        <v>5.8252852629999996</v>
      </c>
      <c r="E114" s="1">
        <v>3.6694382999999997E-2</v>
      </c>
      <c r="F114" s="1">
        <v>0.99956216899999994</v>
      </c>
      <c r="G114" s="1" t="s">
        <v>1437</v>
      </c>
    </row>
    <row r="115" spans="1:7" x14ac:dyDescent="0.2">
      <c r="A115" s="1" t="s">
        <v>268</v>
      </c>
      <c r="B115" s="1">
        <v>-1.1170108050000001</v>
      </c>
      <c r="C115" s="1">
        <v>-0.35220571499999997</v>
      </c>
      <c r="D115" s="1">
        <v>6.8110515779999998</v>
      </c>
      <c r="E115" s="1">
        <v>2.6252609E-2</v>
      </c>
      <c r="F115" s="1">
        <v>0.99956216899999994</v>
      </c>
      <c r="G115" s="1" t="s">
        <v>1437</v>
      </c>
    </row>
    <row r="116" spans="1:7" x14ac:dyDescent="0.2">
      <c r="A116" s="1" t="s">
        <v>348</v>
      </c>
      <c r="B116" s="1">
        <v>-1.1357267870000001</v>
      </c>
      <c r="C116" s="1">
        <v>1.397148995</v>
      </c>
      <c r="D116" s="1">
        <v>9.3491634430000001</v>
      </c>
      <c r="E116" s="1">
        <v>1.2230655999999999E-2</v>
      </c>
      <c r="F116" s="1">
        <v>0.99956216899999994</v>
      </c>
      <c r="G116" s="1" t="s">
        <v>1437</v>
      </c>
    </row>
    <row r="117" spans="1:7" x14ac:dyDescent="0.2">
      <c r="A117" s="1" t="s">
        <v>1438</v>
      </c>
      <c r="B117" s="1">
        <v>-1.1488723679999999</v>
      </c>
      <c r="C117" s="1">
        <v>-1.5127131840000001</v>
      </c>
      <c r="D117" s="1">
        <v>5.417935194</v>
      </c>
      <c r="E117" s="1">
        <v>4.2466215000000002E-2</v>
      </c>
      <c r="F117" s="1">
        <v>0.99956216899999994</v>
      </c>
      <c r="G117" s="1" t="s">
        <v>1437</v>
      </c>
    </row>
    <row r="118" spans="1:7" x14ac:dyDescent="0.2">
      <c r="A118" s="1" t="s">
        <v>1663</v>
      </c>
      <c r="B118" s="1">
        <v>-1.1655326880000001</v>
      </c>
      <c r="C118" s="1">
        <v>0.201793107</v>
      </c>
      <c r="D118" s="1">
        <v>11.77663016</v>
      </c>
      <c r="E118" s="1">
        <v>6.5149309999999998E-3</v>
      </c>
      <c r="F118" s="1">
        <v>0.99956216899999994</v>
      </c>
      <c r="G118" s="1" t="s">
        <v>1437</v>
      </c>
    </row>
    <row r="119" spans="1:7" x14ac:dyDescent="0.2">
      <c r="A119" s="1" t="s">
        <v>182</v>
      </c>
      <c r="B119" s="1">
        <v>-1.1687687520000001</v>
      </c>
      <c r="C119" s="1">
        <v>-0.204160271</v>
      </c>
      <c r="D119" s="1">
        <v>11.44943327</v>
      </c>
      <c r="E119" s="1">
        <v>7.0588439999999999E-3</v>
      </c>
      <c r="F119" s="1">
        <v>0.99956216899999994</v>
      </c>
      <c r="G119" s="1" t="s">
        <v>1437</v>
      </c>
    </row>
    <row r="120" spans="1:7" x14ac:dyDescent="0.2">
      <c r="A120" s="1" t="s">
        <v>75</v>
      </c>
      <c r="B120" s="1">
        <v>-1.2016480759999999</v>
      </c>
      <c r="C120" s="1">
        <v>0.45430815400000002</v>
      </c>
      <c r="D120" s="1">
        <v>9.5070486449999994</v>
      </c>
      <c r="E120" s="1">
        <v>1.1708666E-2</v>
      </c>
      <c r="F120" s="1">
        <v>0.99956216899999994</v>
      </c>
      <c r="G120" s="1" t="s">
        <v>1437</v>
      </c>
    </row>
    <row r="121" spans="1:7" x14ac:dyDescent="0.2">
      <c r="A121" s="1" t="s">
        <v>82</v>
      </c>
      <c r="B121" s="1">
        <v>-1.2087270560000001</v>
      </c>
      <c r="C121" s="1">
        <v>-1.3056950629999999</v>
      </c>
      <c r="D121" s="1">
        <v>5.5749586070000001</v>
      </c>
      <c r="E121" s="1">
        <v>4.0117817E-2</v>
      </c>
      <c r="F121" s="1">
        <v>0.99956216899999994</v>
      </c>
      <c r="G121" s="1" t="s">
        <v>1437</v>
      </c>
    </row>
    <row r="122" spans="1:7" x14ac:dyDescent="0.2">
      <c r="A122" s="1" t="s">
        <v>136</v>
      </c>
      <c r="B122" s="1">
        <v>-1.216913785</v>
      </c>
      <c r="C122" s="1">
        <v>-2.3349868659999999</v>
      </c>
      <c r="D122" s="1">
        <v>6.235029237</v>
      </c>
      <c r="E122" s="1">
        <v>3.1829285999999998E-2</v>
      </c>
      <c r="F122" s="1">
        <v>0.99956216899999994</v>
      </c>
      <c r="G122" s="1" t="s">
        <v>1437</v>
      </c>
    </row>
    <row r="123" spans="1:7" x14ac:dyDescent="0.2">
      <c r="A123" s="1" t="s">
        <v>97</v>
      </c>
      <c r="B123" s="1">
        <v>-1.236090401</v>
      </c>
      <c r="C123" s="1">
        <v>0.113940582</v>
      </c>
      <c r="D123" s="1">
        <v>6.1406444909999998</v>
      </c>
      <c r="E123" s="1">
        <v>3.2876273999999997E-2</v>
      </c>
      <c r="F123" s="1">
        <v>0.99956216899999994</v>
      </c>
      <c r="G123" s="1" t="s">
        <v>1437</v>
      </c>
    </row>
    <row r="124" spans="1:7" x14ac:dyDescent="0.2">
      <c r="A124" s="1" t="s">
        <v>1660</v>
      </c>
      <c r="B124" s="1">
        <v>-1.245608517</v>
      </c>
      <c r="C124" s="1">
        <v>-2.2363730049999999</v>
      </c>
      <c r="D124" s="1">
        <v>7.4932176049999999</v>
      </c>
      <c r="E124" s="1">
        <v>2.1109942E-2</v>
      </c>
      <c r="F124" s="1">
        <v>0.99956216899999994</v>
      </c>
      <c r="G124" s="1" t="s">
        <v>1437</v>
      </c>
    </row>
    <row r="125" spans="1:7" x14ac:dyDescent="0.2">
      <c r="A125" s="1" t="s">
        <v>1658</v>
      </c>
      <c r="B125" s="1">
        <v>-1.2481927559999999</v>
      </c>
      <c r="C125" s="1">
        <v>-1.2316113719999999</v>
      </c>
      <c r="D125" s="1">
        <v>9.6058353109999999</v>
      </c>
      <c r="E125" s="1">
        <v>1.1395782E-2</v>
      </c>
      <c r="F125" s="1">
        <v>0.99956216899999994</v>
      </c>
      <c r="G125" s="1" t="s">
        <v>1437</v>
      </c>
    </row>
    <row r="126" spans="1:7" x14ac:dyDescent="0.2">
      <c r="A126" s="1" t="s">
        <v>204</v>
      </c>
      <c r="B126" s="1">
        <v>-1.289838338</v>
      </c>
      <c r="C126" s="1">
        <v>-1.118054638</v>
      </c>
      <c r="D126" s="1">
        <v>7.2395904350000002</v>
      </c>
      <c r="E126" s="1">
        <v>2.2864688000000001E-2</v>
      </c>
      <c r="F126" s="1">
        <v>0.99956216899999994</v>
      </c>
      <c r="G126" s="1" t="s">
        <v>1437</v>
      </c>
    </row>
    <row r="127" spans="1:7" x14ac:dyDescent="0.2">
      <c r="A127" s="1" t="s">
        <v>72</v>
      </c>
      <c r="B127" s="1">
        <v>-1.3070374920000001</v>
      </c>
      <c r="C127" s="1">
        <v>-2.0757896840000001</v>
      </c>
      <c r="D127" s="1">
        <v>6.4089105599999998</v>
      </c>
      <c r="E127" s="1">
        <v>3.0005126999999999E-2</v>
      </c>
      <c r="F127" s="1">
        <v>0.99956216899999994</v>
      </c>
      <c r="G127" s="1" t="s">
        <v>1437</v>
      </c>
    </row>
    <row r="128" spans="1:7" x14ac:dyDescent="0.2">
      <c r="A128" s="1" t="s">
        <v>357</v>
      </c>
      <c r="B128" s="1">
        <v>-1.3235898349999999</v>
      </c>
      <c r="C128" s="1">
        <v>-1.5389844109999999</v>
      </c>
      <c r="D128" s="1">
        <v>7.4174800520000002</v>
      </c>
      <c r="E128" s="1">
        <v>2.1616205999999999E-2</v>
      </c>
      <c r="F128" s="1">
        <v>0.99956216899999994</v>
      </c>
      <c r="G128" s="1" t="s">
        <v>1437</v>
      </c>
    </row>
    <row r="129" spans="1:7" x14ac:dyDescent="0.2">
      <c r="A129" s="1" t="s">
        <v>77</v>
      </c>
      <c r="B129" s="1">
        <v>-1.3601768089999999</v>
      </c>
      <c r="C129" s="1">
        <v>-2.4405542960000002</v>
      </c>
      <c r="D129" s="1">
        <v>5.9505526150000003</v>
      </c>
      <c r="E129" s="1">
        <v>3.5115918000000003E-2</v>
      </c>
      <c r="F129" s="1">
        <v>0.99956216899999994</v>
      </c>
      <c r="G129" s="1" t="s">
        <v>1437</v>
      </c>
    </row>
    <row r="130" spans="1:7" x14ac:dyDescent="0.2">
      <c r="A130" s="1" t="s">
        <v>86</v>
      </c>
      <c r="B130" s="1">
        <v>-1.3728439349999999</v>
      </c>
      <c r="C130" s="1">
        <v>-1.80627742</v>
      </c>
      <c r="D130" s="1">
        <v>5.0494250139999997</v>
      </c>
      <c r="E130" s="1">
        <v>4.8676972999999998E-2</v>
      </c>
      <c r="F130" s="1">
        <v>0.99956216899999994</v>
      </c>
      <c r="G130" s="1" t="s">
        <v>1437</v>
      </c>
    </row>
    <row r="131" spans="1:7" x14ac:dyDescent="0.2">
      <c r="A131" s="1" t="s">
        <v>67</v>
      </c>
      <c r="B131" s="1">
        <v>-1.383901281</v>
      </c>
      <c r="C131" s="1">
        <v>-2.7134926680000002</v>
      </c>
      <c r="D131" s="1">
        <v>7.5253659700000002</v>
      </c>
      <c r="E131" s="1">
        <v>2.0899418999999999E-2</v>
      </c>
      <c r="F131" s="1">
        <v>0.99956216899999994</v>
      </c>
      <c r="G131" s="1" t="s">
        <v>1437</v>
      </c>
    </row>
    <row r="132" spans="1:7" x14ac:dyDescent="0.2">
      <c r="A132" s="1" t="s">
        <v>301</v>
      </c>
      <c r="B132" s="1">
        <v>-1.4022038189999999</v>
      </c>
      <c r="C132" s="1">
        <v>-1.1580365509999999</v>
      </c>
      <c r="D132" s="1">
        <v>5.3462707199999997</v>
      </c>
      <c r="E132" s="1">
        <v>4.3594026000000001E-2</v>
      </c>
      <c r="F132" s="1">
        <v>0.99956216899999994</v>
      </c>
      <c r="G132" s="1" t="s">
        <v>1437</v>
      </c>
    </row>
    <row r="133" spans="1:7" x14ac:dyDescent="0.2">
      <c r="A133" s="1" t="s">
        <v>1827</v>
      </c>
      <c r="B133" s="1">
        <v>-1.415731235</v>
      </c>
      <c r="C133" s="1">
        <v>-3.0667002409999999</v>
      </c>
      <c r="D133" s="1">
        <v>5.2674196740000001</v>
      </c>
      <c r="E133" s="1">
        <v>4.4877794999999998E-2</v>
      </c>
      <c r="F133" s="1">
        <v>0.99956216899999994</v>
      </c>
      <c r="G133" s="1" t="s">
        <v>1437</v>
      </c>
    </row>
    <row r="134" spans="1:7" x14ac:dyDescent="0.2">
      <c r="A134" s="1" t="s">
        <v>385</v>
      </c>
      <c r="B134" s="1">
        <v>-1.4174213529999999</v>
      </c>
      <c r="C134" s="1">
        <v>-1.5220631469999999</v>
      </c>
      <c r="D134" s="1">
        <v>5.9784803159999997</v>
      </c>
      <c r="E134" s="1">
        <v>3.4775423E-2</v>
      </c>
      <c r="F134" s="1">
        <v>0.99956216899999994</v>
      </c>
      <c r="G134" s="1" t="s">
        <v>1437</v>
      </c>
    </row>
    <row r="135" spans="1:7" x14ac:dyDescent="0.2">
      <c r="A135" s="1" t="s">
        <v>37</v>
      </c>
      <c r="B135" s="1">
        <v>-1.4553786099999999</v>
      </c>
      <c r="C135" s="1">
        <v>-2.3039224040000001</v>
      </c>
      <c r="D135" s="1">
        <v>7.9265735800000003</v>
      </c>
      <c r="E135" s="1">
        <v>1.8475394999999999E-2</v>
      </c>
      <c r="F135" s="1">
        <v>0.99956216899999994</v>
      </c>
      <c r="G135" s="1" t="s">
        <v>1437</v>
      </c>
    </row>
    <row r="136" spans="1:7" x14ac:dyDescent="0.2">
      <c r="A136" s="1" t="s">
        <v>180</v>
      </c>
      <c r="B136" s="1">
        <v>-1.467438249</v>
      </c>
      <c r="C136" s="1">
        <v>-1.6611839079999999</v>
      </c>
      <c r="D136" s="1">
        <v>9.5084798789999994</v>
      </c>
      <c r="E136" s="1">
        <v>1.1704058999999999E-2</v>
      </c>
      <c r="F136" s="1">
        <v>0.99956216899999994</v>
      </c>
      <c r="G136" s="1" t="s">
        <v>1437</v>
      </c>
    </row>
    <row r="137" spans="1:7" x14ac:dyDescent="0.2">
      <c r="A137" s="1" t="s">
        <v>1655</v>
      </c>
      <c r="B137" s="1">
        <v>-1.4911412500000001</v>
      </c>
      <c r="C137" s="1">
        <v>2.7766437490000002</v>
      </c>
      <c r="D137" s="1">
        <v>6.2361474670000003</v>
      </c>
      <c r="E137" s="1">
        <v>3.1985183E-2</v>
      </c>
      <c r="F137" s="1">
        <v>0.99956216899999994</v>
      </c>
      <c r="G137" s="1" t="s">
        <v>1437</v>
      </c>
    </row>
    <row r="138" spans="1:7" x14ac:dyDescent="0.2">
      <c r="A138" s="1" t="s">
        <v>291</v>
      </c>
      <c r="B138" s="1">
        <v>-1.4975570970000001</v>
      </c>
      <c r="C138" s="1">
        <v>-2.7334145730000001</v>
      </c>
      <c r="D138" s="1">
        <v>5.779174115</v>
      </c>
      <c r="E138" s="1">
        <v>3.7297239000000003E-2</v>
      </c>
      <c r="F138" s="1">
        <v>0.99956216899999994</v>
      </c>
      <c r="G138" s="1" t="s">
        <v>1437</v>
      </c>
    </row>
    <row r="139" spans="1:7" x14ac:dyDescent="0.2">
      <c r="A139" s="1" t="s">
        <v>242</v>
      </c>
      <c r="B139" s="1">
        <v>-1.525041206</v>
      </c>
      <c r="C139" s="1">
        <v>-1.9010679319999999</v>
      </c>
      <c r="D139" s="1">
        <v>8.3513307179999998</v>
      </c>
      <c r="E139" s="1">
        <v>1.6271385999999999E-2</v>
      </c>
      <c r="F139" s="1">
        <v>0.99956216899999994</v>
      </c>
      <c r="G139" s="1" t="s">
        <v>1437</v>
      </c>
    </row>
    <row r="140" spans="1:7" x14ac:dyDescent="0.2">
      <c r="A140" s="1" t="s">
        <v>1650</v>
      </c>
      <c r="B140" s="1">
        <v>-1.529587147</v>
      </c>
      <c r="C140" s="1">
        <v>-0.84060699299999997</v>
      </c>
      <c r="D140" s="1">
        <v>9.3676458999999994</v>
      </c>
      <c r="E140" s="1">
        <v>1.2168112E-2</v>
      </c>
      <c r="F140" s="1">
        <v>0.99956216899999994</v>
      </c>
      <c r="G140" s="1" t="s">
        <v>1437</v>
      </c>
    </row>
    <row r="141" spans="1:7" x14ac:dyDescent="0.2">
      <c r="A141" s="1" t="s">
        <v>127</v>
      </c>
      <c r="B141" s="1">
        <v>-1.567556717</v>
      </c>
      <c r="C141" s="1">
        <v>-2.2695744809999998</v>
      </c>
      <c r="D141" s="1">
        <v>6.0736531669999998</v>
      </c>
      <c r="E141" s="1">
        <v>3.3645037000000003E-2</v>
      </c>
      <c r="F141" s="1">
        <v>0.99956216899999994</v>
      </c>
      <c r="G141" s="1" t="s">
        <v>1437</v>
      </c>
    </row>
    <row r="142" spans="1:7" x14ac:dyDescent="0.2">
      <c r="A142" s="1" t="s">
        <v>277</v>
      </c>
      <c r="B142" s="1">
        <v>-1.578931831</v>
      </c>
      <c r="C142" s="1">
        <v>-0.73827372599999996</v>
      </c>
      <c r="D142" s="1">
        <v>6.7145152269999997</v>
      </c>
      <c r="E142" s="1">
        <v>2.7098523999999999E-2</v>
      </c>
      <c r="F142" s="1">
        <v>0.99956216899999994</v>
      </c>
      <c r="G142" s="1" t="s">
        <v>1437</v>
      </c>
    </row>
    <row r="143" spans="1:7" x14ac:dyDescent="0.2">
      <c r="A143" s="1" t="s">
        <v>258</v>
      </c>
      <c r="B143" s="1">
        <v>-1.6309035629999999</v>
      </c>
      <c r="C143" s="1">
        <v>-1.3011198900000001</v>
      </c>
      <c r="D143" s="1">
        <v>8.6424418779999996</v>
      </c>
      <c r="E143" s="1">
        <v>1.4943989E-2</v>
      </c>
      <c r="F143" s="1">
        <v>0.99956216899999994</v>
      </c>
      <c r="G143" s="1" t="s">
        <v>1437</v>
      </c>
    </row>
    <row r="144" spans="1:7" x14ac:dyDescent="0.2">
      <c r="A144" s="1" t="s">
        <v>273</v>
      </c>
      <c r="B144" s="1">
        <v>-1.634733532</v>
      </c>
      <c r="C144" s="1">
        <v>-1.6011109080000001</v>
      </c>
      <c r="D144" s="1">
        <v>6.8618717069999997</v>
      </c>
      <c r="E144" s="1">
        <v>2.5820242E-2</v>
      </c>
      <c r="F144" s="1">
        <v>0.99956216899999994</v>
      </c>
      <c r="G144" s="1" t="s">
        <v>1437</v>
      </c>
    </row>
    <row r="145" spans="1:7" x14ac:dyDescent="0.2">
      <c r="A145" s="1" t="s">
        <v>73</v>
      </c>
      <c r="B145" s="1">
        <v>-1.6722228189999999</v>
      </c>
      <c r="C145" s="1">
        <v>-2.2893998629999999</v>
      </c>
      <c r="D145" s="1">
        <v>7.7065893010000002</v>
      </c>
      <c r="E145" s="1">
        <v>1.9759355999999999E-2</v>
      </c>
      <c r="F145" s="1">
        <v>0.99956216899999994</v>
      </c>
      <c r="G145" s="1" t="s">
        <v>1437</v>
      </c>
    </row>
    <row r="146" spans="1:7" x14ac:dyDescent="0.2">
      <c r="A146" s="1" t="s">
        <v>314</v>
      </c>
      <c r="B146" s="1">
        <v>-1.6733242129999999</v>
      </c>
      <c r="C146" s="1">
        <v>-1.3515994520000001</v>
      </c>
      <c r="D146" s="1">
        <v>9.287401526</v>
      </c>
      <c r="E146" s="1">
        <v>1.2442503000000001E-2</v>
      </c>
      <c r="F146" s="1">
        <v>0.99956216899999994</v>
      </c>
      <c r="G146" s="1" t="s">
        <v>1437</v>
      </c>
    </row>
    <row r="147" spans="1:7" x14ac:dyDescent="0.2">
      <c r="A147" s="1" t="s">
        <v>252</v>
      </c>
      <c r="B147" s="1">
        <v>-1.682294006</v>
      </c>
      <c r="C147" s="1">
        <v>-2.6532746880000002</v>
      </c>
      <c r="D147" s="1">
        <v>7.0076828569999998</v>
      </c>
      <c r="E147" s="1">
        <v>2.4627059E-2</v>
      </c>
      <c r="F147" s="1">
        <v>0.99956216899999994</v>
      </c>
      <c r="G147" s="1" t="s">
        <v>1437</v>
      </c>
    </row>
    <row r="148" spans="1:7" x14ac:dyDescent="0.2">
      <c r="A148" s="1" t="s">
        <v>164</v>
      </c>
      <c r="B148" s="1">
        <v>-1.688244715</v>
      </c>
      <c r="C148" s="1">
        <v>-1.9280423449999999</v>
      </c>
      <c r="D148" s="1">
        <v>5.5518232239999996</v>
      </c>
      <c r="E148" s="1">
        <v>4.0453619000000003E-2</v>
      </c>
      <c r="F148" s="1">
        <v>0.99956216899999994</v>
      </c>
      <c r="G148" s="1" t="s">
        <v>1437</v>
      </c>
    </row>
    <row r="149" spans="1:7" x14ac:dyDescent="0.2">
      <c r="A149" s="1" t="s">
        <v>81</v>
      </c>
      <c r="B149" s="1">
        <v>-1.6914592500000001</v>
      </c>
      <c r="C149" s="1">
        <v>-2.435899874</v>
      </c>
      <c r="D149" s="1">
        <v>9.5363849680000001</v>
      </c>
      <c r="E149" s="1">
        <v>1.1614675E-2</v>
      </c>
      <c r="F149" s="1">
        <v>0.99956216899999994</v>
      </c>
      <c r="G149" s="1" t="s">
        <v>1437</v>
      </c>
    </row>
    <row r="150" spans="1:7" x14ac:dyDescent="0.2">
      <c r="A150" s="1" t="s">
        <v>271</v>
      </c>
      <c r="B150" s="1">
        <v>-1.7004022080000001</v>
      </c>
      <c r="C150" s="1">
        <v>-3.0124569189999999</v>
      </c>
      <c r="D150" s="1">
        <v>5.2936794489999999</v>
      </c>
      <c r="E150" s="1">
        <v>4.4445159999999997E-2</v>
      </c>
      <c r="F150" s="1">
        <v>0.99956216899999994</v>
      </c>
      <c r="G150" s="1" t="s">
        <v>1437</v>
      </c>
    </row>
    <row r="151" spans="1:7" x14ac:dyDescent="0.2">
      <c r="A151" s="1" t="s">
        <v>326</v>
      </c>
      <c r="B151" s="1">
        <v>-1.7171932000000001</v>
      </c>
      <c r="C151" s="1">
        <v>-1.701602936</v>
      </c>
      <c r="D151" s="1">
        <v>13.876564910000001</v>
      </c>
      <c r="E151" s="1">
        <v>4.0114089999999996E-3</v>
      </c>
      <c r="F151" s="1">
        <v>0.99956216899999994</v>
      </c>
      <c r="G151" s="1" t="s">
        <v>1437</v>
      </c>
    </row>
    <row r="152" spans="1:7" x14ac:dyDescent="0.2">
      <c r="A152" s="1" t="s">
        <v>1637</v>
      </c>
      <c r="B152" s="1">
        <v>-1.728686084</v>
      </c>
      <c r="C152" s="1">
        <v>-2.4213055450000001</v>
      </c>
      <c r="D152" s="1">
        <v>6.6882123089999999</v>
      </c>
      <c r="E152" s="1">
        <v>2.7334752E-2</v>
      </c>
      <c r="F152" s="1">
        <v>0.99956216899999994</v>
      </c>
      <c r="G152" s="1" t="s">
        <v>1437</v>
      </c>
    </row>
    <row r="153" spans="1:7" x14ac:dyDescent="0.2">
      <c r="A153" s="1" t="s">
        <v>259</v>
      </c>
      <c r="B153" s="1">
        <v>-1.757990755</v>
      </c>
      <c r="C153" s="1">
        <v>-0.43378920999999998</v>
      </c>
      <c r="D153" s="1">
        <v>9.5042680500000003</v>
      </c>
      <c r="E153" s="1">
        <v>1.1717623E-2</v>
      </c>
      <c r="F153" s="1">
        <v>0.99956216899999994</v>
      </c>
      <c r="G153" s="1" t="s">
        <v>1437</v>
      </c>
    </row>
    <row r="154" spans="1:7" x14ac:dyDescent="0.2">
      <c r="A154" s="1" t="s">
        <v>392</v>
      </c>
      <c r="B154" s="1">
        <v>-1.817976305</v>
      </c>
      <c r="C154" s="1">
        <v>-2.3579457439999998</v>
      </c>
      <c r="D154" s="1">
        <v>5.845123611</v>
      </c>
      <c r="E154" s="1">
        <v>3.6438695E-2</v>
      </c>
      <c r="F154" s="1">
        <v>0.99956216899999994</v>
      </c>
      <c r="G154" s="1" t="s">
        <v>1437</v>
      </c>
    </row>
    <row r="155" spans="1:7" x14ac:dyDescent="0.2">
      <c r="A155" s="1" t="s">
        <v>311</v>
      </c>
      <c r="B155" s="1">
        <v>-1.825706751</v>
      </c>
      <c r="C155" s="1">
        <v>-2.2738505340000001</v>
      </c>
      <c r="D155" s="1">
        <v>7.592301666</v>
      </c>
      <c r="E155" s="1">
        <v>2.0469233E-2</v>
      </c>
      <c r="F155" s="1">
        <v>0.99956216899999994</v>
      </c>
      <c r="G155" s="1" t="s">
        <v>1437</v>
      </c>
    </row>
    <row r="156" spans="1:7" x14ac:dyDescent="0.2">
      <c r="A156" s="1" t="s">
        <v>147</v>
      </c>
      <c r="B156" s="1">
        <v>-1.8320089820000001</v>
      </c>
      <c r="C156" s="1">
        <v>-2.6817775789999998</v>
      </c>
      <c r="D156" s="1">
        <v>5.5445046610000004</v>
      </c>
      <c r="E156" s="1">
        <v>4.0560563000000001E-2</v>
      </c>
      <c r="F156" s="1">
        <v>0.99956216899999994</v>
      </c>
      <c r="G156" s="1" t="s">
        <v>1437</v>
      </c>
    </row>
    <row r="157" spans="1:7" x14ac:dyDescent="0.2">
      <c r="A157" s="1" t="s">
        <v>365</v>
      </c>
      <c r="B157" s="1">
        <v>-1.849815126</v>
      </c>
      <c r="C157" s="1">
        <v>-2.9388765569999999</v>
      </c>
      <c r="D157" s="1">
        <v>5.7816750170000004</v>
      </c>
      <c r="E157" s="1">
        <v>3.7264232000000001E-2</v>
      </c>
      <c r="F157" s="1">
        <v>0.99956216899999994</v>
      </c>
      <c r="G157" s="1" t="s">
        <v>1437</v>
      </c>
    </row>
    <row r="158" spans="1:7" x14ac:dyDescent="0.2">
      <c r="A158" s="1" t="s">
        <v>130</v>
      </c>
      <c r="B158" s="1">
        <v>-1.871685043</v>
      </c>
      <c r="C158" s="1">
        <v>-1.8860746880000001</v>
      </c>
      <c r="D158" s="1">
        <v>10.01797532</v>
      </c>
      <c r="E158" s="1">
        <v>1.0194920999999999E-2</v>
      </c>
      <c r="F158" s="1">
        <v>0.99956216899999994</v>
      </c>
      <c r="G158" s="1" t="s">
        <v>1437</v>
      </c>
    </row>
    <row r="159" spans="1:7" x14ac:dyDescent="0.2">
      <c r="A159" s="1" t="s">
        <v>323</v>
      </c>
      <c r="B159" s="1">
        <v>-1.9549114540000001</v>
      </c>
      <c r="C159" s="1">
        <v>-2.9175842059999999</v>
      </c>
      <c r="D159" s="1">
        <v>6.8753289510000002</v>
      </c>
      <c r="E159" s="1">
        <v>2.5707209000000002E-2</v>
      </c>
      <c r="F159" s="1">
        <v>0.99956216899999994</v>
      </c>
      <c r="G159" s="1" t="s">
        <v>1437</v>
      </c>
    </row>
    <row r="160" spans="1:7" x14ac:dyDescent="0.2">
      <c r="A160" s="1" t="s">
        <v>1632</v>
      </c>
      <c r="B160" s="1">
        <v>-2.0126984220000002</v>
      </c>
      <c r="C160" s="1">
        <v>-2.2024219660000002</v>
      </c>
      <c r="D160" s="1">
        <v>7.822077385</v>
      </c>
      <c r="E160" s="1">
        <v>1.9072222999999999E-2</v>
      </c>
      <c r="F160" s="1">
        <v>0.99956216899999994</v>
      </c>
      <c r="G160" s="1" t="s">
        <v>1437</v>
      </c>
    </row>
    <row r="161" spans="1:7" x14ac:dyDescent="0.2">
      <c r="A161" s="1" t="s">
        <v>363</v>
      </c>
      <c r="B161" s="1">
        <v>-2.0923866539999998</v>
      </c>
      <c r="C161" s="1">
        <v>0.73560356199999999</v>
      </c>
      <c r="D161" s="1">
        <v>12.79312208</v>
      </c>
      <c r="E161" s="1">
        <v>5.1828400000000002E-3</v>
      </c>
      <c r="F161" s="1">
        <v>0.99956216899999994</v>
      </c>
      <c r="G161" s="1" t="s">
        <v>1437</v>
      </c>
    </row>
    <row r="162" spans="1:7" x14ac:dyDescent="0.2">
      <c r="A162" s="1" t="s">
        <v>325</v>
      </c>
      <c r="B162" s="1">
        <v>-2.1426489809999998</v>
      </c>
      <c r="C162" s="1">
        <v>-2.140485655</v>
      </c>
      <c r="D162" s="1">
        <v>8.5126069219999998</v>
      </c>
      <c r="E162" s="1">
        <v>1.5519094000000001E-2</v>
      </c>
      <c r="F162" s="1">
        <v>0.99956216899999994</v>
      </c>
      <c r="G162" s="1" t="s">
        <v>1437</v>
      </c>
    </row>
    <row r="163" spans="1:7" x14ac:dyDescent="0.2">
      <c r="A163" s="1" t="s">
        <v>101</v>
      </c>
      <c r="B163" s="1">
        <v>-2.1635473269999999</v>
      </c>
      <c r="C163" s="1">
        <v>-1.134171547</v>
      </c>
      <c r="D163" s="1">
        <v>7.237226626</v>
      </c>
      <c r="E163" s="1">
        <v>2.2881861E-2</v>
      </c>
      <c r="F163" s="1">
        <v>0.99956216899999994</v>
      </c>
      <c r="G163" s="1" t="s">
        <v>1437</v>
      </c>
    </row>
    <row r="164" spans="1:7" x14ac:dyDescent="0.2">
      <c r="A164" s="1" t="s">
        <v>44</v>
      </c>
      <c r="B164" s="1">
        <v>-2.172593327</v>
      </c>
      <c r="C164" s="1">
        <v>-2.9972723189999999</v>
      </c>
      <c r="D164" s="1">
        <v>7.0971444200000002</v>
      </c>
      <c r="E164" s="1">
        <v>2.3928225000000001E-2</v>
      </c>
      <c r="F164" s="1">
        <v>0.99956216899999994</v>
      </c>
      <c r="G164" s="1" t="s">
        <v>1437</v>
      </c>
    </row>
    <row r="165" spans="1:7" x14ac:dyDescent="0.2">
      <c r="A165" s="1" t="s">
        <v>1575</v>
      </c>
      <c r="B165" s="1">
        <v>-2.2622415629999999</v>
      </c>
      <c r="C165" s="1">
        <v>-2.753229105</v>
      </c>
      <c r="D165" s="1">
        <v>5.790861671</v>
      </c>
      <c r="E165" s="1">
        <v>3.7143295E-2</v>
      </c>
      <c r="F165" s="1">
        <v>0.99956216899999994</v>
      </c>
      <c r="G165" s="1" t="s">
        <v>1437</v>
      </c>
    </row>
    <row r="166" spans="1:7" x14ac:dyDescent="0.2">
      <c r="A166" s="1" t="s">
        <v>1439</v>
      </c>
      <c r="B166" s="1">
        <v>-2.3177992519999999</v>
      </c>
      <c r="C166" s="1">
        <v>-2.7235761420000002</v>
      </c>
      <c r="D166" s="1">
        <v>5.4716761439999999</v>
      </c>
      <c r="E166" s="1">
        <v>4.1643933000000001E-2</v>
      </c>
      <c r="F166" s="1">
        <v>0.99956216899999994</v>
      </c>
      <c r="G166" s="1" t="s">
        <v>1437</v>
      </c>
    </row>
    <row r="167" spans="1:7" x14ac:dyDescent="0.2">
      <c r="A167" s="1" t="s">
        <v>149</v>
      </c>
      <c r="B167" s="1">
        <v>-2.39925466</v>
      </c>
      <c r="C167" s="1">
        <v>-2.2357699310000001</v>
      </c>
      <c r="D167" s="1">
        <v>5.4960039629999997</v>
      </c>
      <c r="E167" s="1">
        <v>4.1278132000000002E-2</v>
      </c>
      <c r="F167" s="1">
        <v>0.99956216899999994</v>
      </c>
      <c r="G167" s="1" t="s">
        <v>1437</v>
      </c>
    </row>
    <row r="168" spans="1:7" x14ac:dyDescent="0.2">
      <c r="A168" s="1" t="s">
        <v>1573</v>
      </c>
      <c r="B168" s="1">
        <v>-2.5501335620000001</v>
      </c>
      <c r="C168" s="1">
        <v>-3.0968577100000001</v>
      </c>
      <c r="D168" s="1">
        <v>9.9402210540000002</v>
      </c>
      <c r="E168" s="1">
        <v>1.0409277999999999E-2</v>
      </c>
      <c r="F168" s="1">
        <v>0.99956216899999994</v>
      </c>
      <c r="G168" s="1" t="s">
        <v>1437</v>
      </c>
    </row>
    <row r="169" spans="1:7" x14ac:dyDescent="0.2">
      <c r="A169" s="1" t="s">
        <v>194</v>
      </c>
      <c r="B169" s="1">
        <v>-2.5601941959999999</v>
      </c>
      <c r="C169" s="1">
        <v>-3.0067189480000001</v>
      </c>
      <c r="D169" s="1">
        <v>8.3372441740000003</v>
      </c>
      <c r="E169" s="1">
        <v>1.6339176E-2</v>
      </c>
      <c r="F169" s="1">
        <v>0.99956216899999994</v>
      </c>
      <c r="G169" s="1" t="s">
        <v>1437</v>
      </c>
    </row>
    <row r="170" spans="1:7" x14ac:dyDescent="0.2">
      <c r="A170" s="1" t="s">
        <v>292</v>
      </c>
      <c r="B170" s="1">
        <v>-2.7256483039999999</v>
      </c>
      <c r="C170" s="1">
        <v>-2.528170437</v>
      </c>
      <c r="D170" s="1">
        <v>9.1510863560000004</v>
      </c>
      <c r="E170" s="1">
        <v>1.2926040999999999E-2</v>
      </c>
      <c r="F170" s="1">
        <v>0.99956216899999994</v>
      </c>
      <c r="G170" s="1" t="s">
        <v>1437</v>
      </c>
    </row>
    <row r="171" spans="1:7" x14ac:dyDescent="0.2">
      <c r="A171" s="1" t="s">
        <v>1627</v>
      </c>
      <c r="B171" s="1">
        <v>-3.0382218820000002</v>
      </c>
      <c r="C171" s="1">
        <v>3.2161371700000001</v>
      </c>
      <c r="D171" s="1">
        <v>5.505652005</v>
      </c>
      <c r="E171" s="1">
        <v>4.1320046999999999E-2</v>
      </c>
      <c r="F171" s="1">
        <v>0.99956216899999994</v>
      </c>
      <c r="G171" s="1" t="s">
        <v>1437</v>
      </c>
    </row>
    <row r="172" spans="1:7" x14ac:dyDescent="0.2">
      <c r="A172" s="1" t="s">
        <v>122</v>
      </c>
      <c r="B172" s="1">
        <v>-4.0315640960000003</v>
      </c>
      <c r="C172" s="1">
        <v>-3.2151980560000002</v>
      </c>
      <c r="D172" s="1">
        <v>16.446788359999999</v>
      </c>
      <c r="E172" s="1">
        <v>2.351714E-3</v>
      </c>
      <c r="F172" s="1">
        <v>0.99956216899999994</v>
      </c>
      <c r="G172" s="1" t="s">
        <v>1437</v>
      </c>
    </row>
    <row r="173" spans="1:7" x14ac:dyDescent="0.2">
      <c r="A173" s="1" t="s">
        <v>362</v>
      </c>
      <c r="B173" s="1">
        <v>-4.6420854939999998</v>
      </c>
      <c r="C173" s="1">
        <v>-3.4641344670000001</v>
      </c>
      <c r="D173" s="1">
        <v>14.26308803</v>
      </c>
      <c r="E173" s="1">
        <v>3.6875860000000001E-3</v>
      </c>
      <c r="F173" s="1">
        <v>0.99956216899999994</v>
      </c>
      <c r="G173" s="1" t="s">
        <v>1437</v>
      </c>
    </row>
  </sheetData>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B7BD5-D7AB-4680-919D-E127CA09779E}">
  <dimension ref="A1:G317"/>
  <sheetViews>
    <sheetView workbookViewId="0">
      <selection activeCell="I6" sqref="I6"/>
    </sheetView>
  </sheetViews>
  <sheetFormatPr defaultRowHeight="15" x14ac:dyDescent="0.2"/>
  <cols>
    <col min="1" max="1" width="13.375" style="1" customWidth="1"/>
    <col min="2" max="16384" width="9" style="1"/>
  </cols>
  <sheetData>
    <row r="1" spans="1:7" ht="15.75" x14ac:dyDescent="0.2">
      <c r="A1" s="3" t="s">
        <v>2014</v>
      </c>
    </row>
    <row r="2" spans="1:7" ht="15.75" x14ac:dyDescent="0.2">
      <c r="A2" s="2" t="s">
        <v>2122</v>
      </c>
    </row>
    <row r="3" spans="1:7" ht="15.75" x14ac:dyDescent="0.2">
      <c r="A3" s="2"/>
    </row>
    <row r="4" spans="1:7" x14ac:dyDescent="0.2">
      <c r="A4" s="1" t="s">
        <v>1829</v>
      </c>
      <c r="B4" s="1" t="s">
        <v>1819</v>
      </c>
      <c r="C4" s="1" t="s">
        <v>1820</v>
      </c>
      <c r="D4" s="1" t="s">
        <v>1821</v>
      </c>
      <c r="E4" s="1" t="s">
        <v>1822</v>
      </c>
      <c r="F4" s="1" t="s">
        <v>1823</v>
      </c>
      <c r="G4" s="1" t="s">
        <v>1837</v>
      </c>
    </row>
    <row r="5" spans="1:7" x14ac:dyDescent="0.2">
      <c r="A5" s="1" t="s">
        <v>200</v>
      </c>
      <c r="B5" s="1">
        <v>1.07939524829661</v>
      </c>
      <c r="C5" s="1">
        <v>3.4242438142843299</v>
      </c>
      <c r="D5" s="1">
        <v>71.696603119217599</v>
      </c>
      <c r="E5" s="1">
        <v>7.6257370526245799E-6</v>
      </c>
      <c r="F5" s="1">
        <v>8.8880078953250993E-2</v>
      </c>
      <c r="G5" s="1" t="s">
        <v>1445</v>
      </c>
    </row>
    <row r="6" spans="1:7" x14ac:dyDescent="0.2">
      <c r="A6" s="1" t="s">
        <v>1736</v>
      </c>
      <c r="B6" s="1">
        <v>1.0316600716258699</v>
      </c>
      <c r="C6" s="1">
        <v>2.9289678119042102</v>
      </c>
      <c r="D6" s="1">
        <v>67.825984778073902</v>
      </c>
      <c r="E6" s="1">
        <v>9.72678060992058E-6</v>
      </c>
      <c r="F6" s="1">
        <v>8.8880078953250993E-2</v>
      </c>
      <c r="G6" s="1" t="s">
        <v>1445</v>
      </c>
    </row>
    <row r="7" spans="1:7" x14ac:dyDescent="0.2">
      <c r="A7" s="1" t="s">
        <v>276</v>
      </c>
      <c r="B7" s="1">
        <v>1.5460219339911401</v>
      </c>
      <c r="C7" s="1">
        <v>1.8508696173996699</v>
      </c>
      <c r="D7" s="1">
        <v>48.956131382070403</v>
      </c>
      <c r="E7" s="1">
        <v>3.9283690872316797E-5</v>
      </c>
      <c r="F7" s="1">
        <v>0.15384054541183201</v>
      </c>
      <c r="G7" s="1" t="s">
        <v>1445</v>
      </c>
    </row>
    <row r="8" spans="1:7" x14ac:dyDescent="0.2">
      <c r="A8" s="1" t="s">
        <v>66</v>
      </c>
      <c r="B8" s="1">
        <v>1.1398789638372799</v>
      </c>
      <c r="C8" s="1">
        <v>4.59554286125445</v>
      </c>
      <c r="D8" s="1">
        <v>49.4593618625209</v>
      </c>
      <c r="E8" s="1">
        <v>3.7636542416360603E-5</v>
      </c>
      <c r="F8" s="1">
        <v>0.15384054541183201</v>
      </c>
      <c r="G8" s="1" t="s">
        <v>1445</v>
      </c>
    </row>
    <row r="9" spans="1:7" x14ac:dyDescent="0.2">
      <c r="A9" s="1" t="s">
        <v>383</v>
      </c>
      <c r="B9" s="1">
        <v>1.31131971706543</v>
      </c>
      <c r="C9" s="1">
        <v>3.3721361403708001</v>
      </c>
      <c r="D9" s="1">
        <v>43.773694824410597</v>
      </c>
      <c r="E9" s="1">
        <v>6.2489937405633996E-5</v>
      </c>
      <c r="F9" s="1">
        <v>0.17641381629657599</v>
      </c>
      <c r="G9" s="1" t="s">
        <v>1445</v>
      </c>
    </row>
    <row r="10" spans="1:7" x14ac:dyDescent="0.2">
      <c r="A10" s="1" t="s">
        <v>336</v>
      </c>
      <c r="B10" s="1">
        <v>1.24091344601577</v>
      </c>
      <c r="C10" s="1">
        <v>3.8302403516325199</v>
      </c>
      <c r="D10" s="1">
        <v>43.461645551263999</v>
      </c>
      <c r="E10" s="1">
        <v>6.4354071534153696E-5</v>
      </c>
      <c r="F10" s="1">
        <v>0.17641381629657599</v>
      </c>
      <c r="G10" s="1" t="s">
        <v>1445</v>
      </c>
    </row>
    <row r="11" spans="1:7" x14ac:dyDescent="0.2">
      <c r="A11" s="1" t="s">
        <v>401</v>
      </c>
      <c r="B11" s="1">
        <v>1.80437561686172</v>
      </c>
      <c r="C11" s="1">
        <v>1.14243487888618</v>
      </c>
      <c r="D11" s="1">
        <v>36.1430897256175</v>
      </c>
      <c r="E11" s="1">
        <v>1.3555743180792101E-4</v>
      </c>
      <c r="F11" s="1">
        <v>0.228236395026443</v>
      </c>
      <c r="G11" s="1" t="s">
        <v>1445</v>
      </c>
    </row>
    <row r="12" spans="1:7" x14ac:dyDescent="0.2">
      <c r="A12" s="1" t="s">
        <v>1446</v>
      </c>
      <c r="B12" s="1">
        <v>1.7949332646889999</v>
      </c>
      <c r="C12" s="1">
        <v>2.05440078666228</v>
      </c>
      <c r="D12" s="1">
        <v>32.774490796537101</v>
      </c>
      <c r="E12" s="1">
        <v>1.99181685050093E-4</v>
      </c>
      <c r="F12" s="1">
        <v>0.228236395026443</v>
      </c>
      <c r="G12" s="1" t="s">
        <v>1445</v>
      </c>
    </row>
    <row r="13" spans="1:7" x14ac:dyDescent="0.2">
      <c r="A13" s="1" t="s">
        <v>243</v>
      </c>
      <c r="B13" s="1">
        <v>1.3028096812421801</v>
      </c>
      <c r="C13" s="1">
        <v>2.6182176596300102</v>
      </c>
      <c r="D13" s="1">
        <v>37.757967422700098</v>
      </c>
      <c r="E13" s="1">
        <v>1.1387000133398301E-4</v>
      </c>
      <c r="F13" s="1">
        <v>0.228236395026443</v>
      </c>
      <c r="G13" s="1" t="s">
        <v>1445</v>
      </c>
    </row>
    <row r="14" spans="1:7" x14ac:dyDescent="0.2">
      <c r="A14" s="1" t="s">
        <v>308</v>
      </c>
      <c r="B14" s="1">
        <v>7.2519822628081503</v>
      </c>
      <c r="C14" s="1">
        <v>-2.4839729527486201</v>
      </c>
      <c r="D14" s="1">
        <v>39.032156437858703</v>
      </c>
      <c r="E14" s="1">
        <v>2.5970649022065E-4</v>
      </c>
      <c r="F14" s="1">
        <v>0.25939244162295599</v>
      </c>
      <c r="G14" s="1" t="s">
        <v>1445</v>
      </c>
    </row>
    <row r="15" spans="1:7" x14ac:dyDescent="0.2">
      <c r="A15" s="1" t="s">
        <v>284</v>
      </c>
      <c r="B15" s="1">
        <v>1.4249954267824501</v>
      </c>
      <c r="C15" s="1">
        <v>2.30559793639314</v>
      </c>
      <c r="D15" s="1">
        <v>30.163855630930101</v>
      </c>
      <c r="E15" s="1">
        <v>2.7440925134300298E-4</v>
      </c>
      <c r="F15" s="1">
        <v>0.25939244162295599</v>
      </c>
      <c r="G15" s="1" t="s">
        <v>1445</v>
      </c>
    </row>
    <row r="16" spans="1:7" x14ac:dyDescent="0.2">
      <c r="A16" s="1" t="s">
        <v>214</v>
      </c>
      <c r="B16" s="1">
        <v>1.32104841945371</v>
      </c>
      <c r="C16" s="1">
        <v>5.2295735632587004</v>
      </c>
      <c r="D16" s="1">
        <v>30.412697876490899</v>
      </c>
      <c r="E16" s="1">
        <v>2.7328954748472099E-4</v>
      </c>
      <c r="F16" s="1">
        <v>0.25939244162295599</v>
      </c>
      <c r="G16" s="1" t="s">
        <v>1445</v>
      </c>
    </row>
    <row r="17" spans="1:7" x14ac:dyDescent="0.2">
      <c r="A17" s="1" t="s">
        <v>358</v>
      </c>
      <c r="B17" s="1">
        <v>1.1893159886426601</v>
      </c>
      <c r="C17" s="1">
        <v>3.5749390993921</v>
      </c>
      <c r="D17" s="1">
        <v>30.289971143281701</v>
      </c>
      <c r="E17" s="1">
        <v>2.7006246432136402E-4</v>
      </c>
      <c r="F17" s="1">
        <v>0.25939244162295599</v>
      </c>
      <c r="G17" s="1" t="s">
        <v>1445</v>
      </c>
    </row>
    <row r="18" spans="1:7" x14ac:dyDescent="0.2">
      <c r="A18" s="1" t="s">
        <v>340</v>
      </c>
      <c r="B18" s="1">
        <v>1.44706329428485</v>
      </c>
      <c r="C18" s="1">
        <v>3.8164966094165198</v>
      </c>
      <c r="D18" s="1">
        <v>29.250857276245501</v>
      </c>
      <c r="E18" s="1">
        <v>3.1680798340289601E-4</v>
      </c>
      <c r="F18" s="1">
        <v>0.28948857496745301</v>
      </c>
      <c r="G18" s="1" t="s">
        <v>1445</v>
      </c>
    </row>
    <row r="19" spans="1:7" x14ac:dyDescent="0.2">
      <c r="A19" s="1" t="s">
        <v>193</v>
      </c>
      <c r="B19" s="1">
        <v>1.8321797798828701</v>
      </c>
      <c r="C19" s="1">
        <v>5.3413751421836704</v>
      </c>
      <c r="D19" s="1">
        <v>25.609149117172599</v>
      </c>
      <c r="E19" s="1">
        <v>5.1945473587563097E-4</v>
      </c>
      <c r="F19" s="1">
        <v>0.33674763034274402</v>
      </c>
      <c r="G19" s="1" t="s">
        <v>1445</v>
      </c>
    </row>
    <row r="20" spans="1:7" x14ac:dyDescent="0.2">
      <c r="A20" s="1" t="s">
        <v>187</v>
      </c>
      <c r="B20" s="1">
        <v>1.38073777030846</v>
      </c>
      <c r="C20" s="1">
        <v>1.9888866266095</v>
      </c>
      <c r="D20" s="1">
        <v>25.374908260610901</v>
      </c>
      <c r="E20" s="1">
        <v>5.2471728620566795E-4</v>
      </c>
      <c r="F20" s="1">
        <v>0.33674763034274402</v>
      </c>
      <c r="G20" s="1" t="s">
        <v>1445</v>
      </c>
    </row>
    <row r="21" spans="1:7" x14ac:dyDescent="0.2">
      <c r="A21" s="1" t="s">
        <v>1693</v>
      </c>
      <c r="B21" s="1">
        <v>1.2328344796769499</v>
      </c>
      <c r="C21" s="1">
        <v>5.0283735712014703</v>
      </c>
      <c r="D21" s="1">
        <v>25.437023938317701</v>
      </c>
      <c r="E21" s="1">
        <v>5.3242424389841805E-4</v>
      </c>
      <c r="F21" s="1">
        <v>0.33674763034274402</v>
      </c>
      <c r="G21" s="1" t="s">
        <v>1445</v>
      </c>
    </row>
    <row r="22" spans="1:7" x14ac:dyDescent="0.2">
      <c r="A22" s="1" t="s">
        <v>380</v>
      </c>
      <c r="B22" s="1">
        <v>1.14579010991116</v>
      </c>
      <c r="C22" s="1">
        <v>3.1517984912063501</v>
      </c>
      <c r="D22" s="1">
        <v>25.30956228458</v>
      </c>
      <c r="E22" s="1">
        <v>5.2970721378888398E-4</v>
      </c>
      <c r="F22" s="1">
        <v>0.33674763034274402</v>
      </c>
      <c r="G22" s="1" t="s">
        <v>1445</v>
      </c>
    </row>
    <row r="23" spans="1:7" x14ac:dyDescent="0.2">
      <c r="A23" s="1" t="s">
        <v>257</v>
      </c>
      <c r="B23" s="1">
        <v>1.1037020079825099</v>
      </c>
      <c r="C23" s="1">
        <v>2.7574842641655901</v>
      </c>
      <c r="D23" s="1">
        <v>25.742467002476101</v>
      </c>
      <c r="E23" s="1">
        <v>4.97681015628296E-4</v>
      </c>
      <c r="F23" s="1">
        <v>0.33674763034274402</v>
      </c>
      <c r="G23" s="1" t="s">
        <v>1445</v>
      </c>
    </row>
    <row r="24" spans="1:7" x14ac:dyDescent="0.2">
      <c r="A24" s="1" t="s">
        <v>65</v>
      </c>
      <c r="B24" s="1">
        <v>1.02783950138243</v>
      </c>
      <c r="C24" s="1">
        <v>1.4581178084383399</v>
      </c>
      <c r="D24" s="1">
        <v>26.784924220689099</v>
      </c>
      <c r="E24" s="1">
        <v>4.2964300455470498E-4</v>
      </c>
      <c r="F24" s="1">
        <v>0.33674763034274402</v>
      </c>
      <c r="G24" s="1" t="s">
        <v>1445</v>
      </c>
    </row>
    <row r="25" spans="1:7" x14ac:dyDescent="0.2">
      <c r="A25" s="1" t="s">
        <v>1804</v>
      </c>
      <c r="B25" s="1">
        <v>3.4486499828719301</v>
      </c>
      <c r="C25" s="1">
        <v>-1.1101132444794399</v>
      </c>
      <c r="D25" s="1">
        <v>22.206833095951598</v>
      </c>
      <c r="E25" s="1">
        <v>8.4908204781098404E-4</v>
      </c>
      <c r="F25" s="1">
        <v>0.34943985709018499</v>
      </c>
      <c r="G25" s="1" t="s">
        <v>1445</v>
      </c>
    </row>
    <row r="26" spans="1:7" x14ac:dyDescent="0.2">
      <c r="A26" s="1" t="s">
        <v>1780</v>
      </c>
      <c r="B26" s="1">
        <v>2.0562654954943</v>
      </c>
      <c r="C26" s="1">
        <v>-2.1953296585958602</v>
      </c>
      <c r="D26" s="1">
        <v>21.803762167859102</v>
      </c>
      <c r="E26" s="1">
        <v>9.0589778781497603E-4</v>
      </c>
      <c r="F26" s="1">
        <v>0.34943985709018499</v>
      </c>
      <c r="G26" s="1" t="s">
        <v>1445</v>
      </c>
    </row>
    <row r="27" spans="1:7" x14ac:dyDescent="0.2">
      <c r="A27" s="1" t="s">
        <v>235</v>
      </c>
      <c r="B27" s="1">
        <v>2.0252595078503899</v>
      </c>
      <c r="C27" s="1">
        <v>0.26890922559243902</v>
      </c>
      <c r="D27" s="1">
        <v>22.157623163836799</v>
      </c>
      <c r="E27" s="1">
        <v>8.5578375627816698E-4</v>
      </c>
      <c r="F27" s="1">
        <v>0.34943985709018499</v>
      </c>
      <c r="G27" s="1" t="s">
        <v>1445</v>
      </c>
    </row>
    <row r="28" spans="1:7" x14ac:dyDescent="0.2">
      <c r="A28" s="1" t="s">
        <v>371</v>
      </c>
      <c r="B28" s="1">
        <v>1.32324191262796</v>
      </c>
      <c r="C28" s="1">
        <v>1.9941329585847201</v>
      </c>
      <c r="D28" s="1">
        <v>22.980563807762199</v>
      </c>
      <c r="E28" s="1">
        <v>7.51577473217649E-4</v>
      </c>
      <c r="F28" s="1">
        <v>0.34943985709018499</v>
      </c>
      <c r="G28" s="1" t="s">
        <v>1445</v>
      </c>
    </row>
    <row r="29" spans="1:7" x14ac:dyDescent="0.2">
      <c r="A29" s="1" t="s">
        <v>1709</v>
      </c>
      <c r="B29" s="1">
        <v>1.19492532775196</v>
      </c>
      <c r="C29" s="1">
        <v>5.4043633038421603</v>
      </c>
      <c r="D29" s="1">
        <v>22.584482837265099</v>
      </c>
      <c r="E29" s="1">
        <v>8.1684773014783303E-4</v>
      </c>
      <c r="F29" s="1">
        <v>0.34943985709018499</v>
      </c>
      <c r="G29" s="1" t="s">
        <v>1445</v>
      </c>
    </row>
    <row r="30" spans="1:7" x14ac:dyDescent="0.2">
      <c r="A30" s="1" t="s">
        <v>1589</v>
      </c>
      <c r="B30" s="1">
        <v>1.1947139605878301</v>
      </c>
      <c r="C30" s="1">
        <v>2.8157720927446501</v>
      </c>
      <c r="D30" s="1">
        <v>22.816001009255999</v>
      </c>
      <c r="E30" s="1">
        <v>7.71136206423446E-4</v>
      </c>
      <c r="F30" s="1">
        <v>0.34943985709018499</v>
      </c>
      <c r="G30" s="1" t="s">
        <v>1445</v>
      </c>
    </row>
    <row r="31" spans="1:7" x14ac:dyDescent="0.2">
      <c r="A31" s="1" t="s">
        <v>1718</v>
      </c>
      <c r="B31" s="1">
        <v>1.1405936137648101</v>
      </c>
      <c r="C31" s="1">
        <v>0.60085429061530105</v>
      </c>
      <c r="D31" s="1">
        <v>22.5615803500047</v>
      </c>
      <c r="E31" s="1">
        <v>8.0259568733481604E-4</v>
      </c>
      <c r="F31" s="1">
        <v>0.34943985709018499</v>
      </c>
      <c r="G31" s="1" t="s">
        <v>1445</v>
      </c>
    </row>
    <row r="32" spans="1:7" x14ac:dyDescent="0.2">
      <c r="A32" s="1" t="s">
        <v>255</v>
      </c>
      <c r="B32" s="1">
        <v>1.1326525493672599</v>
      </c>
      <c r="C32" s="1">
        <v>2.3056002805508</v>
      </c>
      <c r="D32" s="1">
        <v>22.408597683313999</v>
      </c>
      <c r="E32" s="1">
        <v>8.2225683156568995E-4</v>
      </c>
      <c r="F32" s="1">
        <v>0.34943985709018499</v>
      </c>
      <c r="G32" s="1" t="s">
        <v>1445</v>
      </c>
    </row>
    <row r="33" spans="1:7" x14ac:dyDescent="0.2">
      <c r="A33" s="1" t="s">
        <v>256</v>
      </c>
      <c r="B33" s="1">
        <v>1.0835564361711301</v>
      </c>
      <c r="C33" s="1">
        <v>2.2776668009272298</v>
      </c>
      <c r="D33" s="1">
        <v>21.910820817120399</v>
      </c>
      <c r="E33" s="1">
        <v>8.9037179538332002E-4</v>
      </c>
      <c r="F33" s="1">
        <v>0.34943985709018499</v>
      </c>
      <c r="G33" s="1" t="s">
        <v>1445</v>
      </c>
    </row>
    <row r="34" spans="1:7" x14ac:dyDescent="0.2">
      <c r="A34" s="1" t="s">
        <v>238</v>
      </c>
      <c r="B34" s="1">
        <v>1.0395610350837601</v>
      </c>
      <c r="C34" s="1">
        <v>1.7805634517991999</v>
      </c>
      <c r="D34" s="1">
        <v>21.430955940616801</v>
      </c>
      <c r="E34" s="1">
        <v>9.6257006508531197E-4</v>
      </c>
      <c r="F34" s="1">
        <v>0.34943985709018499</v>
      </c>
      <c r="G34" s="1" t="s">
        <v>1445</v>
      </c>
    </row>
    <row r="35" spans="1:7" x14ac:dyDescent="0.2">
      <c r="A35" s="1" t="s">
        <v>1705</v>
      </c>
      <c r="B35" s="1">
        <v>1.20373916776861</v>
      </c>
      <c r="C35" s="1">
        <v>4.4232487360846804</v>
      </c>
      <c r="D35" s="1">
        <v>20.5413731124513</v>
      </c>
      <c r="E35" s="1">
        <v>1.13793604520762E-3</v>
      </c>
      <c r="F35" s="1">
        <v>0.37882118038402801</v>
      </c>
      <c r="G35" s="1" t="s">
        <v>1445</v>
      </c>
    </row>
    <row r="36" spans="1:7" x14ac:dyDescent="0.2">
      <c r="A36" s="1" t="s">
        <v>156</v>
      </c>
      <c r="B36" s="1">
        <v>1.03141928915277</v>
      </c>
      <c r="C36" s="1">
        <v>4.7657294698887398</v>
      </c>
      <c r="D36" s="1">
        <v>20.423161680285901</v>
      </c>
      <c r="E36" s="1">
        <v>1.16079886011229E-3</v>
      </c>
      <c r="F36" s="1">
        <v>0.37882118038402801</v>
      </c>
      <c r="G36" s="1" t="s">
        <v>1445</v>
      </c>
    </row>
    <row r="37" spans="1:7" x14ac:dyDescent="0.2">
      <c r="A37" s="1" t="s">
        <v>123</v>
      </c>
      <c r="B37" s="1">
        <v>1.7255614111243101</v>
      </c>
      <c r="C37" s="1">
        <v>0.69537168696431495</v>
      </c>
      <c r="D37" s="1">
        <v>19.624179262790001</v>
      </c>
      <c r="E37" s="1">
        <v>1.3061749826592201E-3</v>
      </c>
      <c r="F37" s="1">
        <v>0.40231657078243899</v>
      </c>
      <c r="G37" s="1" t="s">
        <v>1445</v>
      </c>
    </row>
    <row r="38" spans="1:7" x14ac:dyDescent="0.2">
      <c r="A38" s="1" t="s">
        <v>70</v>
      </c>
      <c r="B38" s="1">
        <v>2.2636745731507202</v>
      </c>
      <c r="C38" s="1">
        <v>-0.17589713631030801</v>
      </c>
      <c r="D38" s="1">
        <v>19.511540575758598</v>
      </c>
      <c r="E38" s="1">
        <v>1.3321310821603101E-3</v>
      </c>
      <c r="F38" s="1">
        <v>0.40283404263871703</v>
      </c>
      <c r="G38" s="1" t="s">
        <v>1445</v>
      </c>
    </row>
    <row r="39" spans="1:7" x14ac:dyDescent="0.2">
      <c r="A39" s="1" t="s">
        <v>285</v>
      </c>
      <c r="B39" s="1">
        <v>1.58231084359608</v>
      </c>
      <c r="C39" s="1">
        <v>3.8727488801562999</v>
      </c>
      <c r="D39" s="1">
        <v>19.403951543538799</v>
      </c>
      <c r="E39" s="1">
        <v>1.38277426174125E-3</v>
      </c>
      <c r="F39" s="1">
        <v>0.40283404263871703</v>
      </c>
      <c r="G39" s="1" t="s">
        <v>1445</v>
      </c>
    </row>
    <row r="40" spans="1:7" x14ac:dyDescent="0.2">
      <c r="A40" s="1" t="s">
        <v>110</v>
      </c>
      <c r="B40" s="1">
        <v>1.1224312624518999</v>
      </c>
      <c r="C40" s="1">
        <v>-0.29194974928728901</v>
      </c>
      <c r="D40" s="1">
        <v>19.034811009009701</v>
      </c>
      <c r="E40" s="1">
        <v>1.4491112206017E-3</v>
      </c>
      <c r="F40" s="1">
        <v>0.405351896840352</v>
      </c>
      <c r="G40" s="1" t="s">
        <v>1445</v>
      </c>
    </row>
    <row r="41" spans="1:7" x14ac:dyDescent="0.2">
      <c r="A41" s="1" t="s">
        <v>61</v>
      </c>
      <c r="B41" s="1">
        <v>1.3538148024696</v>
      </c>
      <c r="C41" s="1">
        <v>3.3944541264326298</v>
      </c>
      <c r="D41" s="1">
        <v>18.166946663734901</v>
      </c>
      <c r="E41" s="1">
        <v>1.7251774753990199E-3</v>
      </c>
      <c r="F41" s="1">
        <v>0.43375388330058801</v>
      </c>
      <c r="G41" s="1" t="s">
        <v>1445</v>
      </c>
    </row>
    <row r="42" spans="1:7" x14ac:dyDescent="0.2">
      <c r="A42" s="1" t="s">
        <v>290</v>
      </c>
      <c r="B42" s="1">
        <v>1.34698055640823</v>
      </c>
      <c r="C42" s="1">
        <v>3.6122628376802299</v>
      </c>
      <c r="D42" s="1">
        <v>17.671721046712602</v>
      </c>
      <c r="E42" s="1">
        <v>1.8904567100550399E-3</v>
      </c>
      <c r="F42" s="1">
        <v>0.43375388330058801</v>
      </c>
      <c r="G42" s="1" t="s">
        <v>1445</v>
      </c>
    </row>
    <row r="43" spans="1:7" x14ac:dyDescent="0.2">
      <c r="A43" s="1" t="s">
        <v>1706</v>
      </c>
      <c r="B43" s="1">
        <v>1.1960405525589901</v>
      </c>
      <c r="C43" s="1">
        <v>2.9739772322908302</v>
      </c>
      <c r="D43" s="1">
        <v>17.665653348266002</v>
      </c>
      <c r="E43" s="1">
        <v>1.8609658157200299E-3</v>
      </c>
      <c r="F43" s="1">
        <v>0.43375388330058801</v>
      </c>
      <c r="G43" s="1" t="s">
        <v>1445</v>
      </c>
    </row>
    <row r="44" spans="1:7" x14ac:dyDescent="0.2">
      <c r="A44" s="1" t="s">
        <v>1592</v>
      </c>
      <c r="B44" s="1">
        <v>1.04072763839767</v>
      </c>
      <c r="C44" s="1">
        <v>1.2140792225708801</v>
      </c>
      <c r="D44" s="1">
        <v>17.9748655804433</v>
      </c>
      <c r="E44" s="1">
        <v>1.75675596262128E-3</v>
      </c>
      <c r="F44" s="1">
        <v>0.43375388330058801</v>
      </c>
      <c r="G44" s="1" t="s">
        <v>1445</v>
      </c>
    </row>
    <row r="45" spans="1:7" x14ac:dyDescent="0.2">
      <c r="A45" s="1" t="s">
        <v>377</v>
      </c>
      <c r="B45" s="1">
        <v>1.0166864056270599</v>
      </c>
      <c r="C45" s="1">
        <v>3.40159342083891</v>
      </c>
      <c r="D45" s="1">
        <v>17.5586553844363</v>
      </c>
      <c r="E45" s="1">
        <v>1.89875117630579E-3</v>
      </c>
      <c r="F45" s="1">
        <v>0.43375388330058801</v>
      </c>
      <c r="G45" s="1" t="s">
        <v>1445</v>
      </c>
    </row>
    <row r="46" spans="1:7" x14ac:dyDescent="0.2">
      <c r="A46" s="1" t="s">
        <v>287</v>
      </c>
      <c r="B46" s="1">
        <v>1.09770949470846</v>
      </c>
      <c r="C46" s="1">
        <v>0.51557880893800101</v>
      </c>
      <c r="D46" s="1">
        <v>16.9345909261367</v>
      </c>
      <c r="E46" s="1">
        <v>2.13853014332359E-3</v>
      </c>
      <c r="F46" s="1">
        <v>0.441751421440848</v>
      </c>
      <c r="G46" s="1" t="s">
        <v>1445</v>
      </c>
    </row>
    <row r="47" spans="1:7" x14ac:dyDescent="0.2">
      <c r="A47" s="1" t="s">
        <v>1420</v>
      </c>
      <c r="B47" s="1">
        <v>1.81785580571566</v>
      </c>
      <c r="C47" s="1">
        <v>0.13657722726548799</v>
      </c>
      <c r="D47" s="1">
        <v>15.6228638497911</v>
      </c>
      <c r="E47" s="1">
        <v>2.7731896074268598E-3</v>
      </c>
      <c r="F47" s="1">
        <v>0.50014109676574003</v>
      </c>
      <c r="G47" s="1" t="s">
        <v>1445</v>
      </c>
    </row>
    <row r="48" spans="1:7" x14ac:dyDescent="0.2">
      <c r="A48" s="1" t="s">
        <v>1713</v>
      </c>
      <c r="B48" s="1">
        <v>1.7478479043255799</v>
      </c>
      <c r="C48" s="1">
        <v>-1.84253174360467</v>
      </c>
      <c r="D48" s="1">
        <v>15.3923019011654</v>
      </c>
      <c r="E48" s="1">
        <v>2.9070873588487498E-3</v>
      </c>
      <c r="F48" s="1">
        <v>0.50868204945918105</v>
      </c>
      <c r="G48" s="1" t="s">
        <v>1445</v>
      </c>
    </row>
    <row r="49" spans="1:7" x14ac:dyDescent="0.2">
      <c r="A49" s="1" t="s">
        <v>1741</v>
      </c>
      <c r="B49" s="1">
        <v>1.01291284313227</v>
      </c>
      <c r="C49" s="1">
        <v>2.8077386504228699</v>
      </c>
      <c r="D49" s="1">
        <v>15.3203825614175</v>
      </c>
      <c r="E49" s="1">
        <v>2.9504412455407898E-3</v>
      </c>
      <c r="F49" s="1">
        <v>0.50868204945918105</v>
      </c>
      <c r="G49" s="1" t="s">
        <v>1445</v>
      </c>
    </row>
    <row r="50" spans="1:7" x14ac:dyDescent="0.2">
      <c r="A50" s="1" t="s">
        <v>119</v>
      </c>
      <c r="B50" s="1">
        <v>1.0633780819615399</v>
      </c>
      <c r="C50" s="1">
        <v>2.90019723697859</v>
      </c>
      <c r="D50" s="1">
        <v>14.5542966587654</v>
      </c>
      <c r="E50" s="1">
        <v>3.4643086971179798E-3</v>
      </c>
      <c r="F50" s="1">
        <v>0.54218190773101804</v>
      </c>
      <c r="G50" s="1" t="s">
        <v>1445</v>
      </c>
    </row>
    <row r="51" spans="1:7" x14ac:dyDescent="0.2">
      <c r="A51" s="1" t="s">
        <v>360</v>
      </c>
      <c r="B51" s="1">
        <v>1.2260029448512499</v>
      </c>
      <c r="C51" s="1">
        <v>2.1276946879648002</v>
      </c>
      <c r="D51" s="1">
        <v>14.187061605012801</v>
      </c>
      <c r="E51" s="1">
        <v>3.7487118995220801E-3</v>
      </c>
      <c r="F51" s="1">
        <v>0.54793310589768396</v>
      </c>
      <c r="G51" s="1" t="s">
        <v>1445</v>
      </c>
    </row>
    <row r="52" spans="1:7" x14ac:dyDescent="0.2">
      <c r="A52" s="1" t="s">
        <v>236</v>
      </c>
      <c r="B52" s="1">
        <v>1.2138925163115999</v>
      </c>
      <c r="C52" s="1">
        <v>-0.25569029709266899</v>
      </c>
      <c r="D52" s="1">
        <v>14.174722011139499</v>
      </c>
      <c r="E52" s="1">
        <v>3.7587480151224299E-3</v>
      </c>
      <c r="F52" s="1">
        <v>0.54793310589768396</v>
      </c>
      <c r="G52" s="1" t="s">
        <v>1445</v>
      </c>
    </row>
    <row r="53" spans="1:7" x14ac:dyDescent="0.2">
      <c r="A53" s="1" t="s">
        <v>55</v>
      </c>
      <c r="B53" s="1">
        <v>1.1593338520557199</v>
      </c>
      <c r="C53" s="1">
        <v>-0.79209783808254297</v>
      </c>
      <c r="D53" s="1">
        <v>14.252069336817099</v>
      </c>
      <c r="E53" s="1">
        <v>3.6963703769079602E-3</v>
      </c>
      <c r="F53" s="1">
        <v>0.54793310589768396</v>
      </c>
      <c r="G53" s="1" t="s">
        <v>1445</v>
      </c>
    </row>
    <row r="54" spans="1:7" x14ac:dyDescent="0.2">
      <c r="A54" s="1" t="s">
        <v>45</v>
      </c>
      <c r="B54" s="1">
        <v>1.0538408325775901</v>
      </c>
      <c r="C54" s="1">
        <v>2.5159684314524</v>
      </c>
      <c r="D54" s="1">
        <v>14.1754815518632</v>
      </c>
      <c r="E54" s="1">
        <v>3.7581293246226801E-3</v>
      </c>
      <c r="F54" s="1">
        <v>0.54793310589768396</v>
      </c>
      <c r="G54" s="1" t="s">
        <v>1445</v>
      </c>
    </row>
    <row r="55" spans="1:7" x14ac:dyDescent="0.2">
      <c r="A55" s="1" t="s">
        <v>286</v>
      </c>
      <c r="B55" s="1">
        <v>1.29763906774648</v>
      </c>
      <c r="C55" s="1">
        <v>2.95987771859975</v>
      </c>
      <c r="D55" s="1">
        <v>14.123362315170599</v>
      </c>
      <c r="E55" s="1">
        <v>3.85235547667869E-3</v>
      </c>
      <c r="F55" s="1">
        <v>0.54875897931401596</v>
      </c>
      <c r="G55" s="1" t="s">
        <v>1445</v>
      </c>
    </row>
    <row r="56" spans="1:7" x14ac:dyDescent="0.2">
      <c r="A56" s="1" t="s">
        <v>1667</v>
      </c>
      <c r="B56" s="1">
        <v>1.36910548105653</v>
      </c>
      <c r="C56" s="1">
        <v>2.83492789412385</v>
      </c>
      <c r="D56" s="1">
        <v>13.8576684344134</v>
      </c>
      <c r="E56" s="1">
        <v>4.0815895079618003E-3</v>
      </c>
      <c r="F56" s="1">
        <v>0.55708581716282601</v>
      </c>
      <c r="G56" s="1" t="s">
        <v>1445</v>
      </c>
    </row>
    <row r="57" spans="1:7" x14ac:dyDescent="0.2">
      <c r="A57" s="1" t="s">
        <v>1766</v>
      </c>
      <c r="B57" s="1">
        <v>2.35445583692742</v>
      </c>
      <c r="C57" s="1">
        <v>-3.0417702135482401</v>
      </c>
      <c r="D57" s="1">
        <v>13.409111020462101</v>
      </c>
      <c r="E57" s="1">
        <v>4.4501607926281201E-3</v>
      </c>
      <c r="F57" s="1">
        <v>0.56844326005461798</v>
      </c>
      <c r="G57" s="1" t="s">
        <v>1445</v>
      </c>
    </row>
    <row r="58" spans="1:7" x14ac:dyDescent="0.2">
      <c r="A58" s="1" t="s">
        <v>205</v>
      </c>
      <c r="B58" s="1">
        <v>1.5546451729866699</v>
      </c>
      <c r="C58" s="1">
        <v>1.8196980127759399</v>
      </c>
      <c r="D58" s="1">
        <v>13.378364892798</v>
      </c>
      <c r="E58" s="1">
        <v>4.5383278983856202E-3</v>
      </c>
      <c r="F58" s="1">
        <v>0.56844326005461798</v>
      </c>
      <c r="G58" s="1" t="s">
        <v>1445</v>
      </c>
    </row>
    <row r="59" spans="1:7" x14ac:dyDescent="0.2">
      <c r="A59" s="1" t="s">
        <v>237</v>
      </c>
      <c r="B59" s="1">
        <v>1.38140226723049</v>
      </c>
      <c r="C59" s="1">
        <v>2.63136269983797</v>
      </c>
      <c r="D59" s="1">
        <v>13.237155399258301</v>
      </c>
      <c r="E59" s="1">
        <v>4.6845190149451101E-3</v>
      </c>
      <c r="F59" s="1">
        <v>0.56844326005461798</v>
      </c>
      <c r="G59" s="1" t="s">
        <v>1445</v>
      </c>
    </row>
    <row r="60" spans="1:7" x14ac:dyDescent="0.2">
      <c r="A60" s="1" t="s">
        <v>222</v>
      </c>
      <c r="B60" s="1">
        <v>1.0743729815176599</v>
      </c>
      <c r="C60" s="1">
        <v>3.4979101755249098</v>
      </c>
      <c r="D60" s="1">
        <v>13.591111896982801</v>
      </c>
      <c r="E60" s="1">
        <v>4.3283484812195201E-3</v>
      </c>
      <c r="F60" s="1">
        <v>0.56844326005461798</v>
      </c>
      <c r="G60" s="1" t="s">
        <v>1445</v>
      </c>
    </row>
    <row r="61" spans="1:7" x14ac:dyDescent="0.2">
      <c r="A61" s="1" t="s">
        <v>132</v>
      </c>
      <c r="B61" s="1">
        <v>1.0627792674169401</v>
      </c>
      <c r="C61" s="1">
        <v>2.0446807895860801</v>
      </c>
      <c r="D61" s="1">
        <v>13.1352042157403</v>
      </c>
      <c r="E61" s="1">
        <v>4.7342208415670503E-3</v>
      </c>
      <c r="F61" s="1">
        <v>0.56844326005461798</v>
      </c>
      <c r="G61" s="1" t="s">
        <v>1445</v>
      </c>
    </row>
    <row r="62" spans="1:7" x14ac:dyDescent="0.2">
      <c r="A62" s="1" t="s">
        <v>49</v>
      </c>
      <c r="B62" s="1">
        <v>1.3829665759342</v>
      </c>
      <c r="C62" s="1">
        <v>6.1094463295397103</v>
      </c>
      <c r="D62" s="1">
        <v>13.1010504472512</v>
      </c>
      <c r="E62" s="1">
        <v>4.8308493373456904E-3</v>
      </c>
      <c r="F62" s="1">
        <v>0.57081065898559202</v>
      </c>
      <c r="G62" s="1" t="s">
        <v>1445</v>
      </c>
    </row>
    <row r="63" spans="1:7" x14ac:dyDescent="0.2">
      <c r="A63" s="1" t="s">
        <v>1739</v>
      </c>
      <c r="B63" s="1">
        <v>1.6135429578652101</v>
      </c>
      <c r="C63" s="1">
        <v>0.75623260214202503</v>
      </c>
      <c r="D63" s="1">
        <v>12.717192797278299</v>
      </c>
      <c r="E63" s="1">
        <v>5.2112009626639304E-3</v>
      </c>
      <c r="F63" s="1">
        <v>0.58070996743701797</v>
      </c>
      <c r="G63" s="1" t="s">
        <v>1445</v>
      </c>
    </row>
    <row r="64" spans="1:7" x14ac:dyDescent="0.2">
      <c r="A64" s="1" t="s">
        <v>188</v>
      </c>
      <c r="B64" s="1">
        <v>3.3663072209564602</v>
      </c>
      <c r="C64" s="1">
        <v>-2.6942746567589202</v>
      </c>
      <c r="D64" s="1">
        <v>12.475581439947099</v>
      </c>
      <c r="E64" s="1">
        <v>5.5134056637662103E-3</v>
      </c>
      <c r="F64" s="1">
        <v>0.58746247941929997</v>
      </c>
      <c r="G64" s="1" t="s">
        <v>1445</v>
      </c>
    </row>
    <row r="65" spans="1:7" x14ac:dyDescent="0.2">
      <c r="A65" s="1" t="s">
        <v>293</v>
      </c>
      <c r="B65" s="1">
        <v>3.69246266923171</v>
      </c>
      <c r="C65" s="1">
        <v>-3.1534253476459102</v>
      </c>
      <c r="D65" s="1">
        <v>12.270427491146901</v>
      </c>
      <c r="E65" s="1">
        <v>5.7867701687422503E-3</v>
      </c>
      <c r="F65" s="1">
        <v>0.58780765600423601</v>
      </c>
      <c r="G65" s="1" t="s">
        <v>1445</v>
      </c>
    </row>
    <row r="66" spans="1:7" x14ac:dyDescent="0.2">
      <c r="A66" s="1" t="s">
        <v>375</v>
      </c>
      <c r="B66" s="1">
        <v>1.6099936370450001</v>
      </c>
      <c r="C66" s="1">
        <v>-0.985538416762202</v>
      </c>
      <c r="D66" s="1">
        <v>12.139895391103201</v>
      </c>
      <c r="E66" s="1">
        <v>5.9692460633115202E-3</v>
      </c>
      <c r="F66" s="1">
        <v>0.58780765600423601</v>
      </c>
      <c r="G66" s="1" t="s">
        <v>1445</v>
      </c>
    </row>
    <row r="67" spans="1:7" x14ac:dyDescent="0.2">
      <c r="A67" s="1" t="s">
        <v>263</v>
      </c>
      <c r="B67" s="1">
        <v>1.2777168044993601</v>
      </c>
      <c r="C67" s="1">
        <v>2.02646192821472</v>
      </c>
      <c r="D67" s="1">
        <v>12.1585343133445</v>
      </c>
      <c r="E67" s="1">
        <v>5.9427686821026202E-3</v>
      </c>
      <c r="F67" s="1">
        <v>0.58780765600423601</v>
      </c>
      <c r="G67" s="1" t="s">
        <v>1445</v>
      </c>
    </row>
    <row r="68" spans="1:7" x14ac:dyDescent="0.2">
      <c r="A68" s="1" t="s">
        <v>198</v>
      </c>
      <c r="B68" s="1">
        <v>1.02896052247006</v>
      </c>
      <c r="C68" s="1">
        <v>-3.82511078964832E-2</v>
      </c>
      <c r="D68" s="1">
        <v>11.9062258596703</v>
      </c>
      <c r="E68" s="1">
        <v>6.3135963787976099E-3</v>
      </c>
      <c r="F68" s="1">
        <v>0.58868917527884002</v>
      </c>
      <c r="G68" s="1" t="s">
        <v>1445</v>
      </c>
    </row>
    <row r="69" spans="1:7" x14ac:dyDescent="0.2">
      <c r="A69" s="1" t="s">
        <v>145</v>
      </c>
      <c r="B69" s="1">
        <v>1.0082310542542801</v>
      </c>
      <c r="C69" s="1">
        <v>1.3475511247474701</v>
      </c>
      <c r="D69" s="1">
        <v>11.831962304950199</v>
      </c>
      <c r="E69" s="1">
        <v>6.4280331839053203E-3</v>
      </c>
      <c r="F69" s="1">
        <v>0.59299695683632903</v>
      </c>
      <c r="G69" s="1" t="s">
        <v>1445</v>
      </c>
    </row>
    <row r="70" spans="1:7" x14ac:dyDescent="0.2">
      <c r="A70" s="1" t="s">
        <v>148</v>
      </c>
      <c r="B70" s="1">
        <v>1.9615970587895699</v>
      </c>
      <c r="C70" s="1">
        <v>-1.91471697076281</v>
      </c>
      <c r="D70" s="1">
        <v>11.7185002656534</v>
      </c>
      <c r="E70" s="1">
        <v>6.6077568568250096E-3</v>
      </c>
      <c r="F70" s="1">
        <v>0.60001813682213501</v>
      </c>
      <c r="G70" s="1" t="s">
        <v>1445</v>
      </c>
    </row>
    <row r="71" spans="1:7" x14ac:dyDescent="0.2">
      <c r="A71" s="1" t="s">
        <v>207</v>
      </c>
      <c r="B71" s="1">
        <v>1.0924118769459701</v>
      </c>
      <c r="C71" s="1">
        <v>5.0129146974608396</v>
      </c>
      <c r="D71" s="1">
        <v>11.735482299048901</v>
      </c>
      <c r="E71" s="1">
        <v>6.6535496515135904E-3</v>
      </c>
      <c r="F71" s="1">
        <v>0.60001813682213501</v>
      </c>
      <c r="G71" s="1" t="s">
        <v>1445</v>
      </c>
    </row>
    <row r="72" spans="1:7" x14ac:dyDescent="0.2">
      <c r="A72" s="1" t="s">
        <v>349</v>
      </c>
      <c r="B72" s="1">
        <v>1.2033952137289301</v>
      </c>
      <c r="C72" s="1">
        <v>-0.61686296605420099</v>
      </c>
      <c r="D72" s="1">
        <v>11.6732375884466</v>
      </c>
      <c r="E72" s="1">
        <v>6.6811448918679198E-3</v>
      </c>
      <c r="F72" s="1">
        <v>0.60049254072385305</v>
      </c>
      <c r="G72" s="1" t="s">
        <v>1445</v>
      </c>
    </row>
    <row r="73" spans="1:7" x14ac:dyDescent="0.2">
      <c r="A73" s="1" t="s">
        <v>34</v>
      </c>
      <c r="B73" s="1">
        <v>3.4675560436645201</v>
      </c>
      <c r="C73" s="1">
        <v>-1.9825777607322601</v>
      </c>
      <c r="D73" s="1">
        <v>11.612451937378401</v>
      </c>
      <c r="E73" s="1">
        <v>6.7812587418479304E-3</v>
      </c>
      <c r="F73" s="1">
        <v>0.603338934414408</v>
      </c>
      <c r="G73" s="1" t="s">
        <v>1445</v>
      </c>
    </row>
    <row r="74" spans="1:7" x14ac:dyDescent="0.2">
      <c r="A74" s="1" t="s">
        <v>386</v>
      </c>
      <c r="B74" s="1">
        <v>2.0983755996643101</v>
      </c>
      <c r="C74" s="1">
        <v>-2.39673414532523</v>
      </c>
      <c r="D74" s="1">
        <v>11.484491810283499</v>
      </c>
      <c r="E74" s="1">
        <v>6.9980041668925401E-3</v>
      </c>
      <c r="F74" s="1">
        <v>0.60886399980604</v>
      </c>
      <c r="G74" s="1" t="s">
        <v>1445</v>
      </c>
    </row>
    <row r="75" spans="1:7" x14ac:dyDescent="0.2">
      <c r="A75" s="1" t="s">
        <v>163</v>
      </c>
      <c r="B75" s="1">
        <v>1.1260360200964501</v>
      </c>
      <c r="C75" s="1">
        <v>-0.31021538074466598</v>
      </c>
      <c r="D75" s="1">
        <v>11.472579525689699</v>
      </c>
      <c r="E75" s="1">
        <v>7.0186051850840304E-3</v>
      </c>
      <c r="F75" s="1">
        <v>0.60886399980604</v>
      </c>
      <c r="G75" s="1" t="s">
        <v>1445</v>
      </c>
    </row>
    <row r="76" spans="1:7" x14ac:dyDescent="0.2">
      <c r="A76" s="1" t="s">
        <v>144</v>
      </c>
      <c r="B76" s="1">
        <v>1.8612163659671901</v>
      </c>
      <c r="C76" s="1">
        <v>-1.3780542385813299</v>
      </c>
      <c r="D76" s="1">
        <v>11.4012042157681</v>
      </c>
      <c r="E76" s="1">
        <v>7.1435893860116798E-3</v>
      </c>
      <c r="F76" s="1">
        <v>0.61155660186196503</v>
      </c>
      <c r="G76" s="1" t="s">
        <v>1445</v>
      </c>
    </row>
    <row r="77" spans="1:7" x14ac:dyDescent="0.2">
      <c r="A77" s="1" t="s">
        <v>1685</v>
      </c>
      <c r="B77" s="1">
        <v>1.0291344832373099</v>
      </c>
      <c r="C77" s="1">
        <v>-0.80630906793466595</v>
      </c>
      <c r="D77" s="1">
        <v>11.377015505471499</v>
      </c>
      <c r="E77" s="1">
        <v>7.1865555412865701E-3</v>
      </c>
      <c r="F77" s="1">
        <v>0.61181691631456103</v>
      </c>
      <c r="G77" s="1" t="s">
        <v>1445</v>
      </c>
    </row>
    <row r="78" spans="1:7" x14ac:dyDescent="0.2">
      <c r="A78" s="1" t="s">
        <v>121</v>
      </c>
      <c r="B78" s="1">
        <v>1.7332231126842601</v>
      </c>
      <c r="C78" s="1">
        <v>4.5262982220960403E-2</v>
      </c>
      <c r="D78" s="1">
        <v>11.302972148695201</v>
      </c>
      <c r="E78" s="1">
        <v>7.3200350199463301E-3</v>
      </c>
      <c r="F78" s="1">
        <v>0.61518851286646203</v>
      </c>
      <c r="G78" s="1" t="s">
        <v>1445</v>
      </c>
    </row>
    <row r="79" spans="1:7" x14ac:dyDescent="0.2">
      <c r="A79" s="1" t="s">
        <v>117</v>
      </c>
      <c r="B79" s="1">
        <v>1.58296603782759</v>
      </c>
      <c r="C79" s="1">
        <v>-1.33548457458348</v>
      </c>
      <c r="D79" s="1">
        <v>11.266020404891099</v>
      </c>
      <c r="E79" s="1">
        <v>7.3877699937730298E-3</v>
      </c>
      <c r="F79" s="1">
        <v>0.61518851286646203</v>
      </c>
      <c r="G79" s="1" t="s">
        <v>1445</v>
      </c>
    </row>
    <row r="80" spans="1:7" x14ac:dyDescent="0.2">
      <c r="A80" s="1" t="s">
        <v>405</v>
      </c>
      <c r="B80" s="1">
        <v>1.18646860161546</v>
      </c>
      <c r="C80" s="1">
        <v>2.2019730685935799</v>
      </c>
      <c r="D80" s="1">
        <v>11.0529603415818</v>
      </c>
      <c r="E80" s="1">
        <v>7.80592122211722E-3</v>
      </c>
      <c r="F80" s="1">
        <v>0.62233080921325201</v>
      </c>
      <c r="G80" s="1" t="s">
        <v>1445</v>
      </c>
    </row>
    <row r="81" spans="1:7" x14ac:dyDescent="0.2">
      <c r="A81" s="1" t="s">
        <v>52</v>
      </c>
      <c r="B81" s="1">
        <v>1.4975852965207499</v>
      </c>
      <c r="C81" s="1">
        <v>1.6507451852927999</v>
      </c>
      <c r="D81" s="1">
        <v>10.8701319659222</v>
      </c>
      <c r="E81" s="1">
        <v>8.2465160745692594E-3</v>
      </c>
      <c r="F81" s="1">
        <v>0.62826259720006605</v>
      </c>
      <c r="G81" s="1" t="s">
        <v>1445</v>
      </c>
    </row>
    <row r="82" spans="1:7" x14ac:dyDescent="0.2">
      <c r="A82" s="1" t="s">
        <v>1690</v>
      </c>
      <c r="B82" s="1">
        <v>1.1357032837952701</v>
      </c>
      <c r="C82" s="1">
        <v>0.73312088359023098</v>
      </c>
      <c r="D82" s="1">
        <v>10.6305915556873</v>
      </c>
      <c r="E82" s="1">
        <v>8.6804239083350197E-3</v>
      </c>
      <c r="F82" s="1">
        <v>0.63624722085344398</v>
      </c>
      <c r="G82" s="1" t="s">
        <v>1445</v>
      </c>
    </row>
    <row r="83" spans="1:7" x14ac:dyDescent="0.2">
      <c r="A83" s="1" t="s">
        <v>1631</v>
      </c>
      <c r="B83" s="1">
        <v>2.4783685478461899</v>
      </c>
      <c r="C83" s="1">
        <v>-0.865441043112116</v>
      </c>
      <c r="D83" s="1">
        <v>10.579256729185399</v>
      </c>
      <c r="E83" s="1">
        <v>8.7963679096902999E-3</v>
      </c>
      <c r="F83" s="1">
        <v>0.63961494299294497</v>
      </c>
      <c r="G83" s="1" t="s">
        <v>1445</v>
      </c>
    </row>
    <row r="84" spans="1:7" x14ac:dyDescent="0.2">
      <c r="A84" s="1" t="s">
        <v>1583</v>
      </c>
      <c r="B84" s="1">
        <v>1.2849726952576399</v>
      </c>
      <c r="C84" s="1">
        <v>2.5443984634918899</v>
      </c>
      <c r="D84" s="1">
        <v>10.3832613533055</v>
      </c>
      <c r="E84" s="1">
        <v>9.3463303280731207E-3</v>
      </c>
      <c r="F84" s="1">
        <v>0.65770374783532004</v>
      </c>
      <c r="G84" s="1" t="s">
        <v>1445</v>
      </c>
    </row>
    <row r="85" spans="1:7" x14ac:dyDescent="0.2">
      <c r="A85" s="1" t="s">
        <v>335</v>
      </c>
      <c r="B85" s="1">
        <v>1.9219806408440301</v>
      </c>
      <c r="C85" s="1">
        <v>-2.0704666254655</v>
      </c>
      <c r="D85" s="1">
        <v>10.204975718789701</v>
      </c>
      <c r="E85" s="1">
        <v>9.7008949813515398E-3</v>
      </c>
      <c r="F85" s="1">
        <v>0.67281610020740101</v>
      </c>
      <c r="G85" s="1" t="s">
        <v>1445</v>
      </c>
    </row>
    <row r="86" spans="1:7" x14ac:dyDescent="0.2">
      <c r="A86" s="1" t="s">
        <v>218</v>
      </c>
      <c r="B86" s="1">
        <v>1.13599883385387</v>
      </c>
      <c r="C86" s="1">
        <v>5.60103881541965</v>
      </c>
      <c r="D86" s="1">
        <v>10.214561137435901</v>
      </c>
      <c r="E86" s="1">
        <v>9.7683875490659697E-3</v>
      </c>
      <c r="F86" s="1">
        <v>0.67281610020740101</v>
      </c>
      <c r="G86" s="1" t="s">
        <v>1445</v>
      </c>
    </row>
    <row r="87" spans="1:7" x14ac:dyDescent="0.2">
      <c r="A87" s="1" t="s">
        <v>296</v>
      </c>
      <c r="B87" s="1">
        <v>1.86873763976444</v>
      </c>
      <c r="C87" s="1">
        <v>-2.6939659252150201</v>
      </c>
      <c r="D87" s="1">
        <v>10.029092378409601</v>
      </c>
      <c r="E87" s="1">
        <v>1.0164711880594699E-2</v>
      </c>
      <c r="F87" s="1">
        <v>0.67313583341594796</v>
      </c>
      <c r="G87" s="1" t="s">
        <v>1445</v>
      </c>
    </row>
    <row r="88" spans="1:7" x14ac:dyDescent="0.2">
      <c r="A88" s="1" t="s">
        <v>1491</v>
      </c>
      <c r="B88" s="1">
        <v>1.67662649775898</v>
      </c>
      <c r="C88" s="1">
        <v>-1.7857930334522301</v>
      </c>
      <c r="D88" s="1">
        <v>9.9820544966679794</v>
      </c>
      <c r="E88" s="1">
        <v>1.0293278349212001E-2</v>
      </c>
      <c r="F88" s="1">
        <v>0.67313583341594796</v>
      </c>
      <c r="G88" s="1" t="s">
        <v>1445</v>
      </c>
    </row>
    <row r="89" spans="1:7" x14ac:dyDescent="0.2">
      <c r="A89" s="1" t="s">
        <v>223</v>
      </c>
      <c r="B89" s="1">
        <v>1.4888939992204899</v>
      </c>
      <c r="C89" s="1">
        <v>-1.88070466619833</v>
      </c>
      <c r="D89" s="1">
        <v>9.9743910187618692</v>
      </c>
      <c r="E89" s="1">
        <v>1.03144107922541E-2</v>
      </c>
      <c r="F89" s="1">
        <v>0.67313583341594796</v>
      </c>
      <c r="G89" s="1" t="s">
        <v>1445</v>
      </c>
    </row>
    <row r="90" spans="1:7" x14ac:dyDescent="0.2">
      <c r="A90" s="1" t="s">
        <v>41</v>
      </c>
      <c r="B90" s="1">
        <v>1.01535719275426</v>
      </c>
      <c r="C90" s="1">
        <v>1.20160797971873</v>
      </c>
      <c r="D90" s="1">
        <v>9.9394365991758296</v>
      </c>
      <c r="E90" s="1">
        <v>1.0411468769137301E-2</v>
      </c>
      <c r="F90" s="1">
        <v>0.67313583341594796</v>
      </c>
      <c r="G90" s="1" t="s">
        <v>1445</v>
      </c>
    </row>
    <row r="91" spans="1:7" x14ac:dyDescent="0.2">
      <c r="A91" s="1" t="s">
        <v>379</v>
      </c>
      <c r="B91" s="1">
        <v>1.2545887190669001</v>
      </c>
      <c r="C91" s="1">
        <v>1.82947497117663</v>
      </c>
      <c r="D91" s="1">
        <v>9.7761136925231202</v>
      </c>
      <c r="E91" s="1">
        <v>1.0923409111281099E-2</v>
      </c>
      <c r="F91" s="1">
        <v>0.680553213562612</v>
      </c>
      <c r="G91" s="1" t="s">
        <v>1445</v>
      </c>
    </row>
    <row r="92" spans="1:7" x14ac:dyDescent="0.2">
      <c r="A92" s="1" t="s">
        <v>353</v>
      </c>
      <c r="B92" s="1">
        <v>2.6364252461290301</v>
      </c>
      <c r="C92" s="1">
        <v>-2.72234929796263</v>
      </c>
      <c r="D92" s="1">
        <v>9.3168976981079208</v>
      </c>
      <c r="E92" s="1">
        <v>1.2340778904040599E-2</v>
      </c>
      <c r="F92" s="1">
        <v>0.68135418072882603</v>
      </c>
      <c r="G92" s="1" t="s">
        <v>1445</v>
      </c>
    </row>
    <row r="93" spans="1:7" x14ac:dyDescent="0.2">
      <c r="A93" s="1" t="s">
        <v>226</v>
      </c>
      <c r="B93" s="1">
        <v>1.2094512419797701</v>
      </c>
      <c r="C93" s="1">
        <v>0.385897854015951</v>
      </c>
      <c r="D93" s="1">
        <v>9.6705137346884698</v>
      </c>
      <c r="E93" s="1">
        <v>1.11964122929356E-2</v>
      </c>
      <c r="F93" s="1">
        <v>0.68135418072882603</v>
      </c>
      <c r="G93" s="1" t="s">
        <v>1445</v>
      </c>
    </row>
    <row r="94" spans="1:7" x14ac:dyDescent="0.2">
      <c r="A94" s="1" t="s">
        <v>139</v>
      </c>
      <c r="B94" s="1">
        <v>1.19795752627668</v>
      </c>
      <c r="C94" s="1">
        <v>-0.51775303480582602</v>
      </c>
      <c r="D94" s="1">
        <v>9.4477804868150201</v>
      </c>
      <c r="E94" s="1">
        <v>1.19013866648004E-2</v>
      </c>
      <c r="F94" s="1">
        <v>0.68135418072882603</v>
      </c>
      <c r="G94" s="1" t="s">
        <v>1445</v>
      </c>
    </row>
    <row r="95" spans="1:7" x14ac:dyDescent="0.2">
      <c r="A95" s="1" t="s">
        <v>418</v>
      </c>
      <c r="B95" s="1">
        <v>1.0683461837879999</v>
      </c>
      <c r="C95" s="1">
        <v>-1.1578479806379101</v>
      </c>
      <c r="D95" s="1">
        <v>9.5113326396577502</v>
      </c>
      <c r="E95" s="1">
        <v>1.1694883320779101E-2</v>
      </c>
      <c r="F95" s="1">
        <v>0.68135418072882603</v>
      </c>
      <c r="G95" s="1" t="s">
        <v>1445</v>
      </c>
    </row>
    <row r="96" spans="1:7" x14ac:dyDescent="0.2">
      <c r="A96" s="1" t="s">
        <v>1777</v>
      </c>
      <c r="B96" s="1">
        <v>1.0305563932442301</v>
      </c>
      <c r="C96" s="1">
        <v>0.38120275632348799</v>
      </c>
      <c r="D96" s="1">
        <v>9.3044203495857207</v>
      </c>
      <c r="E96" s="1">
        <v>1.2383686215957999E-2</v>
      </c>
      <c r="F96" s="1">
        <v>0.68135418072882603</v>
      </c>
      <c r="G96" s="1" t="s">
        <v>1445</v>
      </c>
    </row>
    <row r="97" spans="1:7" x14ac:dyDescent="0.2">
      <c r="A97" s="1" t="s">
        <v>1799</v>
      </c>
      <c r="B97" s="1">
        <v>2.7035259960019302</v>
      </c>
      <c r="C97" s="1">
        <v>-3.0690520563217101</v>
      </c>
      <c r="D97" s="1">
        <v>9.2037211129352894</v>
      </c>
      <c r="E97" s="1">
        <v>1.27366787588819E-2</v>
      </c>
      <c r="F97" s="1">
        <v>0.68517413286964501</v>
      </c>
      <c r="G97" s="1" t="s">
        <v>1445</v>
      </c>
    </row>
    <row r="98" spans="1:7" x14ac:dyDescent="0.2">
      <c r="A98" s="1" t="s">
        <v>1794</v>
      </c>
      <c r="B98" s="1">
        <v>2.4325396568751998</v>
      </c>
      <c r="C98" s="1">
        <v>0.75443712756955605</v>
      </c>
      <c r="D98" s="1">
        <v>9.2379419473562603</v>
      </c>
      <c r="E98" s="1">
        <v>1.27222765813168E-2</v>
      </c>
      <c r="F98" s="1">
        <v>0.68517413286964501</v>
      </c>
      <c r="G98" s="1" t="s">
        <v>1445</v>
      </c>
    </row>
    <row r="99" spans="1:7" x14ac:dyDescent="0.2">
      <c r="A99" s="1" t="s">
        <v>167</v>
      </c>
      <c r="B99" s="1">
        <v>4.5419730049208704</v>
      </c>
      <c r="C99" s="1">
        <v>1.2098812899090801</v>
      </c>
      <c r="D99" s="1">
        <v>9.0533207367028492</v>
      </c>
      <c r="E99" s="1">
        <v>1.3396905512265E-2</v>
      </c>
      <c r="F99" s="1">
        <v>0.70268825569458604</v>
      </c>
      <c r="G99" s="1" t="s">
        <v>1445</v>
      </c>
    </row>
    <row r="100" spans="1:7" x14ac:dyDescent="0.2">
      <c r="A100" s="1" t="s">
        <v>112</v>
      </c>
      <c r="B100" s="1">
        <v>1.5862540504865199</v>
      </c>
      <c r="C100" s="1">
        <v>-2.3653131522741799</v>
      </c>
      <c r="D100" s="1">
        <v>9.0127500795443396</v>
      </c>
      <c r="E100" s="1">
        <v>1.3440255555307E-2</v>
      </c>
      <c r="F100" s="1">
        <v>0.70268825569458604</v>
      </c>
      <c r="G100" s="1" t="s">
        <v>1445</v>
      </c>
    </row>
    <row r="101" spans="1:7" x14ac:dyDescent="0.2">
      <c r="A101" s="1" t="s">
        <v>1727</v>
      </c>
      <c r="B101" s="1">
        <v>1.0610199483165901</v>
      </c>
      <c r="C101" s="1">
        <v>4.63877503742956E-2</v>
      </c>
      <c r="D101" s="1">
        <v>9.0709671706950594</v>
      </c>
      <c r="E101" s="1">
        <v>1.32208843019265E-2</v>
      </c>
      <c r="F101" s="1">
        <v>0.70268825569458604</v>
      </c>
      <c r="G101" s="1" t="s">
        <v>1445</v>
      </c>
    </row>
    <row r="102" spans="1:7" x14ac:dyDescent="0.2">
      <c r="A102" s="1" t="s">
        <v>249</v>
      </c>
      <c r="B102" s="1">
        <v>2.10823914958883</v>
      </c>
      <c r="C102" s="1">
        <v>-3.0063137852534298</v>
      </c>
      <c r="D102" s="1">
        <v>8.8547545841777104</v>
      </c>
      <c r="E102" s="1">
        <v>1.40582543040594E-2</v>
      </c>
      <c r="F102" s="1">
        <v>0.70741666789630497</v>
      </c>
      <c r="G102" s="1" t="s">
        <v>1445</v>
      </c>
    </row>
    <row r="103" spans="1:7" x14ac:dyDescent="0.2">
      <c r="A103" s="1" t="s">
        <v>1688</v>
      </c>
      <c r="B103" s="1">
        <v>1.2680786164750399</v>
      </c>
      <c r="C103" s="1">
        <v>-2.2329966028367201</v>
      </c>
      <c r="D103" s="1">
        <v>8.8261360654336993</v>
      </c>
      <c r="E103" s="1">
        <v>1.41738557456303E-2</v>
      </c>
      <c r="F103" s="1">
        <v>0.70741666789630497</v>
      </c>
      <c r="G103" s="1" t="s">
        <v>1445</v>
      </c>
    </row>
    <row r="104" spans="1:7" x14ac:dyDescent="0.2">
      <c r="A104" s="1" t="s">
        <v>333</v>
      </c>
      <c r="B104" s="1">
        <v>1.0710126896891701</v>
      </c>
      <c r="C104" s="1">
        <v>-1.29900048908671</v>
      </c>
      <c r="D104" s="1">
        <v>8.7353100870316602</v>
      </c>
      <c r="E104" s="1">
        <v>1.4548459425601099E-2</v>
      </c>
      <c r="F104" s="1">
        <v>0.70741666789630497</v>
      </c>
      <c r="G104" s="1" t="s">
        <v>1445</v>
      </c>
    </row>
    <row r="105" spans="1:7" x14ac:dyDescent="0.2">
      <c r="A105" s="1" t="s">
        <v>328</v>
      </c>
      <c r="B105" s="1">
        <v>1.0044952608744899</v>
      </c>
      <c r="C105" s="1">
        <v>0.68015771301211003</v>
      </c>
      <c r="D105" s="1">
        <v>8.7034039387126008</v>
      </c>
      <c r="E105" s="1">
        <v>1.4682899329081201E-2</v>
      </c>
      <c r="F105" s="1">
        <v>0.70741666789630497</v>
      </c>
      <c r="G105" s="1" t="s">
        <v>1445</v>
      </c>
    </row>
    <row r="106" spans="1:7" x14ac:dyDescent="0.2">
      <c r="A106" s="1" t="s">
        <v>184</v>
      </c>
      <c r="B106" s="1">
        <v>1.11967917787747</v>
      </c>
      <c r="C106" s="1">
        <v>-1.71359376847423</v>
      </c>
      <c r="D106" s="1">
        <v>8.6131328766448298</v>
      </c>
      <c r="E106" s="1">
        <v>1.5071520076753799E-2</v>
      </c>
      <c r="F106" s="1">
        <v>0.71356749544741405</v>
      </c>
      <c r="G106" s="1" t="s">
        <v>1445</v>
      </c>
    </row>
    <row r="107" spans="1:7" x14ac:dyDescent="0.2">
      <c r="A107" s="1" t="s">
        <v>253</v>
      </c>
      <c r="B107" s="1">
        <v>1.0480541763375599</v>
      </c>
      <c r="C107" s="1">
        <v>-0.14322057900346899</v>
      </c>
      <c r="D107" s="1">
        <v>8.6134446287337205</v>
      </c>
      <c r="E107" s="1">
        <v>1.5070156625311099E-2</v>
      </c>
      <c r="F107" s="1">
        <v>0.71356749544741405</v>
      </c>
      <c r="G107" s="1" t="s">
        <v>1445</v>
      </c>
    </row>
    <row r="108" spans="1:7" x14ac:dyDescent="0.2">
      <c r="A108" s="1" t="s">
        <v>1570</v>
      </c>
      <c r="B108" s="1">
        <v>1.23338140005373</v>
      </c>
      <c r="C108" s="1">
        <v>7.3909253353587703</v>
      </c>
      <c r="D108" s="1">
        <v>8.5965978728429207</v>
      </c>
      <c r="E108" s="1">
        <v>1.52620409200309E-2</v>
      </c>
      <c r="F108" s="1">
        <v>0.714232606801673</v>
      </c>
      <c r="G108" s="1" t="s">
        <v>1445</v>
      </c>
    </row>
    <row r="109" spans="1:7" x14ac:dyDescent="0.2">
      <c r="A109" s="1" t="s">
        <v>370</v>
      </c>
      <c r="B109" s="1">
        <v>1.7469232122143901</v>
      </c>
      <c r="C109" s="1">
        <v>0.42120524544667398</v>
      </c>
      <c r="D109" s="1">
        <v>8.4154445218847993</v>
      </c>
      <c r="E109" s="1">
        <v>1.6088443545704899E-2</v>
      </c>
      <c r="F109" s="1">
        <v>0.72652256527843795</v>
      </c>
      <c r="G109" s="1" t="s">
        <v>1445</v>
      </c>
    </row>
    <row r="110" spans="1:7" x14ac:dyDescent="0.2">
      <c r="A110" s="1" t="s">
        <v>109</v>
      </c>
      <c r="B110" s="1">
        <v>1.5918216288653899</v>
      </c>
      <c r="C110" s="1">
        <v>1.6184562819983701</v>
      </c>
      <c r="D110" s="1">
        <v>8.3821396222058606</v>
      </c>
      <c r="E110" s="1">
        <v>1.62462456686857E-2</v>
      </c>
      <c r="F110" s="1">
        <v>0.72652256527843795</v>
      </c>
      <c r="G110" s="1" t="s">
        <v>1445</v>
      </c>
    </row>
    <row r="111" spans="1:7" x14ac:dyDescent="0.2">
      <c r="A111" s="1" t="s">
        <v>414</v>
      </c>
      <c r="B111" s="1">
        <v>1.0522148076854001</v>
      </c>
      <c r="C111" s="1">
        <v>7.6864341785138401E-2</v>
      </c>
      <c r="D111" s="1">
        <v>8.3609230535370198</v>
      </c>
      <c r="E111" s="1">
        <v>1.6225418980868898E-2</v>
      </c>
      <c r="F111" s="1">
        <v>0.72652256527843795</v>
      </c>
      <c r="G111" s="1" t="s">
        <v>1445</v>
      </c>
    </row>
    <row r="112" spans="1:7" x14ac:dyDescent="0.2">
      <c r="A112" s="1" t="s">
        <v>304</v>
      </c>
      <c r="B112" s="1">
        <v>1.0213250679575701</v>
      </c>
      <c r="C112" s="1">
        <v>7.2937630932426503</v>
      </c>
      <c r="D112" s="1">
        <v>8.3742588470862493</v>
      </c>
      <c r="E112" s="1">
        <v>1.6283860696935999E-2</v>
      </c>
      <c r="F112" s="1">
        <v>0.72701868613209497</v>
      </c>
      <c r="G112" s="1" t="s">
        <v>1445</v>
      </c>
    </row>
    <row r="113" spans="1:7" x14ac:dyDescent="0.2">
      <c r="A113" s="1" t="s">
        <v>195</v>
      </c>
      <c r="B113" s="1">
        <v>1.5275247301241099</v>
      </c>
      <c r="C113" s="1">
        <v>0.36746345353561799</v>
      </c>
      <c r="D113" s="1">
        <v>8.3277224527410603</v>
      </c>
      <c r="E113" s="1">
        <v>1.6385192948914402E-2</v>
      </c>
      <c r="F113" s="1">
        <v>0.72916768556589595</v>
      </c>
      <c r="G113" s="1" t="s">
        <v>1445</v>
      </c>
    </row>
    <row r="114" spans="1:7" x14ac:dyDescent="0.2">
      <c r="A114" s="1" t="s">
        <v>245</v>
      </c>
      <c r="B114" s="1">
        <v>5.8028536279309497</v>
      </c>
      <c r="C114" s="1">
        <v>-3.1371276700737498</v>
      </c>
      <c r="D114" s="1">
        <v>8.9601320112056495</v>
      </c>
      <c r="E114" s="1">
        <v>1.7497572945074698E-2</v>
      </c>
      <c r="F114" s="1">
        <v>0.74498149755347898</v>
      </c>
      <c r="G114" s="1" t="s">
        <v>1445</v>
      </c>
    </row>
    <row r="115" spans="1:7" x14ac:dyDescent="0.2">
      <c r="A115" s="1" t="s">
        <v>51</v>
      </c>
      <c r="B115" s="1">
        <v>1.85562464727106</v>
      </c>
      <c r="C115" s="1">
        <v>-1.7979537531480501</v>
      </c>
      <c r="D115" s="1">
        <v>7.9892795182194396</v>
      </c>
      <c r="E115" s="1">
        <v>1.8128148290573999E-2</v>
      </c>
      <c r="F115" s="1">
        <v>0.74880779825476396</v>
      </c>
      <c r="G115" s="1" t="s">
        <v>1445</v>
      </c>
    </row>
    <row r="116" spans="1:7" x14ac:dyDescent="0.2">
      <c r="A116" s="1" t="s">
        <v>378</v>
      </c>
      <c r="B116" s="1">
        <v>1.6035644782343601</v>
      </c>
      <c r="C116" s="1">
        <v>-0.96426971112393001</v>
      </c>
      <c r="D116" s="1">
        <v>7.9730867463553796</v>
      </c>
      <c r="E116" s="1">
        <v>1.8217053165608999E-2</v>
      </c>
      <c r="F116" s="1">
        <v>0.74880779825476396</v>
      </c>
      <c r="G116" s="1" t="s">
        <v>1445</v>
      </c>
    </row>
    <row r="117" spans="1:7" x14ac:dyDescent="0.2">
      <c r="A117" s="1" t="s">
        <v>1653</v>
      </c>
      <c r="B117" s="1">
        <v>1.5669369954878001</v>
      </c>
      <c r="C117" s="1">
        <v>-1.1948250129823399</v>
      </c>
      <c r="D117" s="1">
        <v>7.8951257722091404</v>
      </c>
      <c r="E117" s="1">
        <v>1.8652587769392399E-2</v>
      </c>
      <c r="F117" s="1">
        <v>0.74956809506569799</v>
      </c>
      <c r="G117" s="1" t="s">
        <v>1445</v>
      </c>
    </row>
    <row r="118" spans="1:7" x14ac:dyDescent="0.2">
      <c r="A118" s="1" t="s">
        <v>397</v>
      </c>
      <c r="B118" s="1">
        <v>1.2186446235917401</v>
      </c>
      <c r="C118" s="1">
        <v>-1.7371800536928701</v>
      </c>
      <c r="D118" s="1">
        <v>7.8911019689064199</v>
      </c>
      <c r="E118" s="1">
        <v>1.8675408827832599E-2</v>
      </c>
      <c r="F118" s="1">
        <v>0.74956809506569799</v>
      </c>
      <c r="G118" s="1" t="s">
        <v>1445</v>
      </c>
    </row>
    <row r="119" spans="1:7" x14ac:dyDescent="0.2">
      <c r="A119" s="1" t="s">
        <v>275</v>
      </c>
      <c r="B119" s="1">
        <v>1.0568303660313001</v>
      </c>
      <c r="C119" s="1">
        <v>-0.62090744887035398</v>
      </c>
      <c r="D119" s="1">
        <v>7.9358215774251502</v>
      </c>
      <c r="E119" s="1">
        <v>1.8423676691606699E-2</v>
      </c>
      <c r="F119" s="1">
        <v>0.74956809506569799</v>
      </c>
      <c r="G119" s="1" t="s">
        <v>1445</v>
      </c>
    </row>
    <row r="120" spans="1:7" x14ac:dyDescent="0.2">
      <c r="A120" s="1" t="s">
        <v>359</v>
      </c>
      <c r="B120" s="1">
        <v>2.6539829696593</v>
      </c>
      <c r="C120" s="1">
        <v>-2.99840128340308</v>
      </c>
      <c r="D120" s="1">
        <v>7.5790496789093398</v>
      </c>
      <c r="E120" s="1">
        <v>2.0553539404601501E-2</v>
      </c>
      <c r="F120" s="1">
        <v>0.762436824722308</v>
      </c>
      <c r="G120" s="1" t="s">
        <v>1445</v>
      </c>
    </row>
    <row r="121" spans="1:7" x14ac:dyDescent="0.2">
      <c r="A121" s="1" t="s">
        <v>85</v>
      </c>
      <c r="B121" s="1">
        <v>1.6913098837154601</v>
      </c>
      <c r="C121" s="1">
        <v>-2.0247343396822601</v>
      </c>
      <c r="D121" s="1">
        <v>7.6322984561316298</v>
      </c>
      <c r="E121" s="1">
        <v>2.0217322483783499E-2</v>
      </c>
      <c r="F121" s="1">
        <v>0.762436824722308</v>
      </c>
      <c r="G121" s="1" t="s">
        <v>1445</v>
      </c>
    </row>
    <row r="122" spans="1:7" x14ac:dyDescent="0.2">
      <c r="A122" s="1" t="s">
        <v>312</v>
      </c>
      <c r="B122" s="1">
        <v>1.50274718216867</v>
      </c>
      <c r="C122" s="1">
        <v>-2.8764305747232402</v>
      </c>
      <c r="D122" s="1">
        <v>7.5881585335716899</v>
      </c>
      <c r="E122" s="1">
        <v>2.0495545529549401E-2</v>
      </c>
      <c r="F122" s="1">
        <v>0.762436824722308</v>
      </c>
      <c r="G122" s="1" t="s">
        <v>1445</v>
      </c>
    </row>
    <row r="123" spans="1:7" x14ac:dyDescent="0.2">
      <c r="A123" s="1" t="s">
        <v>338</v>
      </c>
      <c r="B123" s="1">
        <v>1.1007509649429199</v>
      </c>
      <c r="C123" s="1">
        <v>-1.5893851481476899</v>
      </c>
      <c r="D123" s="1">
        <v>7.6250270364223303</v>
      </c>
      <c r="E123" s="1">
        <v>2.02628379724346E-2</v>
      </c>
      <c r="F123" s="1">
        <v>0.762436824722308</v>
      </c>
      <c r="G123" s="1" t="s">
        <v>1445</v>
      </c>
    </row>
    <row r="124" spans="1:7" x14ac:dyDescent="0.2">
      <c r="A124" s="1" t="s">
        <v>58</v>
      </c>
      <c r="B124" s="1">
        <v>2.4765202521554599</v>
      </c>
      <c r="C124" s="1">
        <v>-3.01413889104305</v>
      </c>
      <c r="D124" s="1">
        <v>7.4922130349364702</v>
      </c>
      <c r="E124" s="1">
        <v>2.1116561614246999E-2</v>
      </c>
      <c r="F124" s="1">
        <v>0.76903051795027699</v>
      </c>
      <c r="G124" s="1" t="s">
        <v>1445</v>
      </c>
    </row>
    <row r="125" spans="1:7" x14ac:dyDescent="0.2">
      <c r="A125" s="1" t="s">
        <v>331</v>
      </c>
      <c r="B125" s="1">
        <v>1.6781966518414799</v>
      </c>
      <c r="C125" s="1">
        <v>-1.93017134165992</v>
      </c>
      <c r="D125" s="1">
        <v>7.2977316875826599</v>
      </c>
      <c r="E125" s="1">
        <v>2.24471968848278E-2</v>
      </c>
      <c r="F125" s="1">
        <v>0.76903051795027699</v>
      </c>
      <c r="G125" s="1" t="s">
        <v>1445</v>
      </c>
    </row>
    <row r="126" spans="1:7" x14ac:dyDescent="0.2">
      <c r="A126" s="1" t="s">
        <v>1664</v>
      </c>
      <c r="B126" s="1">
        <v>1.3692145949456</v>
      </c>
      <c r="C126" s="1">
        <v>-2.54483902747626</v>
      </c>
      <c r="D126" s="1">
        <v>7.3606304832085003</v>
      </c>
      <c r="E126" s="1">
        <v>2.2005953475454702E-2</v>
      </c>
      <c r="F126" s="1">
        <v>0.76903051795027699</v>
      </c>
      <c r="G126" s="1" t="s">
        <v>1445</v>
      </c>
    </row>
    <row r="127" spans="1:7" x14ac:dyDescent="0.2">
      <c r="A127" s="1" t="s">
        <v>240</v>
      </c>
      <c r="B127" s="1">
        <v>1.17779657804347</v>
      </c>
      <c r="C127" s="1">
        <v>6.0194711008490804</v>
      </c>
      <c r="D127" s="1">
        <v>7.5256087199889503</v>
      </c>
      <c r="E127" s="1">
        <v>2.1036782382608098E-2</v>
      </c>
      <c r="F127" s="1">
        <v>0.76903051795027699</v>
      </c>
      <c r="G127" s="1" t="s">
        <v>1445</v>
      </c>
    </row>
    <row r="128" spans="1:7" x14ac:dyDescent="0.2">
      <c r="A128" s="1" t="s">
        <v>368</v>
      </c>
      <c r="B128" s="1">
        <v>1.0714408523824599</v>
      </c>
      <c r="C128" s="1">
        <v>3.2835839670531999</v>
      </c>
      <c r="D128" s="1">
        <v>7.34857384332535</v>
      </c>
      <c r="E128" s="1">
        <v>2.2232411014846399E-2</v>
      </c>
      <c r="F128" s="1">
        <v>0.76903051795027699</v>
      </c>
      <c r="G128" s="1" t="s">
        <v>1445</v>
      </c>
    </row>
    <row r="129" spans="1:7" x14ac:dyDescent="0.2">
      <c r="A129" s="1" t="s">
        <v>115</v>
      </c>
      <c r="B129" s="1">
        <v>1.00517180139378</v>
      </c>
      <c r="C129" s="1">
        <v>0.66748981587037204</v>
      </c>
      <c r="D129" s="1">
        <v>7.3727627851855502</v>
      </c>
      <c r="E129" s="1">
        <v>2.19220634457984E-2</v>
      </c>
      <c r="F129" s="1">
        <v>0.76903051795027699</v>
      </c>
      <c r="G129" s="1" t="s">
        <v>1445</v>
      </c>
    </row>
    <row r="130" spans="1:7" x14ac:dyDescent="0.2">
      <c r="A130" s="1" t="s">
        <v>197</v>
      </c>
      <c r="B130" s="1">
        <v>1.30368674828377</v>
      </c>
      <c r="C130" s="1">
        <v>-1.03960416702472</v>
      </c>
      <c r="D130" s="1">
        <v>7.2829067069953801</v>
      </c>
      <c r="E130" s="1">
        <v>2.25527612171352E-2</v>
      </c>
      <c r="F130" s="1">
        <v>0.76991138635781697</v>
      </c>
      <c r="G130" s="1" t="s">
        <v>1445</v>
      </c>
    </row>
    <row r="131" spans="1:7" x14ac:dyDescent="0.2">
      <c r="A131" s="1" t="s">
        <v>96</v>
      </c>
      <c r="B131" s="1">
        <v>1.2222367917374399</v>
      </c>
      <c r="C131" s="1">
        <v>1.32886854402819</v>
      </c>
      <c r="D131" s="1">
        <v>7.1584399762876298</v>
      </c>
      <c r="E131" s="1">
        <v>2.3543794028149798E-2</v>
      </c>
      <c r="F131" s="1">
        <v>0.77287733794920599</v>
      </c>
      <c r="G131" s="1" t="s">
        <v>1445</v>
      </c>
    </row>
    <row r="132" spans="1:7" x14ac:dyDescent="0.2">
      <c r="A132" s="1" t="s">
        <v>26</v>
      </c>
      <c r="B132" s="1">
        <v>1.0863553790388001</v>
      </c>
      <c r="C132" s="1">
        <v>6.1865673823816403</v>
      </c>
      <c r="D132" s="1">
        <v>7.1870213062634196</v>
      </c>
      <c r="E132" s="1">
        <v>2.3396544205518299E-2</v>
      </c>
      <c r="F132" s="1">
        <v>0.77287733794920599</v>
      </c>
      <c r="G132" s="1" t="s">
        <v>1445</v>
      </c>
    </row>
    <row r="133" spans="1:7" x14ac:dyDescent="0.2">
      <c r="A133" s="1" t="s">
        <v>134</v>
      </c>
      <c r="B133" s="1">
        <v>1.03782477571377</v>
      </c>
      <c r="C133" s="1">
        <v>-1.1000194770517999</v>
      </c>
      <c r="D133" s="1">
        <v>7.03707077495564</v>
      </c>
      <c r="E133" s="1">
        <v>2.4394781319896201E-2</v>
      </c>
      <c r="F133" s="1">
        <v>0.78480972861325105</v>
      </c>
      <c r="G133" s="1" t="s">
        <v>1445</v>
      </c>
    </row>
    <row r="134" spans="1:7" x14ac:dyDescent="0.2">
      <c r="A134" s="1" t="s">
        <v>36</v>
      </c>
      <c r="B134" s="1">
        <v>2.04647595635962</v>
      </c>
      <c r="C134" s="1">
        <v>-1.7922774214481501</v>
      </c>
      <c r="D134" s="1">
        <v>6.8401272014985901</v>
      </c>
      <c r="E134" s="1">
        <v>2.6004168089856498E-2</v>
      </c>
      <c r="F134" s="1">
        <v>0.79045539492758699</v>
      </c>
      <c r="G134" s="1" t="s">
        <v>1445</v>
      </c>
    </row>
    <row r="135" spans="1:7" x14ac:dyDescent="0.2">
      <c r="A135" s="1" t="s">
        <v>221</v>
      </c>
      <c r="B135" s="1">
        <v>1.6828805216740399</v>
      </c>
      <c r="C135" s="1">
        <v>-2.4344372378024</v>
      </c>
      <c r="D135" s="1">
        <v>6.8808921206174896</v>
      </c>
      <c r="E135" s="1">
        <v>2.5660657938879301E-2</v>
      </c>
      <c r="F135" s="1">
        <v>0.79045539492758699</v>
      </c>
      <c r="G135" s="1" t="s">
        <v>1445</v>
      </c>
    </row>
    <row r="136" spans="1:7" x14ac:dyDescent="0.2">
      <c r="A136" s="1" t="s">
        <v>394</v>
      </c>
      <c r="B136" s="1">
        <v>1.58763389768825</v>
      </c>
      <c r="C136" s="1">
        <v>-1.7357278065175701</v>
      </c>
      <c r="D136" s="1">
        <v>6.9604206088957996</v>
      </c>
      <c r="E136" s="1">
        <v>2.50062966226673E-2</v>
      </c>
      <c r="F136" s="1">
        <v>0.79045539492758699</v>
      </c>
      <c r="G136" s="1" t="s">
        <v>1445</v>
      </c>
    </row>
    <row r="137" spans="1:7" x14ac:dyDescent="0.2">
      <c r="A137" s="1" t="s">
        <v>177</v>
      </c>
      <c r="B137" s="1">
        <v>1.5410465157457101</v>
      </c>
      <c r="C137" s="1">
        <v>-2.0200706121669199</v>
      </c>
      <c r="D137" s="1">
        <v>6.7692648492974303</v>
      </c>
      <c r="E137" s="1">
        <v>2.6614756849602801E-2</v>
      </c>
      <c r="F137" s="1">
        <v>0.79045539492758699</v>
      </c>
      <c r="G137" s="1" t="s">
        <v>1445</v>
      </c>
    </row>
    <row r="138" spans="1:7" x14ac:dyDescent="0.2">
      <c r="A138" s="1" t="s">
        <v>229</v>
      </c>
      <c r="B138" s="1">
        <v>1.4557432308760401</v>
      </c>
      <c r="C138" s="1">
        <v>-2.10751404980198</v>
      </c>
      <c r="D138" s="1">
        <v>6.91806159329282</v>
      </c>
      <c r="E138" s="1">
        <v>2.5352259486272299E-2</v>
      </c>
      <c r="F138" s="1">
        <v>0.79045539492758699</v>
      </c>
      <c r="G138" s="1" t="s">
        <v>1445</v>
      </c>
    </row>
    <row r="139" spans="1:7" x14ac:dyDescent="0.2">
      <c r="A139" s="1" t="s">
        <v>143</v>
      </c>
      <c r="B139" s="1">
        <v>1.35159636824893</v>
      </c>
      <c r="C139" s="1">
        <v>-1.0026421794978</v>
      </c>
      <c r="D139" s="1">
        <v>6.9897853302616699</v>
      </c>
      <c r="E139" s="1">
        <v>2.4769839787545201E-2</v>
      </c>
      <c r="F139" s="1">
        <v>0.79045539492758699</v>
      </c>
      <c r="G139" s="1" t="s">
        <v>1445</v>
      </c>
    </row>
    <row r="140" spans="1:7" x14ac:dyDescent="0.2">
      <c r="A140" s="1" t="s">
        <v>1581</v>
      </c>
      <c r="B140" s="1">
        <v>1.32589314173215</v>
      </c>
      <c r="C140" s="1">
        <v>3.9694535461788898</v>
      </c>
      <c r="D140" s="1">
        <v>6.9668453459217003</v>
      </c>
      <c r="E140" s="1">
        <v>2.5105408725699999E-2</v>
      </c>
      <c r="F140" s="1">
        <v>0.79045539492758699</v>
      </c>
      <c r="G140" s="1" t="s">
        <v>1445</v>
      </c>
    </row>
    <row r="141" spans="1:7" x14ac:dyDescent="0.2">
      <c r="A141" s="1" t="s">
        <v>318</v>
      </c>
      <c r="B141" s="1">
        <v>1.15212699386291</v>
      </c>
      <c r="C141" s="1">
        <v>-0.54880523353350796</v>
      </c>
      <c r="D141" s="1">
        <v>6.7917601569944503</v>
      </c>
      <c r="E141" s="1">
        <v>2.6419047442617499E-2</v>
      </c>
      <c r="F141" s="1">
        <v>0.79045539492758699</v>
      </c>
      <c r="G141" s="1" t="s">
        <v>1445</v>
      </c>
    </row>
    <row r="142" spans="1:7" x14ac:dyDescent="0.2">
      <c r="A142" s="1" t="s">
        <v>1571</v>
      </c>
      <c r="B142" s="1">
        <v>1.0922743962189601</v>
      </c>
      <c r="C142" s="1">
        <v>-2.1481109392647002</v>
      </c>
      <c r="D142" s="1">
        <v>6.7789653425071101</v>
      </c>
      <c r="E142" s="1">
        <v>2.6530146197534799E-2</v>
      </c>
      <c r="F142" s="1">
        <v>0.79045539492758699</v>
      </c>
      <c r="G142" s="1" t="s">
        <v>1445</v>
      </c>
    </row>
    <row r="143" spans="1:7" x14ac:dyDescent="0.2">
      <c r="A143" s="1" t="s">
        <v>366</v>
      </c>
      <c r="B143" s="1">
        <v>1.0054415209890299</v>
      </c>
      <c r="C143" s="1">
        <v>5.273611169784</v>
      </c>
      <c r="D143" s="1">
        <v>6.7870850437572603</v>
      </c>
      <c r="E143" s="1">
        <v>2.6614725632322499E-2</v>
      </c>
      <c r="F143" s="1">
        <v>0.79045539492758699</v>
      </c>
      <c r="G143" s="1" t="s">
        <v>1445</v>
      </c>
    </row>
    <row r="144" spans="1:7" x14ac:dyDescent="0.2">
      <c r="A144" s="1" t="s">
        <v>228</v>
      </c>
      <c r="B144" s="1">
        <v>1.0069077405996401</v>
      </c>
      <c r="C144" s="1">
        <v>-0.75230478378586096</v>
      </c>
      <c r="D144" s="1">
        <v>6.7637687239556303</v>
      </c>
      <c r="E144" s="1">
        <v>2.66628419061078E-2</v>
      </c>
      <c r="F144" s="1">
        <v>0.79058529619741502</v>
      </c>
      <c r="G144" s="1" t="s">
        <v>1445</v>
      </c>
    </row>
    <row r="145" spans="1:7" x14ac:dyDescent="0.2">
      <c r="A145" s="1" t="s">
        <v>416</v>
      </c>
      <c r="B145" s="1">
        <v>3.96386141931848</v>
      </c>
      <c r="C145" s="1">
        <v>-3.1750711302575798</v>
      </c>
      <c r="D145" s="1">
        <v>6.69242314900744</v>
      </c>
      <c r="E145" s="1">
        <v>2.7296765792933001E-2</v>
      </c>
      <c r="F145" s="1">
        <v>0.79285409653712202</v>
      </c>
      <c r="G145" s="1" t="s">
        <v>1445</v>
      </c>
    </row>
    <row r="146" spans="1:7" x14ac:dyDescent="0.2">
      <c r="A146" s="1" t="s">
        <v>241</v>
      </c>
      <c r="B146" s="1">
        <v>1.3576867208680199</v>
      </c>
      <c r="C146" s="1">
        <v>6.3667530954880798</v>
      </c>
      <c r="D146" s="1">
        <v>6.6722647983066699</v>
      </c>
      <c r="E146" s="1">
        <v>2.7636989354269201E-2</v>
      </c>
      <c r="F146" s="1">
        <v>0.79585676983879305</v>
      </c>
      <c r="G146" s="1" t="s">
        <v>1445</v>
      </c>
    </row>
    <row r="147" spans="1:7" x14ac:dyDescent="0.2">
      <c r="A147" s="1" t="s">
        <v>1644</v>
      </c>
      <c r="B147" s="1">
        <v>1.6245878796787201</v>
      </c>
      <c r="C147" s="1">
        <v>-1.56586739946016</v>
      </c>
      <c r="D147" s="1">
        <v>6.58553911593485</v>
      </c>
      <c r="E147" s="1">
        <v>2.8281274328197398E-2</v>
      </c>
      <c r="F147" s="1">
        <v>0.79835048649648199</v>
      </c>
      <c r="G147" s="1" t="s">
        <v>1445</v>
      </c>
    </row>
    <row r="148" spans="1:7" x14ac:dyDescent="0.2">
      <c r="A148" s="1" t="s">
        <v>330</v>
      </c>
      <c r="B148" s="1">
        <v>1.1945736187076901</v>
      </c>
      <c r="C148" s="1">
        <v>-1.01869631349113</v>
      </c>
      <c r="D148" s="1">
        <v>6.6069380057227498</v>
      </c>
      <c r="E148" s="1">
        <v>2.8080741103693199E-2</v>
      </c>
      <c r="F148" s="1">
        <v>0.79835048649648199</v>
      </c>
      <c r="G148" s="1" t="s">
        <v>1445</v>
      </c>
    </row>
    <row r="149" spans="1:7" x14ac:dyDescent="0.2">
      <c r="A149" s="1" t="s">
        <v>1800</v>
      </c>
      <c r="B149" s="1">
        <v>2.32420604781775</v>
      </c>
      <c r="C149" s="1">
        <v>-2.6971168272404902</v>
      </c>
      <c r="D149" s="1">
        <v>6.5432919503632796</v>
      </c>
      <c r="E149" s="1">
        <v>2.8682342159854698E-2</v>
      </c>
      <c r="F149" s="1">
        <v>0.80074711753271799</v>
      </c>
      <c r="G149" s="1" t="s">
        <v>1445</v>
      </c>
    </row>
    <row r="150" spans="1:7" x14ac:dyDescent="0.2">
      <c r="A150" s="1" t="s">
        <v>154</v>
      </c>
      <c r="B150" s="1">
        <v>1.6115922054937399</v>
      </c>
      <c r="C150" s="1">
        <v>-0.72535849592013901</v>
      </c>
      <c r="D150" s="1">
        <v>6.5486968036081503</v>
      </c>
      <c r="E150" s="1">
        <v>2.86306460699399E-2</v>
      </c>
      <c r="F150" s="1">
        <v>0.80074711753271799</v>
      </c>
      <c r="G150" s="1" t="s">
        <v>1445</v>
      </c>
    </row>
    <row r="151" spans="1:7" x14ac:dyDescent="0.2">
      <c r="A151" s="1" t="s">
        <v>201</v>
      </c>
      <c r="B151" s="1">
        <v>1.0839246725721801</v>
      </c>
      <c r="C151" s="1">
        <v>-0.40763965910580302</v>
      </c>
      <c r="D151" s="1">
        <v>6.5296508093397403</v>
      </c>
      <c r="E151" s="1">
        <v>2.8813324299478301E-2</v>
      </c>
      <c r="F151" s="1">
        <v>0.80074711753271799</v>
      </c>
      <c r="G151" s="1" t="s">
        <v>1445</v>
      </c>
    </row>
    <row r="152" spans="1:7" x14ac:dyDescent="0.2">
      <c r="A152" s="1" t="s">
        <v>345</v>
      </c>
      <c r="B152" s="1">
        <v>1.75839357878783</v>
      </c>
      <c r="C152" s="1">
        <v>-1.9436922536344301</v>
      </c>
      <c r="D152" s="1">
        <v>6.4898060734573502</v>
      </c>
      <c r="E152" s="1">
        <v>2.9200120060457899E-2</v>
      </c>
      <c r="F152" s="1">
        <v>0.80166206011852204</v>
      </c>
      <c r="G152" s="1" t="s">
        <v>1445</v>
      </c>
    </row>
    <row r="153" spans="1:7" x14ac:dyDescent="0.2">
      <c r="A153" s="1" t="s">
        <v>1489</v>
      </c>
      <c r="B153" s="1">
        <v>1.4425140964988601</v>
      </c>
      <c r="C153" s="1">
        <v>-1.49490487148915</v>
      </c>
      <c r="D153" s="1">
        <v>6.4950568052348796</v>
      </c>
      <c r="E153" s="1">
        <v>2.9148786803025399E-2</v>
      </c>
      <c r="F153" s="1">
        <v>0.80166206011852204</v>
      </c>
      <c r="G153" s="1" t="s">
        <v>1445</v>
      </c>
    </row>
    <row r="154" spans="1:7" x14ac:dyDescent="0.2">
      <c r="A154" s="1" t="s">
        <v>1629</v>
      </c>
      <c r="B154" s="1">
        <v>3.4746666272389</v>
      </c>
      <c r="C154" s="1">
        <v>-3.1224874221625201</v>
      </c>
      <c r="D154" s="1">
        <v>6.4446458451351996</v>
      </c>
      <c r="E154" s="1">
        <v>2.9646216941826301E-2</v>
      </c>
      <c r="F154" s="1">
        <v>0.80567528387409704</v>
      </c>
      <c r="G154" s="1" t="s">
        <v>1445</v>
      </c>
    </row>
    <row r="155" spans="1:7" x14ac:dyDescent="0.2">
      <c r="A155" s="1" t="s">
        <v>80</v>
      </c>
      <c r="B155" s="1">
        <v>1.01032896883822</v>
      </c>
      <c r="C155" s="1">
        <v>-1.42965088457886</v>
      </c>
      <c r="D155" s="1">
        <v>6.4114983696766696</v>
      </c>
      <c r="E155" s="1">
        <v>2.9978958843088901E-2</v>
      </c>
      <c r="F155" s="1">
        <v>0.80648989083964295</v>
      </c>
      <c r="G155" s="1" t="s">
        <v>1445</v>
      </c>
    </row>
    <row r="156" spans="1:7" x14ac:dyDescent="0.2">
      <c r="A156" s="1" t="s">
        <v>140</v>
      </c>
      <c r="B156" s="1">
        <v>1.51190556156988</v>
      </c>
      <c r="C156" s="1">
        <v>-1.6389470910394</v>
      </c>
      <c r="D156" s="1">
        <v>6.3175952557813302</v>
      </c>
      <c r="E156" s="1">
        <v>3.0946675947481701E-2</v>
      </c>
      <c r="F156" s="1">
        <v>0.81414705158187695</v>
      </c>
      <c r="G156" s="1" t="s">
        <v>1445</v>
      </c>
    </row>
    <row r="157" spans="1:7" x14ac:dyDescent="0.2">
      <c r="A157" s="1" t="s">
        <v>18</v>
      </c>
      <c r="B157" s="1">
        <v>1.18184063898138</v>
      </c>
      <c r="C157" s="1">
        <v>0.17607427328005401</v>
      </c>
      <c r="D157" s="1">
        <v>6.2126071294124801</v>
      </c>
      <c r="E157" s="1">
        <v>3.2074270353841201E-2</v>
      </c>
      <c r="F157" s="1">
        <v>0.82051606211711703</v>
      </c>
      <c r="G157" s="1" t="s">
        <v>1445</v>
      </c>
    </row>
    <row r="158" spans="1:7" x14ac:dyDescent="0.2">
      <c r="A158" s="1" t="s">
        <v>25</v>
      </c>
      <c r="B158" s="1">
        <v>1.19725558311731</v>
      </c>
      <c r="C158" s="1">
        <v>1.74270653259329</v>
      </c>
      <c r="D158" s="1">
        <v>6.1819018418807801</v>
      </c>
      <c r="E158" s="1">
        <v>3.2582866117021901E-2</v>
      </c>
      <c r="F158" s="1">
        <v>0.82779806197026995</v>
      </c>
      <c r="G158" s="1" t="s">
        <v>1445</v>
      </c>
    </row>
    <row r="159" spans="1:7" x14ac:dyDescent="0.2">
      <c r="A159" s="1" t="s">
        <v>230</v>
      </c>
      <c r="B159" s="1">
        <v>1.9890932396866201</v>
      </c>
      <c r="C159" s="1">
        <v>-3.2210522577258698</v>
      </c>
      <c r="D159" s="1">
        <v>5.8307314543826001</v>
      </c>
      <c r="E159" s="1">
        <v>3.6623971275737403E-2</v>
      </c>
      <c r="F159" s="1">
        <v>0.83759442958137098</v>
      </c>
      <c r="G159" s="1" t="s">
        <v>1445</v>
      </c>
    </row>
    <row r="160" spans="1:7" x14ac:dyDescent="0.2">
      <c r="A160" s="1" t="s">
        <v>1636</v>
      </c>
      <c r="B160" s="1">
        <v>1.8690494934274799</v>
      </c>
      <c r="C160" s="1">
        <v>-2.3911517561197102</v>
      </c>
      <c r="D160" s="1">
        <v>5.9053488494465203</v>
      </c>
      <c r="E160" s="1">
        <v>3.56757422943337E-2</v>
      </c>
      <c r="F160" s="1">
        <v>0.83759442958137098</v>
      </c>
      <c r="G160" s="1" t="s">
        <v>1445</v>
      </c>
    </row>
    <row r="161" spans="1:7" x14ac:dyDescent="0.2">
      <c r="A161" s="1" t="s">
        <v>267</v>
      </c>
      <c r="B161" s="1">
        <v>1.61107256398432</v>
      </c>
      <c r="C161" s="1">
        <v>-2.3673130772883599</v>
      </c>
      <c r="D161" s="1">
        <v>5.8865177150981598</v>
      </c>
      <c r="E161" s="1">
        <v>3.5912179482865701E-2</v>
      </c>
      <c r="F161" s="1">
        <v>0.83759442958137098</v>
      </c>
      <c r="G161" s="1" t="s">
        <v>1445</v>
      </c>
    </row>
    <row r="162" spans="1:7" x14ac:dyDescent="0.2">
      <c r="A162" s="1" t="s">
        <v>1662</v>
      </c>
      <c r="B162" s="1">
        <v>1.3920276828171201</v>
      </c>
      <c r="C162" s="1">
        <v>-1.5591675379489101</v>
      </c>
      <c r="D162" s="1">
        <v>5.9240629845548503</v>
      </c>
      <c r="E162" s="1">
        <v>3.5442660922597402E-2</v>
      </c>
      <c r="F162" s="1">
        <v>0.83759442958137098</v>
      </c>
      <c r="G162" s="1" t="s">
        <v>1445</v>
      </c>
    </row>
    <row r="163" spans="1:7" x14ac:dyDescent="0.2">
      <c r="A163" s="1" t="s">
        <v>388</v>
      </c>
      <c r="B163" s="1">
        <v>1.3410818044771</v>
      </c>
      <c r="C163" s="1">
        <v>1.98240614060161</v>
      </c>
      <c r="D163" s="1">
        <v>5.9144626113897996</v>
      </c>
      <c r="E163" s="1">
        <v>3.5737835597308802E-2</v>
      </c>
      <c r="F163" s="1">
        <v>0.83759442958137098</v>
      </c>
      <c r="G163" s="1" t="s">
        <v>1445</v>
      </c>
    </row>
    <row r="164" spans="1:7" x14ac:dyDescent="0.2">
      <c r="A164" s="1" t="s">
        <v>412</v>
      </c>
      <c r="B164" s="1">
        <v>1.3269570284869101</v>
      </c>
      <c r="C164" s="1">
        <v>-0.64988329691806901</v>
      </c>
      <c r="D164" s="1">
        <v>5.9164216834446997</v>
      </c>
      <c r="E164" s="1">
        <v>3.55376059789069E-2</v>
      </c>
      <c r="F164" s="1">
        <v>0.83759442958137098</v>
      </c>
      <c r="G164" s="1" t="s">
        <v>1445</v>
      </c>
    </row>
    <row r="165" spans="1:7" x14ac:dyDescent="0.2">
      <c r="A165" s="1" t="s">
        <v>1585</v>
      </c>
      <c r="B165" s="1">
        <v>1.2582401432902299</v>
      </c>
      <c r="C165" s="1">
        <v>-2.09812124281255</v>
      </c>
      <c r="D165" s="1">
        <v>6.07247585988683</v>
      </c>
      <c r="E165" s="1">
        <v>3.3658742788701401E-2</v>
      </c>
      <c r="F165" s="1">
        <v>0.83759442958137098</v>
      </c>
      <c r="G165" s="1" t="s">
        <v>1445</v>
      </c>
    </row>
    <row r="166" spans="1:7" x14ac:dyDescent="0.2">
      <c r="A166" s="1" t="s">
        <v>1692</v>
      </c>
      <c r="B166" s="1">
        <v>1.23968733612648</v>
      </c>
      <c r="C166" s="1">
        <v>-1.10839933332528</v>
      </c>
      <c r="D166" s="1">
        <v>5.9289138812356796</v>
      </c>
      <c r="E166" s="1">
        <v>3.5382548577497099E-2</v>
      </c>
      <c r="F166" s="1">
        <v>0.83759442958137098</v>
      </c>
      <c r="G166" s="1" t="s">
        <v>1445</v>
      </c>
    </row>
    <row r="167" spans="1:7" x14ac:dyDescent="0.2">
      <c r="A167" s="1" t="s">
        <v>1738</v>
      </c>
      <c r="B167" s="1">
        <v>1.1939437595814399</v>
      </c>
      <c r="C167" s="1">
        <v>-1.03585375863425</v>
      </c>
      <c r="D167" s="1">
        <v>6.0392475744094698</v>
      </c>
      <c r="E167" s="1">
        <v>3.4048411559146903E-2</v>
      </c>
      <c r="F167" s="1">
        <v>0.83759442958137098</v>
      </c>
      <c r="G167" s="1" t="s">
        <v>1445</v>
      </c>
    </row>
    <row r="168" spans="1:7" x14ac:dyDescent="0.2">
      <c r="A168" s="1" t="s">
        <v>53</v>
      </c>
      <c r="B168" s="1">
        <v>1.14752837188135</v>
      </c>
      <c r="C168" s="1">
        <v>-1.47826454948189</v>
      </c>
      <c r="D168" s="1">
        <v>5.84618447720917</v>
      </c>
      <c r="E168" s="1">
        <v>3.6425083916837103E-2</v>
      </c>
      <c r="F168" s="1">
        <v>0.83759442958137098</v>
      </c>
      <c r="G168" s="1" t="s">
        <v>1445</v>
      </c>
    </row>
    <row r="169" spans="1:7" x14ac:dyDescent="0.2">
      <c r="A169" s="1" t="s">
        <v>373</v>
      </c>
      <c r="B169" s="1">
        <v>1.0765653327625699</v>
      </c>
      <c r="C169" s="1">
        <v>-1.8176285157226999</v>
      </c>
      <c r="D169" s="1">
        <v>5.8854769851396096</v>
      </c>
      <c r="E169" s="1">
        <v>3.5925302431932801E-2</v>
      </c>
      <c r="F169" s="1">
        <v>0.83759442958137098</v>
      </c>
      <c r="G169" s="1" t="s">
        <v>1445</v>
      </c>
    </row>
    <row r="170" spans="1:7" x14ac:dyDescent="0.2">
      <c r="A170" s="1" t="s">
        <v>151</v>
      </c>
      <c r="B170" s="1">
        <v>1.0420525545188899</v>
      </c>
      <c r="C170" s="1">
        <v>0.572875879401198</v>
      </c>
      <c r="D170" s="1">
        <v>5.8558935238681098</v>
      </c>
      <c r="E170" s="1">
        <v>3.6300801103083702E-2</v>
      </c>
      <c r="F170" s="1">
        <v>0.83759442958137098</v>
      </c>
      <c r="G170" s="1" t="s">
        <v>1445</v>
      </c>
    </row>
    <row r="171" spans="1:7" x14ac:dyDescent="0.2">
      <c r="A171" s="1" t="s">
        <v>17</v>
      </c>
      <c r="B171" s="1">
        <v>2.1714642738433398</v>
      </c>
      <c r="C171" s="1">
        <v>-2.4635336520807001</v>
      </c>
      <c r="D171" s="1">
        <v>5.72076920630942</v>
      </c>
      <c r="E171" s="1">
        <v>3.8078357562301803E-2</v>
      </c>
      <c r="F171" s="1">
        <v>0.84390866444354595</v>
      </c>
      <c r="G171" s="1" t="s">
        <v>1445</v>
      </c>
    </row>
    <row r="172" spans="1:7" x14ac:dyDescent="0.2">
      <c r="A172" s="1" t="s">
        <v>38</v>
      </c>
      <c r="B172" s="1">
        <v>1.8706083178450299</v>
      </c>
      <c r="C172" s="1">
        <v>-2.6335673756632199</v>
      </c>
      <c r="D172" s="1">
        <v>5.7150196540683602</v>
      </c>
      <c r="E172" s="1">
        <v>3.8156333158052502E-2</v>
      </c>
      <c r="F172" s="1">
        <v>0.84390866444354595</v>
      </c>
      <c r="G172" s="1" t="s">
        <v>1445</v>
      </c>
    </row>
    <row r="173" spans="1:7" x14ac:dyDescent="0.2">
      <c r="A173" s="1" t="s">
        <v>248</v>
      </c>
      <c r="B173" s="1">
        <v>1.2087261007019601</v>
      </c>
      <c r="C173" s="1">
        <v>-1.81901001428375</v>
      </c>
      <c r="D173" s="1">
        <v>5.6530280422622896</v>
      </c>
      <c r="E173" s="1">
        <v>3.9009633803175597E-2</v>
      </c>
      <c r="F173" s="1">
        <v>0.84669128380558401</v>
      </c>
      <c r="G173" s="1" t="s">
        <v>1445</v>
      </c>
    </row>
    <row r="174" spans="1:7" x14ac:dyDescent="0.2">
      <c r="A174" s="1" t="s">
        <v>254</v>
      </c>
      <c r="B174" s="1">
        <v>1.02969411883442</v>
      </c>
      <c r="C174" s="1">
        <v>0.54454147739591996</v>
      </c>
      <c r="D174" s="1">
        <v>5.6590012305825201</v>
      </c>
      <c r="E174" s="1">
        <v>3.8926401873078997E-2</v>
      </c>
      <c r="F174" s="1">
        <v>0.84669128380558401</v>
      </c>
      <c r="G174" s="1" t="s">
        <v>1445</v>
      </c>
    </row>
    <row r="175" spans="1:7" x14ac:dyDescent="0.2">
      <c r="A175" s="1" t="s">
        <v>210</v>
      </c>
      <c r="B175" s="1">
        <v>1.9312550436067599</v>
      </c>
      <c r="C175" s="1">
        <v>-2.4275180795328</v>
      </c>
      <c r="D175" s="1">
        <v>5.6300801109844301</v>
      </c>
      <c r="E175" s="1">
        <v>3.9331434084996203E-2</v>
      </c>
      <c r="F175" s="1">
        <v>0.84856001122658198</v>
      </c>
      <c r="G175" s="1" t="s">
        <v>1445</v>
      </c>
    </row>
    <row r="176" spans="1:7" x14ac:dyDescent="0.2">
      <c r="A176" s="1" t="s">
        <v>279</v>
      </c>
      <c r="B176" s="1">
        <v>1.05787559995145</v>
      </c>
      <c r="C176" s="1">
        <v>-1.12402280379552</v>
      </c>
      <c r="D176" s="1">
        <v>5.6290876658231399</v>
      </c>
      <c r="E176" s="1">
        <v>3.9345424547660497E-2</v>
      </c>
      <c r="F176" s="1">
        <v>0.84856001122658198</v>
      </c>
      <c r="G176" s="1" t="s">
        <v>1445</v>
      </c>
    </row>
    <row r="177" spans="1:7" x14ac:dyDescent="0.2">
      <c r="A177" s="1" t="s">
        <v>316</v>
      </c>
      <c r="B177" s="1">
        <v>1.01345160627013</v>
      </c>
      <c r="C177" s="1">
        <v>-1.1325635686474</v>
      </c>
      <c r="D177" s="1">
        <v>5.6188505285538799</v>
      </c>
      <c r="E177" s="1">
        <v>3.9490094087008397E-2</v>
      </c>
      <c r="F177" s="1">
        <v>0.84856001122658198</v>
      </c>
      <c r="G177" s="1" t="s">
        <v>1445</v>
      </c>
    </row>
    <row r="178" spans="1:7" x14ac:dyDescent="0.2">
      <c r="A178" s="1" t="s">
        <v>1697</v>
      </c>
      <c r="B178" s="1">
        <v>1.62648254710961</v>
      </c>
      <c r="C178" s="1">
        <v>-2.1894971801718999</v>
      </c>
      <c r="D178" s="1">
        <v>5.6089655711581203</v>
      </c>
      <c r="E178" s="1">
        <v>3.9630406661977098E-2</v>
      </c>
      <c r="F178" s="1">
        <v>0.84928178978128399</v>
      </c>
      <c r="G178" s="1" t="s">
        <v>1445</v>
      </c>
    </row>
    <row r="179" spans="1:7" x14ac:dyDescent="0.2">
      <c r="A179" s="1" t="s">
        <v>173</v>
      </c>
      <c r="B179" s="1">
        <v>1.1419528879396399</v>
      </c>
      <c r="C179" s="1">
        <v>-0.48035659474776399</v>
      </c>
      <c r="D179" s="1">
        <v>5.5566537282375696</v>
      </c>
      <c r="E179" s="1">
        <v>4.03832219096176E-2</v>
      </c>
      <c r="F179" s="1">
        <v>0.85236315194101497</v>
      </c>
      <c r="G179" s="1" t="s">
        <v>1445</v>
      </c>
    </row>
    <row r="180" spans="1:7" x14ac:dyDescent="0.2">
      <c r="A180" s="1" t="s">
        <v>1482</v>
      </c>
      <c r="B180" s="1">
        <v>1.06390704358607</v>
      </c>
      <c r="C180" s="1">
        <v>3.1499537583589201</v>
      </c>
      <c r="D180" s="1">
        <v>5.5688612102590502</v>
      </c>
      <c r="E180" s="1">
        <v>4.0390316067974302E-2</v>
      </c>
      <c r="F180" s="1">
        <v>0.85236315194101497</v>
      </c>
      <c r="G180" s="1" t="s">
        <v>1445</v>
      </c>
    </row>
    <row r="181" spans="1:7" x14ac:dyDescent="0.2">
      <c r="A181" s="1" t="s">
        <v>1716</v>
      </c>
      <c r="B181" s="1">
        <v>1.28261623273434</v>
      </c>
      <c r="C181" s="1">
        <v>-1.55088644607199</v>
      </c>
      <c r="D181" s="1">
        <v>5.4914072064719903</v>
      </c>
      <c r="E181" s="1">
        <v>4.1346947371961297E-2</v>
      </c>
      <c r="F181" s="1">
        <v>0.85915146428386202</v>
      </c>
      <c r="G181" s="1" t="s">
        <v>1445</v>
      </c>
    </row>
    <row r="182" spans="1:7" x14ac:dyDescent="0.2">
      <c r="A182" s="1" t="s">
        <v>1831</v>
      </c>
      <c r="B182" s="1">
        <v>1.0651897418784</v>
      </c>
      <c r="C182" s="1">
        <v>-2.1579462860948602</v>
      </c>
      <c r="D182" s="1">
        <v>5.48649693889198</v>
      </c>
      <c r="E182" s="1">
        <v>4.1420611369865801E-2</v>
      </c>
      <c r="F182" s="1">
        <v>0.85915146428386202</v>
      </c>
      <c r="G182" s="1" t="s">
        <v>1445</v>
      </c>
    </row>
    <row r="183" spans="1:7" x14ac:dyDescent="0.2">
      <c r="A183" s="1" t="s">
        <v>1781</v>
      </c>
      <c r="B183" s="1">
        <v>1.0237564997936099</v>
      </c>
      <c r="C183" s="1">
        <v>0.158385845238076</v>
      </c>
      <c r="D183" s="1">
        <v>5.4835982366192297</v>
      </c>
      <c r="E183" s="1">
        <v>4.14641734668788E-2</v>
      </c>
      <c r="F183" s="1">
        <v>0.85915146428386202</v>
      </c>
      <c r="G183" s="1" t="s">
        <v>1445</v>
      </c>
    </row>
    <row r="184" spans="1:7" x14ac:dyDescent="0.2">
      <c r="A184" s="1" t="s">
        <v>288</v>
      </c>
      <c r="B184" s="1">
        <v>1.1986762480562101</v>
      </c>
      <c r="C184" s="1">
        <v>-1.1211499299666701</v>
      </c>
      <c r="D184" s="1">
        <v>5.4457169395354397</v>
      </c>
      <c r="E184" s="1">
        <v>4.2038665185081703E-2</v>
      </c>
      <c r="F184" s="1">
        <v>0.86409786816439504</v>
      </c>
      <c r="G184" s="1" t="s">
        <v>1445</v>
      </c>
    </row>
    <row r="185" spans="1:7" x14ac:dyDescent="0.2">
      <c r="A185" s="1" t="s">
        <v>411</v>
      </c>
      <c r="B185" s="1">
        <v>3.5014035383800302</v>
      </c>
      <c r="C185" s="1">
        <v>-3.52587297269246</v>
      </c>
      <c r="D185" s="1">
        <v>5.3133264875908397</v>
      </c>
      <c r="E185" s="1">
        <v>4.4124823094665401E-2</v>
      </c>
      <c r="F185" s="1">
        <v>0.86804663263899495</v>
      </c>
      <c r="G185" s="1" t="s">
        <v>1445</v>
      </c>
    </row>
    <row r="186" spans="1:7" x14ac:dyDescent="0.2">
      <c r="A186" s="1" t="s">
        <v>12</v>
      </c>
      <c r="B186" s="1">
        <v>1.4665825758789801</v>
      </c>
      <c r="C186" s="1">
        <v>-1.3955489817556801</v>
      </c>
      <c r="D186" s="1">
        <v>5.3517342245337103</v>
      </c>
      <c r="E186" s="1">
        <v>4.35067579954804E-2</v>
      </c>
      <c r="F186" s="1">
        <v>0.86804663263899495</v>
      </c>
      <c r="G186" s="1" t="s">
        <v>1445</v>
      </c>
    </row>
    <row r="187" spans="1:7" x14ac:dyDescent="0.2">
      <c r="A187" s="1" t="s">
        <v>382</v>
      </c>
      <c r="B187" s="1">
        <v>1.03647387179404</v>
      </c>
      <c r="C187" s="1">
        <v>-0.37154746062847799</v>
      </c>
      <c r="D187" s="1">
        <v>5.2878941840774196</v>
      </c>
      <c r="E187" s="1">
        <v>4.45400315787403E-2</v>
      </c>
      <c r="F187" s="1">
        <v>0.86804663263899495</v>
      </c>
      <c r="G187" s="1" t="s">
        <v>1445</v>
      </c>
    </row>
    <row r="188" spans="1:7" x14ac:dyDescent="0.2">
      <c r="A188" s="1" t="s">
        <v>1832</v>
      </c>
      <c r="B188" s="1">
        <v>1.6232174161741899</v>
      </c>
      <c r="C188" s="1">
        <v>-2.8703343043240999</v>
      </c>
      <c r="D188" s="1">
        <v>5.2763275952043402</v>
      </c>
      <c r="E188" s="1">
        <v>4.4730457013600997E-2</v>
      </c>
      <c r="F188" s="1">
        <v>0.86964256603818701</v>
      </c>
      <c r="G188" s="1" t="s">
        <v>1445</v>
      </c>
    </row>
    <row r="189" spans="1:7" x14ac:dyDescent="0.2">
      <c r="A189" s="1" t="s">
        <v>1772</v>
      </c>
      <c r="B189" s="1">
        <v>1.57741718471751</v>
      </c>
      <c r="C189" s="1">
        <v>-2.4427720949717</v>
      </c>
      <c r="D189" s="1">
        <v>5.2646847898122804</v>
      </c>
      <c r="E189" s="1">
        <v>4.4923149472531801E-2</v>
      </c>
      <c r="F189" s="1">
        <v>0.87153453396356295</v>
      </c>
      <c r="G189" s="1" t="s">
        <v>1445</v>
      </c>
    </row>
    <row r="190" spans="1:7" x14ac:dyDescent="0.2">
      <c r="A190" s="1" t="s">
        <v>1833</v>
      </c>
      <c r="B190" s="1">
        <v>1.12220007009157</v>
      </c>
      <c r="C190" s="1">
        <v>-2.3887679719088601</v>
      </c>
      <c r="D190" s="1">
        <v>5.2600461090182602</v>
      </c>
      <c r="E190" s="1">
        <v>4.5000205593394203E-2</v>
      </c>
      <c r="F190" s="1">
        <v>0.87179550242523995</v>
      </c>
      <c r="G190" s="1" t="s">
        <v>1445</v>
      </c>
    </row>
    <row r="191" spans="1:7" x14ac:dyDescent="0.2">
      <c r="A191" s="1" t="s">
        <v>35</v>
      </c>
      <c r="B191" s="1">
        <v>1.5364175215047999</v>
      </c>
      <c r="C191" s="1">
        <v>-2.17131893054259</v>
      </c>
      <c r="D191" s="1">
        <v>5.2503858473280696</v>
      </c>
      <c r="E191" s="1">
        <v>4.5161200959924999E-2</v>
      </c>
      <c r="F191" s="1">
        <v>0.87183380416508705</v>
      </c>
      <c r="G191" s="1" t="s">
        <v>1445</v>
      </c>
    </row>
    <row r="192" spans="1:7" x14ac:dyDescent="0.2">
      <c r="A192" s="1" t="s">
        <v>196</v>
      </c>
      <c r="B192" s="1">
        <v>1.60197597433609</v>
      </c>
      <c r="C192" s="1">
        <v>-2.4639584265861498</v>
      </c>
      <c r="D192" s="1">
        <v>5.1575414124891896</v>
      </c>
      <c r="E192" s="1">
        <v>4.6745237039592498E-2</v>
      </c>
      <c r="F192" s="1">
        <v>0.87889381547760603</v>
      </c>
      <c r="G192" s="1" t="s">
        <v>1445</v>
      </c>
    </row>
    <row r="193" spans="1:7" x14ac:dyDescent="0.2">
      <c r="A193" s="1" t="s">
        <v>1682</v>
      </c>
      <c r="B193" s="1">
        <v>1.2935686840837799</v>
      </c>
      <c r="C193" s="1">
        <v>0.25075904039601399</v>
      </c>
      <c r="D193" s="1">
        <v>5.1363738379137702</v>
      </c>
      <c r="E193" s="1">
        <v>4.71459633361766E-2</v>
      </c>
      <c r="F193" s="1">
        <v>0.88113568516649898</v>
      </c>
      <c r="G193" s="1" t="s">
        <v>1445</v>
      </c>
    </row>
    <row r="194" spans="1:7" x14ac:dyDescent="0.2">
      <c r="A194" s="1" t="s">
        <v>1725</v>
      </c>
      <c r="B194" s="1">
        <v>1.0857804255419199</v>
      </c>
      <c r="C194" s="1">
        <v>0.72727074907698996</v>
      </c>
      <c r="D194" s="1">
        <v>5.0683623186743798</v>
      </c>
      <c r="E194" s="1">
        <v>4.8331612924613999E-2</v>
      </c>
      <c r="F194" s="1">
        <v>0.88649182509092905</v>
      </c>
      <c r="G194" s="1" t="s">
        <v>1445</v>
      </c>
    </row>
    <row r="195" spans="1:7" x14ac:dyDescent="0.2">
      <c r="A195" s="1" t="s">
        <v>364</v>
      </c>
      <c r="B195" s="1">
        <v>1.1943619642513399</v>
      </c>
      <c r="C195" s="1">
        <v>-1.01021761948788</v>
      </c>
      <c r="D195" s="1">
        <v>5.03907268713108</v>
      </c>
      <c r="E195" s="1">
        <v>4.8867053768136902E-2</v>
      </c>
      <c r="F195" s="1">
        <v>0.88671255857527798</v>
      </c>
      <c r="G195" s="1" t="s">
        <v>1445</v>
      </c>
    </row>
    <row r="196" spans="1:7" x14ac:dyDescent="0.2">
      <c r="A196" s="1" t="s">
        <v>1834</v>
      </c>
      <c r="B196" s="1">
        <v>3.65490836036853</v>
      </c>
      <c r="C196" s="1">
        <v>-2.1161896564571099</v>
      </c>
      <c r="D196" s="1">
        <v>4.99037263432656</v>
      </c>
      <c r="E196" s="1">
        <v>4.99721990040509E-2</v>
      </c>
      <c r="F196" s="1">
        <v>0.88671337355347202</v>
      </c>
      <c r="G196" s="1" t="s">
        <v>1445</v>
      </c>
    </row>
    <row r="197" spans="1:7" x14ac:dyDescent="0.2">
      <c r="A197" s="1" t="s">
        <v>265</v>
      </c>
      <c r="B197" s="1">
        <v>1.6086854442835701</v>
      </c>
      <c r="C197" s="1">
        <v>-2.51677713923673</v>
      </c>
      <c r="D197" s="1">
        <v>4.9797557950652802</v>
      </c>
      <c r="E197" s="1">
        <v>4.9973991533696097E-2</v>
      </c>
      <c r="F197" s="1">
        <v>0.88671337355347202</v>
      </c>
      <c r="G197" s="1" t="s">
        <v>1445</v>
      </c>
    </row>
    <row r="198" spans="1:7" x14ac:dyDescent="0.2">
      <c r="A198" s="1" t="s">
        <v>161</v>
      </c>
      <c r="B198" s="1">
        <v>1.5568337094026401</v>
      </c>
      <c r="C198" s="1">
        <v>-1.80139611682597</v>
      </c>
      <c r="D198" s="1">
        <v>4.9812437332207997</v>
      </c>
      <c r="E198" s="1">
        <v>4.9945848904325803E-2</v>
      </c>
      <c r="F198" s="1">
        <v>0.88671337355347202</v>
      </c>
      <c r="G198" s="1" t="s">
        <v>1445</v>
      </c>
    </row>
    <row r="199" spans="1:7" x14ac:dyDescent="0.2">
      <c r="A199" s="1" t="s">
        <v>169</v>
      </c>
      <c r="B199" s="1">
        <v>1.0640724804136199</v>
      </c>
      <c r="C199" s="1">
        <v>1.83430991868255</v>
      </c>
      <c r="D199" s="1">
        <v>5.0368033109397601</v>
      </c>
      <c r="E199" s="1">
        <v>4.91062950746428E-2</v>
      </c>
      <c r="F199" s="1">
        <v>0.88671337355347202</v>
      </c>
      <c r="G199" s="1" t="s">
        <v>1445</v>
      </c>
    </row>
    <row r="200" spans="1:7" x14ac:dyDescent="0.2">
      <c r="A200" s="1" t="s">
        <v>46</v>
      </c>
      <c r="B200" s="1">
        <v>-1.7869401018957201</v>
      </c>
      <c r="C200" s="1">
        <v>1.1980299505826799</v>
      </c>
      <c r="D200" s="1">
        <v>24.057019252483901</v>
      </c>
      <c r="E200" s="1">
        <v>6.3738048483861695E-4</v>
      </c>
      <c r="F200" s="1">
        <v>0.34943985709018499</v>
      </c>
      <c r="G200" s="1" t="s">
        <v>1437</v>
      </c>
    </row>
    <row r="201" spans="1:7" x14ac:dyDescent="0.2">
      <c r="A201" s="1" t="s">
        <v>410</v>
      </c>
      <c r="B201" s="1">
        <v>-1.74675121241464</v>
      </c>
      <c r="C201" s="1">
        <v>0.20014188454114501</v>
      </c>
      <c r="D201" s="1">
        <v>18.811442347785199</v>
      </c>
      <c r="E201" s="1">
        <v>1.50816449338198E-3</v>
      </c>
      <c r="F201" s="1">
        <v>0.40731775629827399</v>
      </c>
      <c r="G201" s="1" t="s">
        <v>1437</v>
      </c>
    </row>
    <row r="202" spans="1:7" x14ac:dyDescent="0.2">
      <c r="A202" s="1" t="s">
        <v>1602</v>
      </c>
      <c r="B202" s="1">
        <v>-3.5617806952429998</v>
      </c>
      <c r="C202" s="1">
        <v>-2.7123179179630701</v>
      </c>
      <c r="D202" s="1">
        <v>18.804101866388901</v>
      </c>
      <c r="E202" s="1">
        <v>1.51015386579264E-3</v>
      </c>
      <c r="F202" s="1">
        <v>0.40731775629827399</v>
      </c>
      <c r="G202" s="1" t="s">
        <v>1437</v>
      </c>
    </row>
    <row r="203" spans="1:7" x14ac:dyDescent="0.2">
      <c r="A203" s="1" t="s">
        <v>381</v>
      </c>
      <c r="B203" s="1">
        <v>-1.3380692789106901</v>
      </c>
      <c r="C203" s="1">
        <v>-0.28065687976176001</v>
      </c>
      <c r="D203" s="1">
        <v>17.2525165972907</v>
      </c>
      <c r="E203" s="1">
        <v>2.01208426727166E-3</v>
      </c>
      <c r="F203" s="1">
        <v>0.44113558032669897</v>
      </c>
      <c r="G203" s="1" t="s">
        <v>1437</v>
      </c>
    </row>
    <row r="204" spans="1:7" x14ac:dyDescent="0.2">
      <c r="A204" s="1" t="s">
        <v>268</v>
      </c>
      <c r="B204" s="1">
        <v>-1.7427985211932999</v>
      </c>
      <c r="C204" s="1">
        <v>-0.35220571459271999</v>
      </c>
      <c r="D204" s="1">
        <v>15.576338819673801</v>
      </c>
      <c r="E204" s="1">
        <v>2.7995994315504502E-3</v>
      </c>
      <c r="F204" s="1">
        <v>0.50160404717053997</v>
      </c>
      <c r="G204" s="1" t="s">
        <v>1437</v>
      </c>
    </row>
    <row r="205" spans="1:7" x14ac:dyDescent="0.2">
      <c r="A205" s="1" t="s">
        <v>303</v>
      </c>
      <c r="B205" s="1">
        <v>-2.1260414832618202</v>
      </c>
      <c r="C205" s="1">
        <v>-2.4486707739611102</v>
      </c>
      <c r="D205" s="1">
        <v>14.8410208836618</v>
      </c>
      <c r="E205" s="1">
        <v>3.2602204467590602E-3</v>
      </c>
      <c r="F205" s="1">
        <v>0.53197870897027399</v>
      </c>
      <c r="G205" s="1" t="s">
        <v>1437</v>
      </c>
    </row>
    <row r="206" spans="1:7" x14ac:dyDescent="0.2">
      <c r="A206" s="1" t="s">
        <v>164</v>
      </c>
      <c r="B206" s="1">
        <v>-2.95725998266076</v>
      </c>
      <c r="C206" s="1">
        <v>-1.9280423450953601</v>
      </c>
      <c r="D206" s="1">
        <v>13.948244019376499</v>
      </c>
      <c r="E206" s="1">
        <v>3.9488415371757403E-3</v>
      </c>
      <c r="F206" s="1">
        <v>0.55512611824922298</v>
      </c>
      <c r="G206" s="1" t="s">
        <v>1437</v>
      </c>
    </row>
    <row r="207" spans="1:7" x14ac:dyDescent="0.2">
      <c r="A207" s="1" t="s">
        <v>1468</v>
      </c>
      <c r="B207" s="1">
        <v>-1.0180754964099901</v>
      </c>
      <c r="C207" s="1">
        <v>2.63086822569554</v>
      </c>
      <c r="D207" s="1">
        <v>13.771789041852699</v>
      </c>
      <c r="E207" s="1">
        <v>4.1050353871116196E-3</v>
      </c>
      <c r="F207" s="1">
        <v>0.55708581716282601</v>
      </c>
      <c r="G207" s="1" t="s">
        <v>1437</v>
      </c>
    </row>
    <row r="208" spans="1:7" x14ac:dyDescent="0.2">
      <c r="A208" s="1" t="s">
        <v>62</v>
      </c>
      <c r="B208" s="1">
        <v>-1.0382403914810601</v>
      </c>
      <c r="C208" s="1">
        <v>9.8106748020516499E-2</v>
      </c>
      <c r="D208" s="1">
        <v>13.369224137678</v>
      </c>
      <c r="E208" s="1">
        <v>4.4902192317450703E-3</v>
      </c>
      <c r="F208" s="1">
        <v>0.56844326005461798</v>
      </c>
      <c r="G208" s="1" t="s">
        <v>1437</v>
      </c>
    </row>
    <row r="209" spans="1:7" x14ac:dyDescent="0.2">
      <c r="A209" s="1" t="s">
        <v>37</v>
      </c>
      <c r="B209" s="1">
        <v>-1.9875585512624001</v>
      </c>
      <c r="C209" s="1">
        <v>-2.3039224043541102</v>
      </c>
      <c r="D209" s="1">
        <v>13.3837956963742</v>
      </c>
      <c r="E209" s="1">
        <v>4.4755347085139504E-3</v>
      </c>
      <c r="F209" s="1">
        <v>0.56844326005461798</v>
      </c>
      <c r="G209" s="1" t="s">
        <v>1437</v>
      </c>
    </row>
    <row r="210" spans="1:7" x14ac:dyDescent="0.2">
      <c r="A210" s="1" t="s">
        <v>1673</v>
      </c>
      <c r="B210" s="1">
        <v>-1.4768867008242601</v>
      </c>
      <c r="C210" s="1">
        <v>-2.11608326537438</v>
      </c>
      <c r="D210" s="1">
        <v>12.717717192091399</v>
      </c>
      <c r="E210" s="1">
        <v>5.2105671463020696E-3</v>
      </c>
      <c r="F210" s="1">
        <v>0.58070996743701797</v>
      </c>
      <c r="G210" s="1" t="s">
        <v>1437</v>
      </c>
    </row>
    <row r="211" spans="1:7" x14ac:dyDescent="0.2">
      <c r="A211" s="1" t="s">
        <v>351</v>
      </c>
      <c r="B211" s="1">
        <v>-1.29251156121227</v>
      </c>
      <c r="C211" s="1">
        <v>0.52621639881533799</v>
      </c>
      <c r="D211" s="1">
        <v>12.617772166365199</v>
      </c>
      <c r="E211" s="1">
        <v>5.3330685492821604E-3</v>
      </c>
      <c r="F211" s="1">
        <v>0.58601317991736401</v>
      </c>
      <c r="G211" s="1" t="s">
        <v>1437</v>
      </c>
    </row>
    <row r="212" spans="1:7" x14ac:dyDescent="0.2">
      <c r="A212" s="1" t="s">
        <v>225</v>
      </c>
      <c r="B212" s="1">
        <v>-1.0178113711160901</v>
      </c>
      <c r="C212" s="1">
        <v>-0.21042284455773</v>
      </c>
      <c r="D212" s="1">
        <v>12.338289412962901</v>
      </c>
      <c r="E212" s="1">
        <v>5.6945687731088396E-3</v>
      </c>
      <c r="F212" s="1">
        <v>0.58746247941929997</v>
      </c>
      <c r="G212" s="1" t="s">
        <v>1437</v>
      </c>
    </row>
    <row r="213" spans="1:7" x14ac:dyDescent="0.2">
      <c r="A213" s="1" t="s">
        <v>157</v>
      </c>
      <c r="B213" s="1">
        <v>-1.30687718409772</v>
      </c>
      <c r="C213" s="1">
        <v>2.08536742871632</v>
      </c>
      <c r="D213" s="1">
        <v>12.5424532513978</v>
      </c>
      <c r="E213" s="1">
        <v>5.4376568188859104E-3</v>
      </c>
      <c r="F213" s="1">
        <v>0.58746247941929997</v>
      </c>
      <c r="G213" s="1" t="s">
        <v>1437</v>
      </c>
    </row>
    <row r="214" spans="1:7" x14ac:dyDescent="0.2">
      <c r="A214" s="1" t="s">
        <v>1801</v>
      </c>
      <c r="B214" s="1">
        <v>-1.7493898420968099</v>
      </c>
      <c r="C214" s="1">
        <v>-1.5044427179562601</v>
      </c>
      <c r="D214" s="1">
        <v>12.0132401606215</v>
      </c>
      <c r="E214" s="1">
        <v>6.1529923357819902E-3</v>
      </c>
      <c r="F214" s="1">
        <v>0.58780765600423601</v>
      </c>
      <c r="G214" s="1" t="s">
        <v>1437</v>
      </c>
    </row>
    <row r="215" spans="1:7" x14ac:dyDescent="0.2">
      <c r="A215" s="1" t="s">
        <v>1678</v>
      </c>
      <c r="B215" s="1">
        <v>-1.9919878475289201</v>
      </c>
      <c r="C215" s="1">
        <v>-2.32372445510223</v>
      </c>
      <c r="D215" s="1">
        <v>12.1474402763708</v>
      </c>
      <c r="E215" s="1">
        <v>5.9585110887265501E-3</v>
      </c>
      <c r="F215" s="1">
        <v>0.58780765600423601</v>
      </c>
      <c r="G215" s="1" t="s">
        <v>1437</v>
      </c>
    </row>
    <row r="216" spans="1:7" x14ac:dyDescent="0.2">
      <c r="A216" s="1" t="s">
        <v>262</v>
      </c>
      <c r="B216" s="1">
        <v>-1.1491475751075499</v>
      </c>
      <c r="C216" s="1">
        <v>-0.38548705957844598</v>
      </c>
      <c r="D216" s="1">
        <v>11.244195590875901</v>
      </c>
      <c r="E216" s="1">
        <v>7.4281325560427098E-3</v>
      </c>
      <c r="F216" s="1">
        <v>0.61518851286646203</v>
      </c>
      <c r="G216" s="1" t="s">
        <v>1437</v>
      </c>
    </row>
    <row r="217" spans="1:7" x14ac:dyDescent="0.2">
      <c r="A217" s="1" t="s">
        <v>295</v>
      </c>
      <c r="B217" s="1">
        <v>-1.3142983950684</v>
      </c>
      <c r="C217" s="1">
        <v>-0.265690440558083</v>
      </c>
      <c r="D217" s="1">
        <v>11.2620476082268</v>
      </c>
      <c r="E217" s="1">
        <v>7.3950974471842703E-3</v>
      </c>
      <c r="F217" s="1">
        <v>0.61518851286646203</v>
      </c>
      <c r="G217" s="1" t="s">
        <v>1437</v>
      </c>
    </row>
    <row r="218" spans="1:7" x14ac:dyDescent="0.2">
      <c r="A218" s="1" t="s">
        <v>219</v>
      </c>
      <c r="B218" s="1">
        <v>-2.0680535583736299</v>
      </c>
      <c r="C218" s="1">
        <v>-2.6582337057246401</v>
      </c>
      <c r="D218" s="1">
        <v>11.3030373807452</v>
      </c>
      <c r="E218" s="1">
        <v>7.3199161112452596E-3</v>
      </c>
      <c r="F218" s="1">
        <v>0.61518851286646203</v>
      </c>
      <c r="G218" s="1" t="s">
        <v>1437</v>
      </c>
    </row>
    <row r="219" spans="1:7" x14ac:dyDescent="0.2">
      <c r="A219" s="1" t="s">
        <v>1769</v>
      </c>
      <c r="B219" s="1">
        <v>-1.1316802806023001</v>
      </c>
      <c r="C219" s="1">
        <v>2.1219074175633001</v>
      </c>
      <c r="D219" s="1">
        <v>11.083120023297999</v>
      </c>
      <c r="E219" s="1">
        <v>7.7344225524134504E-3</v>
      </c>
      <c r="F219" s="1">
        <v>0.62233080921325201</v>
      </c>
      <c r="G219" s="1" t="s">
        <v>1437</v>
      </c>
    </row>
    <row r="220" spans="1:7" x14ac:dyDescent="0.2">
      <c r="A220" s="1" t="s">
        <v>231</v>
      </c>
      <c r="B220" s="1">
        <v>-1.3814114331690399</v>
      </c>
      <c r="C220" s="1">
        <v>-1.4019726065782201</v>
      </c>
      <c r="D220" s="1">
        <v>11.0532546247466</v>
      </c>
      <c r="E220" s="1">
        <v>7.7928799003314699E-3</v>
      </c>
      <c r="F220" s="1">
        <v>0.62233080921325201</v>
      </c>
      <c r="G220" s="1" t="s">
        <v>1437</v>
      </c>
    </row>
    <row r="221" spans="1:7" x14ac:dyDescent="0.2">
      <c r="A221" s="1" t="s">
        <v>217</v>
      </c>
      <c r="B221" s="1">
        <v>-1.57346616791908</v>
      </c>
      <c r="C221" s="1">
        <v>1.83784003589832</v>
      </c>
      <c r="D221" s="1">
        <v>10.9247298452116</v>
      </c>
      <c r="E221" s="1">
        <v>8.1332178708807806E-3</v>
      </c>
      <c r="F221" s="1">
        <v>0.62826259720006605</v>
      </c>
      <c r="G221" s="1" t="s">
        <v>1437</v>
      </c>
    </row>
    <row r="222" spans="1:7" x14ac:dyDescent="0.2">
      <c r="A222" s="1" t="s">
        <v>202</v>
      </c>
      <c r="B222" s="1">
        <v>-1.0910790449540699</v>
      </c>
      <c r="C222" s="1">
        <v>0.55735565933417597</v>
      </c>
      <c r="D222" s="1">
        <v>10.684264362423599</v>
      </c>
      <c r="E222" s="1">
        <v>8.5611718117154095E-3</v>
      </c>
      <c r="F222" s="1">
        <v>0.63224247194097405</v>
      </c>
      <c r="G222" s="1" t="s">
        <v>1437</v>
      </c>
    </row>
    <row r="223" spans="1:7" x14ac:dyDescent="0.2">
      <c r="A223" s="1" t="s">
        <v>100</v>
      </c>
      <c r="B223" s="1">
        <v>-1.60305976188193</v>
      </c>
      <c r="C223" s="1">
        <v>-1.9291003563495901</v>
      </c>
      <c r="D223" s="1">
        <v>10.6460228100912</v>
      </c>
      <c r="E223" s="1">
        <v>8.6459333824744303E-3</v>
      </c>
      <c r="F223" s="1">
        <v>0.63541815499670595</v>
      </c>
      <c r="G223" s="1" t="s">
        <v>1437</v>
      </c>
    </row>
    <row r="224" spans="1:7" x14ac:dyDescent="0.2">
      <c r="A224" s="1" t="s">
        <v>159</v>
      </c>
      <c r="B224" s="1">
        <v>-1.3709550627128799</v>
      </c>
      <c r="C224" s="1">
        <v>-0.821630332672312</v>
      </c>
      <c r="D224" s="1">
        <v>10.5677279259207</v>
      </c>
      <c r="E224" s="1">
        <v>8.8226639623608192E-3</v>
      </c>
      <c r="F224" s="1">
        <v>0.63982986031798195</v>
      </c>
      <c r="G224" s="1" t="s">
        <v>1437</v>
      </c>
    </row>
    <row r="225" spans="1:7" x14ac:dyDescent="0.2">
      <c r="A225" s="1" t="s">
        <v>282</v>
      </c>
      <c r="B225" s="1">
        <v>-1.24729164491227</v>
      </c>
      <c r="C225" s="1">
        <v>-1.50528186464236</v>
      </c>
      <c r="D225" s="1">
        <v>10.2779985255409</v>
      </c>
      <c r="E225" s="1">
        <v>9.5158832906459493E-3</v>
      </c>
      <c r="F225" s="1">
        <v>0.665456399608361</v>
      </c>
      <c r="G225" s="1" t="s">
        <v>1437</v>
      </c>
    </row>
    <row r="226" spans="1:7" x14ac:dyDescent="0.2">
      <c r="A226" s="1" t="s">
        <v>224</v>
      </c>
      <c r="B226" s="1">
        <v>-1.1245911942801301</v>
      </c>
      <c r="C226" s="1">
        <v>2.2174605575198698</v>
      </c>
      <c r="D226" s="1">
        <v>10.004003819220699</v>
      </c>
      <c r="E226" s="1">
        <v>1.02465599120513E-2</v>
      </c>
      <c r="F226" s="1">
        <v>0.67313583341594796</v>
      </c>
      <c r="G226" s="1" t="s">
        <v>1437</v>
      </c>
    </row>
    <row r="227" spans="1:7" x14ac:dyDescent="0.2">
      <c r="A227" s="1" t="s">
        <v>264</v>
      </c>
      <c r="B227" s="1">
        <v>-1.43625664656582</v>
      </c>
      <c r="C227" s="1">
        <v>-1.3456863633112901</v>
      </c>
      <c r="D227" s="1">
        <v>9.9661635978083094</v>
      </c>
      <c r="E227" s="1">
        <v>1.03371568808109E-2</v>
      </c>
      <c r="F227" s="1">
        <v>0.67313583341594796</v>
      </c>
      <c r="G227" s="1" t="s">
        <v>1437</v>
      </c>
    </row>
    <row r="228" spans="1:7" x14ac:dyDescent="0.2">
      <c r="A228" s="1" t="s">
        <v>86</v>
      </c>
      <c r="B228" s="1">
        <v>-2.0403679071122398</v>
      </c>
      <c r="C228" s="1">
        <v>-1.80627741961779</v>
      </c>
      <c r="D228" s="1">
        <v>10.0160385412625</v>
      </c>
      <c r="E228" s="1">
        <v>1.0200195312494401E-2</v>
      </c>
      <c r="F228" s="1">
        <v>0.67313583341594796</v>
      </c>
      <c r="G228" s="1" t="s">
        <v>1437</v>
      </c>
    </row>
    <row r="229" spans="1:7" x14ac:dyDescent="0.2">
      <c r="A229" s="1" t="s">
        <v>271</v>
      </c>
      <c r="B229" s="1">
        <v>-2.5681137561523202</v>
      </c>
      <c r="C229" s="1">
        <v>-3.01245691890816</v>
      </c>
      <c r="D229" s="1">
        <v>10.0924954271229</v>
      </c>
      <c r="E229" s="1">
        <v>9.9944794609152197E-3</v>
      </c>
      <c r="F229" s="1">
        <v>0.67313583341594796</v>
      </c>
      <c r="G229" s="1" t="s">
        <v>1437</v>
      </c>
    </row>
    <row r="230" spans="1:7" x14ac:dyDescent="0.2">
      <c r="A230" s="1" t="s">
        <v>398</v>
      </c>
      <c r="B230" s="1">
        <v>-2.4777270907713498</v>
      </c>
      <c r="C230" s="1">
        <v>-2.9300489906223302</v>
      </c>
      <c r="D230" s="1">
        <v>9.7805667217402004</v>
      </c>
      <c r="E230" s="1">
        <v>1.08668013398623E-2</v>
      </c>
      <c r="F230" s="1">
        <v>0.67908428553349798</v>
      </c>
      <c r="G230" s="1" t="s">
        <v>1437</v>
      </c>
    </row>
    <row r="231" spans="1:7" x14ac:dyDescent="0.2">
      <c r="A231" s="1" t="s">
        <v>107</v>
      </c>
      <c r="B231" s="1">
        <v>-1.17332664981379</v>
      </c>
      <c r="C231" s="1">
        <v>-1.5768671063654001</v>
      </c>
      <c r="D231" s="1">
        <v>9.6816897465762999</v>
      </c>
      <c r="E231" s="1">
        <v>1.11623922159447E-2</v>
      </c>
      <c r="F231" s="1">
        <v>0.68135418072882603</v>
      </c>
      <c r="G231" s="1" t="s">
        <v>1437</v>
      </c>
    </row>
    <row r="232" spans="1:7" x14ac:dyDescent="0.2">
      <c r="A232" s="1" t="s">
        <v>327</v>
      </c>
      <c r="B232" s="1">
        <v>-1.1970656556633801</v>
      </c>
      <c r="C232" s="1">
        <v>3.8473541239532199</v>
      </c>
      <c r="D232" s="1">
        <v>9.5306873304809407</v>
      </c>
      <c r="E232" s="1">
        <v>1.17350609034267E-2</v>
      </c>
      <c r="F232" s="1">
        <v>0.68135418072882603</v>
      </c>
      <c r="G232" s="1" t="s">
        <v>1437</v>
      </c>
    </row>
    <row r="233" spans="1:7" x14ac:dyDescent="0.2">
      <c r="A233" s="1" t="s">
        <v>91</v>
      </c>
      <c r="B233" s="1">
        <v>-1.39018632740265</v>
      </c>
      <c r="C233" s="1">
        <v>0.90090072094813101</v>
      </c>
      <c r="D233" s="1">
        <v>9.6209648226080997</v>
      </c>
      <c r="E233" s="1">
        <v>1.1348762901456399E-2</v>
      </c>
      <c r="F233" s="1">
        <v>0.68135418072882603</v>
      </c>
      <c r="G233" s="1" t="s">
        <v>1437</v>
      </c>
    </row>
    <row r="234" spans="1:7" x14ac:dyDescent="0.2">
      <c r="A234" s="1" t="s">
        <v>326</v>
      </c>
      <c r="B234" s="1">
        <v>-1.4049239958406301</v>
      </c>
      <c r="C234" s="1">
        <v>-1.7016029356228399</v>
      </c>
      <c r="D234" s="1">
        <v>9.5169518556267807</v>
      </c>
      <c r="E234" s="1">
        <v>1.16768343658392E-2</v>
      </c>
      <c r="F234" s="1">
        <v>0.68135418072882603</v>
      </c>
      <c r="G234" s="1" t="s">
        <v>1437</v>
      </c>
    </row>
    <row r="235" spans="1:7" x14ac:dyDescent="0.2">
      <c r="A235" s="1" t="s">
        <v>306</v>
      </c>
      <c r="B235" s="1">
        <v>-1.47767716081349</v>
      </c>
      <c r="C235" s="1">
        <v>-1.28387677138731</v>
      </c>
      <c r="D235" s="1">
        <v>9.1804862726284195</v>
      </c>
      <c r="E235" s="1">
        <v>1.28198520619129E-2</v>
      </c>
      <c r="F235" s="1">
        <v>0.68517413286964501</v>
      </c>
      <c r="G235" s="1" t="s">
        <v>1437</v>
      </c>
    </row>
    <row r="236" spans="1:7" x14ac:dyDescent="0.2">
      <c r="A236" s="1" t="s">
        <v>292</v>
      </c>
      <c r="B236" s="1">
        <v>-2.7267969414636402</v>
      </c>
      <c r="C236" s="1">
        <v>-2.5281704370252198</v>
      </c>
      <c r="D236" s="1">
        <v>8.9559564022951204</v>
      </c>
      <c r="E236" s="1">
        <v>1.3658533858195E-2</v>
      </c>
      <c r="F236" s="1">
        <v>0.70512502571506297</v>
      </c>
      <c r="G236" s="1" t="s">
        <v>1437</v>
      </c>
    </row>
    <row r="237" spans="1:7" x14ac:dyDescent="0.2">
      <c r="A237" s="1" t="s">
        <v>171</v>
      </c>
      <c r="B237" s="1">
        <v>-1.28900821439234</v>
      </c>
      <c r="C237" s="1">
        <v>-1.48487080456816</v>
      </c>
      <c r="D237" s="1">
        <v>8.7833149133830393</v>
      </c>
      <c r="E237" s="1">
        <v>1.4348990260131299E-2</v>
      </c>
      <c r="F237" s="1">
        <v>0.70741666789630497</v>
      </c>
      <c r="G237" s="1" t="s">
        <v>1437</v>
      </c>
    </row>
    <row r="238" spans="1:7" x14ac:dyDescent="0.2">
      <c r="A238" s="1" t="s">
        <v>319</v>
      </c>
      <c r="B238" s="1">
        <v>-2.69374615427756</v>
      </c>
      <c r="C238" s="1">
        <v>-2.2684339224020702</v>
      </c>
      <c r="D238" s="1">
        <v>8.6894058993628303</v>
      </c>
      <c r="E238" s="1">
        <v>1.4742357368017199E-2</v>
      </c>
      <c r="F238" s="1">
        <v>0.70741666789630497</v>
      </c>
      <c r="G238" s="1" t="s">
        <v>1437</v>
      </c>
    </row>
    <row r="239" spans="1:7" x14ac:dyDescent="0.2">
      <c r="A239" s="1" t="s">
        <v>1601</v>
      </c>
      <c r="B239" s="1">
        <v>-2.3354050856061699</v>
      </c>
      <c r="C239" s="1">
        <v>0.373362713457777</v>
      </c>
      <c r="D239" s="1">
        <v>8.4905643120893899</v>
      </c>
      <c r="E239" s="1">
        <v>1.57393093683184E-2</v>
      </c>
      <c r="F239" s="1">
        <v>0.722716394830339</v>
      </c>
      <c r="G239" s="1" t="s">
        <v>1437</v>
      </c>
    </row>
    <row r="240" spans="1:7" x14ac:dyDescent="0.2">
      <c r="A240" s="1" t="s">
        <v>1604</v>
      </c>
      <c r="B240" s="1">
        <v>-6.0483914285992704</v>
      </c>
      <c r="C240" s="1">
        <v>-3.3012720247217802</v>
      </c>
      <c r="D240" s="1">
        <v>9.2762915710087199</v>
      </c>
      <c r="E240" s="1">
        <v>1.6166241836362501E-2</v>
      </c>
      <c r="F240" s="1">
        <v>0.72652256527843795</v>
      </c>
      <c r="G240" s="1" t="s">
        <v>1437</v>
      </c>
    </row>
    <row r="241" spans="1:7" x14ac:dyDescent="0.2">
      <c r="A241" s="1" t="s">
        <v>88</v>
      </c>
      <c r="B241" s="1">
        <v>-1.87606104195962</v>
      </c>
      <c r="C241" s="1">
        <v>-1.4660000891687099</v>
      </c>
      <c r="D241" s="1">
        <v>8.3050081044972792</v>
      </c>
      <c r="E241" s="1">
        <v>1.649560517731E-2</v>
      </c>
      <c r="F241" s="1">
        <v>0.73289145012252599</v>
      </c>
      <c r="G241" s="1" t="s">
        <v>1437</v>
      </c>
    </row>
    <row r="242" spans="1:7" x14ac:dyDescent="0.2">
      <c r="A242" s="1" t="s">
        <v>227</v>
      </c>
      <c r="B242" s="1">
        <v>-1.19312864620659</v>
      </c>
      <c r="C242" s="1">
        <v>-0.23666106002974999</v>
      </c>
      <c r="D242" s="1">
        <v>8.0483915399648094</v>
      </c>
      <c r="E242" s="1">
        <v>1.7808045890584798E-2</v>
      </c>
      <c r="F242" s="1">
        <v>0.74880779825476396</v>
      </c>
      <c r="G242" s="1" t="s">
        <v>1437</v>
      </c>
    </row>
    <row r="243" spans="1:7" x14ac:dyDescent="0.2">
      <c r="A243" s="1" t="s">
        <v>406</v>
      </c>
      <c r="B243" s="1">
        <v>-1.85498694017489</v>
      </c>
      <c r="C243" s="1">
        <v>-2.0515938856332601</v>
      </c>
      <c r="D243" s="1">
        <v>8.0176878221338495</v>
      </c>
      <c r="E243" s="1">
        <v>1.7973446467433402E-2</v>
      </c>
      <c r="F243" s="1">
        <v>0.74880779825476396</v>
      </c>
      <c r="G243" s="1" t="s">
        <v>1437</v>
      </c>
    </row>
    <row r="244" spans="1:7" x14ac:dyDescent="0.2">
      <c r="A244" s="1" t="s">
        <v>270</v>
      </c>
      <c r="B244" s="1">
        <v>-1.09564857636738</v>
      </c>
      <c r="C244" s="1">
        <v>0.95710725518796202</v>
      </c>
      <c r="D244" s="1">
        <v>7.9115357515490903</v>
      </c>
      <c r="E244" s="1">
        <v>1.8559868867979799E-2</v>
      </c>
      <c r="F244" s="1">
        <v>0.74956809506569799</v>
      </c>
      <c r="G244" s="1" t="s">
        <v>1437</v>
      </c>
    </row>
    <row r="245" spans="1:7" x14ac:dyDescent="0.2">
      <c r="A245" s="1" t="s">
        <v>1463</v>
      </c>
      <c r="B245" s="1">
        <v>-1.17717858061461</v>
      </c>
      <c r="C245" s="1">
        <v>-1.1609993556554199</v>
      </c>
      <c r="D245" s="1">
        <v>7.8880058911904696</v>
      </c>
      <c r="E245" s="1">
        <v>1.8692991400397999E-2</v>
      </c>
      <c r="F245" s="1">
        <v>0.74956809506569799</v>
      </c>
      <c r="G245" s="1" t="s">
        <v>1437</v>
      </c>
    </row>
    <row r="246" spans="1:7" x14ac:dyDescent="0.2">
      <c r="A246" s="1" t="s">
        <v>213</v>
      </c>
      <c r="B246" s="1">
        <v>-1.2151978939199799</v>
      </c>
      <c r="C246" s="1">
        <v>-1.0894591806016101</v>
      </c>
      <c r="D246" s="1">
        <v>7.8836196354063404</v>
      </c>
      <c r="E246" s="1">
        <v>1.87179353566694E-2</v>
      </c>
      <c r="F246" s="1">
        <v>0.74956809506569799</v>
      </c>
      <c r="G246" s="1" t="s">
        <v>1437</v>
      </c>
    </row>
    <row r="247" spans="1:7" x14ac:dyDescent="0.2">
      <c r="A247" s="1" t="s">
        <v>266</v>
      </c>
      <c r="B247" s="1">
        <v>-1.29806003566179</v>
      </c>
      <c r="C247" s="1">
        <v>-1.96188024452621</v>
      </c>
      <c r="D247" s="1">
        <v>7.9571538617264297</v>
      </c>
      <c r="E247" s="1">
        <v>1.8305049243621401E-2</v>
      </c>
      <c r="F247" s="1">
        <v>0.74956809506569799</v>
      </c>
      <c r="G247" s="1" t="s">
        <v>1437</v>
      </c>
    </row>
    <row r="248" spans="1:7" x14ac:dyDescent="0.2">
      <c r="A248" s="1" t="s">
        <v>409</v>
      </c>
      <c r="B248" s="1">
        <v>-1.30582077504043</v>
      </c>
      <c r="C248" s="1">
        <v>-1.6337349541328801</v>
      </c>
      <c r="D248" s="1">
        <v>7.8587427666448697</v>
      </c>
      <c r="E248" s="1">
        <v>1.8860174785546299E-2</v>
      </c>
      <c r="F248" s="1">
        <v>0.74956809506569799</v>
      </c>
      <c r="G248" s="1" t="s">
        <v>1437</v>
      </c>
    </row>
    <row r="249" spans="1:7" x14ac:dyDescent="0.2">
      <c r="A249" s="1" t="s">
        <v>403</v>
      </c>
      <c r="B249" s="1">
        <v>-3.1533286298840002</v>
      </c>
      <c r="C249" s="1">
        <v>-2.7832526202845602</v>
      </c>
      <c r="D249" s="1">
        <v>7.7821331153234299</v>
      </c>
      <c r="E249" s="1">
        <v>1.9306545316220398E-2</v>
      </c>
      <c r="F249" s="1">
        <v>0.75391784437827503</v>
      </c>
      <c r="G249" s="1" t="s">
        <v>1437</v>
      </c>
    </row>
    <row r="250" spans="1:7" x14ac:dyDescent="0.2">
      <c r="A250" s="1" t="s">
        <v>234</v>
      </c>
      <c r="B250" s="1">
        <v>-1.09638150696535</v>
      </c>
      <c r="C250" s="1">
        <v>-0.70220048743665398</v>
      </c>
      <c r="D250" s="1">
        <v>7.7572342619457704</v>
      </c>
      <c r="E250" s="1">
        <v>1.9454380696765E-2</v>
      </c>
      <c r="F250" s="1">
        <v>0.75434228473712694</v>
      </c>
      <c r="G250" s="1" t="s">
        <v>1437</v>
      </c>
    </row>
    <row r="251" spans="1:7" x14ac:dyDescent="0.2">
      <c r="A251" s="1" t="s">
        <v>1812</v>
      </c>
      <c r="B251" s="1">
        <v>-6.6568282401097596</v>
      </c>
      <c r="C251" s="1">
        <v>-3.3652110729953502</v>
      </c>
      <c r="D251" s="1">
        <v>8.5190113888886696</v>
      </c>
      <c r="E251" s="1">
        <v>1.9595835321039101E-2</v>
      </c>
      <c r="F251" s="1">
        <v>0.75434228473712694</v>
      </c>
      <c r="G251" s="1" t="s">
        <v>1437</v>
      </c>
    </row>
    <row r="252" spans="1:7" x14ac:dyDescent="0.2">
      <c r="A252" s="1" t="s">
        <v>114</v>
      </c>
      <c r="B252" s="1">
        <v>-1.0397668180944899</v>
      </c>
      <c r="C252" s="1">
        <v>0.51160309027476403</v>
      </c>
      <c r="D252" s="1">
        <v>7.5787427705115098</v>
      </c>
      <c r="E252" s="1">
        <v>2.0555496892686799E-2</v>
      </c>
      <c r="F252" s="1">
        <v>0.762436824722308</v>
      </c>
      <c r="G252" s="1" t="s">
        <v>1437</v>
      </c>
    </row>
    <row r="253" spans="1:7" x14ac:dyDescent="0.2">
      <c r="A253" s="1" t="s">
        <v>400</v>
      </c>
      <c r="B253" s="1">
        <v>-1.0629038916301801</v>
      </c>
      <c r="C253" s="1">
        <v>-0.486392036740599</v>
      </c>
      <c r="D253" s="1">
        <v>7.6290189060041804</v>
      </c>
      <c r="E253" s="1">
        <v>2.0237835420947599E-2</v>
      </c>
      <c r="F253" s="1">
        <v>0.762436824722308</v>
      </c>
      <c r="G253" s="1" t="s">
        <v>1437</v>
      </c>
    </row>
    <row r="254" spans="1:7" x14ac:dyDescent="0.2">
      <c r="A254" s="1" t="s">
        <v>323</v>
      </c>
      <c r="B254" s="1">
        <v>-2.1006429318609099</v>
      </c>
      <c r="C254" s="1">
        <v>-2.91758420637938</v>
      </c>
      <c r="D254" s="1">
        <v>7.61895953253706</v>
      </c>
      <c r="E254" s="1">
        <v>2.03009130375407E-2</v>
      </c>
      <c r="F254" s="1">
        <v>0.762436824722308</v>
      </c>
      <c r="G254" s="1" t="s">
        <v>1437</v>
      </c>
    </row>
    <row r="255" spans="1:7" x14ac:dyDescent="0.2">
      <c r="A255" s="1" t="s">
        <v>408</v>
      </c>
      <c r="B255" s="1">
        <v>-2.1893876313131</v>
      </c>
      <c r="C255" s="1">
        <v>-1.64855973081857</v>
      </c>
      <c r="D255" s="1">
        <v>7.6071077658210804</v>
      </c>
      <c r="E255" s="1">
        <v>2.0375537283303598E-2</v>
      </c>
      <c r="F255" s="1">
        <v>0.762436824722308</v>
      </c>
      <c r="G255" s="1" t="s">
        <v>1437</v>
      </c>
    </row>
    <row r="256" spans="1:7" x14ac:dyDescent="0.2">
      <c r="A256" s="1" t="s">
        <v>1813</v>
      </c>
      <c r="B256" s="1">
        <v>-8.3110660179376605</v>
      </c>
      <c r="C256" s="1">
        <v>-1.93267021924951</v>
      </c>
      <c r="D256" s="1">
        <v>8.3695377514042395</v>
      </c>
      <c r="E256" s="1">
        <v>2.0587501131081501E-2</v>
      </c>
      <c r="F256" s="1">
        <v>0.762436824722308</v>
      </c>
      <c r="G256" s="1" t="s">
        <v>1437</v>
      </c>
    </row>
    <row r="257" spans="1:7" x14ac:dyDescent="0.2">
      <c r="A257" s="1" t="s">
        <v>69</v>
      </c>
      <c r="B257" s="1">
        <v>-1.1959479362724601</v>
      </c>
      <c r="C257" s="1">
        <v>0.83576373290754302</v>
      </c>
      <c r="D257" s="1">
        <v>7.4689966522906301</v>
      </c>
      <c r="E257" s="1">
        <v>2.1270259670038299E-2</v>
      </c>
      <c r="F257" s="1">
        <v>0.76903051795027699</v>
      </c>
      <c r="G257" s="1" t="s">
        <v>1437</v>
      </c>
    </row>
    <row r="258" spans="1:7" x14ac:dyDescent="0.2">
      <c r="A258" s="1" t="s">
        <v>1746</v>
      </c>
      <c r="B258" s="1">
        <v>-1.0160979863519199</v>
      </c>
      <c r="C258" s="1">
        <v>0.54480696286132202</v>
      </c>
      <c r="D258" s="1">
        <v>7.2425449623172904</v>
      </c>
      <c r="E258" s="1">
        <v>2.28432458493339E-2</v>
      </c>
      <c r="F258" s="1">
        <v>0.77271228858320196</v>
      </c>
      <c r="G258" s="1" t="s">
        <v>1437</v>
      </c>
    </row>
    <row r="259" spans="1:7" x14ac:dyDescent="0.2">
      <c r="A259" s="1" t="s">
        <v>185</v>
      </c>
      <c r="B259" s="1">
        <v>-1.0639642925575901</v>
      </c>
      <c r="C259" s="1">
        <v>2.9453316183103202</v>
      </c>
      <c r="D259" s="1">
        <v>7.2619832771816801</v>
      </c>
      <c r="E259" s="1">
        <v>2.2847353428882999E-2</v>
      </c>
      <c r="F259" s="1">
        <v>0.77271228858320196</v>
      </c>
      <c r="G259" s="1" t="s">
        <v>1437</v>
      </c>
    </row>
    <row r="260" spans="1:7" x14ac:dyDescent="0.2">
      <c r="A260" s="1" t="s">
        <v>354</v>
      </c>
      <c r="B260" s="1">
        <v>-1.0904747269400701</v>
      </c>
      <c r="C260" s="1">
        <v>-1.18657752473823</v>
      </c>
      <c r="D260" s="1">
        <v>7.1375150720983003</v>
      </c>
      <c r="E260" s="1">
        <v>2.3620794413787699E-2</v>
      </c>
      <c r="F260" s="1">
        <v>0.77287733794920599</v>
      </c>
      <c r="G260" s="1" t="s">
        <v>1437</v>
      </c>
    </row>
    <row r="261" spans="1:7" x14ac:dyDescent="0.2">
      <c r="A261" s="1" t="s">
        <v>281</v>
      </c>
      <c r="B261" s="1">
        <v>-1.2830092931975701</v>
      </c>
      <c r="C261" s="1">
        <v>-1.6360315913147201</v>
      </c>
      <c r="D261" s="1">
        <v>7.1452068091453897</v>
      </c>
      <c r="E261" s="1">
        <v>2.3562767674757901E-2</v>
      </c>
      <c r="F261" s="1">
        <v>0.77287733794920599</v>
      </c>
      <c r="G261" s="1" t="s">
        <v>1437</v>
      </c>
    </row>
    <row r="262" spans="1:7" x14ac:dyDescent="0.2">
      <c r="A262" s="1" t="s">
        <v>280</v>
      </c>
      <c r="B262" s="1">
        <v>-2.2747748871855</v>
      </c>
      <c r="C262" s="1">
        <v>-1.6174178233223799</v>
      </c>
      <c r="D262" s="1">
        <v>7.1603925588015596</v>
      </c>
      <c r="E262" s="1">
        <v>2.3448715167439901E-2</v>
      </c>
      <c r="F262" s="1">
        <v>0.77287733794920599</v>
      </c>
      <c r="G262" s="1" t="s">
        <v>1437</v>
      </c>
    </row>
    <row r="263" spans="1:7" x14ac:dyDescent="0.2">
      <c r="A263" s="1" t="s">
        <v>189</v>
      </c>
      <c r="B263" s="1">
        <v>-1.3502411820668001</v>
      </c>
      <c r="C263" s="1">
        <v>-0.776728939629584</v>
      </c>
      <c r="D263" s="1">
        <v>7.0539052768475496</v>
      </c>
      <c r="E263" s="1">
        <v>2.4262927487003601E-2</v>
      </c>
      <c r="F263" s="1">
        <v>0.78249368376615303</v>
      </c>
      <c r="G263" s="1" t="s">
        <v>1437</v>
      </c>
    </row>
    <row r="264" spans="1:7" x14ac:dyDescent="0.2">
      <c r="A264" s="1" t="s">
        <v>206</v>
      </c>
      <c r="B264" s="1">
        <v>-1.1909176033403599</v>
      </c>
      <c r="C264" s="1">
        <v>-1.2817735296081301</v>
      </c>
      <c r="D264" s="1">
        <v>7.0089364918549704</v>
      </c>
      <c r="E264" s="1">
        <v>2.4617095242760699E-2</v>
      </c>
      <c r="F264" s="1">
        <v>0.78892028817502002</v>
      </c>
      <c r="G264" s="1" t="s">
        <v>1437</v>
      </c>
    </row>
    <row r="265" spans="1:7" x14ac:dyDescent="0.2">
      <c r="A265" s="1" t="s">
        <v>209</v>
      </c>
      <c r="B265" s="1">
        <v>-1.01318118481007</v>
      </c>
      <c r="C265" s="1">
        <v>1.32030903542752</v>
      </c>
      <c r="D265" s="1">
        <v>6.8506859464549903</v>
      </c>
      <c r="E265" s="1">
        <v>2.5914657937018401E-2</v>
      </c>
      <c r="F265" s="1">
        <v>0.79045539492758699</v>
      </c>
      <c r="G265" s="1" t="s">
        <v>1437</v>
      </c>
    </row>
    <row r="266" spans="1:7" x14ac:dyDescent="0.2">
      <c r="A266" s="1" t="s">
        <v>186</v>
      </c>
      <c r="B266" s="1">
        <v>-1.0337580196574601</v>
      </c>
      <c r="C266" s="1">
        <v>-0.996287247477464</v>
      </c>
      <c r="D266" s="1">
        <v>6.8595610608392796</v>
      </c>
      <c r="E266" s="1">
        <v>2.5839711183999001E-2</v>
      </c>
      <c r="F266" s="1">
        <v>0.79045539492758699</v>
      </c>
      <c r="G266" s="1" t="s">
        <v>1437</v>
      </c>
    </row>
    <row r="267" spans="1:7" x14ac:dyDescent="0.2">
      <c r="A267" s="1" t="s">
        <v>93</v>
      </c>
      <c r="B267" s="1">
        <v>-1.1247536016908</v>
      </c>
      <c r="C267" s="1">
        <v>-1.26200431295612</v>
      </c>
      <c r="D267" s="1">
        <v>6.82228500007633</v>
      </c>
      <c r="E267" s="1">
        <v>2.6156281688669101E-2</v>
      </c>
      <c r="F267" s="1">
        <v>0.79045539492758699</v>
      </c>
      <c r="G267" s="1" t="s">
        <v>1437</v>
      </c>
    </row>
    <row r="268" spans="1:7" x14ac:dyDescent="0.2">
      <c r="A268" s="1" t="s">
        <v>300</v>
      </c>
      <c r="B268" s="1">
        <v>-1.4162323760458</v>
      </c>
      <c r="C268" s="1">
        <v>1.33007554246713</v>
      </c>
      <c r="D268" s="1">
        <v>6.8513451510148604</v>
      </c>
      <c r="E268" s="1">
        <v>2.60627687020503E-2</v>
      </c>
      <c r="F268" s="1">
        <v>0.79045539492758699</v>
      </c>
      <c r="G268" s="1" t="s">
        <v>1437</v>
      </c>
    </row>
    <row r="269" spans="1:7" x14ac:dyDescent="0.2">
      <c r="A269" s="1" t="s">
        <v>1797</v>
      </c>
      <c r="B269" s="1">
        <v>-1.6051429434179101</v>
      </c>
      <c r="C269" s="1">
        <v>-2.4076065093993502</v>
      </c>
      <c r="D269" s="1">
        <v>6.80192489390675</v>
      </c>
      <c r="E269" s="1">
        <v>2.6331190473505801E-2</v>
      </c>
      <c r="F269" s="1">
        <v>0.79045539492758699</v>
      </c>
      <c r="G269" s="1" t="s">
        <v>1437</v>
      </c>
    </row>
    <row r="270" spans="1:7" x14ac:dyDescent="0.2">
      <c r="A270" s="1" t="s">
        <v>1599</v>
      </c>
      <c r="B270" s="1">
        <v>-2.1700975118510399</v>
      </c>
      <c r="C270" s="1">
        <v>-2.95713914200193</v>
      </c>
      <c r="D270" s="1">
        <v>6.8900615612790901</v>
      </c>
      <c r="E270" s="1">
        <v>2.5584154925556199E-2</v>
      </c>
      <c r="F270" s="1">
        <v>0.79045539492758699</v>
      </c>
      <c r="G270" s="1" t="s">
        <v>1437</v>
      </c>
    </row>
    <row r="271" spans="1:7" x14ac:dyDescent="0.2">
      <c r="A271" s="1" t="s">
        <v>390</v>
      </c>
      <c r="B271" s="1">
        <v>-2.1898705549684099</v>
      </c>
      <c r="C271" s="1">
        <v>-2.5967578348726499</v>
      </c>
      <c r="D271" s="1">
        <v>6.7945294677509898</v>
      </c>
      <c r="E271" s="1">
        <v>2.6395076019199899E-2</v>
      </c>
      <c r="F271" s="1">
        <v>0.79045539492758699</v>
      </c>
      <c r="G271" s="1" t="s">
        <v>1437</v>
      </c>
    </row>
    <row r="272" spans="1:7" x14ac:dyDescent="0.2">
      <c r="A272" s="1" t="s">
        <v>1810</v>
      </c>
      <c r="B272" s="1">
        <v>-3.1849234910128401</v>
      </c>
      <c r="C272" s="1">
        <v>-2.7735683854198601</v>
      </c>
      <c r="D272" s="1">
        <v>6.9278140390193697</v>
      </c>
      <c r="E272" s="1">
        <v>2.5272092637463401E-2</v>
      </c>
      <c r="F272" s="1">
        <v>0.79045539492758699</v>
      </c>
      <c r="G272" s="1" t="s">
        <v>1437</v>
      </c>
    </row>
    <row r="273" spans="1:7" x14ac:dyDescent="0.2">
      <c r="A273" s="1" t="s">
        <v>212</v>
      </c>
      <c r="B273" s="1">
        <v>-1.7928849902605599</v>
      </c>
      <c r="C273" s="1">
        <v>-1.3889993750818499</v>
      </c>
      <c r="D273" s="1">
        <v>6.7345604880211098</v>
      </c>
      <c r="E273" s="1">
        <v>2.69201685358335E-2</v>
      </c>
      <c r="F273" s="1">
        <v>0.79222020483052502</v>
      </c>
      <c r="G273" s="1" t="s">
        <v>1437</v>
      </c>
    </row>
    <row r="274" spans="1:7" x14ac:dyDescent="0.2">
      <c r="A274" s="1" t="s">
        <v>176</v>
      </c>
      <c r="B274" s="1">
        <v>-1.2594492579447401</v>
      </c>
      <c r="C274" s="1">
        <v>-1.99832074192106</v>
      </c>
      <c r="D274" s="1">
        <v>6.7148264562908802</v>
      </c>
      <c r="E274" s="1">
        <v>2.7095743958688901E-2</v>
      </c>
      <c r="F274" s="1">
        <v>0.79268614720299602</v>
      </c>
      <c r="G274" s="1" t="s">
        <v>1437</v>
      </c>
    </row>
    <row r="275" spans="1:7" x14ac:dyDescent="0.2">
      <c r="A275" s="1" t="s">
        <v>244</v>
      </c>
      <c r="B275" s="1">
        <v>-1.2835578722205401</v>
      </c>
      <c r="C275" s="1">
        <v>-2.0227073892342902</v>
      </c>
      <c r="D275" s="1">
        <v>6.6870882748226901</v>
      </c>
      <c r="E275" s="1">
        <v>2.7344903032854698E-2</v>
      </c>
      <c r="F275" s="1">
        <v>0.79285409653712202</v>
      </c>
      <c r="G275" s="1" t="s">
        <v>1437</v>
      </c>
    </row>
    <row r="276" spans="1:7" x14ac:dyDescent="0.2">
      <c r="A276" s="1" t="s">
        <v>203</v>
      </c>
      <c r="B276" s="1">
        <v>-1.29667253001407</v>
      </c>
      <c r="C276" s="1">
        <v>-2.4487352984364898</v>
      </c>
      <c r="D276" s="1">
        <v>6.7019077002167604</v>
      </c>
      <c r="E276" s="1">
        <v>2.72114407076249E-2</v>
      </c>
      <c r="F276" s="1">
        <v>0.79285409653712202</v>
      </c>
      <c r="G276" s="1" t="s">
        <v>1437</v>
      </c>
    </row>
    <row r="277" spans="1:7" x14ac:dyDescent="0.2">
      <c r="A277" s="1" t="s">
        <v>391</v>
      </c>
      <c r="B277" s="1">
        <v>-1.1938620440373</v>
      </c>
      <c r="C277" s="1">
        <v>-1.22984617668631</v>
      </c>
      <c r="D277" s="1">
        <v>6.6354309602831396</v>
      </c>
      <c r="E277" s="1">
        <v>2.78164164246677E-2</v>
      </c>
      <c r="F277" s="1">
        <v>0.79773941903644197</v>
      </c>
      <c r="G277" s="1" t="s">
        <v>1437</v>
      </c>
    </row>
    <row r="278" spans="1:7" x14ac:dyDescent="0.2">
      <c r="A278" s="1" t="s">
        <v>374</v>
      </c>
      <c r="B278" s="1">
        <v>-1.2877696439532</v>
      </c>
      <c r="C278" s="1">
        <v>-1.57317494951284</v>
      </c>
      <c r="D278" s="1">
        <v>6.6027450509577097</v>
      </c>
      <c r="E278" s="1">
        <v>2.8119896956005998E-2</v>
      </c>
      <c r="F278" s="1">
        <v>0.79835048649648199</v>
      </c>
      <c r="G278" s="1" t="s">
        <v>1437</v>
      </c>
    </row>
    <row r="279" spans="1:7" x14ac:dyDescent="0.2">
      <c r="A279" s="1" t="s">
        <v>1802</v>
      </c>
      <c r="B279" s="1">
        <v>-1.77794165876071</v>
      </c>
      <c r="C279" s="1">
        <v>-1.74534085193135</v>
      </c>
      <c r="D279" s="1">
        <v>6.58407618751973</v>
      </c>
      <c r="E279" s="1">
        <v>2.8295047495232602E-2</v>
      </c>
      <c r="F279" s="1">
        <v>0.79835048649648199</v>
      </c>
      <c r="G279" s="1" t="s">
        <v>1437</v>
      </c>
    </row>
    <row r="280" spans="1:7" x14ac:dyDescent="0.2">
      <c r="A280" s="1" t="s">
        <v>208</v>
      </c>
      <c r="B280" s="1">
        <v>-1.0605823551456599</v>
      </c>
      <c r="C280" s="1">
        <v>0.80895289055211606</v>
      </c>
      <c r="D280" s="1">
        <v>6.4946164853117798</v>
      </c>
      <c r="E280" s="1">
        <v>2.9153087308918701E-2</v>
      </c>
      <c r="F280" s="1">
        <v>0.80166206011852204</v>
      </c>
      <c r="G280" s="1" t="s">
        <v>1437</v>
      </c>
    </row>
    <row r="281" spans="1:7" x14ac:dyDescent="0.2">
      <c r="A281" s="1" t="s">
        <v>1461</v>
      </c>
      <c r="B281" s="1">
        <v>-1.2563303631463201</v>
      </c>
      <c r="C281" s="1">
        <v>-1.3813853021110101</v>
      </c>
      <c r="D281" s="1">
        <v>6.4226459205599102</v>
      </c>
      <c r="E281" s="1">
        <v>2.9866550155729699E-2</v>
      </c>
      <c r="F281" s="1">
        <v>0.80586588601051801</v>
      </c>
      <c r="G281" s="1" t="s">
        <v>1437</v>
      </c>
    </row>
    <row r="282" spans="1:7" x14ac:dyDescent="0.2">
      <c r="A282" s="1" t="s">
        <v>1787</v>
      </c>
      <c r="B282" s="1">
        <v>-1.3779717035019401</v>
      </c>
      <c r="C282" s="1">
        <v>-2.4572474416032701</v>
      </c>
      <c r="D282" s="1">
        <v>6.4042431743200101</v>
      </c>
      <c r="E282" s="1">
        <v>3.00523960082636E-2</v>
      </c>
      <c r="F282" s="1">
        <v>0.80688181368709999</v>
      </c>
      <c r="G282" s="1" t="s">
        <v>1437</v>
      </c>
    </row>
    <row r="283" spans="1:7" x14ac:dyDescent="0.2">
      <c r="A283" s="1" t="s">
        <v>346</v>
      </c>
      <c r="B283" s="1">
        <v>-1.01290521429907</v>
      </c>
      <c r="C283" s="1">
        <v>1.6330066633593701</v>
      </c>
      <c r="D283" s="1">
        <v>6.2851835938184397</v>
      </c>
      <c r="E283" s="1">
        <v>3.1289534705382198E-2</v>
      </c>
      <c r="F283" s="1">
        <v>0.81534221946638996</v>
      </c>
      <c r="G283" s="1" t="s">
        <v>1437</v>
      </c>
    </row>
    <row r="284" spans="1:7" x14ac:dyDescent="0.2">
      <c r="A284" s="1" t="s">
        <v>215</v>
      </c>
      <c r="B284" s="1">
        <v>-1.4257871502205</v>
      </c>
      <c r="C284" s="1">
        <v>-0.130332135235564</v>
      </c>
      <c r="D284" s="1">
        <v>6.2695162176036101</v>
      </c>
      <c r="E284" s="1">
        <v>3.1456933256990303E-2</v>
      </c>
      <c r="F284" s="1">
        <v>0.81814887227122901</v>
      </c>
      <c r="G284" s="1" t="s">
        <v>1437</v>
      </c>
    </row>
    <row r="285" spans="1:7" x14ac:dyDescent="0.2">
      <c r="A285" s="1" t="s">
        <v>396</v>
      </c>
      <c r="B285" s="1">
        <v>-1.0826348062314</v>
      </c>
      <c r="C285" s="1">
        <v>-1.4089053589087299</v>
      </c>
      <c r="D285" s="1">
        <v>6.2260855653212301</v>
      </c>
      <c r="E285" s="1">
        <v>3.1926729621011798E-2</v>
      </c>
      <c r="F285" s="1">
        <v>0.82051606211711703</v>
      </c>
      <c r="G285" s="1" t="s">
        <v>1437</v>
      </c>
    </row>
    <row r="286" spans="1:7" x14ac:dyDescent="0.2">
      <c r="A286" s="1" t="s">
        <v>233</v>
      </c>
      <c r="B286" s="1">
        <v>-1.0554532094539599</v>
      </c>
      <c r="C286" s="1">
        <v>-1.1233775067474E-2</v>
      </c>
      <c r="D286" s="1">
        <v>6.2010280102694297</v>
      </c>
      <c r="E286" s="1">
        <v>3.22016869487909E-2</v>
      </c>
      <c r="F286" s="1">
        <v>0.82192257386145795</v>
      </c>
      <c r="G286" s="1" t="s">
        <v>1437</v>
      </c>
    </row>
    <row r="287" spans="1:7" x14ac:dyDescent="0.2">
      <c r="A287" s="1" t="s">
        <v>251</v>
      </c>
      <c r="B287" s="1">
        <v>-1.3408040656067399</v>
      </c>
      <c r="C287" s="1">
        <v>-1.72036459667265</v>
      </c>
      <c r="D287" s="1">
        <v>6.1891193663637196</v>
      </c>
      <c r="E287" s="1">
        <v>3.2333376223000698E-2</v>
      </c>
      <c r="F287" s="1">
        <v>0.82374985353263697</v>
      </c>
      <c r="G287" s="1" t="s">
        <v>1437</v>
      </c>
    </row>
    <row r="288" spans="1:7" x14ac:dyDescent="0.2">
      <c r="A288" s="1" t="s">
        <v>246</v>
      </c>
      <c r="B288" s="1">
        <v>-1.48040529739374</v>
      </c>
      <c r="C288" s="1">
        <v>-2.0660054706581699</v>
      </c>
      <c r="D288" s="1">
        <v>6.1245197711495596</v>
      </c>
      <c r="E288" s="1">
        <v>3.3059332391606799E-2</v>
      </c>
      <c r="F288" s="1">
        <v>0.83219052236098801</v>
      </c>
      <c r="G288" s="1" t="s">
        <v>1437</v>
      </c>
    </row>
    <row r="289" spans="1:7" x14ac:dyDescent="0.2">
      <c r="A289" s="1" t="s">
        <v>63</v>
      </c>
      <c r="B289" s="1">
        <v>-3.52432004464612</v>
      </c>
      <c r="C289" s="1">
        <v>-3.2146477218099698</v>
      </c>
      <c r="D289" s="1">
        <v>6.1217997586057402</v>
      </c>
      <c r="E289" s="1">
        <v>3.3090334609995102E-2</v>
      </c>
      <c r="F289" s="1">
        <v>0.83220673638880305</v>
      </c>
      <c r="G289" s="1" t="s">
        <v>1437</v>
      </c>
    </row>
    <row r="290" spans="1:7" x14ac:dyDescent="0.2">
      <c r="A290" s="1" t="s">
        <v>67</v>
      </c>
      <c r="B290" s="1">
        <v>-1.24679407178966</v>
      </c>
      <c r="C290" s="1">
        <v>-2.71349266766024</v>
      </c>
      <c r="D290" s="1">
        <v>6.0961749000091503</v>
      </c>
      <c r="E290" s="1">
        <v>3.3384155996444301E-2</v>
      </c>
      <c r="F290" s="1">
        <v>0.83723879849874905</v>
      </c>
      <c r="G290" s="1" t="s">
        <v>1437</v>
      </c>
    </row>
    <row r="291" spans="1:7" x14ac:dyDescent="0.2">
      <c r="A291" s="1" t="s">
        <v>192</v>
      </c>
      <c r="B291" s="1">
        <v>-1.14487550596688</v>
      </c>
      <c r="C291" s="1">
        <v>-0.47084893107454401</v>
      </c>
      <c r="D291" s="1">
        <v>5.7711859931711098</v>
      </c>
      <c r="E291" s="1">
        <v>3.7402906056783501E-2</v>
      </c>
      <c r="F291" s="1">
        <v>0.83759442958137098</v>
      </c>
      <c r="G291" s="1" t="s">
        <v>1437</v>
      </c>
    </row>
    <row r="292" spans="1:7" x14ac:dyDescent="0.2">
      <c r="A292" s="1" t="s">
        <v>179</v>
      </c>
      <c r="B292" s="1">
        <v>-1.2196535588036299</v>
      </c>
      <c r="C292" s="1">
        <v>-0.94483414355283302</v>
      </c>
      <c r="D292" s="1">
        <v>5.9767699301383201</v>
      </c>
      <c r="E292" s="1">
        <v>3.4796159110109297E-2</v>
      </c>
      <c r="F292" s="1">
        <v>0.83759442958137098</v>
      </c>
      <c r="G292" s="1" t="s">
        <v>1437</v>
      </c>
    </row>
    <row r="293" spans="1:7" x14ac:dyDescent="0.2">
      <c r="A293" s="1" t="s">
        <v>191</v>
      </c>
      <c r="B293" s="1">
        <v>-1.2383328661427</v>
      </c>
      <c r="C293" s="1">
        <v>-1.9723530825690001</v>
      </c>
      <c r="D293" s="1">
        <v>5.8299339185327996</v>
      </c>
      <c r="E293" s="1">
        <v>3.6634271996943198E-2</v>
      </c>
      <c r="F293" s="1">
        <v>0.83759442958137098</v>
      </c>
      <c r="G293" s="1" t="s">
        <v>1437</v>
      </c>
    </row>
    <row r="294" spans="1:7" x14ac:dyDescent="0.2">
      <c r="A294" s="1" t="s">
        <v>59</v>
      </c>
      <c r="B294" s="1">
        <v>-1.2398694669368699</v>
      </c>
      <c r="C294" s="1">
        <v>-1.6304129508385099</v>
      </c>
      <c r="D294" s="1">
        <v>6.0770166306178197</v>
      </c>
      <c r="E294" s="1">
        <v>3.3605918052507303E-2</v>
      </c>
      <c r="F294" s="1">
        <v>0.83759442958137098</v>
      </c>
      <c r="G294" s="1" t="s">
        <v>1437</v>
      </c>
    </row>
    <row r="295" spans="1:7" x14ac:dyDescent="0.2">
      <c r="A295" s="1" t="s">
        <v>30</v>
      </c>
      <c r="B295" s="1">
        <v>-1.2452033848126101</v>
      </c>
      <c r="C295" s="1">
        <v>-2.2275647566978298</v>
      </c>
      <c r="D295" s="1">
        <v>5.86116955105717</v>
      </c>
      <c r="E295" s="1">
        <v>3.6233482087166799E-2</v>
      </c>
      <c r="F295" s="1">
        <v>0.83759442958137098</v>
      </c>
      <c r="G295" s="1" t="s">
        <v>1437</v>
      </c>
    </row>
    <row r="296" spans="1:7" x14ac:dyDescent="0.2">
      <c r="A296" s="1" t="s">
        <v>103</v>
      </c>
      <c r="B296" s="1">
        <v>-1.2536472627823301</v>
      </c>
      <c r="C296" s="1">
        <v>-2.0508898499986099</v>
      </c>
      <c r="D296" s="1">
        <v>5.8870796620764896</v>
      </c>
      <c r="E296" s="1">
        <v>3.59050961276772E-2</v>
      </c>
      <c r="F296" s="1">
        <v>0.83759442958137098</v>
      </c>
      <c r="G296" s="1" t="s">
        <v>1437</v>
      </c>
    </row>
    <row r="297" spans="1:7" x14ac:dyDescent="0.2">
      <c r="A297" s="1" t="s">
        <v>1569</v>
      </c>
      <c r="B297" s="1">
        <v>-1.4387554410963901</v>
      </c>
      <c r="C297" s="1">
        <v>-2.7490087662404998</v>
      </c>
      <c r="D297" s="1">
        <v>5.9636688929852104</v>
      </c>
      <c r="E297" s="1">
        <v>3.4955497564560102E-2</v>
      </c>
      <c r="F297" s="1">
        <v>0.83759442958137098</v>
      </c>
      <c r="G297" s="1" t="s">
        <v>1437</v>
      </c>
    </row>
    <row r="298" spans="1:7" x14ac:dyDescent="0.2">
      <c r="A298" s="1" t="s">
        <v>1675</v>
      </c>
      <c r="B298" s="1">
        <v>-1.49509421661041</v>
      </c>
      <c r="C298" s="1">
        <v>-2.2393923258559401</v>
      </c>
      <c r="D298" s="1">
        <v>5.8928504266598196</v>
      </c>
      <c r="E298" s="1">
        <v>3.5832454471707298E-2</v>
      </c>
      <c r="F298" s="1">
        <v>0.83759442958137098</v>
      </c>
      <c r="G298" s="1" t="s">
        <v>1437</v>
      </c>
    </row>
    <row r="299" spans="1:7" x14ac:dyDescent="0.2">
      <c r="A299" s="1" t="s">
        <v>1795</v>
      </c>
      <c r="B299" s="1">
        <v>-1.5296566351785299</v>
      </c>
      <c r="C299" s="1">
        <v>-1.03909045406121</v>
      </c>
      <c r="D299" s="1">
        <v>5.7630283173044097</v>
      </c>
      <c r="E299" s="1">
        <v>3.7511194983136299E-2</v>
      </c>
      <c r="F299" s="1">
        <v>0.83759442958137098</v>
      </c>
      <c r="G299" s="1" t="s">
        <v>1437</v>
      </c>
    </row>
    <row r="300" spans="1:7" x14ac:dyDescent="0.2">
      <c r="A300" s="1" t="s">
        <v>129</v>
      </c>
      <c r="B300" s="1">
        <v>-2.4239022379096502</v>
      </c>
      <c r="C300" s="1">
        <v>-3.22291043619976</v>
      </c>
      <c r="D300" s="1">
        <v>5.7622834652793404</v>
      </c>
      <c r="E300" s="1">
        <v>3.7521101649798397E-2</v>
      </c>
      <c r="F300" s="1">
        <v>0.83759442958137098</v>
      </c>
      <c r="G300" s="1" t="s">
        <v>1437</v>
      </c>
    </row>
    <row r="301" spans="1:7" x14ac:dyDescent="0.2">
      <c r="A301" s="1" t="s">
        <v>407</v>
      </c>
      <c r="B301" s="1">
        <v>-5.5466513563167803</v>
      </c>
      <c r="C301" s="1">
        <v>-3.3925798220756298</v>
      </c>
      <c r="D301" s="1">
        <v>6.4770712117164502</v>
      </c>
      <c r="E301" s="1">
        <v>3.47901606317726E-2</v>
      </c>
      <c r="F301" s="1">
        <v>0.83759442958137098</v>
      </c>
      <c r="G301" s="1" t="s">
        <v>1437</v>
      </c>
    </row>
    <row r="302" spans="1:7" x14ac:dyDescent="0.2">
      <c r="A302" s="1" t="s">
        <v>1768</v>
      </c>
      <c r="B302" s="1">
        <v>-1.1191590433584</v>
      </c>
      <c r="C302" s="1">
        <v>-1.25848875934809</v>
      </c>
      <c r="D302" s="1">
        <v>5.6620137670051598</v>
      </c>
      <c r="E302" s="1">
        <v>3.8884507080380798E-2</v>
      </c>
      <c r="F302" s="1">
        <v>0.84669128380558401</v>
      </c>
      <c r="G302" s="1" t="s">
        <v>1437</v>
      </c>
    </row>
    <row r="303" spans="1:7" x14ac:dyDescent="0.2">
      <c r="A303" s="1" t="s">
        <v>113</v>
      </c>
      <c r="B303" s="1">
        <v>-4.2830343786619096</v>
      </c>
      <c r="C303" s="1">
        <v>-2.4400089438871899</v>
      </c>
      <c r="D303" s="1">
        <v>5.5751227031438004</v>
      </c>
      <c r="E303" s="1">
        <v>4.0299623603464799E-2</v>
      </c>
      <c r="F303" s="1">
        <v>0.85236315194101497</v>
      </c>
      <c r="G303" s="1" t="s">
        <v>1437</v>
      </c>
    </row>
    <row r="304" spans="1:7" x14ac:dyDescent="0.2">
      <c r="A304" s="1" t="s">
        <v>343</v>
      </c>
      <c r="B304" s="1">
        <v>-1.1951758125986101</v>
      </c>
      <c r="C304" s="1">
        <v>-1.39232816186254</v>
      </c>
      <c r="D304" s="1">
        <v>5.5231815609452797</v>
      </c>
      <c r="E304" s="1">
        <v>4.0874136688346302E-2</v>
      </c>
      <c r="F304" s="1">
        <v>0.85583356589594495</v>
      </c>
      <c r="G304" s="1" t="s">
        <v>1437</v>
      </c>
    </row>
    <row r="305" spans="1:7" x14ac:dyDescent="0.2">
      <c r="A305" s="1" t="s">
        <v>1676</v>
      </c>
      <c r="B305" s="1">
        <v>-1.6484258252278901</v>
      </c>
      <c r="C305" s="1">
        <v>8.2711029313262199E-2</v>
      </c>
      <c r="D305" s="1">
        <v>5.5414703873500102</v>
      </c>
      <c r="E305" s="1">
        <v>4.0790010617068502E-2</v>
      </c>
      <c r="F305" s="1">
        <v>0.85583356589594495</v>
      </c>
      <c r="G305" s="1" t="s">
        <v>1437</v>
      </c>
    </row>
    <row r="306" spans="1:7" x14ac:dyDescent="0.2">
      <c r="A306" s="1" t="s">
        <v>39</v>
      </c>
      <c r="B306" s="1">
        <v>-1.0496114336286799</v>
      </c>
      <c r="C306" s="1">
        <v>-0.79951073194238598</v>
      </c>
      <c r="D306" s="1">
        <v>5.4949816788886201</v>
      </c>
      <c r="E306" s="1">
        <v>4.1293424196595499E-2</v>
      </c>
      <c r="F306" s="1">
        <v>0.85915146428386202</v>
      </c>
      <c r="G306" s="1" t="s">
        <v>1437</v>
      </c>
    </row>
    <row r="307" spans="1:7" x14ac:dyDescent="0.2">
      <c r="A307" s="1" t="s">
        <v>31</v>
      </c>
      <c r="B307" s="1">
        <v>-1.3833890819114101</v>
      </c>
      <c r="C307" s="1">
        <v>-1.9585603316264999</v>
      </c>
      <c r="D307" s="1">
        <v>5.4541442673790703</v>
      </c>
      <c r="E307" s="1">
        <v>4.1910018498067199E-2</v>
      </c>
      <c r="F307" s="1">
        <v>0.86403512415211403</v>
      </c>
      <c r="G307" s="1" t="s">
        <v>1437</v>
      </c>
    </row>
    <row r="308" spans="1:7" x14ac:dyDescent="0.2">
      <c r="A308" s="1" t="s">
        <v>1752</v>
      </c>
      <c r="B308" s="1">
        <v>-1.05097534714061</v>
      </c>
      <c r="C308" s="1">
        <v>-0.50344052566049602</v>
      </c>
      <c r="D308" s="1">
        <v>5.4338246790634903</v>
      </c>
      <c r="E308" s="1">
        <v>4.2221031951085598E-2</v>
      </c>
      <c r="F308" s="1">
        <v>0.86697014897012104</v>
      </c>
      <c r="G308" s="1" t="s">
        <v>1437</v>
      </c>
    </row>
    <row r="309" spans="1:7" x14ac:dyDescent="0.2">
      <c r="A309" s="1" t="s">
        <v>339</v>
      </c>
      <c r="B309" s="1">
        <v>-1.2205272585712399</v>
      </c>
      <c r="C309" s="1">
        <v>-1.48611238677571</v>
      </c>
      <c r="D309" s="1">
        <v>5.4246033213420803</v>
      </c>
      <c r="E309" s="1">
        <v>4.2363110051603897E-2</v>
      </c>
      <c r="F309" s="1">
        <v>0.86793717178222496</v>
      </c>
      <c r="G309" s="1" t="s">
        <v>1437</v>
      </c>
    </row>
    <row r="310" spans="1:7" x14ac:dyDescent="0.2">
      <c r="A310" s="1" t="s">
        <v>170</v>
      </c>
      <c r="B310" s="1">
        <v>-1.1564092070888301</v>
      </c>
      <c r="C310" s="1">
        <v>-1.3033551776997401</v>
      </c>
      <c r="D310" s="1">
        <v>5.3208683645009396</v>
      </c>
      <c r="E310" s="1">
        <v>4.4002610151417702E-2</v>
      </c>
      <c r="F310" s="1">
        <v>0.86804663263899495</v>
      </c>
      <c r="G310" s="1" t="s">
        <v>1437</v>
      </c>
    </row>
    <row r="311" spans="1:7" x14ac:dyDescent="0.2">
      <c r="A311" s="1" t="s">
        <v>232</v>
      </c>
      <c r="B311" s="1">
        <v>-1.96041795636022</v>
      </c>
      <c r="C311" s="1">
        <v>-1.5612334599700499</v>
      </c>
      <c r="D311" s="1">
        <v>5.1864846677011203</v>
      </c>
      <c r="E311" s="1">
        <v>4.6244199111967803E-2</v>
      </c>
      <c r="F311" s="1">
        <v>0.87745860975532997</v>
      </c>
      <c r="G311" s="1" t="s">
        <v>1437</v>
      </c>
    </row>
    <row r="312" spans="1:7" x14ac:dyDescent="0.2">
      <c r="A312" s="1" t="s">
        <v>320</v>
      </c>
      <c r="B312" s="1">
        <v>-2.98873901324367</v>
      </c>
      <c r="C312" s="1">
        <v>-3.31283980446899</v>
      </c>
      <c r="D312" s="1">
        <v>5.1631315685673602</v>
      </c>
      <c r="E312" s="1">
        <v>4.6647946948714797E-2</v>
      </c>
      <c r="F312" s="1">
        <v>0.87857070063097098</v>
      </c>
      <c r="G312" s="1" t="s">
        <v>1437</v>
      </c>
    </row>
    <row r="313" spans="1:7" x14ac:dyDescent="0.2">
      <c r="A313" s="1" t="s">
        <v>1835</v>
      </c>
      <c r="B313" s="1">
        <v>-1.0327054973437699</v>
      </c>
      <c r="C313" s="1">
        <v>-2.1524572054420399</v>
      </c>
      <c r="D313" s="1">
        <v>5.1258617289310902</v>
      </c>
      <c r="E313" s="1">
        <v>4.73013281870154E-2</v>
      </c>
      <c r="F313" s="1">
        <v>0.88113568516649898</v>
      </c>
      <c r="G313" s="1" t="s">
        <v>1437</v>
      </c>
    </row>
    <row r="314" spans="1:7" x14ac:dyDescent="0.2">
      <c r="A314" s="1" t="s">
        <v>98</v>
      </c>
      <c r="B314" s="1">
        <v>-1.17268840324809</v>
      </c>
      <c r="C314" s="1">
        <v>-0.97984896356253404</v>
      </c>
      <c r="D314" s="1">
        <v>5.1134551809482698</v>
      </c>
      <c r="E314" s="1">
        <v>4.75213249060948E-2</v>
      </c>
      <c r="F314" s="1">
        <v>0.88187341429049404</v>
      </c>
      <c r="G314" s="1" t="s">
        <v>1437</v>
      </c>
    </row>
    <row r="315" spans="1:7" x14ac:dyDescent="0.2">
      <c r="A315" s="1" t="s">
        <v>1803</v>
      </c>
      <c r="B315" s="1">
        <v>-1.79297430444606</v>
      </c>
      <c r="C315" s="1">
        <v>-2.3204288284404599</v>
      </c>
      <c r="D315" s="1">
        <v>5.0478164661085296</v>
      </c>
      <c r="E315" s="1">
        <v>4.8706447870663402E-2</v>
      </c>
      <c r="F315" s="1">
        <v>0.88671255857527798</v>
      </c>
      <c r="G315" s="1" t="s">
        <v>1437</v>
      </c>
    </row>
    <row r="316" spans="1:7" x14ac:dyDescent="0.2">
      <c r="A316" s="1" t="s">
        <v>307</v>
      </c>
      <c r="B316" s="1">
        <v>-1.2754460802007099</v>
      </c>
      <c r="C316" s="1">
        <v>-1.0304900967413</v>
      </c>
      <c r="D316" s="1">
        <v>4.9984677280978396</v>
      </c>
      <c r="E316" s="1">
        <v>4.9621494437522499E-2</v>
      </c>
      <c r="F316" s="1">
        <v>0.88671337355347202</v>
      </c>
      <c r="G316" s="1" t="s">
        <v>1437</v>
      </c>
    </row>
    <row r="317" spans="1:7" x14ac:dyDescent="0.2">
      <c r="A317" s="1" t="s">
        <v>250</v>
      </c>
      <c r="B317" s="1">
        <v>-1.4914735139597499</v>
      </c>
      <c r="C317" s="1">
        <v>0.54017198677064104</v>
      </c>
      <c r="D317" s="1">
        <v>5.0432083593058898</v>
      </c>
      <c r="E317" s="1">
        <v>4.8988302430728901E-2</v>
      </c>
      <c r="F317" s="1">
        <v>0.88671337355347202</v>
      </c>
      <c r="G317" s="1" t="s">
        <v>1437</v>
      </c>
    </row>
  </sheetData>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B14A7-DB77-4A10-AF2D-BB4BE6EE7AF7}">
  <dimension ref="A1:H261"/>
  <sheetViews>
    <sheetView workbookViewId="0">
      <selection activeCell="J12" sqref="J12"/>
    </sheetView>
  </sheetViews>
  <sheetFormatPr defaultRowHeight="15" x14ac:dyDescent="0.2"/>
  <cols>
    <col min="1" max="1" width="12.625" style="1" customWidth="1"/>
    <col min="2" max="2" width="9" style="1"/>
    <col min="3" max="3" width="12.625" style="1" customWidth="1"/>
    <col min="4" max="16384" width="9" style="1"/>
  </cols>
  <sheetData>
    <row r="1" spans="1:8" ht="15.75" x14ac:dyDescent="0.2">
      <c r="A1" s="3" t="s">
        <v>2025</v>
      </c>
    </row>
    <row r="2" spans="1:8" ht="15.75" x14ac:dyDescent="0.2">
      <c r="A2" s="2" t="s">
        <v>2124</v>
      </c>
    </row>
    <row r="3" spans="1:8" ht="15.75" x14ac:dyDescent="0.2">
      <c r="A3" s="2"/>
    </row>
    <row r="4" spans="1:8" x14ac:dyDescent="0.2">
      <c r="A4" s="1" t="s">
        <v>1828</v>
      </c>
      <c r="B4" s="1" t="s">
        <v>0</v>
      </c>
      <c r="C4" s="1" t="s">
        <v>1</v>
      </c>
      <c r="D4" s="1" t="s">
        <v>2</v>
      </c>
      <c r="E4" s="1" t="s">
        <v>3</v>
      </c>
      <c r="F4" s="1" t="s">
        <v>4</v>
      </c>
      <c r="G4" s="1" t="s">
        <v>5</v>
      </c>
      <c r="H4" s="1" t="s">
        <v>1837</v>
      </c>
    </row>
    <row r="5" spans="1:8" x14ac:dyDescent="0.2">
      <c r="A5" s="1" t="s">
        <v>308</v>
      </c>
      <c r="B5" s="1">
        <v>12.14616887</v>
      </c>
      <c r="C5" s="1">
        <v>6.5280925209999996</v>
      </c>
      <c r="D5" s="1">
        <v>1.368819775</v>
      </c>
      <c r="E5" s="1">
        <v>4.769139547</v>
      </c>
      <c r="F5" s="1">
        <v>1.8500000000000001E-6</v>
      </c>
      <c r="G5" s="1">
        <v>1</v>
      </c>
      <c r="H5" s="1" t="s">
        <v>462</v>
      </c>
    </row>
    <row r="6" spans="1:8" x14ac:dyDescent="0.2">
      <c r="A6" s="1" t="s">
        <v>245</v>
      </c>
      <c r="B6" s="1">
        <v>6.8091069700000002</v>
      </c>
      <c r="C6" s="1">
        <v>6.1796664970000004</v>
      </c>
      <c r="D6" s="1">
        <v>1.7183007610000001</v>
      </c>
      <c r="E6" s="1">
        <v>3.5963823320000001</v>
      </c>
      <c r="F6" s="1">
        <v>3.2267299999999999E-4</v>
      </c>
      <c r="G6" s="1">
        <v>1</v>
      </c>
      <c r="H6" s="1" t="s">
        <v>462</v>
      </c>
    </row>
    <row r="7" spans="1:8" x14ac:dyDescent="0.2">
      <c r="A7" s="1" t="s">
        <v>1990</v>
      </c>
      <c r="B7" s="1">
        <v>3.8286145980000001</v>
      </c>
      <c r="C7" s="1">
        <v>5.8299160990000001</v>
      </c>
      <c r="D7" s="1">
        <v>1.978338084</v>
      </c>
      <c r="E7" s="1">
        <v>2.9468755350000002</v>
      </c>
      <c r="F7" s="1">
        <v>3.2100240000000001E-3</v>
      </c>
      <c r="G7" s="1">
        <v>1</v>
      </c>
      <c r="H7" s="1" t="s">
        <v>462</v>
      </c>
    </row>
    <row r="8" spans="1:8" x14ac:dyDescent="0.2">
      <c r="A8" s="1" t="s">
        <v>1846</v>
      </c>
      <c r="B8" s="1">
        <v>3.1635672019999999</v>
      </c>
      <c r="C8" s="1">
        <v>5.632697318</v>
      </c>
      <c r="D8" s="1">
        <v>2.3610090850000001</v>
      </c>
      <c r="E8" s="1">
        <v>2.38571607</v>
      </c>
      <c r="F8" s="1">
        <v>1.7045906E-2</v>
      </c>
      <c r="G8" s="1">
        <v>1</v>
      </c>
      <c r="H8" s="1" t="s">
        <v>462</v>
      </c>
    </row>
    <row r="9" spans="1:8" x14ac:dyDescent="0.2">
      <c r="A9" s="1" t="s">
        <v>1856</v>
      </c>
      <c r="B9" s="1">
        <v>3.9682605689999999</v>
      </c>
      <c r="C9" s="1">
        <v>5.520560132</v>
      </c>
      <c r="D9" s="1">
        <v>1.9242487930000001</v>
      </c>
      <c r="E9" s="1">
        <v>2.8689430140000001</v>
      </c>
      <c r="F9" s="1">
        <v>4.11846E-3</v>
      </c>
      <c r="G9" s="1">
        <v>1</v>
      </c>
      <c r="H9" s="1" t="s">
        <v>462</v>
      </c>
    </row>
    <row r="10" spans="1:8" x14ac:dyDescent="0.2">
      <c r="A10" s="1" t="s">
        <v>1980</v>
      </c>
      <c r="B10" s="1">
        <v>2.3099327770000002</v>
      </c>
      <c r="C10" s="1">
        <v>5.1790057889999996</v>
      </c>
      <c r="D10" s="1">
        <v>2.4240638909999999</v>
      </c>
      <c r="E10" s="1">
        <v>2.1364972299999998</v>
      </c>
      <c r="F10" s="1">
        <v>3.2638906000000002E-2</v>
      </c>
      <c r="G10" s="1">
        <v>1</v>
      </c>
      <c r="H10" s="1" t="s">
        <v>462</v>
      </c>
    </row>
    <row r="11" spans="1:8" x14ac:dyDescent="0.2">
      <c r="A11" s="1" t="s">
        <v>1912</v>
      </c>
      <c r="B11" s="1">
        <v>2.297828521</v>
      </c>
      <c r="C11" s="1">
        <v>5.1715707469999996</v>
      </c>
      <c r="D11" s="1">
        <v>2.2664673469999999</v>
      </c>
      <c r="E11" s="1">
        <v>2.2817759780000002</v>
      </c>
      <c r="F11" s="1">
        <v>2.250257E-2</v>
      </c>
      <c r="G11" s="1">
        <v>1</v>
      </c>
      <c r="H11" s="1" t="s">
        <v>462</v>
      </c>
    </row>
    <row r="12" spans="1:8" x14ac:dyDescent="0.2">
      <c r="A12" s="1" t="s">
        <v>2012</v>
      </c>
      <c r="B12" s="1">
        <v>2.8426500080000001</v>
      </c>
      <c r="C12" s="1">
        <v>5.0578279659999996</v>
      </c>
      <c r="D12" s="1">
        <v>2.0578065360000002</v>
      </c>
      <c r="E12" s="1">
        <v>2.4578734089999998</v>
      </c>
      <c r="F12" s="1">
        <v>1.3976242999999999E-2</v>
      </c>
      <c r="G12" s="1">
        <v>1</v>
      </c>
      <c r="H12" s="1" t="s">
        <v>462</v>
      </c>
    </row>
    <row r="13" spans="1:8" x14ac:dyDescent="0.2">
      <c r="A13" s="1" t="s">
        <v>1886</v>
      </c>
      <c r="B13" s="1">
        <v>2.6929339450000001</v>
      </c>
      <c r="C13" s="1">
        <v>5.0205828659999998</v>
      </c>
      <c r="D13" s="1">
        <v>1.91617847</v>
      </c>
      <c r="E13" s="1">
        <v>2.6201019080000001</v>
      </c>
      <c r="F13" s="1">
        <v>8.7903489999999994E-3</v>
      </c>
      <c r="G13" s="1">
        <v>1</v>
      </c>
      <c r="H13" s="1" t="s">
        <v>462</v>
      </c>
    </row>
    <row r="14" spans="1:8" x14ac:dyDescent="0.2">
      <c r="A14" s="1" t="s">
        <v>1851</v>
      </c>
      <c r="B14" s="1">
        <v>2.8221689269999999</v>
      </c>
      <c r="C14" s="1">
        <v>4.7173999059999998</v>
      </c>
      <c r="D14" s="1">
        <v>2.0461962250000001</v>
      </c>
      <c r="E14" s="1">
        <v>2.3054484460000002</v>
      </c>
      <c r="F14" s="1">
        <v>2.1141470999999998E-2</v>
      </c>
      <c r="G14" s="1">
        <v>1</v>
      </c>
      <c r="H14" s="1" t="s">
        <v>462</v>
      </c>
    </row>
    <row r="15" spans="1:8" x14ac:dyDescent="0.2">
      <c r="A15" s="1" t="s">
        <v>1848</v>
      </c>
      <c r="B15" s="1">
        <v>2.2531910079999999</v>
      </c>
      <c r="C15" s="1">
        <v>4.678701899</v>
      </c>
      <c r="D15" s="1">
        <v>2.3597585890000001</v>
      </c>
      <c r="E15" s="1">
        <v>1.982703621</v>
      </c>
      <c r="F15" s="1">
        <v>4.7400545000000002E-2</v>
      </c>
      <c r="G15" s="1">
        <v>1</v>
      </c>
      <c r="H15" s="1" t="s">
        <v>462</v>
      </c>
    </row>
    <row r="16" spans="1:8" x14ac:dyDescent="0.2">
      <c r="A16" s="1" t="s">
        <v>1918</v>
      </c>
      <c r="B16" s="1">
        <v>2.7679397489999999</v>
      </c>
      <c r="C16" s="1">
        <v>4.6593683410000004</v>
      </c>
      <c r="D16" s="1">
        <v>2.020762097</v>
      </c>
      <c r="E16" s="1">
        <v>2.3057480880000001</v>
      </c>
      <c r="F16" s="1">
        <v>2.1124712E-2</v>
      </c>
      <c r="G16" s="1">
        <v>1</v>
      </c>
      <c r="H16" s="1" t="s">
        <v>462</v>
      </c>
    </row>
    <row r="17" spans="1:8" x14ac:dyDescent="0.2">
      <c r="A17" s="1" t="s">
        <v>1932</v>
      </c>
      <c r="B17" s="1">
        <v>4.5328400670000004</v>
      </c>
      <c r="C17" s="1">
        <v>4.5869800219999997</v>
      </c>
      <c r="D17" s="1">
        <v>1.817084465</v>
      </c>
      <c r="E17" s="1">
        <v>2.5243625770000002</v>
      </c>
      <c r="F17" s="1">
        <v>1.1590830999999999E-2</v>
      </c>
      <c r="G17" s="1">
        <v>1</v>
      </c>
      <c r="H17" s="1" t="s">
        <v>462</v>
      </c>
    </row>
    <row r="18" spans="1:8" x14ac:dyDescent="0.2">
      <c r="A18" s="1" t="s">
        <v>1944</v>
      </c>
      <c r="B18" s="1">
        <v>3.4740655349999998</v>
      </c>
      <c r="C18" s="1">
        <v>4.490937722</v>
      </c>
      <c r="D18" s="1">
        <v>1.672488754</v>
      </c>
      <c r="E18" s="1">
        <v>2.6851826129999998</v>
      </c>
      <c r="F18" s="1">
        <v>7.2490189999999998E-3</v>
      </c>
      <c r="G18" s="1">
        <v>1</v>
      </c>
      <c r="H18" s="1" t="s">
        <v>462</v>
      </c>
    </row>
    <row r="19" spans="1:8" x14ac:dyDescent="0.2">
      <c r="A19" s="1" t="s">
        <v>1998</v>
      </c>
      <c r="B19" s="1">
        <v>2.2388849300000002</v>
      </c>
      <c r="C19" s="1">
        <v>4.3282938780000002</v>
      </c>
      <c r="D19" s="1">
        <v>2.1599540319999999</v>
      </c>
      <c r="E19" s="1">
        <v>2.0038824040000001</v>
      </c>
      <c r="F19" s="1">
        <v>4.5082658999999997E-2</v>
      </c>
      <c r="G19" s="1">
        <v>1</v>
      </c>
      <c r="H19" s="1" t="s">
        <v>462</v>
      </c>
    </row>
    <row r="20" spans="1:8" x14ac:dyDescent="0.2">
      <c r="A20" s="1" t="s">
        <v>1915</v>
      </c>
      <c r="B20" s="1">
        <v>3.0511587379999998</v>
      </c>
      <c r="C20" s="1">
        <v>4.3063057169999999</v>
      </c>
      <c r="D20" s="1">
        <v>1.7162835839999999</v>
      </c>
      <c r="E20" s="1">
        <v>2.5090875170000002</v>
      </c>
      <c r="F20" s="1">
        <v>1.2104349E-2</v>
      </c>
      <c r="G20" s="1">
        <v>1</v>
      </c>
      <c r="H20" s="1" t="s">
        <v>462</v>
      </c>
    </row>
    <row r="21" spans="1:8" x14ac:dyDescent="0.2">
      <c r="A21" s="1" t="s">
        <v>1989</v>
      </c>
      <c r="B21" s="1">
        <v>4.3614046259999997</v>
      </c>
      <c r="C21" s="1">
        <v>4.2883212070000001</v>
      </c>
      <c r="D21" s="1">
        <v>1.5527522949999999</v>
      </c>
      <c r="E21" s="1">
        <v>2.7617548670000001</v>
      </c>
      <c r="F21" s="1">
        <v>5.7491629999999998E-3</v>
      </c>
      <c r="G21" s="1">
        <v>1</v>
      </c>
      <c r="H21" s="1" t="s">
        <v>462</v>
      </c>
    </row>
    <row r="22" spans="1:8" x14ac:dyDescent="0.2">
      <c r="A22" s="1" t="s">
        <v>1906</v>
      </c>
      <c r="B22" s="1">
        <v>2.3405797279999998</v>
      </c>
      <c r="C22" s="1">
        <v>4.281163673</v>
      </c>
      <c r="D22" s="1">
        <v>1.7631304400000001</v>
      </c>
      <c r="E22" s="1">
        <v>2.4281604899999998</v>
      </c>
      <c r="F22" s="1">
        <v>1.5175625999999999E-2</v>
      </c>
      <c r="G22" s="1">
        <v>1</v>
      </c>
      <c r="H22" s="1" t="s">
        <v>462</v>
      </c>
    </row>
    <row r="23" spans="1:8" x14ac:dyDescent="0.2">
      <c r="A23" s="1" t="s">
        <v>1893</v>
      </c>
      <c r="B23" s="1">
        <v>2.5287393749999998</v>
      </c>
      <c r="C23" s="1">
        <v>4.1786958160000003</v>
      </c>
      <c r="D23" s="1">
        <v>1.741098684</v>
      </c>
      <c r="E23" s="1">
        <v>2.4000338719999998</v>
      </c>
      <c r="F23" s="1">
        <v>1.6393555000000001E-2</v>
      </c>
      <c r="G23" s="1">
        <v>1</v>
      </c>
      <c r="H23" s="1" t="s">
        <v>462</v>
      </c>
    </row>
    <row r="24" spans="1:8" x14ac:dyDescent="0.2">
      <c r="A24" s="1" t="s">
        <v>1925</v>
      </c>
      <c r="B24" s="1">
        <v>2.4214184030000001</v>
      </c>
      <c r="C24" s="1">
        <v>4.1323979690000003</v>
      </c>
      <c r="D24" s="1">
        <v>1.856663677</v>
      </c>
      <c r="E24" s="1">
        <v>2.2257116460000002</v>
      </c>
      <c r="F24" s="1">
        <v>2.6033502E-2</v>
      </c>
      <c r="G24" s="1">
        <v>1</v>
      </c>
      <c r="H24" s="1" t="s">
        <v>462</v>
      </c>
    </row>
    <row r="25" spans="1:8" x14ac:dyDescent="0.2">
      <c r="A25" s="1" t="s">
        <v>1877</v>
      </c>
      <c r="B25" s="1">
        <v>2.593420976</v>
      </c>
      <c r="C25" s="1">
        <v>3.8292902039999999</v>
      </c>
      <c r="D25" s="1">
        <v>1.8431073330000001</v>
      </c>
      <c r="E25" s="1">
        <v>2.0776273500000002</v>
      </c>
      <c r="F25" s="1">
        <v>3.7743695000000001E-2</v>
      </c>
      <c r="G25" s="1">
        <v>1</v>
      </c>
      <c r="H25" s="1" t="s">
        <v>462</v>
      </c>
    </row>
    <row r="26" spans="1:8" x14ac:dyDescent="0.2">
      <c r="A26" s="1" t="s">
        <v>1809</v>
      </c>
      <c r="B26" s="1">
        <v>6.0552541440000001</v>
      </c>
      <c r="C26" s="1">
        <v>3.7940859840000001</v>
      </c>
      <c r="D26" s="1">
        <v>1.757392821</v>
      </c>
      <c r="E26" s="1">
        <v>2.158928806</v>
      </c>
      <c r="F26" s="1">
        <v>3.0855691000000001E-2</v>
      </c>
      <c r="G26" s="1">
        <v>1</v>
      </c>
      <c r="H26" s="1" t="s">
        <v>462</v>
      </c>
    </row>
    <row r="27" spans="1:8" x14ac:dyDescent="0.2">
      <c r="A27" s="1" t="s">
        <v>1896</v>
      </c>
      <c r="B27" s="1">
        <v>2.8918367410000001</v>
      </c>
      <c r="C27" s="1">
        <v>3.7089851820000002</v>
      </c>
      <c r="D27" s="1">
        <v>1.66523394</v>
      </c>
      <c r="E27" s="1">
        <v>2.2273057810000001</v>
      </c>
      <c r="F27" s="1">
        <v>2.5926844000000001E-2</v>
      </c>
      <c r="G27" s="1">
        <v>1</v>
      </c>
      <c r="H27" s="1" t="s">
        <v>462</v>
      </c>
    </row>
    <row r="28" spans="1:8" x14ac:dyDescent="0.2">
      <c r="A28" s="1" t="s">
        <v>293</v>
      </c>
      <c r="B28" s="1">
        <v>6.7658519979999996</v>
      </c>
      <c r="C28" s="1">
        <v>3.7065377900000001</v>
      </c>
      <c r="D28" s="1">
        <v>1.3544395330000001</v>
      </c>
      <c r="E28" s="1">
        <v>2.7365841729999998</v>
      </c>
      <c r="F28" s="1">
        <v>6.2080709999999999E-3</v>
      </c>
      <c r="G28" s="1">
        <v>1</v>
      </c>
      <c r="H28" s="1" t="s">
        <v>462</v>
      </c>
    </row>
    <row r="29" spans="1:8" x14ac:dyDescent="0.2">
      <c r="A29" s="1" t="s">
        <v>1874</v>
      </c>
      <c r="B29" s="1">
        <v>3.9627912699999999</v>
      </c>
      <c r="C29" s="1">
        <v>3.6637293560000002</v>
      </c>
      <c r="D29" s="1">
        <v>1.8216330730000001</v>
      </c>
      <c r="E29" s="1">
        <v>2.011233442</v>
      </c>
      <c r="F29" s="1">
        <v>4.4300804999999999E-2</v>
      </c>
      <c r="G29" s="1">
        <v>1</v>
      </c>
      <c r="H29" s="1" t="s">
        <v>462</v>
      </c>
    </row>
    <row r="30" spans="1:8" x14ac:dyDescent="0.2">
      <c r="A30" s="1" t="s">
        <v>1904</v>
      </c>
      <c r="B30" s="1">
        <v>2.8874756170000002</v>
      </c>
      <c r="C30" s="1">
        <v>3.6261154339999999</v>
      </c>
      <c r="D30" s="1">
        <v>1.5939526449999999</v>
      </c>
      <c r="E30" s="1">
        <v>2.2749204280000002</v>
      </c>
      <c r="F30" s="1">
        <v>2.2910704E-2</v>
      </c>
      <c r="G30" s="1">
        <v>1</v>
      </c>
      <c r="H30" s="1" t="s">
        <v>462</v>
      </c>
    </row>
    <row r="31" spans="1:8" x14ac:dyDescent="0.2">
      <c r="A31" s="1" t="s">
        <v>1847</v>
      </c>
      <c r="B31" s="1">
        <v>4.5953543950000002</v>
      </c>
      <c r="C31" s="1">
        <v>3.6044043499999998</v>
      </c>
      <c r="D31" s="1">
        <v>1.6947129460000001</v>
      </c>
      <c r="E31" s="1">
        <v>2.1268524320000002</v>
      </c>
      <c r="F31" s="1">
        <v>3.3432346000000002E-2</v>
      </c>
      <c r="G31" s="1">
        <v>1</v>
      </c>
      <c r="H31" s="1" t="s">
        <v>462</v>
      </c>
    </row>
    <row r="32" spans="1:8" x14ac:dyDescent="0.2">
      <c r="A32" s="1" t="s">
        <v>1900</v>
      </c>
      <c r="B32" s="1">
        <v>3.5713285539999999</v>
      </c>
      <c r="C32" s="1">
        <v>3.4927606080000002</v>
      </c>
      <c r="D32" s="1">
        <v>1.4484556449999999</v>
      </c>
      <c r="E32" s="1">
        <v>2.4113687009999998</v>
      </c>
      <c r="F32" s="1">
        <v>1.5892772999999999E-2</v>
      </c>
      <c r="G32" s="1">
        <v>1</v>
      </c>
      <c r="H32" s="1" t="s">
        <v>462</v>
      </c>
    </row>
    <row r="33" spans="1:8" x14ac:dyDescent="0.2">
      <c r="A33" s="1" t="s">
        <v>167</v>
      </c>
      <c r="B33" s="1">
        <v>181.1646992</v>
      </c>
      <c r="C33" s="1">
        <v>3.4147324339999998</v>
      </c>
      <c r="D33" s="1">
        <v>1.53337659</v>
      </c>
      <c r="E33" s="1">
        <v>2.2269365890000001</v>
      </c>
      <c r="F33" s="1">
        <v>2.5951511999999999E-2</v>
      </c>
      <c r="G33" s="1">
        <v>0.92722740299999995</v>
      </c>
      <c r="H33" s="1" t="s">
        <v>462</v>
      </c>
    </row>
    <row r="34" spans="1:8" x14ac:dyDescent="0.2">
      <c r="A34" s="1" t="s">
        <v>1804</v>
      </c>
      <c r="B34" s="1">
        <v>34.732266369999998</v>
      </c>
      <c r="C34" s="1">
        <v>3.3904006180000001</v>
      </c>
      <c r="D34" s="1">
        <v>0.66555553099999998</v>
      </c>
      <c r="E34" s="1">
        <v>5.0940912679999997</v>
      </c>
      <c r="F34" s="1">
        <v>3.4999999999999998E-7</v>
      </c>
      <c r="G34" s="1">
        <v>1</v>
      </c>
      <c r="H34" s="1" t="s">
        <v>462</v>
      </c>
    </row>
    <row r="35" spans="1:8" x14ac:dyDescent="0.2">
      <c r="A35" s="1" t="s">
        <v>1865</v>
      </c>
      <c r="B35" s="1">
        <v>4.8894512030000001</v>
      </c>
      <c r="C35" s="1">
        <v>3.33670847</v>
      </c>
      <c r="D35" s="1">
        <v>1.3251631150000001</v>
      </c>
      <c r="E35" s="1">
        <v>2.5179605669999998</v>
      </c>
      <c r="F35" s="1">
        <v>1.1803654E-2</v>
      </c>
      <c r="G35" s="1">
        <v>1</v>
      </c>
      <c r="H35" s="1" t="s">
        <v>462</v>
      </c>
    </row>
    <row r="36" spans="1:8" x14ac:dyDescent="0.2">
      <c r="A36" s="1" t="s">
        <v>188</v>
      </c>
      <c r="B36" s="1">
        <v>10.29059698</v>
      </c>
      <c r="C36" s="1">
        <v>3.2766186890000002</v>
      </c>
      <c r="D36" s="1">
        <v>1.054032914</v>
      </c>
      <c r="E36" s="1">
        <v>3.108649309</v>
      </c>
      <c r="F36" s="1">
        <v>1.879447E-3</v>
      </c>
      <c r="G36" s="1">
        <v>1</v>
      </c>
      <c r="H36" s="1" t="s">
        <v>462</v>
      </c>
    </row>
    <row r="37" spans="1:8" x14ac:dyDescent="0.2">
      <c r="A37" s="1" t="s">
        <v>2001</v>
      </c>
      <c r="B37" s="1">
        <v>4.559397358</v>
      </c>
      <c r="C37" s="1">
        <v>3.269135377</v>
      </c>
      <c r="D37" s="1">
        <v>1.3445808509999999</v>
      </c>
      <c r="E37" s="1">
        <v>2.4313416139999999</v>
      </c>
      <c r="F37" s="1">
        <v>1.5043024E-2</v>
      </c>
      <c r="G37" s="1">
        <v>1</v>
      </c>
      <c r="H37" s="1" t="s">
        <v>462</v>
      </c>
    </row>
    <row r="38" spans="1:8" x14ac:dyDescent="0.2">
      <c r="A38" s="1" t="s">
        <v>2007</v>
      </c>
      <c r="B38" s="1">
        <v>4.6523841790000002</v>
      </c>
      <c r="C38" s="1">
        <v>3.2590192600000001</v>
      </c>
      <c r="D38" s="1">
        <v>1.4412026630000001</v>
      </c>
      <c r="E38" s="1">
        <v>2.2613192039999999</v>
      </c>
      <c r="F38" s="1">
        <v>2.3739498000000001E-2</v>
      </c>
      <c r="G38" s="1">
        <v>1</v>
      </c>
      <c r="H38" s="1" t="s">
        <v>462</v>
      </c>
    </row>
    <row r="39" spans="1:8" x14ac:dyDescent="0.2">
      <c r="A39" s="1" t="s">
        <v>1927</v>
      </c>
      <c r="B39" s="1">
        <v>5.9911012960000001</v>
      </c>
      <c r="C39" s="1">
        <v>3.2197381969999999</v>
      </c>
      <c r="D39" s="1">
        <v>1.35988938</v>
      </c>
      <c r="E39" s="1">
        <v>2.3676471370000001</v>
      </c>
      <c r="F39" s="1">
        <v>1.79016E-2</v>
      </c>
      <c r="G39" s="1">
        <v>1</v>
      </c>
      <c r="H39" s="1" t="s">
        <v>462</v>
      </c>
    </row>
    <row r="40" spans="1:8" x14ac:dyDescent="0.2">
      <c r="A40" s="1" t="s">
        <v>1976</v>
      </c>
      <c r="B40" s="1">
        <v>4.2928210179999997</v>
      </c>
      <c r="C40" s="1">
        <v>3.1997850909999999</v>
      </c>
      <c r="D40" s="1">
        <v>1.38610181</v>
      </c>
      <c r="E40" s="1">
        <v>2.3084776800000002</v>
      </c>
      <c r="F40" s="1">
        <v>2.0972583E-2</v>
      </c>
      <c r="G40" s="1">
        <v>1</v>
      </c>
      <c r="H40" s="1" t="s">
        <v>462</v>
      </c>
    </row>
    <row r="41" spans="1:8" x14ac:dyDescent="0.2">
      <c r="A41" s="1" t="s">
        <v>1800</v>
      </c>
      <c r="B41" s="1">
        <v>10.233504760000001</v>
      </c>
      <c r="C41" s="1">
        <v>3.0000553390000002</v>
      </c>
      <c r="D41" s="1">
        <v>0.98821464400000003</v>
      </c>
      <c r="E41" s="1">
        <v>3.0358337199999998</v>
      </c>
      <c r="F41" s="1">
        <v>2.398716E-3</v>
      </c>
      <c r="G41" s="1">
        <v>1</v>
      </c>
      <c r="H41" s="1" t="s">
        <v>462</v>
      </c>
    </row>
    <row r="42" spans="1:8" x14ac:dyDescent="0.2">
      <c r="A42" s="1" t="s">
        <v>421</v>
      </c>
      <c r="B42" s="1">
        <v>13.696913670000001</v>
      </c>
      <c r="C42" s="1">
        <v>2.9885053350000002</v>
      </c>
      <c r="D42" s="1">
        <v>1.2723735839999999</v>
      </c>
      <c r="E42" s="1">
        <v>2.3487640519999999</v>
      </c>
      <c r="F42" s="1">
        <v>1.8835839E-2</v>
      </c>
      <c r="G42" s="1">
        <v>1</v>
      </c>
      <c r="H42" s="1" t="s">
        <v>462</v>
      </c>
    </row>
    <row r="43" spans="1:8" x14ac:dyDescent="0.2">
      <c r="A43" s="1" t="s">
        <v>1799</v>
      </c>
      <c r="B43" s="1">
        <v>7.5946732949999998</v>
      </c>
      <c r="C43" s="1">
        <v>2.9855399650000001</v>
      </c>
      <c r="D43" s="1">
        <v>1.0692807419999999</v>
      </c>
      <c r="E43" s="1">
        <v>2.7921011290000002</v>
      </c>
      <c r="F43" s="1">
        <v>5.236699E-3</v>
      </c>
      <c r="G43" s="1">
        <v>1</v>
      </c>
      <c r="H43" s="1" t="s">
        <v>462</v>
      </c>
    </row>
    <row r="44" spans="1:8" x14ac:dyDescent="0.2">
      <c r="A44" s="1" t="s">
        <v>1629</v>
      </c>
      <c r="B44" s="1">
        <v>7.5496307140000001</v>
      </c>
      <c r="C44" s="1">
        <v>2.9307937420000001</v>
      </c>
      <c r="D44" s="1">
        <v>1.488260073</v>
      </c>
      <c r="E44" s="1">
        <v>1.969275259</v>
      </c>
      <c r="F44" s="1">
        <v>4.8921490999999998E-2</v>
      </c>
      <c r="G44" s="1">
        <v>1</v>
      </c>
      <c r="H44" s="1" t="s">
        <v>462</v>
      </c>
    </row>
    <row r="45" spans="1:8" x14ac:dyDescent="0.2">
      <c r="A45" s="1" t="s">
        <v>404</v>
      </c>
      <c r="B45" s="1">
        <v>7.9318811069999997</v>
      </c>
      <c r="C45" s="1">
        <v>2.8001153159999999</v>
      </c>
      <c r="D45" s="1">
        <v>0.98043573299999998</v>
      </c>
      <c r="E45" s="1">
        <v>2.8559906810000002</v>
      </c>
      <c r="F45" s="1">
        <v>4.2902770000000003E-3</v>
      </c>
      <c r="G45" s="1">
        <v>1</v>
      </c>
      <c r="H45" s="1" t="s">
        <v>462</v>
      </c>
    </row>
    <row r="46" spans="1:8" x14ac:dyDescent="0.2">
      <c r="A46" s="1" t="s">
        <v>1798</v>
      </c>
      <c r="B46" s="1">
        <v>6.7036896459999999</v>
      </c>
      <c r="C46" s="1">
        <v>2.798526233</v>
      </c>
      <c r="D46" s="1">
        <v>1.330941838</v>
      </c>
      <c r="E46" s="1">
        <v>2.1026660619999999</v>
      </c>
      <c r="F46" s="1">
        <v>3.5494971E-2</v>
      </c>
      <c r="G46" s="1">
        <v>1</v>
      </c>
      <c r="H46" s="1" t="s">
        <v>462</v>
      </c>
    </row>
    <row r="47" spans="1:8" x14ac:dyDescent="0.2">
      <c r="A47" s="1" t="s">
        <v>1973</v>
      </c>
      <c r="B47" s="1">
        <v>6.468618685</v>
      </c>
      <c r="C47" s="1">
        <v>2.765599549</v>
      </c>
      <c r="D47" s="1">
        <v>1.092978038</v>
      </c>
      <c r="E47" s="1">
        <v>2.5303340529999998</v>
      </c>
      <c r="F47" s="1">
        <v>1.1395397999999999E-2</v>
      </c>
      <c r="G47" s="1">
        <v>1</v>
      </c>
      <c r="H47" s="1" t="s">
        <v>462</v>
      </c>
    </row>
    <row r="48" spans="1:8" x14ac:dyDescent="0.2">
      <c r="A48" s="1" t="s">
        <v>34</v>
      </c>
      <c r="B48" s="1">
        <v>18.483214060000002</v>
      </c>
      <c r="C48" s="1">
        <v>2.758663243</v>
      </c>
      <c r="D48" s="1">
        <v>1.018294306</v>
      </c>
      <c r="E48" s="1">
        <v>2.7091021</v>
      </c>
      <c r="F48" s="1">
        <v>6.7465570000000002E-3</v>
      </c>
      <c r="G48" s="1">
        <v>1</v>
      </c>
      <c r="H48" s="1" t="s">
        <v>462</v>
      </c>
    </row>
    <row r="49" spans="1:8" x14ac:dyDescent="0.2">
      <c r="A49" s="1" t="s">
        <v>1901</v>
      </c>
      <c r="B49" s="1">
        <v>11.098638940000001</v>
      </c>
      <c r="C49" s="1">
        <v>2.6983050890000002</v>
      </c>
      <c r="D49" s="1">
        <v>1.358623173</v>
      </c>
      <c r="E49" s="1">
        <v>1.9860584910000001</v>
      </c>
      <c r="F49" s="1">
        <v>4.7026829999999999E-2</v>
      </c>
      <c r="G49" s="1">
        <v>1</v>
      </c>
      <c r="H49" s="1" t="s">
        <v>462</v>
      </c>
    </row>
    <row r="50" spans="1:8" x14ac:dyDescent="0.2">
      <c r="A50" s="1" t="s">
        <v>1794</v>
      </c>
      <c r="B50" s="1">
        <v>131.90109570000001</v>
      </c>
      <c r="C50" s="1">
        <v>2.6187853250000002</v>
      </c>
      <c r="D50" s="1">
        <v>1.0349915810000001</v>
      </c>
      <c r="E50" s="1">
        <v>2.5302479490000001</v>
      </c>
      <c r="F50" s="1">
        <v>1.1398195E-2</v>
      </c>
      <c r="G50" s="1">
        <v>0.73706959000000005</v>
      </c>
      <c r="H50" s="1" t="s">
        <v>462</v>
      </c>
    </row>
    <row r="51" spans="1:8" x14ac:dyDescent="0.2">
      <c r="A51" s="1" t="s">
        <v>1866</v>
      </c>
      <c r="B51" s="1">
        <v>5.8624969910000004</v>
      </c>
      <c r="C51" s="1">
        <v>2.5365435449999998</v>
      </c>
      <c r="D51" s="1">
        <v>1.1189617160000001</v>
      </c>
      <c r="E51" s="1">
        <v>2.2668725009999999</v>
      </c>
      <c r="F51" s="1">
        <v>2.3398016000000001E-2</v>
      </c>
      <c r="G51" s="1">
        <v>1</v>
      </c>
      <c r="H51" s="1" t="s">
        <v>462</v>
      </c>
    </row>
    <row r="52" spans="1:8" x14ac:dyDescent="0.2">
      <c r="A52" s="1" t="s">
        <v>249</v>
      </c>
      <c r="B52" s="1">
        <v>7.9682174979999996</v>
      </c>
      <c r="C52" s="1">
        <v>2.5250204630000002</v>
      </c>
      <c r="D52" s="1">
        <v>0.914704878</v>
      </c>
      <c r="E52" s="1">
        <v>2.7604755619999999</v>
      </c>
      <c r="F52" s="1">
        <v>5.7717280000000003E-3</v>
      </c>
      <c r="G52" s="1">
        <v>1</v>
      </c>
      <c r="H52" s="1" t="s">
        <v>462</v>
      </c>
    </row>
    <row r="53" spans="1:8" x14ac:dyDescent="0.2">
      <c r="A53" s="1" t="s">
        <v>289</v>
      </c>
      <c r="B53" s="1">
        <v>8.8695278490000007</v>
      </c>
      <c r="C53" s="1">
        <v>2.3473437549999998</v>
      </c>
      <c r="D53" s="1">
        <v>1.037560442</v>
      </c>
      <c r="E53" s="1">
        <v>2.2623682039999999</v>
      </c>
      <c r="F53" s="1">
        <v>2.3674664000000002E-2</v>
      </c>
      <c r="G53" s="1">
        <v>1</v>
      </c>
      <c r="H53" s="1" t="s">
        <v>462</v>
      </c>
    </row>
    <row r="54" spans="1:8" x14ac:dyDescent="0.2">
      <c r="A54" s="1" t="s">
        <v>1905</v>
      </c>
      <c r="B54" s="1">
        <v>5.2830335000000002</v>
      </c>
      <c r="C54" s="1">
        <v>2.3346133600000001</v>
      </c>
      <c r="D54" s="1">
        <v>1.162004703</v>
      </c>
      <c r="E54" s="1">
        <v>2.0091255690000001</v>
      </c>
      <c r="F54" s="1">
        <v>4.4523818999999999E-2</v>
      </c>
      <c r="G54" s="1">
        <v>1</v>
      </c>
      <c r="H54" s="1" t="s">
        <v>462</v>
      </c>
    </row>
    <row r="55" spans="1:8" x14ac:dyDescent="0.2">
      <c r="A55" s="1" t="s">
        <v>1788</v>
      </c>
      <c r="B55" s="1">
        <v>36.50246353</v>
      </c>
      <c r="C55" s="1">
        <v>2.331411739</v>
      </c>
      <c r="D55" s="1">
        <v>0.83590417299999997</v>
      </c>
      <c r="E55" s="1">
        <v>2.7890897219999999</v>
      </c>
      <c r="F55" s="1">
        <v>5.2856420000000001E-3</v>
      </c>
      <c r="G55" s="1">
        <v>1</v>
      </c>
      <c r="H55" s="1" t="s">
        <v>462</v>
      </c>
    </row>
    <row r="56" spans="1:8" x14ac:dyDescent="0.2">
      <c r="A56" s="1" t="s">
        <v>142</v>
      </c>
      <c r="B56" s="1">
        <v>7.4151525359999999</v>
      </c>
      <c r="C56" s="1">
        <v>2.2871896829999998</v>
      </c>
      <c r="D56" s="1">
        <v>1.1340775270000001</v>
      </c>
      <c r="E56" s="1">
        <v>2.0167842390000001</v>
      </c>
      <c r="F56" s="1">
        <v>4.3718034000000003E-2</v>
      </c>
      <c r="G56" s="1">
        <v>1</v>
      </c>
      <c r="H56" s="1" t="s">
        <v>462</v>
      </c>
    </row>
    <row r="57" spans="1:8" x14ac:dyDescent="0.2">
      <c r="A57" s="1" t="s">
        <v>1988</v>
      </c>
      <c r="B57" s="1">
        <v>4.8188110149999996</v>
      </c>
      <c r="C57" s="1">
        <v>2.2417671079999999</v>
      </c>
      <c r="D57" s="1">
        <v>1.099738227</v>
      </c>
      <c r="E57" s="1">
        <v>2.0384552010000001</v>
      </c>
      <c r="F57" s="1">
        <v>4.1504431000000001E-2</v>
      </c>
      <c r="G57" s="1">
        <v>1</v>
      </c>
      <c r="H57" s="1" t="s">
        <v>462</v>
      </c>
    </row>
    <row r="58" spans="1:8" x14ac:dyDescent="0.2">
      <c r="A58" s="1" t="s">
        <v>58</v>
      </c>
      <c r="B58" s="1">
        <v>7.7952586850000003</v>
      </c>
      <c r="C58" s="1">
        <v>2.204429921</v>
      </c>
      <c r="D58" s="1">
        <v>1.0621571080000001</v>
      </c>
      <c r="E58" s="1">
        <v>2.0754273579999998</v>
      </c>
      <c r="F58" s="1">
        <v>3.7946945000000003E-2</v>
      </c>
      <c r="G58" s="1">
        <v>1</v>
      </c>
      <c r="H58" s="1" t="s">
        <v>462</v>
      </c>
    </row>
    <row r="59" spans="1:8" x14ac:dyDescent="0.2">
      <c r="A59" s="1" t="s">
        <v>178</v>
      </c>
      <c r="B59" s="1">
        <v>7.5372330749999996</v>
      </c>
      <c r="C59" s="1">
        <v>2.1900199969999998</v>
      </c>
      <c r="D59" s="1">
        <v>1.102208788</v>
      </c>
      <c r="E59" s="1">
        <v>1.986937521</v>
      </c>
      <c r="F59" s="1">
        <v>4.6929321000000003E-2</v>
      </c>
      <c r="G59" s="1">
        <v>1</v>
      </c>
      <c r="H59" s="1" t="s">
        <v>462</v>
      </c>
    </row>
    <row r="60" spans="1:8" x14ac:dyDescent="0.2">
      <c r="A60" s="1" t="s">
        <v>1922</v>
      </c>
      <c r="B60" s="1">
        <v>6.5455755959999999</v>
      </c>
      <c r="C60" s="1">
        <v>2.1831189549999999</v>
      </c>
      <c r="D60" s="1">
        <v>1.0866020000000001</v>
      </c>
      <c r="E60" s="1">
        <v>2.009124736</v>
      </c>
      <c r="F60" s="1">
        <v>4.4523907000000001E-2</v>
      </c>
      <c r="G60" s="1">
        <v>1</v>
      </c>
      <c r="H60" s="1" t="s">
        <v>462</v>
      </c>
    </row>
    <row r="61" spans="1:8" x14ac:dyDescent="0.2">
      <c r="A61" s="1" t="s">
        <v>1780</v>
      </c>
      <c r="B61" s="1">
        <v>15.268429100000001</v>
      </c>
      <c r="C61" s="1">
        <v>2.1060429530000002</v>
      </c>
      <c r="D61" s="1">
        <v>0.59786816300000001</v>
      </c>
      <c r="E61" s="1">
        <v>3.5225875609999999</v>
      </c>
      <c r="F61" s="1">
        <v>4.2735599999999999E-4</v>
      </c>
      <c r="G61" s="1">
        <v>1</v>
      </c>
      <c r="H61" s="1" t="s">
        <v>462</v>
      </c>
    </row>
    <row r="62" spans="1:8" x14ac:dyDescent="0.2">
      <c r="A62" s="1" t="s">
        <v>89</v>
      </c>
      <c r="B62" s="1">
        <v>11.639538910000001</v>
      </c>
      <c r="C62" s="1">
        <v>2.1027178179999999</v>
      </c>
      <c r="D62" s="1">
        <v>0.69242439099999997</v>
      </c>
      <c r="E62" s="1">
        <v>3.0367471799999999</v>
      </c>
      <c r="F62" s="1">
        <v>2.3914589999999999E-3</v>
      </c>
      <c r="G62" s="1">
        <v>1</v>
      </c>
      <c r="H62" s="1" t="s">
        <v>462</v>
      </c>
    </row>
    <row r="63" spans="1:8" x14ac:dyDescent="0.2">
      <c r="A63" s="1" t="s">
        <v>199</v>
      </c>
      <c r="B63" s="1">
        <v>7.7551711509999999</v>
      </c>
      <c r="C63" s="1">
        <v>2.0739224919999999</v>
      </c>
      <c r="D63" s="1">
        <v>0.93474254499999998</v>
      </c>
      <c r="E63" s="1">
        <v>2.2187098509999998</v>
      </c>
      <c r="F63" s="1">
        <v>2.6506470000000001E-2</v>
      </c>
      <c r="G63" s="1">
        <v>1</v>
      </c>
      <c r="H63" s="1" t="s">
        <v>462</v>
      </c>
    </row>
    <row r="64" spans="1:8" x14ac:dyDescent="0.2">
      <c r="A64" s="1" t="s">
        <v>230</v>
      </c>
      <c r="B64" s="1">
        <v>6.4351596180000001</v>
      </c>
      <c r="C64" s="1">
        <v>2.0733151080000001</v>
      </c>
      <c r="D64" s="1">
        <v>1.002935331</v>
      </c>
      <c r="E64" s="1">
        <v>2.0672470540000001</v>
      </c>
      <c r="F64" s="1">
        <v>3.8710880000000003E-2</v>
      </c>
      <c r="G64" s="1">
        <v>1</v>
      </c>
      <c r="H64" s="1" t="s">
        <v>462</v>
      </c>
    </row>
    <row r="65" spans="1:8" x14ac:dyDescent="0.2">
      <c r="A65" s="1" t="s">
        <v>269</v>
      </c>
      <c r="B65" s="1">
        <v>11.412076649999999</v>
      </c>
      <c r="C65" s="1">
        <v>2.0576492810000002</v>
      </c>
      <c r="D65" s="1">
        <v>0.84173725600000004</v>
      </c>
      <c r="E65" s="1">
        <v>2.4445268000000002</v>
      </c>
      <c r="F65" s="1">
        <v>1.450423E-2</v>
      </c>
      <c r="G65" s="1">
        <v>1</v>
      </c>
      <c r="H65" s="1" t="s">
        <v>462</v>
      </c>
    </row>
    <row r="66" spans="1:8" x14ac:dyDescent="0.2">
      <c r="A66" s="1" t="s">
        <v>1920</v>
      </c>
      <c r="B66" s="1">
        <v>6.2537426109999998</v>
      </c>
      <c r="C66" s="1">
        <v>1.914172406</v>
      </c>
      <c r="D66" s="1">
        <v>0.93743790199999999</v>
      </c>
      <c r="E66" s="1">
        <v>2.0419191510000001</v>
      </c>
      <c r="F66" s="1">
        <v>4.1159552000000002E-2</v>
      </c>
      <c r="G66" s="1">
        <v>1</v>
      </c>
      <c r="H66" s="1" t="s">
        <v>462</v>
      </c>
    </row>
    <row r="67" spans="1:8" x14ac:dyDescent="0.2">
      <c r="A67" s="1" t="s">
        <v>38</v>
      </c>
      <c r="B67" s="1">
        <v>11.013109310000001</v>
      </c>
      <c r="C67" s="1">
        <v>1.8936712440000001</v>
      </c>
      <c r="D67" s="1">
        <v>0.88886644299999995</v>
      </c>
      <c r="E67" s="1">
        <v>2.1304339479999999</v>
      </c>
      <c r="F67" s="1">
        <v>3.3135803999999998E-2</v>
      </c>
      <c r="G67" s="1">
        <v>1</v>
      </c>
      <c r="H67" s="1" t="s">
        <v>462</v>
      </c>
    </row>
    <row r="68" spans="1:8" x14ac:dyDescent="0.2">
      <c r="A68" s="1" t="s">
        <v>1772</v>
      </c>
      <c r="B68" s="1">
        <v>12.4755422</v>
      </c>
      <c r="C68" s="1">
        <v>1.8734857869999999</v>
      </c>
      <c r="D68" s="1">
        <v>0.79035747000000001</v>
      </c>
      <c r="E68" s="1">
        <v>2.3704283909999999</v>
      </c>
      <c r="F68" s="1">
        <v>1.7767485E-2</v>
      </c>
      <c r="G68" s="1">
        <v>1</v>
      </c>
      <c r="H68" s="1" t="s">
        <v>462</v>
      </c>
    </row>
    <row r="69" spans="1:8" x14ac:dyDescent="0.2">
      <c r="A69" s="1" t="s">
        <v>112</v>
      </c>
      <c r="B69" s="1">
        <v>13.38185897</v>
      </c>
      <c r="C69" s="1">
        <v>1.8536018240000001</v>
      </c>
      <c r="D69" s="1">
        <v>0.654470946</v>
      </c>
      <c r="E69" s="1">
        <v>2.8322140739999999</v>
      </c>
      <c r="F69" s="1">
        <v>4.6226890000000001E-3</v>
      </c>
      <c r="G69" s="1">
        <v>1</v>
      </c>
      <c r="H69" s="1" t="s">
        <v>462</v>
      </c>
    </row>
    <row r="70" spans="1:8" x14ac:dyDescent="0.2">
      <c r="A70" s="1" t="s">
        <v>144</v>
      </c>
      <c r="B70" s="1">
        <v>28.410796909999998</v>
      </c>
      <c r="C70" s="1">
        <v>1.8407652139999999</v>
      </c>
      <c r="D70" s="1">
        <v>0.552846316</v>
      </c>
      <c r="E70" s="1">
        <v>3.3296146869999999</v>
      </c>
      <c r="F70" s="1">
        <v>8.69662E-4</v>
      </c>
      <c r="G70" s="1">
        <v>1</v>
      </c>
      <c r="H70" s="1" t="s">
        <v>462</v>
      </c>
    </row>
    <row r="71" spans="1:8" x14ac:dyDescent="0.2">
      <c r="A71" s="1" t="s">
        <v>36</v>
      </c>
      <c r="B71" s="1">
        <v>20.865944590000002</v>
      </c>
      <c r="C71" s="1">
        <v>1.822146066</v>
      </c>
      <c r="D71" s="1">
        <v>0.81468962700000003</v>
      </c>
      <c r="E71" s="1">
        <v>2.2366138050000002</v>
      </c>
      <c r="F71" s="1">
        <v>2.5311592000000001E-2</v>
      </c>
      <c r="G71" s="1">
        <v>1</v>
      </c>
      <c r="H71" s="1" t="s">
        <v>462</v>
      </c>
    </row>
    <row r="72" spans="1:8" x14ac:dyDescent="0.2">
      <c r="A72" s="1" t="s">
        <v>1766</v>
      </c>
      <c r="B72" s="1">
        <v>7.6838364129999999</v>
      </c>
      <c r="C72" s="1">
        <v>1.758580469</v>
      </c>
      <c r="D72" s="1">
        <v>0.89208940599999997</v>
      </c>
      <c r="E72" s="1">
        <v>1.971305182</v>
      </c>
      <c r="F72" s="1">
        <v>4.8688979E-2</v>
      </c>
      <c r="G72" s="1">
        <v>1</v>
      </c>
      <c r="H72" s="1" t="s">
        <v>462</v>
      </c>
    </row>
    <row r="73" spans="1:8" x14ac:dyDescent="0.2">
      <c r="A73" s="1" t="s">
        <v>1946</v>
      </c>
      <c r="B73" s="1">
        <v>6.2394716209999999</v>
      </c>
      <c r="C73" s="1">
        <v>1.7451118640000001</v>
      </c>
      <c r="D73" s="1">
        <v>0.84758117700000002</v>
      </c>
      <c r="E73" s="1">
        <v>2.0589318310000002</v>
      </c>
      <c r="F73" s="1">
        <v>3.9500768999999998E-2</v>
      </c>
      <c r="G73" s="1">
        <v>1</v>
      </c>
      <c r="H73" s="1" t="s">
        <v>462</v>
      </c>
    </row>
    <row r="74" spans="1:8" x14ac:dyDescent="0.2">
      <c r="A74" s="1" t="s">
        <v>1763</v>
      </c>
      <c r="B74" s="1">
        <v>11.67790978</v>
      </c>
      <c r="C74" s="1">
        <v>1.7027088640000001</v>
      </c>
      <c r="D74" s="1">
        <v>0.73608955499999995</v>
      </c>
      <c r="E74" s="1">
        <v>2.3131816669999998</v>
      </c>
      <c r="F74" s="1">
        <v>2.0712653000000001E-2</v>
      </c>
      <c r="G74" s="1">
        <v>1</v>
      </c>
      <c r="H74" s="1" t="s">
        <v>462</v>
      </c>
    </row>
    <row r="75" spans="1:8" x14ac:dyDescent="0.2">
      <c r="A75" s="1" t="s">
        <v>375</v>
      </c>
      <c r="B75" s="1">
        <v>37.76286064</v>
      </c>
      <c r="C75" s="1">
        <v>1.701429903</v>
      </c>
      <c r="D75" s="1">
        <v>0.50302297900000004</v>
      </c>
      <c r="E75" s="1">
        <v>3.3824098970000001</v>
      </c>
      <c r="F75" s="1">
        <v>7.1852799999999996E-4</v>
      </c>
      <c r="G75" s="1">
        <v>1</v>
      </c>
      <c r="H75" s="1" t="s">
        <v>462</v>
      </c>
    </row>
    <row r="76" spans="1:8" x14ac:dyDescent="0.2">
      <c r="A76" s="1" t="s">
        <v>148</v>
      </c>
      <c r="B76" s="1">
        <v>18.86553357</v>
      </c>
      <c r="C76" s="1">
        <v>1.675352918</v>
      </c>
      <c r="D76" s="1">
        <v>0.654995997</v>
      </c>
      <c r="E76" s="1">
        <v>2.5578063470000001</v>
      </c>
      <c r="F76" s="1">
        <v>1.0533473E-2</v>
      </c>
      <c r="G76" s="1">
        <v>1</v>
      </c>
      <c r="H76" s="1" t="s">
        <v>462</v>
      </c>
    </row>
    <row r="77" spans="1:8" x14ac:dyDescent="0.2">
      <c r="A77" s="1" t="s">
        <v>1759</v>
      </c>
      <c r="B77" s="1">
        <v>12.548514340000001</v>
      </c>
      <c r="C77" s="1">
        <v>1.662239437</v>
      </c>
      <c r="D77" s="1">
        <v>0.60379949499999996</v>
      </c>
      <c r="E77" s="1">
        <v>2.7529659299999998</v>
      </c>
      <c r="F77" s="1">
        <v>5.9058039999999997E-3</v>
      </c>
      <c r="G77" s="1">
        <v>1</v>
      </c>
      <c r="H77" s="1" t="s">
        <v>462</v>
      </c>
    </row>
    <row r="78" spans="1:8" x14ac:dyDescent="0.2">
      <c r="A78" s="1" t="s">
        <v>355</v>
      </c>
      <c r="B78" s="1">
        <v>13.225182070000001</v>
      </c>
      <c r="C78" s="1">
        <v>1.6273207009999999</v>
      </c>
      <c r="D78" s="1">
        <v>0.81457632999999996</v>
      </c>
      <c r="E78" s="1">
        <v>1.9977510270000001</v>
      </c>
      <c r="F78" s="1">
        <v>4.5743658999999999E-2</v>
      </c>
      <c r="G78" s="1">
        <v>1</v>
      </c>
      <c r="H78" s="1" t="s">
        <v>462</v>
      </c>
    </row>
    <row r="79" spans="1:8" x14ac:dyDescent="0.2">
      <c r="A79" s="1" t="s">
        <v>370</v>
      </c>
      <c r="B79" s="1">
        <v>104.1234688</v>
      </c>
      <c r="C79" s="1">
        <v>1.6200697310000001</v>
      </c>
      <c r="D79" s="1">
        <v>0.58277205799999998</v>
      </c>
      <c r="E79" s="1">
        <v>2.779937216</v>
      </c>
      <c r="F79" s="1">
        <v>5.4369409999999998E-3</v>
      </c>
      <c r="G79" s="1">
        <v>0.54371859700000003</v>
      </c>
      <c r="H79" s="1" t="s">
        <v>462</v>
      </c>
    </row>
    <row r="80" spans="1:8" x14ac:dyDescent="0.2">
      <c r="A80" s="1" t="s">
        <v>1757</v>
      </c>
      <c r="B80" s="1">
        <v>19.10352095</v>
      </c>
      <c r="C80" s="1">
        <v>1.575664551</v>
      </c>
      <c r="D80" s="1">
        <v>0.70974232500000001</v>
      </c>
      <c r="E80" s="1">
        <v>2.2200515539999999</v>
      </c>
      <c r="F80" s="1">
        <v>2.6415267999999999E-2</v>
      </c>
      <c r="G80" s="1">
        <v>1</v>
      </c>
      <c r="H80" s="1" t="s">
        <v>462</v>
      </c>
    </row>
    <row r="81" spans="1:8" x14ac:dyDescent="0.2">
      <c r="A81" s="1" t="s">
        <v>248</v>
      </c>
      <c r="B81" s="1">
        <v>20.22914982</v>
      </c>
      <c r="C81" s="1">
        <v>1.573587641</v>
      </c>
      <c r="D81" s="1">
        <v>0.571071196</v>
      </c>
      <c r="E81" s="1">
        <v>2.755501684</v>
      </c>
      <c r="F81" s="1">
        <v>5.8602200000000002E-3</v>
      </c>
      <c r="G81" s="1">
        <v>1</v>
      </c>
      <c r="H81" s="1" t="s">
        <v>462</v>
      </c>
    </row>
    <row r="82" spans="1:8" x14ac:dyDescent="0.2">
      <c r="A82" s="1" t="s">
        <v>272</v>
      </c>
      <c r="B82" s="1">
        <v>19.03908281</v>
      </c>
      <c r="C82" s="1">
        <v>1.5596856139999999</v>
      </c>
      <c r="D82" s="1">
        <v>0.70852045799999996</v>
      </c>
      <c r="E82" s="1">
        <v>2.2013275640000001</v>
      </c>
      <c r="F82" s="1">
        <v>2.7712843000000001E-2</v>
      </c>
      <c r="G82" s="1">
        <v>1</v>
      </c>
      <c r="H82" s="1" t="s">
        <v>462</v>
      </c>
    </row>
    <row r="83" spans="1:8" x14ac:dyDescent="0.2">
      <c r="A83" s="1" t="s">
        <v>261</v>
      </c>
      <c r="B83" s="1">
        <v>12.95959624</v>
      </c>
      <c r="C83" s="1">
        <v>1.5510439570000001</v>
      </c>
      <c r="D83" s="1">
        <v>0.73078548799999998</v>
      </c>
      <c r="E83" s="1">
        <v>2.1224339859999999</v>
      </c>
      <c r="F83" s="1">
        <v>3.3801311000000001E-2</v>
      </c>
      <c r="G83" s="1">
        <v>1</v>
      </c>
      <c r="H83" s="1" t="s">
        <v>462</v>
      </c>
    </row>
    <row r="84" spans="1:8" x14ac:dyDescent="0.2">
      <c r="A84" s="1" t="s">
        <v>1749</v>
      </c>
      <c r="B84" s="1">
        <v>24.112506410000002</v>
      </c>
      <c r="C84" s="1">
        <v>1.544289738</v>
      </c>
      <c r="D84" s="1">
        <v>0.62575397099999996</v>
      </c>
      <c r="E84" s="1">
        <v>2.4678864360000001</v>
      </c>
      <c r="F84" s="1">
        <v>1.3591343000000001E-2</v>
      </c>
      <c r="G84" s="1">
        <v>1</v>
      </c>
      <c r="H84" s="1" t="s">
        <v>462</v>
      </c>
    </row>
    <row r="85" spans="1:8" x14ac:dyDescent="0.2">
      <c r="A85" s="1" t="s">
        <v>1747</v>
      </c>
      <c r="B85" s="1">
        <v>19.349936939999999</v>
      </c>
      <c r="C85" s="1">
        <v>1.5218339430000001</v>
      </c>
      <c r="D85" s="1">
        <v>0.68247032399999996</v>
      </c>
      <c r="E85" s="1">
        <v>2.2298902819999999</v>
      </c>
      <c r="F85" s="1">
        <v>2.5754728000000001E-2</v>
      </c>
      <c r="G85" s="1">
        <v>1</v>
      </c>
      <c r="H85" s="1" t="s">
        <v>462</v>
      </c>
    </row>
    <row r="86" spans="1:8" x14ac:dyDescent="0.2">
      <c r="A86" s="1" t="s">
        <v>1744</v>
      </c>
      <c r="B86" s="1">
        <v>10.19731973</v>
      </c>
      <c r="C86" s="1">
        <v>1.468800815</v>
      </c>
      <c r="D86" s="1">
        <v>0.68898021499999995</v>
      </c>
      <c r="E86" s="1">
        <v>2.1318475970000001</v>
      </c>
      <c r="F86" s="1">
        <v>3.3019377000000003E-2</v>
      </c>
      <c r="G86" s="1">
        <v>1</v>
      </c>
      <c r="H86" s="1" t="s">
        <v>462</v>
      </c>
    </row>
    <row r="87" spans="1:8" x14ac:dyDescent="0.2">
      <c r="A87" s="1" t="s">
        <v>285</v>
      </c>
      <c r="B87" s="1">
        <v>1164.065253</v>
      </c>
      <c r="C87" s="1">
        <v>1.458430028</v>
      </c>
      <c r="D87" s="1">
        <v>0.34400530299999998</v>
      </c>
      <c r="E87" s="1">
        <v>4.2395568199999998</v>
      </c>
      <c r="F87" s="1">
        <v>2.2399999999999999E-5</v>
      </c>
      <c r="G87" s="1">
        <v>1.8576131999999999E-2</v>
      </c>
      <c r="H87" s="1" t="s">
        <v>462</v>
      </c>
    </row>
    <row r="88" spans="1:8" x14ac:dyDescent="0.2">
      <c r="A88" s="1" t="s">
        <v>60</v>
      </c>
      <c r="B88" s="1">
        <v>830.36106180000002</v>
      </c>
      <c r="C88" s="1">
        <v>1.4447005429999999</v>
      </c>
      <c r="D88" s="1">
        <v>0.34101435299999999</v>
      </c>
      <c r="E88" s="1">
        <v>4.2364801720000003</v>
      </c>
      <c r="F88" s="1">
        <v>2.27E-5</v>
      </c>
      <c r="G88" s="1">
        <v>1.8576131999999999E-2</v>
      </c>
      <c r="H88" s="1" t="s">
        <v>462</v>
      </c>
    </row>
    <row r="89" spans="1:8" x14ac:dyDescent="0.2">
      <c r="A89" s="1" t="s">
        <v>195</v>
      </c>
      <c r="B89" s="1">
        <v>100.5281909</v>
      </c>
      <c r="C89" s="1">
        <v>1.416973788</v>
      </c>
      <c r="D89" s="1">
        <v>0.52325493899999997</v>
      </c>
      <c r="E89" s="1">
        <v>2.7079988770000001</v>
      </c>
      <c r="F89" s="1">
        <v>6.7690249999999997E-3</v>
      </c>
      <c r="G89" s="1">
        <v>0.58638339399999995</v>
      </c>
      <c r="H89" s="1" t="s">
        <v>462</v>
      </c>
    </row>
    <row r="90" spans="1:8" x14ac:dyDescent="0.2">
      <c r="A90" s="1" t="s">
        <v>297</v>
      </c>
      <c r="B90" s="1">
        <v>28.67151659</v>
      </c>
      <c r="C90" s="1">
        <v>1.413782917</v>
      </c>
      <c r="D90" s="1">
        <v>0.61683743000000002</v>
      </c>
      <c r="E90" s="1">
        <v>2.2919862630000001</v>
      </c>
      <c r="F90" s="1">
        <v>2.1906436000000001E-2</v>
      </c>
      <c r="G90" s="1">
        <v>1</v>
      </c>
      <c r="H90" s="1" t="s">
        <v>462</v>
      </c>
    </row>
    <row r="91" spans="1:8" x14ac:dyDescent="0.2">
      <c r="A91" s="1" t="s">
        <v>1739</v>
      </c>
      <c r="B91" s="1">
        <v>132.60671110000001</v>
      </c>
      <c r="C91" s="1">
        <v>1.411786754</v>
      </c>
      <c r="D91" s="1">
        <v>0.45049737400000001</v>
      </c>
      <c r="E91" s="1">
        <v>3.133840143</v>
      </c>
      <c r="F91" s="1">
        <v>1.725348E-3</v>
      </c>
      <c r="G91" s="1">
        <v>0.27836197299999998</v>
      </c>
      <c r="H91" s="1" t="s">
        <v>462</v>
      </c>
    </row>
    <row r="92" spans="1:8" x14ac:dyDescent="0.2">
      <c r="A92" s="1" t="s">
        <v>276</v>
      </c>
      <c r="B92" s="1">
        <v>285.08237409999998</v>
      </c>
      <c r="C92" s="1">
        <v>1.4077074620000001</v>
      </c>
      <c r="D92" s="1">
        <v>0.22258465999999999</v>
      </c>
      <c r="E92" s="1">
        <v>6.324368711</v>
      </c>
      <c r="F92" s="1">
        <v>2.54E-10</v>
      </c>
      <c r="G92" s="1">
        <v>1.1200000000000001E-6</v>
      </c>
      <c r="H92" s="1" t="s">
        <v>462</v>
      </c>
    </row>
    <row r="93" spans="1:8" x14ac:dyDescent="0.2">
      <c r="A93" s="1" t="s">
        <v>56</v>
      </c>
      <c r="B93" s="1">
        <v>326.61202939999998</v>
      </c>
      <c r="C93" s="1">
        <v>1.4060294449999999</v>
      </c>
      <c r="D93" s="1">
        <v>0.42559185999999999</v>
      </c>
      <c r="E93" s="1">
        <v>3.3037038019999998</v>
      </c>
      <c r="F93" s="1">
        <v>9.54166E-4</v>
      </c>
      <c r="G93" s="1">
        <v>0.20306225899999999</v>
      </c>
      <c r="H93" s="1" t="s">
        <v>462</v>
      </c>
    </row>
    <row r="94" spans="1:8" x14ac:dyDescent="0.2">
      <c r="A94" s="1" t="s">
        <v>1733</v>
      </c>
      <c r="B94" s="1">
        <v>25.701841600000002</v>
      </c>
      <c r="C94" s="1">
        <v>1.403659392</v>
      </c>
      <c r="D94" s="1">
        <v>0.52030437399999996</v>
      </c>
      <c r="E94" s="1">
        <v>2.6977658870000001</v>
      </c>
      <c r="F94" s="1">
        <v>6.980651E-3</v>
      </c>
      <c r="G94" s="1">
        <v>1</v>
      </c>
      <c r="H94" s="1" t="s">
        <v>462</v>
      </c>
    </row>
    <row r="95" spans="1:8" x14ac:dyDescent="0.2">
      <c r="A95" s="1" t="s">
        <v>1899</v>
      </c>
      <c r="B95" s="1">
        <v>137.4986002</v>
      </c>
      <c r="C95" s="1">
        <v>1.3971186259999999</v>
      </c>
      <c r="D95" s="1">
        <v>0.66026828199999998</v>
      </c>
      <c r="E95" s="1">
        <v>2.1159862820000002</v>
      </c>
      <c r="F95" s="1">
        <v>3.4345974000000001E-2</v>
      </c>
      <c r="G95" s="1">
        <v>0.99127895099999996</v>
      </c>
      <c r="H95" s="1" t="s">
        <v>462</v>
      </c>
    </row>
    <row r="96" spans="1:8" x14ac:dyDescent="0.2">
      <c r="A96" s="1" t="s">
        <v>85</v>
      </c>
      <c r="B96" s="1">
        <v>17.5611164</v>
      </c>
      <c r="C96" s="1">
        <v>1.3644809389999999</v>
      </c>
      <c r="D96" s="1">
        <v>0.69238362399999998</v>
      </c>
      <c r="E96" s="1">
        <v>1.9707007670000001</v>
      </c>
      <c r="F96" s="1">
        <v>4.8758112999999999E-2</v>
      </c>
      <c r="G96" s="1">
        <v>1</v>
      </c>
      <c r="H96" s="1" t="s">
        <v>462</v>
      </c>
    </row>
    <row r="97" spans="1:8" x14ac:dyDescent="0.2">
      <c r="A97" s="1" t="s">
        <v>229</v>
      </c>
      <c r="B97" s="1">
        <v>16.4962838</v>
      </c>
      <c r="C97" s="1">
        <v>1.3624560080000001</v>
      </c>
      <c r="D97" s="1">
        <v>0.63693236399999997</v>
      </c>
      <c r="E97" s="1">
        <v>2.1390905600000001</v>
      </c>
      <c r="F97" s="1">
        <v>3.2428335000000003E-2</v>
      </c>
      <c r="G97" s="1">
        <v>1</v>
      </c>
      <c r="H97" s="1" t="s">
        <v>462</v>
      </c>
    </row>
    <row r="98" spans="1:8" x14ac:dyDescent="0.2">
      <c r="A98" s="1" t="s">
        <v>1420</v>
      </c>
      <c r="B98" s="1">
        <v>85.003399849999994</v>
      </c>
      <c r="C98" s="1">
        <v>1.3587306139999999</v>
      </c>
      <c r="D98" s="1">
        <v>0.46949935599999998</v>
      </c>
      <c r="E98" s="1">
        <v>2.8939988900000002</v>
      </c>
      <c r="F98" s="1">
        <v>3.8036950000000002E-3</v>
      </c>
      <c r="G98" s="1">
        <v>1</v>
      </c>
      <c r="H98" s="1" t="s">
        <v>462</v>
      </c>
    </row>
    <row r="99" spans="1:8" x14ac:dyDescent="0.2">
      <c r="A99" s="1" t="s">
        <v>299</v>
      </c>
      <c r="B99" s="1">
        <v>19.247849280000001</v>
      </c>
      <c r="C99" s="1">
        <v>1.35774273</v>
      </c>
      <c r="D99" s="1">
        <v>0.497984123</v>
      </c>
      <c r="E99" s="1">
        <v>2.7264779510000001</v>
      </c>
      <c r="F99" s="1">
        <v>6.4014229999999998E-3</v>
      </c>
      <c r="G99" s="1">
        <v>1</v>
      </c>
      <c r="H99" s="1" t="s">
        <v>462</v>
      </c>
    </row>
    <row r="100" spans="1:8" x14ac:dyDescent="0.2">
      <c r="A100" s="1" t="s">
        <v>315</v>
      </c>
      <c r="B100" s="1">
        <v>52.630026379999997</v>
      </c>
      <c r="C100" s="1">
        <v>1.3560827879999999</v>
      </c>
      <c r="D100" s="1">
        <v>0.61159151599999995</v>
      </c>
      <c r="E100" s="1">
        <v>2.217301505</v>
      </c>
      <c r="F100" s="1">
        <v>2.6602495E-2</v>
      </c>
      <c r="G100" s="1">
        <v>1</v>
      </c>
      <c r="H100" s="1" t="s">
        <v>462</v>
      </c>
    </row>
    <row r="101" spans="1:8" x14ac:dyDescent="0.2">
      <c r="A101" s="1" t="s">
        <v>177</v>
      </c>
      <c r="B101" s="1">
        <v>17.562989000000002</v>
      </c>
      <c r="C101" s="1">
        <v>1.3451219059999999</v>
      </c>
      <c r="D101" s="1">
        <v>0.67358184700000001</v>
      </c>
      <c r="E101" s="1">
        <v>1.9969687599999999</v>
      </c>
      <c r="F101" s="1">
        <v>4.5828577000000002E-2</v>
      </c>
      <c r="G101" s="1">
        <v>1</v>
      </c>
      <c r="H101" s="1" t="s">
        <v>462</v>
      </c>
    </row>
    <row r="102" spans="1:8" x14ac:dyDescent="0.2">
      <c r="A102" s="1" t="s">
        <v>1730</v>
      </c>
      <c r="B102" s="1">
        <v>31.09475918</v>
      </c>
      <c r="C102" s="1">
        <v>1.335422828</v>
      </c>
      <c r="D102" s="1">
        <v>0.49037288000000001</v>
      </c>
      <c r="E102" s="1">
        <v>2.7232803479999999</v>
      </c>
      <c r="F102" s="1">
        <v>6.4637180000000002E-3</v>
      </c>
      <c r="G102" s="1">
        <v>1</v>
      </c>
      <c r="H102" s="1" t="s">
        <v>462</v>
      </c>
    </row>
    <row r="103" spans="1:8" x14ac:dyDescent="0.2">
      <c r="A103" s="1" t="s">
        <v>123</v>
      </c>
      <c r="B103" s="1">
        <v>126.9119012</v>
      </c>
      <c r="C103" s="1">
        <v>1.2686952549999999</v>
      </c>
      <c r="D103" s="1">
        <v>0.39233446100000002</v>
      </c>
      <c r="E103" s="1">
        <v>3.2337084319999998</v>
      </c>
      <c r="F103" s="1">
        <v>1.221941E-3</v>
      </c>
      <c r="G103" s="1">
        <v>0.22682928099999999</v>
      </c>
      <c r="H103" s="1" t="s">
        <v>462</v>
      </c>
    </row>
    <row r="104" spans="1:8" x14ac:dyDescent="0.2">
      <c r="A104" s="1" t="s">
        <v>294</v>
      </c>
      <c r="B104" s="1">
        <v>19.89166505</v>
      </c>
      <c r="C104" s="1">
        <v>1.2510446799999999</v>
      </c>
      <c r="D104" s="1">
        <v>0.52053084500000002</v>
      </c>
      <c r="E104" s="1">
        <v>2.403401626</v>
      </c>
      <c r="F104" s="1">
        <v>1.6243337E-2</v>
      </c>
      <c r="G104" s="1">
        <v>1</v>
      </c>
      <c r="H104" s="1" t="s">
        <v>462</v>
      </c>
    </row>
    <row r="105" spans="1:8" x14ac:dyDescent="0.2">
      <c r="A105" s="1" t="s">
        <v>193</v>
      </c>
      <c r="B105" s="1">
        <v>3226.600023</v>
      </c>
      <c r="C105" s="1">
        <v>1.2423279869999999</v>
      </c>
      <c r="D105" s="1">
        <v>0.34186026899999999</v>
      </c>
      <c r="E105" s="1">
        <v>3.634022726</v>
      </c>
      <c r="F105" s="1">
        <v>2.7903599999999998E-4</v>
      </c>
      <c r="G105" s="1">
        <v>0.10040655900000001</v>
      </c>
      <c r="H105" s="1" t="s">
        <v>462</v>
      </c>
    </row>
    <row r="106" spans="1:8" x14ac:dyDescent="0.2">
      <c r="A106" s="1" t="s">
        <v>223</v>
      </c>
      <c r="B106" s="1">
        <v>19.591410249999999</v>
      </c>
      <c r="C106" s="1">
        <v>1.2417981220000001</v>
      </c>
      <c r="D106" s="1">
        <v>0.53968462299999997</v>
      </c>
      <c r="E106" s="1">
        <v>2.30096999</v>
      </c>
      <c r="F106" s="1">
        <v>2.1393327E-2</v>
      </c>
      <c r="G106" s="1">
        <v>1</v>
      </c>
      <c r="H106" s="1" t="s">
        <v>462</v>
      </c>
    </row>
    <row r="107" spans="1:8" x14ac:dyDescent="0.2">
      <c r="A107" s="1" t="s">
        <v>1937</v>
      </c>
      <c r="B107" s="1">
        <v>26.079449329999999</v>
      </c>
      <c r="C107" s="1">
        <v>1.237739243</v>
      </c>
      <c r="D107" s="1">
        <v>0.59341427300000005</v>
      </c>
      <c r="E107" s="1">
        <v>2.0857928440000002</v>
      </c>
      <c r="F107" s="1">
        <v>3.6997391999999997E-2</v>
      </c>
      <c r="G107" s="1">
        <v>1</v>
      </c>
      <c r="H107" s="1" t="s">
        <v>462</v>
      </c>
    </row>
    <row r="108" spans="1:8" x14ac:dyDescent="0.2">
      <c r="A108" s="1" t="s">
        <v>349</v>
      </c>
      <c r="B108" s="1">
        <v>49.85620291</v>
      </c>
      <c r="C108" s="1">
        <v>1.223443152</v>
      </c>
      <c r="D108" s="1">
        <v>0.38829896400000002</v>
      </c>
      <c r="E108" s="1">
        <v>3.1507762439999998</v>
      </c>
      <c r="F108" s="1">
        <v>1.6283719999999999E-3</v>
      </c>
      <c r="G108" s="1">
        <v>1</v>
      </c>
      <c r="H108" s="1" t="s">
        <v>462</v>
      </c>
    </row>
    <row r="109" spans="1:8" x14ac:dyDescent="0.2">
      <c r="A109" s="1" t="s">
        <v>2006</v>
      </c>
      <c r="B109" s="1">
        <v>226.5548368</v>
      </c>
      <c r="C109" s="1">
        <v>1.223390395</v>
      </c>
      <c r="D109" s="1">
        <v>0.55817835000000005</v>
      </c>
      <c r="E109" s="1">
        <v>2.1917553669999998</v>
      </c>
      <c r="F109" s="1">
        <v>2.8397176E-2</v>
      </c>
      <c r="G109" s="1">
        <v>0.93198161700000004</v>
      </c>
      <c r="H109" s="1" t="s">
        <v>462</v>
      </c>
    </row>
    <row r="110" spans="1:8" x14ac:dyDescent="0.2">
      <c r="A110" s="1" t="s">
        <v>284</v>
      </c>
      <c r="B110" s="1">
        <v>391.40076670000002</v>
      </c>
      <c r="C110" s="1">
        <v>1.2160894360000001</v>
      </c>
      <c r="D110" s="1">
        <v>0.26361026700000001</v>
      </c>
      <c r="E110" s="1">
        <v>4.6132096819999999</v>
      </c>
      <c r="F110" s="1">
        <v>3.9600000000000002E-6</v>
      </c>
      <c r="G110" s="1">
        <v>4.8659109999999997E-3</v>
      </c>
      <c r="H110" s="1" t="s">
        <v>462</v>
      </c>
    </row>
    <row r="111" spans="1:8" x14ac:dyDescent="0.2">
      <c r="A111" s="1" t="s">
        <v>1596</v>
      </c>
      <c r="B111" s="1">
        <v>25.17857794</v>
      </c>
      <c r="C111" s="1">
        <v>1.208839717</v>
      </c>
      <c r="D111" s="1">
        <v>0.54199673000000004</v>
      </c>
      <c r="E111" s="1">
        <v>2.2303450360000001</v>
      </c>
      <c r="F111" s="1">
        <v>2.5724545000000001E-2</v>
      </c>
      <c r="G111" s="1">
        <v>1</v>
      </c>
      <c r="H111" s="1" t="s">
        <v>462</v>
      </c>
    </row>
    <row r="112" spans="1:8" x14ac:dyDescent="0.2">
      <c r="A112" s="1" t="s">
        <v>175</v>
      </c>
      <c r="B112" s="1">
        <v>74.038710550000005</v>
      </c>
      <c r="C112" s="1">
        <v>1.1946845239999999</v>
      </c>
      <c r="D112" s="1">
        <v>0.39069483100000002</v>
      </c>
      <c r="E112" s="1">
        <v>3.057845741</v>
      </c>
      <c r="F112" s="1">
        <v>2.2293429999999999E-3</v>
      </c>
      <c r="G112" s="1">
        <v>1</v>
      </c>
      <c r="H112" s="1" t="s">
        <v>462</v>
      </c>
    </row>
    <row r="113" spans="1:8" x14ac:dyDescent="0.2">
      <c r="A113" s="1" t="s">
        <v>1713</v>
      </c>
      <c r="B113" s="1">
        <v>20.232591159999998</v>
      </c>
      <c r="C113" s="1">
        <v>1.1876201150000001</v>
      </c>
      <c r="D113" s="1">
        <v>0.52839725900000001</v>
      </c>
      <c r="E113" s="1">
        <v>2.2475894709999999</v>
      </c>
      <c r="F113" s="1">
        <v>2.460238E-2</v>
      </c>
      <c r="G113" s="1">
        <v>1</v>
      </c>
      <c r="H113" s="1" t="s">
        <v>462</v>
      </c>
    </row>
    <row r="114" spans="1:8" x14ac:dyDescent="0.2">
      <c r="A114" s="1" t="s">
        <v>278</v>
      </c>
      <c r="B114" s="1">
        <v>15.916023210000001</v>
      </c>
      <c r="C114" s="1">
        <v>1.1867721099999999</v>
      </c>
      <c r="D114" s="1">
        <v>0.53841729599999999</v>
      </c>
      <c r="E114" s="1">
        <v>2.2041864539999998</v>
      </c>
      <c r="F114" s="1">
        <v>2.7511233999999999E-2</v>
      </c>
      <c r="G114" s="1">
        <v>1</v>
      </c>
      <c r="H114" s="1" t="s">
        <v>462</v>
      </c>
    </row>
    <row r="115" spans="1:8" x14ac:dyDescent="0.2">
      <c r="A115" s="1" t="s">
        <v>70</v>
      </c>
      <c r="B115" s="1">
        <v>68.059485730000006</v>
      </c>
      <c r="C115" s="1">
        <v>1.181366388</v>
      </c>
      <c r="D115" s="1">
        <v>0.52527133400000003</v>
      </c>
      <c r="E115" s="1">
        <v>2.2490593200000002</v>
      </c>
      <c r="F115" s="1">
        <v>2.4508722E-2</v>
      </c>
      <c r="G115" s="1">
        <v>1</v>
      </c>
      <c r="H115" s="1" t="s">
        <v>462</v>
      </c>
    </row>
    <row r="116" spans="1:8" x14ac:dyDescent="0.2">
      <c r="A116" s="1" t="s">
        <v>373</v>
      </c>
      <c r="B116" s="1">
        <v>20.53310304</v>
      </c>
      <c r="C116" s="1">
        <v>1.170087952</v>
      </c>
      <c r="D116" s="1">
        <v>0.50846950199999996</v>
      </c>
      <c r="E116" s="1">
        <v>2.3011959360000001</v>
      </c>
      <c r="F116" s="1">
        <v>2.1380559E-2</v>
      </c>
      <c r="G116" s="1">
        <v>1</v>
      </c>
      <c r="H116" s="1" t="s">
        <v>462</v>
      </c>
    </row>
    <row r="117" spans="1:8" x14ac:dyDescent="0.2">
      <c r="A117" s="1" t="s">
        <v>47</v>
      </c>
      <c r="B117" s="1">
        <v>53.00555799</v>
      </c>
      <c r="C117" s="1">
        <v>1.165241897</v>
      </c>
      <c r="D117" s="1">
        <v>0.42425703999999997</v>
      </c>
      <c r="E117" s="1">
        <v>2.746546989</v>
      </c>
      <c r="F117" s="1">
        <v>6.0226259999999997E-3</v>
      </c>
      <c r="G117" s="1">
        <v>1</v>
      </c>
      <c r="H117" s="1" t="s">
        <v>462</v>
      </c>
    </row>
    <row r="118" spans="1:8" x14ac:dyDescent="0.2">
      <c r="A118" s="1" t="s">
        <v>1446</v>
      </c>
      <c r="B118" s="1">
        <v>328.4914723</v>
      </c>
      <c r="C118" s="1">
        <v>1.1632203940000001</v>
      </c>
      <c r="D118" s="1">
        <v>0.31488359799999999</v>
      </c>
      <c r="E118" s="1">
        <v>3.6941282439999998</v>
      </c>
      <c r="F118" s="1">
        <v>2.2064200000000001E-4</v>
      </c>
      <c r="G118" s="1">
        <v>8.7035559999999998E-2</v>
      </c>
      <c r="H118" s="1" t="s">
        <v>462</v>
      </c>
    </row>
    <row r="119" spans="1:8" x14ac:dyDescent="0.2">
      <c r="A119" s="1" t="s">
        <v>239</v>
      </c>
      <c r="B119" s="1">
        <v>2068.707422</v>
      </c>
      <c r="C119" s="1">
        <v>1.1606004480000001</v>
      </c>
      <c r="D119" s="1">
        <v>0.29997945399999998</v>
      </c>
      <c r="E119" s="1">
        <v>3.8689331309999999</v>
      </c>
      <c r="F119" s="1">
        <v>1.09313E-4</v>
      </c>
      <c r="G119" s="1">
        <v>6.0078553E-2</v>
      </c>
      <c r="H119" s="1" t="s">
        <v>462</v>
      </c>
    </row>
    <row r="120" spans="1:8" x14ac:dyDescent="0.2">
      <c r="A120" s="1" t="s">
        <v>1879</v>
      </c>
      <c r="B120" s="1">
        <v>38.938958790000001</v>
      </c>
      <c r="C120" s="1">
        <v>1.1557606979999999</v>
      </c>
      <c r="D120" s="1">
        <v>0.55571709400000002</v>
      </c>
      <c r="E120" s="1">
        <v>2.0797645249999999</v>
      </c>
      <c r="F120" s="1">
        <v>3.7547136000000002E-2</v>
      </c>
      <c r="G120" s="1">
        <v>1</v>
      </c>
      <c r="H120" s="1" t="s">
        <v>462</v>
      </c>
    </row>
    <row r="121" spans="1:8" x14ac:dyDescent="0.2">
      <c r="A121" s="1" t="s">
        <v>340</v>
      </c>
      <c r="B121" s="1">
        <v>1120.0534130000001</v>
      </c>
      <c r="C121" s="1">
        <v>1.1485849749999999</v>
      </c>
      <c r="D121" s="1">
        <v>0.27325981900000001</v>
      </c>
      <c r="E121" s="1">
        <v>4.2032706449999999</v>
      </c>
      <c r="F121" s="1">
        <v>2.6299999999999999E-5</v>
      </c>
      <c r="G121" s="1">
        <v>2.0755583000000001E-2</v>
      </c>
      <c r="H121" s="1" t="s">
        <v>462</v>
      </c>
    </row>
    <row r="122" spans="1:8" x14ac:dyDescent="0.2">
      <c r="A122" s="1" t="s">
        <v>109</v>
      </c>
      <c r="B122" s="1">
        <v>242.1068497</v>
      </c>
      <c r="C122" s="1">
        <v>1.143380391</v>
      </c>
      <c r="D122" s="1">
        <v>0.52261560200000001</v>
      </c>
      <c r="E122" s="1">
        <v>2.1878037840000002</v>
      </c>
      <c r="F122" s="1">
        <v>2.8683897999999999E-2</v>
      </c>
      <c r="G122" s="1">
        <v>0.933576619</v>
      </c>
      <c r="H122" s="1" t="s">
        <v>462</v>
      </c>
    </row>
    <row r="123" spans="1:8" x14ac:dyDescent="0.2">
      <c r="A123" s="1" t="s">
        <v>260</v>
      </c>
      <c r="B123" s="1">
        <v>27.36262829</v>
      </c>
      <c r="C123" s="1">
        <v>1.140156814</v>
      </c>
      <c r="D123" s="1">
        <v>0.50791781800000002</v>
      </c>
      <c r="E123" s="1">
        <v>2.244766324</v>
      </c>
      <c r="F123" s="1">
        <v>2.4783138E-2</v>
      </c>
      <c r="G123" s="1">
        <v>1</v>
      </c>
      <c r="H123" s="1" t="s">
        <v>462</v>
      </c>
    </row>
    <row r="124" spans="1:8" x14ac:dyDescent="0.2">
      <c r="A124" s="1" t="s">
        <v>298</v>
      </c>
      <c r="B124" s="1">
        <v>18.969904660000001</v>
      </c>
      <c r="C124" s="1">
        <v>1.1344001939999999</v>
      </c>
      <c r="D124" s="1">
        <v>0.49561792500000001</v>
      </c>
      <c r="E124" s="1">
        <v>2.2888603010000002</v>
      </c>
      <c r="F124" s="1">
        <v>2.2087470000000001E-2</v>
      </c>
      <c r="G124" s="1">
        <v>1</v>
      </c>
      <c r="H124" s="1" t="s">
        <v>462</v>
      </c>
    </row>
    <row r="125" spans="1:8" x14ac:dyDescent="0.2">
      <c r="A125" s="1" t="s">
        <v>220</v>
      </c>
      <c r="B125" s="1">
        <v>51.814666610000003</v>
      </c>
      <c r="C125" s="1">
        <v>1.126192984</v>
      </c>
      <c r="D125" s="1">
        <v>0.35586735600000002</v>
      </c>
      <c r="E125" s="1">
        <v>3.1646425730000001</v>
      </c>
      <c r="F125" s="1">
        <v>1.5527360000000001E-3</v>
      </c>
      <c r="G125" s="1">
        <v>1</v>
      </c>
      <c r="H125" s="1" t="s">
        <v>462</v>
      </c>
    </row>
    <row r="126" spans="1:8" x14ac:dyDescent="0.2">
      <c r="A126" s="1" t="s">
        <v>247</v>
      </c>
      <c r="B126" s="1">
        <v>99.494155059999997</v>
      </c>
      <c r="C126" s="1">
        <v>1.122996278</v>
      </c>
      <c r="D126" s="1">
        <v>0.217889517</v>
      </c>
      <c r="E126" s="1">
        <v>5.1539711309999996</v>
      </c>
      <c r="F126" s="1">
        <v>2.5499999999999999E-7</v>
      </c>
      <c r="G126" s="1">
        <v>4.3334999999999999E-4</v>
      </c>
      <c r="H126" s="1" t="s">
        <v>462</v>
      </c>
    </row>
    <row r="127" spans="1:8" x14ac:dyDescent="0.2">
      <c r="A127" s="1" t="s">
        <v>235</v>
      </c>
      <c r="B127" s="1">
        <v>93.775791900000002</v>
      </c>
      <c r="C127" s="1">
        <v>1.1174150920000001</v>
      </c>
      <c r="D127" s="1">
        <v>0.43553205</v>
      </c>
      <c r="E127" s="1">
        <v>2.5656322920000001</v>
      </c>
      <c r="F127" s="1">
        <v>1.0298794E-2</v>
      </c>
      <c r="G127" s="1">
        <v>0.71883121000000005</v>
      </c>
      <c r="H127" s="1" t="s">
        <v>462</v>
      </c>
    </row>
    <row r="128" spans="1:8" x14ac:dyDescent="0.2">
      <c r="A128" s="1" t="s">
        <v>1929</v>
      </c>
      <c r="B128" s="1">
        <v>30.709106120000001</v>
      </c>
      <c r="C128" s="1">
        <v>1.1156087560000001</v>
      </c>
      <c r="D128" s="1">
        <v>0.56616124000000001</v>
      </c>
      <c r="E128" s="1">
        <v>1.9704788639999999</v>
      </c>
      <c r="F128" s="1">
        <v>4.8783515E-2</v>
      </c>
      <c r="G128" s="1">
        <v>1</v>
      </c>
      <c r="H128" s="1" t="s">
        <v>462</v>
      </c>
    </row>
    <row r="129" spans="1:8" x14ac:dyDescent="0.2">
      <c r="A129" s="1" t="s">
        <v>1982</v>
      </c>
      <c r="B129" s="1">
        <v>24.131654059999999</v>
      </c>
      <c r="C129" s="1">
        <v>1.1123117259999999</v>
      </c>
      <c r="D129" s="1">
        <v>0.54454073199999997</v>
      </c>
      <c r="E129" s="1">
        <v>2.0426602840000001</v>
      </c>
      <c r="F129" s="1">
        <v>4.1086078999999998E-2</v>
      </c>
      <c r="G129" s="1">
        <v>1</v>
      </c>
      <c r="H129" s="1" t="s">
        <v>462</v>
      </c>
    </row>
    <row r="130" spans="1:8" x14ac:dyDescent="0.2">
      <c r="A130" s="1" t="s">
        <v>1699</v>
      </c>
      <c r="B130" s="1">
        <v>20.818736309999998</v>
      </c>
      <c r="C130" s="1">
        <v>1.1000538849999999</v>
      </c>
      <c r="D130" s="1">
        <v>0.52268943400000001</v>
      </c>
      <c r="E130" s="1">
        <v>2.1046032569999999</v>
      </c>
      <c r="F130" s="1">
        <v>3.5325858000000002E-2</v>
      </c>
      <c r="G130" s="1">
        <v>1</v>
      </c>
      <c r="H130" s="1" t="s">
        <v>462</v>
      </c>
    </row>
    <row r="131" spans="1:8" x14ac:dyDescent="0.2">
      <c r="A131" s="1" t="s">
        <v>1695</v>
      </c>
      <c r="B131" s="1">
        <v>28.812501489999999</v>
      </c>
      <c r="C131" s="1">
        <v>1.0973052169999999</v>
      </c>
      <c r="D131" s="1">
        <v>0.41300535500000002</v>
      </c>
      <c r="E131" s="1">
        <v>2.6568789119999998</v>
      </c>
      <c r="F131" s="1">
        <v>7.8867769999999993E-3</v>
      </c>
      <c r="G131" s="1">
        <v>1</v>
      </c>
      <c r="H131" s="1" t="s">
        <v>462</v>
      </c>
    </row>
    <row r="132" spans="1:8" x14ac:dyDescent="0.2">
      <c r="A132" s="1" t="s">
        <v>322</v>
      </c>
      <c r="B132" s="1">
        <v>14.29562754</v>
      </c>
      <c r="C132" s="1">
        <v>1.095673457</v>
      </c>
      <c r="D132" s="1">
        <v>0.55169792600000001</v>
      </c>
      <c r="E132" s="1">
        <v>1.9860024949999999</v>
      </c>
      <c r="F132" s="1">
        <v>4.7033047000000001E-2</v>
      </c>
      <c r="G132" s="1">
        <v>1</v>
      </c>
      <c r="H132" s="1" t="s">
        <v>462</v>
      </c>
    </row>
    <row r="133" spans="1:8" x14ac:dyDescent="0.2">
      <c r="A133" s="1" t="s">
        <v>92</v>
      </c>
      <c r="B133" s="1">
        <v>179.38752260000001</v>
      </c>
      <c r="C133" s="1">
        <v>1.0859914509999999</v>
      </c>
      <c r="D133" s="1">
        <v>0.20297532400000001</v>
      </c>
      <c r="E133" s="1">
        <v>5.3503619599999999</v>
      </c>
      <c r="F133" s="1">
        <v>8.7800000000000005E-8</v>
      </c>
      <c r="G133" s="1">
        <v>1.9390299999999999E-4</v>
      </c>
      <c r="H133" s="1" t="s">
        <v>462</v>
      </c>
    </row>
    <row r="134" spans="1:8" x14ac:dyDescent="0.2">
      <c r="A134" s="1" t="s">
        <v>283</v>
      </c>
      <c r="B134" s="1">
        <v>56.961957920000003</v>
      </c>
      <c r="C134" s="1">
        <v>1.081183741</v>
      </c>
      <c r="D134" s="1">
        <v>0.356409743</v>
      </c>
      <c r="E134" s="1">
        <v>3.0335414840000001</v>
      </c>
      <c r="F134" s="1">
        <v>2.4170149999999998E-3</v>
      </c>
      <c r="G134" s="1">
        <v>1</v>
      </c>
      <c r="H134" s="1" t="s">
        <v>462</v>
      </c>
    </row>
    <row r="135" spans="1:8" x14ac:dyDescent="0.2">
      <c r="A135" s="1" t="s">
        <v>1690</v>
      </c>
      <c r="B135" s="1">
        <v>130.18417160000001</v>
      </c>
      <c r="C135" s="1">
        <v>1.0757146959999999</v>
      </c>
      <c r="D135" s="1">
        <v>0.36046555600000002</v>
      </c>
      <c r="E135" s="1">
        <v>2.984237131</v>
      </c>
      <c r="F135" s="1">
        <v>2.8428640000000001E-3</v>
      </c>
      <c r="G135" s="1">
        <v>0.35853441400000002</v>
      </c>
      <c r="H135" s="1" t="s">
        <v>462</v>
      </c>
    </row>
    <row r="136" spans="1:8" x14ac:dyDescent="0.2">
      <c r="A136" s="1" t="s">
        <v>66</v>
      </c>
      <c r="B136" s="1">
        <v>1923.246087</v>
      </c>
      <c r="C136" s="1">
        <v>1.0740378450000001</v>
      </c>
      <c r="D136" s="1">
        <v>0.17919805799999999</v>
      </c>
      <c r="E136" s="1">
        <v>5.9935797009999998</v>
      </c>
      <c r="F136" s="1">
        <v>2.0500000000000002E-9</v>
      </c>
      <c r="G136" s="1">
        <v>6.4799999999999998E-6</v>
      </c>
      <c r="H136" s="1" t="s">
        <v>462</v>
      </c>
    </row>
    <row r="137" spans="1:8" x14ac:dyDescent="0.2">
      <c r="A137" s="1" t="s">
        <v>1685</v>
      </c>
      <c r="B137" s="1">
        <v>43.31575582</v>
      </c>
      <c r="C137" s="1">
        <v>1.066022499</v>
      </c>
      <c r="D137" s="1">
        <v>0.34461981899999999</v>
      </c>
      <c r="E137" s="1">
        <v>3.0933290530000002</v>
      </c>
      <c r="F137" s="1">
        <v>1.9792450000000001E-3</v>
      </c>
      <c r="G137" s="1">
        <v>1</v>
      </c>
      <c r="H137" s="1" t="s">
        <v>462</v>
      </c>
    </row>
    <row r="138" spans="1:8" x14ac:dyDescent="0.2">
      <c r="A138" s="1" t="s">
        <v>137</v>
      </c>
      <c r="B138" s="1">
        <v>35.20289236</v>
      </c>
      <c r="C138" s="1">
        <v>1.065959812</v>
      </c>
      <c r="D138" s="1">
        <v>0.39700701900000002</v>
      </c>
      <c r="E138" s="1">
        <v>2.6849898400000001</v>
      </c>
      <c r="F138" s="1">
        <v>7.2532009999999999E-3</v>
      </c>
      <c r="G138" s="1">
        <v>1</v>
      </c>
      <c r="H138" s="1" t="s">
        <v>462</v>
      </c>
    </row>
    <row r="139" spans="1:8" x14ac:dyDescent="0.2">
      <c r="A139" s="1" t="s">
        <v>1683</v>
      </c>
      <c r="B139" s="1">
        <v>1751.16272</v>
      </c>
      <c r="C139" s="1">
        <v>1.0542775959999999</v>
      </c>
      <c r="D139" s="1">
        <v>0.24220604900000001</v>
      </c>
      <c r="E139" s="1">
        <v>4.3528128160000001</v>
      </c>
      <c r="F139" s="1">
        <v>1.34E-5</v>
      </c>
      <c r="G139" s="1">
        <v>1.2908426000000001E-2</v>
      </c>
      <c r="H139" s="1" t="s">
        <v>462</v>
      </c>
    </row>
    <row r="140" spans="1:8" x14ac:dyDescent="0.2">
      <c r="A140" s="1" t="s">
        <v>1450</v>
      </c>
      <c r="B140" s="1">
        <v>20.957323509999998</v>
      </c>
      <c r="C140" s="1">
        <v>1.019817134</v>
      </c>
      <c r="D140" s="1">
        <v>0.48438590500000001</v>
      </c>
      <c r="E140" s="1">
        <v>2.1053815220000001</v>
      </c>
      <c r="F140" s="1">
        <v>3.5258111000000002E-2</v>
      </c>
      <c r="G140" s="1">
        <v>1</v>
      </c>
      <c r="H140" s="1" t="s">
        <v>462</v>
      </c>
    </row>
    <row r="141" spans="1:8" x14ac:dyDescent="0.2">
      <c r="A141" s="1" t="s">
        <v>211</v>
      </c>
      <c r="B141" s="1">
        <v>1468.0105719999999</v>
      </c>
      <c r="C141" s="1">
        <v>1.015586637</v>
      </c>
      <c r="D141" s="1">
        <v>0.27751567700000002</v>
      </c>
      <c r="E141" s="1">
        <v>3.6595649250000002</v>
      </c>
      <c r="F141" s="1">
        <v>2.52644E-4</v>
      </c>
      <c r="G141" s="1">
        <v>9.7323766000000006E-2</v>
      </c>
      <c r="H141" s="1" t="s">
        <v>462</v>
      </c>
    </row>
    <row r="142" spans="1:8" x14ac:dyDescent="0.2">
      <c r="A142" s="1" t="s">
        <v>1939</v>
      </c>
      <c r="B142" s="1">
        <v>40.927264719999997</v>
      </c>
      <c r="C142" s="1">
        <v>1.0035542340000001</v>
      </c>
      <c r="D142" s="1">
        <v>0.49185822800000001</v>
      </c>
      <c r="E142" s="1">
        <v>2.0403323069999999</v>
      </c>
      <c r="F142" s="1">
        <v>4.1317238999999999E-2</v>
      </c>
      <c r="G142" s="1">
        <v>1</v>
      </c>
      <c r="H142" s="1" t="s">
        <v>462</v>
      </c>
    </row>
    <row r="143" spans="1:8" x14ac:dyDescent="0.2">
      <c r="A143" s="1" t="s">
        <v>1881</v>
      </c>
      <c r="B143" s="1">
        <v>83.777210100000005</v>
      </c>
      <c r="C143" s="1">
        <v>-1.0014860430000001</v>
      </c>
      <c r="D143" s="1">
        <v>0.29710418500000002</v>
      </c>
      <c r="E143" s="1">
        <v>-3.370824421</v>
      </c>
      <c r="F143" s="1">
        <v>7.4943600000000003E-4</v>
      </c>
      <c r="G143" s="1">
        <v>1</v>
      </c>
      <c r="H143" s="1" t="s">
        <v>1606</v>
      </c>
    </row>
    <row r="144" spans="1:8" x14ac:dyDescent="0.2">
      <c r="A144" s="1" t="s">
        <v>262</v>
      </c>
      <c r="B144" s="1">
        <v>59.503865490000003</v>
      </c>
      <c r="C144" s="1">
        <v>-1.003622606</v>
      </c>
      <c r="D144" s="1">
        <v>0.36314252499999999</v>
      </c>
      <c r="E144" s="1">
        <v>-2.7637154490000002</v>
      </c>
      <c r="F144" s="1">
        <v>5.7147350000000003E-3</v>
      </c>
      <c r="G144" s="1">
        <v>1</v>
      </c>
      <c r="H144" s="1" t="s">
        <v>1606</v>
      </c>
    </row>
    <row r="145" spans="1:8" x14ac:dyDescent="0.2">
      <c r="A145" s="1" t="s">
        <v>105</v>
      </c>
      <c r="B145" s="1">
        <v>134.0242203</v>
      </c>
      <c r="C145" s="1">
        <v>-1.0109429050000001</v>
      </c>
      <c r="D145" s="1">
        <v>0.37015692700000002</v>
      </c>
      <c r="E145" s="1">
        <v>-2.7311197800000002</v>
      </c>
      <c r="F145" s="1">
        <v>6.3119530000000004E-3</v>
      </c>
      <c r="G145" s="1">
        <v>0.56449811299999997</v>
      </c>
      <c r="H145" s="1" t="s">
        <v>1606</v>
      </c>
    </row>
    <row r="146" spans="1:8" x14ac:dyDescent="0.2">
      <c r="A146" s="1" t="s">
        <v>160</v>
      </c>
      <c r="B146" s="1">
        <v>47.10555737</v>
      </c>
      <c r="C146" s="1">
        <v>-1.0220770269999999</v>
      </c>
      <c r="D146" s="1">
        <v>0.39579595499999998</v>
      </c>
      <c r="E146" s="1">
        <v>-2.58233318</v>
      </c>
      <c r="F146" s="1">
        <v>9.813479E-3</v>
      </c>
      <c r="G146" s="1">
        <v>1</v>
      </c>
      <c r="H146" s="1" t="s">
        <v>1606</v>
      </c>
    </row>
    <row r="147" spans="1:8" x14ac:dyDescent="0.2">
      <c r="A147" s="1" t="s">
        <v>153</v>
      </c>
      <c r="B147" s="1">
        <v>132.79843700000001</v>
      </c>
      <c r="C147" s="1">
        <v>-1.0343360450000001</v>
      </c>
      <c r="D147" s="1">
        <v>0.42017303900000003</v>
      </c>
      <c r="E147" s="1">
        <v>-2.4616906599999999</v>
      </c>
      <c r="F147" s="1">
        <v>1.3828388E-2</v>
      </c>
      <c r="G147" s="1">
        <v>0.78100581099999999</v>
      </c>
      <c r="H147" s="1" t="s">
        <v>1606</v>
      </c>
    </row>
    <row r="148" spans="1:8" x14ac:dyDescent="0.2">
      <c r="A148" s="1" t="s">
        <v>274</v>
      </c>
      <c r="B148" s="1">
        <v>41.412587989999999</v>
      </c>
      <c r="C148" s="1">
        <v>-1.044391643</v>
      </c>
      <c r="D148" s="1">
        <v>0.48243010800000002</v>
      </c>
      <c r="E148" s="1">
        <v>-2.1648558539999998</v>
      </c>
      <c r="F148" s="1">
        <v>3.0398726000000001E-2</v>
      </c>
      <c r="G148" s="1">
        <v>1</v>
      </c>
      <c r="H148" s="1" t="s">
        <v>1606</v>
      </c>
    </row>
    <row r="149" spans="1:8" x14ac:dyDescent="0.2">
      <c r="A149" s="1" t="s">
        <v>234</v>
      </c>
      <c r="B149" s="1">
        <v>47.325087140000001</v>
      </c>
      <c r="C149" s="1">
        <v>-1.0445436189999999</v>
      </c>
      <c r="D149" s="1">
        <v>0.42098575700000002</v>
      </c>
      <c r="E149" s="1">
        <v>-2.4811851759999999</v>
      </c>
      <c r="F149" s="1">
        <v>1.3094633E-2</v>
      </c>
      <c r="G149" s="1">
        <v>1</v>
      </c>
      <c r="H149" s="1" t="s">
        <v>1606</v>
      </c>
    </row>
    <row r="150" spans="1:8" x14ac:dyDescent="0.2">
      <c r="A150" s="1" t="s">
        <v>1671</v>
      </c>
      <c r="B150" s="1">
        <v>23.121669180000001</v>
      </c>
      <c r="C150" s="1">
        <v>-1.0458724210000001</v>
      </c>
      <c r="D150" s="1">
        <v>0.466221934</v>
      </c>
      <c r="E150" s="1">
        <v>-2.2432930450000002</v>
      </c>
      <c r="F150" s="1">
        <v>2.4877923999999999E-2</v>
      </c>
      <c r="G150" s="1">
        <v>1</v>
      </c>
      <c r="H150" s="1" t="s">
        <v>1606</v>
      </c>
    </row>
    <row r="151" spans="1:8" x14ac:dyDescent="0.2">
      <c r="A151" s="1" t="s">
        <v>1669</v>
      </c>
      <c r="B151" s="1">
        <v>100.5670952</v>
      </c>
      <c r="C151" s="1">
        <v>-1.050495368</v>
      </c>
      <c r="D151" s="1">
        <v>0.420485039</v>
      </c>
      <c r="E151" s="1">
        <v>-2.498294284</v>
      </c>
      <c r="F151" s="1">
        <v>1.2479255E-2</v>
      </c>
      <c r="G151" s="1">
        <v>0.75386907199999997</v>
      </c>
      <c r="H151" s="1" t="s">
        <v>1606</v>
      </c>
    </row>
    <row r="152" spans="1:8" x14ac:dyDescent="0.2">
      <c r="A152" s="1" t="s">
        <v>309</v>
      </c>
      <c r="B152" s="1">
        <v>162.25555750000001</v>
      </c>
      <c r="C152" s="1">
        <v>-1.0625513900000001</v>
      </c>
      <c r="D152" s="1">
        <v>0.27898236700000001</v>
      </c>
      <c r="E152" s="1">
        <v>-3.808668634</v>
      </c>
      <c r="F152" s="1">
        <v>1.39717E-4</v>
      </c>
      <c r="G152" s="1">
        <v>6.7094555E-2</v>
      </c>
      <c r="H152" s="1" t="s">
        <v>1606</v>
      </c>
    </row>
    <row r="153" spans="1:8" x14ac:dyDescent="0.2">
      <c r="A153" s="1" t="s">
        <v>99</v>
      </c>
      <c r="B153" s="1">
        <v>54.794077360000003</v>
      </c>
      <c r="C153" s="1">
        <v>-1.073179919</v>
      </c>
      <c r="D153" s="1">
        <v>0.44341476000000002</v>
      </c>
      <c r="E153" s="1">
        <v>-2.4202620559999999</v>
      </c>
      <c r="F153" s="1">
        <v>1.5509326E-2</v>
      </c>
      <c r="G153" s="1">
        <v>1</v>
      </c>
      <c r="H153" s="1" t="s">
        <v>1606</v>
      </c>
    </row>
    <row r="154" spans="1:8" x14ac:dyDescent="0.2">
      <c r="A154" s="1" t="s">
        <v>321</v>
      </c>
      <c r="B154" s="1">
        <v>33.77083708</v>
      </c>
      <c r="C154" s="1">
        <v>-1.080103249</v>
      </c>
      <c r="D154" s="1">
        <v>0.40432509300000002</v>
      </c>
      <c r="E154" s="1">
        <v>-2.6713732769999998</v>
      </c>
      <c r="F154" s="1">
        <v>7.5541590000000004E-3</v>
      </c>
      <c r="G154" s="1">
        <v>1</v>
      </c>
      <c r="H154" s="1" t="s">
        <v>1606</v>
      </c>
    </row>
    <row r="155" spans="1:8" x14ac:dyDescent="0.2">
      <c r="A155" s="1" t="s">
        <v>419</v>
      </c>
      <c r="B155" s="1">
        <v>96.164230480000001</v>
      </c>
      <c r="C155" s="1">
        <v>-1.082016817</v>
      </c>
      <c r="D155" s="1">
        <v>0.31857912999999999</v>
      </c>
      <c r="E155" s="1">
        <v>-3.396383234</v>
      </c>
      <c r="F155" s="1">
        <v>6.82827E-4</v>
      </c>
      <c r="G155" s="1">
        <v>0.171405055</v>
      </c>
      <c r="H155" s="1" t="s">
        <v>1606</v>
      </c>
    </row>
    <row r="156" spans="1:8" x14ac:dyDescent="0.2">
      <c r="A156" s="1" t="s">
        <v>183</v>
      </c>
      <c r="B156" s="1">
        <v>61.03755546</v>
      </c>
      <c r="C156" s="1">
        <v>-1.082555712</v>
      </c>
      <c r="D156" s="1">
        <v>0.41844399900000001</v>
      </c>
      <c r="E156" s="1">
        <v>-2.5870981880000001</v>
      </c>
      <c r="F156" s="1">
        <v>9.6788010000000008E-3</v>
      </c>
      <c r="G156" s="1">
        <v>1</v>
      </c>
      <c r="H156" s="1" t="s">
        <v>1606</v>
      </c>
    </row>
    <row r="157" spans="1:8" x14ac:dyDescent="0.2">
      <c r="A157" s="1" t="s">
        <v>189</v>
      </c>
      <c r="B157" s="1">
        <v>44.190677909999998</v>
      </c>
      <c r="C157" s="1">
        <v>-1.0924474019999999</v>
      </c>
      <c r="D157" s="1">
        <v>0.53405577000000004</v>
      </c>
      <c r="E157" s="1">
        <v>-2.0455680169999999</v>
      </c>
      <c r="F157" s="1">
        <v>4.0798890999999997E-2</v>
      </c>
      <c r="G157" s="1">
        <v>1</v>
      </c>
      <c r="H157" s="1" t="s">
        <v>1606</v>
      </c>
    </row>
    <row r="158" spans="1:8" x14ac:dyDescent="0.2">
      <c r="A158" s="1" t="s">
        <v>83</v>
      </c>
      <c r="B158" s="1">
        <v>28.521433389999999</v>
      </c>
      <c r="C158" s="1">
        <v>-1.105793027</v>
      </c>
      <c r="D158" s="1">
        <v>0.50400086700000002</v>
      </c>
      <c r="E158" s="1">
        <v>-2.1940300079999999</v>
      </c>
      <c r="F158" s="1">
        <v>2.8233252E-2</v>
      </c>
      <c r="G158" s="1">
        <v>1</v>
      </c>
      <c r="H158" s="1" t="s">
        <v>1606</v>
      </c>
    </row>
    <row r="159" spans="1:8" x14ac:dyDescent="0.2">
      <c r="A159" s="1" t="s">
        <v>1890</v>
      </c>
      <c r="B159" s="1">
        <v>94.589719349999996</v>
      </c>
      <c r="C159" s="1">
        <v>-1.11516411</v>
      </c>
      <c r="D159" s="1">
        <v>0.56120640799999999</v>
      </c>
      <c r="E159" s="1">
        <v>-1.987083707</v>
      </c>
      <c r="F159" s="1">
        <v>4.6913121000000002E-2</v>
      </c>
      <c r="G159" s="1">
        <v>0.99997700300000003</v>
      </c>
      <c r="H159" s="1" t="s">
        <v>1606</v>
      </c>
    </row>
    <row r="160" spans="1:8" x14ac:dyDescent="0.2">
      <c r="A160" s="1" t="s">
        <v>268</v>
      </c>
      <c r="B160" s="1">
        <v>60.13931187</v>
      </c>
      <c r="C160" s="1">
        <v>-1.120860261</v>
      </c>
      <c r="D160" s="1">
        <v>0.45359022900000001</v>
      </c>
      <c r="E160" s="1">
        <v>-2.4710855540000001</v>
      </c>
      <c r="F160" s="1">
        <v>1.3470358999999999E-2</v>
      </c>
      <c r="G160" s="1">
        <v>1</v>
      </c>
      <c r="H160" s="1" t="s">
        <v>1606</v>
      </c>
    </row>
    <row r="161" spans="1:8" x14ac:dyDescent="0.2">
      <c r="A161" s="1" t="s">
        <v>1971</v>
      </c>
      <c r="B161" s="1">
        <v>65.186912849999999</v>
      </c>
      <c r="C161" s="1">
        <v>-1.127240375</v>
      </c>
      <c r="D161" s="1">
        <v>0.56001328800000005</v>
      </c>
      <c r="E161" s="1">
        <v>-2.0128814789999998</v>
      </c>
      <c r="F161" s="1">
        <v>4.4127099000000003E-2</v>
      </c>
      <c r="G161" s="1">
        <v>1</v>
      </c>
      <c r="H161" s="1" t="s">
        <v>1606</v>
      </c>
    </row>
    <row r="162" spans="1:8" x14ac:dyDescent="0.2">
      <c r="A162" s="1" t="s">
        <v>1888</v>
      </c>
      <c r="B162" s="1">
        <v>30.323435740000001</v>
      </c>
      <c r="C162" s="1">
        <v>-1.1370737420000001</v>
      </c>
      <c r="D162" s="1">
        <v>0.57997763300000005</v>
      </c>
      <c r="E162" s="1">
        <v>-1.9605475750000001</v>
      </c>
      <c r="F162" s="1">
        <v>4.9931823E-2</v>
      </c>
      <c r="G162" s="1">
        <v>1</v>
      </c>
      <c r="H162" s="1" t="s">
        <v>1606</v>
      </c>
    </row>
    <row r="163" spans="1:8" x14ac:dyDescent="0.2">
      <c r="A163" s="1" t="s">
        <v>348</v>
      </c>
      <c r="B163" s="1">
        <v>207.7658046</v>
      </c>
      <c r="C163" s="1">
        <v>-1.1378366090000001</v>
      </c>
      <c r="D163" s="1">
        <v>0.37663949299999999</v>
      </c>
      <c r="E163" s="1">
        <v>-3.0210230999999999</v>
      </c>
      <c r="F163" s="1">
        <v>2.5192209999999999E-3</v>
      </c>
      <c r="G163" s="1">
        <v>0.33932683299999999</v>
      </c>
      <c r="H163" s="1" t="s">
        <v>1606</v>
      </c>
    </row>
    <row r="164" spans="1:8" x14ac:dyDescent="0.2">
      <c r="A164" s="1" t="s">
        <v>1438</v>
      </c>
      <c r="B164" s="1">
        <v>25.80481486</v>
      </c>
      <c r="C164" s="1">
        <v>-1.158116157</v>
      </c>
      <c r="D164" s="1">
        <v>0.54400347500000001</v>
      </c>
      <c r="E164" s="1">
        <v>-2.128876397</v>
      </c>
      <c r="F164" s="1">
        <v>3.3264488000000002E-2</v>
      </c>
      <c r="G164" s="1">
        <v>1</v>
      </c>
      <c r="H164" s="1" t="s">
        <v>1606</v>
      </c>
    </row>
    <row r="165" spans="1:8" x14ac:dyDescent="0.2">
      <c r="A165" s="1" t="s">
        <v>1663</v>
      </c>
      <c r="B165" s="1">
        <v>89.701736890000006</v>
      </c>
      <c r="C165" s="1">
        <v>-1.169691708</v>
      </c>
      <c r="D165" s="1">
        <v>0.35818756499999999</v>
      </c>
      <c r="E165" s="1">
        <v>-3.2655843550000001</v>
      </c>
      <c r="F165" s="1">
        <v>1.092385E-3</v>
      </c>
      <c r="G165" s="1">
        <v>0.215854031</v>
      </c>
      <c r="H165" s="1" t="s">
        <v>1606</v>
      </c>
    </row>
    <row r="166" spans="1:8" x14ac:dyDescent="0.2">
      <c r="A166" s="1" t="s">
        <v>182</v>
      </c>
      <c r="B166" s="1">
        <v>67.470973439999995</v>
      </c>
      <c r="C166" s="1">
        <v>-1.173555538</v>
      </c>
      <c r="D166" s="1">
        <v>0.37282437499999999</v>
      </c>
      <c r="E166" s="1">
        <v>-3.1477435909999998</v>
      </c>
      <c r="F166" s="1">
        <v>1.64536E-3</v>
      </c>
      <c r="G166" s="1">
        <v>1</v>
      </c>
      <c r="H166" s="1" t="s">
        <v>1606</v>
      </c>
    </row>
    <row r="167" spans="1:8" x14ac:dyDescent="0.2">
      <c r="A167" s="1" t="s">
        <v>75</v>
      </c>
      <c r="B167" s="1">
        <v>106.9700697</v>
      </c>
      <c r="C167" s="1">
        <v>-1.2047259480000001</v>
      </c>
      <c r="D167" s="1">
        <v>0.40291482099999998</v>
      </c>
      <c r="E167" s="1">
        <v>-2.9900263929999999</v>
      </c>
      <c r="F167" s="1">
        <v>2.7895329999999999E-3</v>
      </c>
      <c r="G167" s="1">
        <v>0.35750169300000001</v>
      </c>
      <c r="H167" s="1" t="s">
        <v>1606</v>
      </c>
    </row>
    <row r="168" spans="1:8" x14ac:dyDescent="0.2">
      <c r="A168" s="1" t="s">
        <v>82</v>
      </c>
      <c r="B168" s="1">
        <v>29.96740101</v>
      </c>
      <c r="C168" s="1">
        <v>-1.215025722</v>
      </c>
      <c r="D168" s="1">
        <v>0.55688430799999999</v>
      </c>
      <c r="E168" s="1">
        <v>-2.1818279039999999</v>
      </c>
      <c r="F168" s="1">
        <v>2.9122235999999999E-2</v>
      </c>
      <c r="G168" s="1">
        <v>1</v>
      </c>
      <c r="H168" s="1" t="s">
        <v>1606</v>
      </c>
    </row>
    <row r="169" spans="1:8" x14ac:dyDescent="0.2">
      <c r="A169" s="1" t="s">
        <v>136</v>
      </c>
      <c r="B169" s="1">
        <v>13.90977472</v>
      </c>
      <c r="C169" s="1">
        <v>-1.2295013930000001</v>
      </c>
      <c r="D169" s="1">
        <v>0.59367221999999997</v>
      </c>
      <c r="E169" s="1">
        <v>-2.071010486</v>
      </c>
      <c r="F169" s="1">
        <v>3.8357816000000003E-2</v>
      </c>
      <c r="G169" s="1">
        <v>1</v>
      </c>
      <c r="H169" s="1" t="s">
        <v>1606</v>
      </c>
    </row>
    <row r="170" spans="1:8" x14ac:dyDescent="0.2">
      <c r="A170" s="1" t="s">
        <v>97</v>
      </c>
      <c r="B170" s="1">
        <v>83.823824049999999</v>
      </c>
      <c r="C170" s="1">
        <v>-1.2378144879999999</v>
      </c>
      <c r="D170" s="1">
        <v>0.50705138900000002</v>
      </c>
      <c r="E170" s="1">
        <v>-2.4412012569999999</v>
      </c>
      <c r="F170" s="1">
        <v>1.4638494E-2</v>
      </c>
      <c r="G170" s="1">
        <v>1</v>
      </c>
      <c r="H170" s="1" t="s">
        <v>1606</v>
      </c>
    </row>
    <row r="171" spans="1:8" x14ac:dyDescent="0.2">
      <c r="A171" s="1" t="s">
        <v>1660</v>
      </c>
      <c r="B171" s="1">
        <v>15.04975655</v>
      </c>
      <c r="C171" s="1">
        <v>-1.2556917830000001</v>
      </c>
      <c r="D171" s="1">
        <v>0.55497634900000004</v>
      </c>
      <c r="E171" s="1">
        <v>-2.2626041369999998</v>
      </c>
      <c r="F171" s="1">
        <v>2.3660102999999998E-2</v>
      </c>
      <c r="G171" s="1">
        <v>1</v>
      </c>
      <c r="H171" s="1" t="s">
        <v>1606</v>
      </c>
    </row>
    <row r="172" spans="1:8" x14ac:dyDescent="0.2">
      <c r="A172" s="1" t="s">
        <v>1658</v>
      </c>
      <c r="B172" s="1">
        <v>32.14286122</v>
      </c>
      <c r="C172" s="1">
        <v>-1.2567544770000001</v>
      </c>
      <c r="D172" s="1">
        <v>0.43409830900000002</v>
      </c>
      <c r="E172" s="1">
        <v>-2.895091855</v>
      </c>
      <c r="F172" s="1">
        <v>3.7904760000000001E-3</v>
      </c>
      <c r="G172" s="1">
        <v>1</v>
      </c>
      <c r="H172" s="1" t="s">
        <v>1606</v>
      </c>
    </row>
    <row r="173" spans="1:8" x14ac:dyDescent="0.2">
      <c r="A173" s="1" t="s">
        <v>204</v>
      </c>
      <c r="B173" s="1">
        <v>34.837704449999997</v>
      </c>
      <c r="C173" s="1">
        <v>-1.2979343759999999</v>
      </c>
      <c r="D173" s="1">
        <v>0.51328244499999998</v>
      </c>
      <c r="E173" s="1">
        <v>-2.5286942680000002</v>
      </c>
      <c r="F173" s="1">
        <v>1.1448771E-2</v>
      </c>
      <c r="G173" s="1">
        <v>1</v>
      </c>
      <c r="H173" s="1" t="s">
        <v>1606</v>
      </c>
    </row>
    <row r="174" spans="1:8" x14ac:dyDescent="0.2">
      <c r="A174" s="1" t="s">
        <v>1852</v>
      </c>
      <c r="B174" s="1">
        <v>19.839479040000001</v>
      </c>
      <c r="C174" s="1">
        <v>-1.3103663169999999</v>
      </c>
      <c r="D174" s="1">
        <v>0.66813557000000001</v>
      </c>
      <c r="E174" s="1">
        <v>-1.961228194</v>
      </c>
      <c r="F174" s="1">
        <v>4.9852409E-2</v>
      </c>
      <c r="G174" s="1">
        <v>1</v>
      </c>
      <c r="H174" s="1" t="s">
        <v>1606</v>
      </c>
    </row>
    <row r="175" spans="1:8" x14ac:dyDescent="0.2">
      <c r="A175" s="1" t="s">
        <v>72</v>
      </c>
      <c r="B175" s="1">
        <v>17.191034429999998</v>
      </c>
      <c r="C175" s="1">
        <v>-1.3183855600000001</v>
      </c>
      <c r="D175" s="1">
        <v>0.59826709099999997</v>
      </c>
      <c r="E175" s="1">
        <v>-2.2036738769999999</v>
      </c>
      <c r="F175" s="1">
        <v>2.7547288E-2</v>
      </c>
      <c r="G175" s="1">
        <v>1</v>
      </c>
      <c r="H175" s="1" t="s">
        <v>1606</v>
      </c>
    </row>
    <row r="176" spans="1:8" x14ac:dyDescent="0.2">
      <c r="A176" s="1" t="s">
        <v>357</v>
      </c>
      <c r="B176" s="1">
        <v>25.788151939999999</v>
      </c>
      <c r="C176" s="1">
        <v>-1.3334667929999999</v>
      </c>
      <c r="D176" s="1">
        <v>0.52580044800000003</v>
      </c>
      <c r="E176" s="1">
        <v>-2.5360700949999999</v>
      </c>
      <c r="F176" s="1">
        <v>1.1210428999999999E-2</v>
      </c>
      <c r="G176" s="1">
        <v>1</v>
      </c>
      <c r="H176" s="1" t="s">
        <v>1606</v>
      </c>
    </row>
    <row r="177" spans="1:8" x14ac:dyDescent="0.2">
      <c r="A177" s="1" t="s">
        <v>77</v>
      </c>
      <c r="B177" s="1">
        <v>12.980248509999999</v>
      </c>
      <c r="C177" s="1">
        <v>-1.3783763899999999</v>
      </c>
      <c r="D177" s="1">
        <v>0.66748636500000003</v>
      </c>
      <c r="E177" s="1">
        <v>-2.0650255390000001</v>
      </c>
      <c r="F177" s="1">
        <v>3.8920584000000001E-2</v>
      </c>
      <c r="G177" s="1">
        <v>1</v>
      </c>
      <c r="H177" s="1" t="s">
        <v>1606</v>
      </c>
    </row>
    <row r="178" spans="1:8" x14ac:dyDescent="0.2">
      <c r="A178" s="1" t="s">
        <v>86</v>
      </c>
      <c r="B178" s="1">
        <v>20.95137094</v>
      </c>
      <c r="C178" s="1">
        <v>-1.3819630620000001</v>
      </c>
      <c r="D178" s="1">
        <v>0.66307068400000002</v>
      </c>
      <c r="E178" s="1">
        <v>-2.0841866420000001</v>
      </c>
      <c r="F178" s="1">
        <v>3.7143192999999998E-2</v>
      </c>
      <c r="G178" s="1">
        <v>1</v>
      </c>
      <c r="H178" s="1" t="s">
        <v>1606</v>
      </c>
    </row>
    <row r="179" spans="1:8" x14ac:dyDescent="0.2">
      <c r="A179" s="1" t="s">
        <v>67</v>
      </c>
      <c r="B179" s="1">
        <v>10.273032600000001</v>
      </c>
      <c r="C179" s="1">
        <v>-1.4031357419999999</v>
      </c>
      <c r="D179" s="1">
        <v>0.66134918899999995</v>
      </c>
      <c r="E179" s="1">
        <v>-2.1216261630000002</v>
      </c>
      <c r="F179" s="1">
        <v>3.3869143999999997E-2</v>
      </c>
      <c r="G179" s="1">
        <v>1</v>
      </c>
      <c r="H179" s="1" t="s">
        <v>1606</v>
      </c>
    </row>
    <row r="180" spans="1:8" x14ac:dyDescent="0.2">
      <c r="A180" s="1" t="s">
        <v>301</v>
      </c>
      <c r="B180" s="1">
        <v>33.685963950000001</v>
      </c>
      <c r="C180" s="1">
        <v>-1.4104950979999999</v>
      </c>
      <c r="D180" s="1">
        <v>0.63218175899999995</v>
      </c>
      <c r="E180" s="1">
        <v>-2.2311543760000001</v>
      </c>
      <c r="F180" s="1">
        <v>2.5670905000000001E-2</v>
      </c>
      <c r="G180" s="1">
        <v>1</v>
      </c>
      <c r="H180" s="1" t="s">
        <v>1606</v>
      </c>
    </row>
    <row r="181" spans="1:8" x14ac:dyDescent="0.2">
      <c r="A181" s="1" t="s">
        <v>385</v>
      </c>
      <c r="B181" s="1">
        <v>25.773212919999999</v>
      </c>
      <c r="C181" s="1">
        <v>-1.427297805</v>
      </c>
      <c r="D181" s="1">
        <v>0.61745947499999998</v>
      </c>
      <c r="E181" s="1">
        <v>-2.311565152</v>
      </c>
      <c r="F181" s="1">
        <v>2.0801659E-2</v>
      </c>
      <c r="G181" s="1">
        <v>1</v>
      </c>
      <c r="H181" s="1" t="s">
        <v>1606</v>
      </c>
    </row>
    <row r="182" spans="1:8" x14ac:dyDescent="0.2">
      <c r="A182" s="1" t="s">
        <v>1947</v>
      </c>
      <c r="B182" s="1">
        <v>20.212872600000001</v>
      </c>
      <c r="C182" s="1">
        <v>-1.458998896</v>
      </c>
      <c r="D182" s="1">
        <v>0.73292019399999997</v>
      </c>
      <c r="E182" s="1">
        <v>-1.990665433</v>
      </c>
      <c r="F182" s="1">
        <v>4.6517680999999998E-2</v>
      </c>
      <c r="G182" s="1">
        <v>1</v>
      </c>
      <c r="H182" s="1" t="s">
        <v>1606</v>
      </c>
    </row>
    <row r="183" spans="1:8" x14ac:dyDescent="0.2">
      <c r="A183" s="1" t="s">
        <v>37</v>
      </c>
      <c r="B183" s="1">
        <v>14.448615480000001</v>
      </c>
      <c r="C183" s="1">
        <v>-1.4689414380000001</v>
      </c>
      <c r="D183" s="1">
        <v>0.60440262</v>
      </c>
      <c r="E183" s="1">
        <v>-2.4304021659999999</v>
      </c>
      <c r="F183" s="1">
        <v>1.5082076999999999E-2</v>
      </c>
      <c r="G183" s="1">
        <v>1</v>
      </c>
      <c r="H183" s="1" t="s">
        <v>1606</v>
      </c>
    </row>
    <row r="184" spans="1:8" x14ac:dyDescent="0.2">
      <c r="A184" s="1" t="s">
        <v>180</v>
      </c>
      <c r="B184" s="1">
        <v>23.22559571</v>
      </c>
      <c r="C184" s="1">
        <v>-1.4783995249999999</v>
      </c>
      <c r="D184" s="1">
        <v>0.52733706400000002</v>
      </c>
      <c r="E184" s="1">
        <v>-2.8035190879999998</v>
      </c>
      <c r="F184" s="1">
        <v>5.0548240000000003E-3</v>
      </c>
      <c r="G184" s="1">
        <v>1</v>
      </c>
      <c r="H184" s="1" t="s">
        <v>1606</v>
      </c>
    </row>
    <row r="185" spans="1:8" x14ac:dyDescent="0.2">
      <c r="A185" s="1" t="s">
        <v>1655</v>
      </c>
      <c r="B185" s="1">
        <v>544.35569150000003</v>
      </c>
      <c r="C185" s="1">
        <v>-1.4918546109999999</v>
      </c>
      <c r="D185" s="1">
        <v>0.72287205799999998</v>
      </c>
      <c r="E185" s="1">
        <v>-2.0637879049999999</v>
      </c>
      <c r="F185" s="1">
        <v>3.9037830000000003E-2</v>
      </c>
      <c r="G185" s="1">
        <v>0.99997700300000003</v>
      </c>
      <c r="H185" s="1" t="s">
        <v>1606</v>
      </c>
    </row>
    <row r="186" spans="1:8" x14ac:dyDescent="0.2">
      <c r="A186" s="1" t="s">
        <v>291</v>
      </c>
      <c r="B186" s="1">
        <v>10.206521670000001</v>
      </c>
      <c r="C186" s="1">
        <v>-1.5209966580000001</v>
      </c>
      <c r="D186" s="1">
        <v>0.75062337099999998</v>
      </c>
      <c r="E186" s="1">
        <v>-2.0263113530000001</v>
      </c>
      <c r="F186" s="1">
        <v>4.2732889000000003E-2</v>
      </c>
      <c r="G186" s="1">
        <v>1</v>
      </c>
      <c r="H186" s="1" t="s">
        <v>1606</v>
      </c>
    </row>
    <row r="187" spans="1:8" x14ac:dyDescent="0.2">
      <c r="A187" s="1" t="s">
        <v>1650</v>
      </c>
      <c r="B187" s="1">
        <v>42.342733680000002</v>
      </c>
      <c r="C187" s="1">
        <v>-1.5368350120000001</v>
      </c>
      <c r="D187" s="1">
        <v>0.52719555699999998</v>
      </c>
      <c r="E187" s="1">
        <v>-2.915113737</v>
      </c>
      <c r="F187" s="1">
        <v>3.5555890000000001E-3</v>
      </c>
      <c r="G187" s="1">
        <v>1</v>
      </c>
      <c r="H187" s="1" t="s">
        <v>1606</v>
      </c>
    </row>
    <row r="188" spans="1:8" x14ac:dyDescent="0.2">
      <c r="A188" s="1" t="s">
        <v>242</v>
      </c>
      <c r="B188" s="1">
        <v>19.340581029999999</v>
      </c>
      <c r="C188" s="1">
        <v>-1.5391824789999999</v>
      </c>
      <c r="D188" s="1">
        <v>0.60003020299999998</v>
      </c>
      <c r="E188" s="1">
        <v>-2.5651750039999999</v>
      </c>
      <c r="F188" s="1">
        <v>1.0312378000000001E-2</v>
      </c>
      <c r="G188" s="1">
        <v>1</v>
      </c>
      <c r="H188" s="1" t="s">
        <v>1606</v>
      </c>
    </row>
    <row r="189" spans="1:8" x14ac:dyDescent="0.2">
      <c r="A189" s="1" t="s">
        <v>127</v>
      </c>
      <c r="B189" s="1">
        <v>14.5734066</v>
      </c>
      <c r="C189" s="1">
        <v>-1.582831995</v>
      </c>
      <c r="D189" s="1">
        <v>0.72812594200000003</v>
      </c>
      <c r="E189" s="1">
        <v>-2.1738437039999998</v>
      </c>
      <c r="F189" s="1">
        <v>2.9716875E-2</v>
      </c>
      <c r="G189" s="1">
        <v>1</v>
      </c>
      <c r="H189" s="1" t="s">
        <v>1606</v>
      </c>
    </row>
    <row r="190" spans="1:8" x14ac:dyDescent="0.2">
      <c r="A190" s="1" t="s">
        <v>277</v>
      </c>
      <c r="B190" s="1">
        <v>46.685867379999998</v>
      </c>
      <c r="C190" s="1">
        <v>-1.5898835170000001</v>
      </c>
      <c r="D190" s="1">
        <v>0.61867924799999996</v>
      </c>
      <c r="E190" s="1">
        <v>-2.5698025630000001</v>
      </c>
      <c r="F190" s="1">
        <v>1.0175649E-2</v>
      </c>
      <c r="G190" s="1">
        <v>1</v>
      </c>
      <c r="H190" s="1" t="s">
        <v>1606</v>
      </c>
    </row>
    <row r="191" spans="1:8" x14ac:dyDescent="0.2">
      <c r="A191" s="1" t="s">
        <v>258</v>
      </c>
      <c r="B191" s="1">
        <v>30.155931429999999</v>
      </c>
      <c r="C191" s="1">
        <v>-1.6398977370000001</v>
      </c>
      <c r="D191" s="1">
        <v>0.59192006600000002</v>
      </c>
      <c r="E191" s="1">
        <v>-2.7704716070000002</v>
      </c>
      <c r="F191" s="1">
        <v>5.5975180000000001E-3</v>
      </c>
      <c r="G191" s="1">
        <v>1</v>
      </c>
      <c r="H191" s="1" t="s">
        <v>1606</v>
      </c>
    </row>
    <row r="192" spans="1:8" x14ac:dyDescent="0.2">
      <c r="A192" s="1" t="s">
        <v>273</v>
      </c>
      <c r="B192" s="1">
        <v>24.251253670000001</v>
      </c>
      <c r="C192" s="1">
        <v>-1.6491893500000001</v>
      </c>
      <c r="D192" s="1">
        <v>0.66218023000000004</v>
      </c>
      <c r="E192" s="1">
        <v>-2.4905445300000002</v>
      </c>
      <c r="F192" s="1">
        <v>1.2754751E-2</v>
      </c>
      <c r="G192" s="1">
        <v>1</v>
      </c>
      <c r="H192" s="1" t="s">
        <v>1606</v>
      </c>
    </row>
    <row r="193" spans="1:8" x14ac:dyDescent="0.2">
      <c r="A193" s="1" t="s">
        <v>314</v>
      </c>
      <c r="B193" s="1">
        <v>29.672054559999999</v>
      </c>
      <c r="C193" s="1">
        <v>-1.6855471580000001</v>
      </c>
      <c r="D193" s="1">
        <v>0.57791200899999995</v>
      </c>
      <c r="E193" s="1">
        <v>-2.9166155580000002</v>
      </c>
      <c r="F193" s="1">
        <v>3.5385159999999998E-3</v>
      </c>
      <c r="G193" s="1">
        <v>1</v>
      </c>
      <c r="H193" s="1" t="s">
        <v>1606</v>
      </c>
    </row>
    <row r="194" spans="1:8" x14ac:dyDescent="0.2">
      <c r="A194" s="1" t="s">
        <v>73</v>
      </c>
      <c r="B194" s="1">
        <v>14.52708389</v>
      </c>
      <c r="C194" s="1">
        <v>-1.6939497569999999</v>
      </c>
      <c r="D194" s="1">
        <v>0.69689478800000004</v>
      </c>
      <c r="E194" s="1">
        <v>-2.4307108980000001</v>
      </c>
      <c r="F194" s="1">
        <v>1.5069233E-2</v>
      </c>
      <c r="G194" s="1">
        <v>1</v>
      </c>
      <c r="H194" s="1" t="s">
        <v>1606</v>
      </c>
    </row>
    <row r="195" spans="1:8" x14ac:dyDescent="0.2">
      <c r="A195" s="1" t="s">
        <v>164</v>
      </c>
      <c r="B195" s="1">
        <v>18.719023180000001</v>
      </c>
      <c r="C195" s="1">
        <v>-1.6965385120000001</v>
      </c>
      <c r="D195" s="1">
        <v>0.79239491100000004</v>
      </c>
      <c r="E195" s="1">
        <v>-2.1410265100000001</v>
      </c>
      <c r="F195" s="1">
        <v>3.2271899999999999E-2</v>
      </c>
      <c r="G195" s="1">
        <v>1</v>
      </c>
      <c r="H195" s="1" t="s">
        <v>1606</v>
      </c>
    </row>
    <row r="196" spans="1:8" x14ac:dyDescent="0.2">
      <c r="A196" s="1" t="s">
        <v>1940</v>
      </c>
      <c r="B196" s="1">
        <v>53.137209460000001</v>
      </c>
      <c r="C196" s="1">
        <v>-1.7043380910000001</v>
      </c>
      <c r="D196" s="1">
        <v>0.85647129600000005</v>
      </c>
      <c r="E196" s="1">
        <v>-1.989953544</v>
      </c>
      <c r="F196" s="1">
        <v>4.6596052999999998E-2</v>
      </c>
      <c r="G196" s="1">
        <v>1</v>
      </c>
      <c r="H196" s="1" t="s">
        <v>1606</v>
      </c>
    </row>
    <row r="197" spans="1:8" x14ac:dyDescent="0.2">
      <c r="A197" s="1" t="s">
        <v>252</v>
      </c>
      <c r="B197" s="1">
        <v>10.933790009999999</v>
      </c>
      <c r="C197" s="1">
        <v>-1.7094333779999999</v>
      </c>
      <c r="D197" s="1">
        <v>0.76651470499999996</v>
      </c>
      <c r="E197" s="1">
        <v>-2.2301377499999999</v>
      </c>
      <c r="F197" s="1">
        <v>2.5738298999999999E-2</v>
      </c>
      <c r="G197" s="1">
        <v>1</v>
      </c>
      <c r="H197" s="1" t="s">
        <v>1606</v>
      </c>
    </row>
    <row r="198" spans="1:8" x14ac:dyDescent="0.2">
      <c r="A198" s="1" t="s">
        <v>81</v>
      </c>
      <c r="B198" s="1">
        <v>12.707688900000001</v>
      </c>
      <c r="C198" s="1">
        <v>-1.712433533</v>
      </c>
      <c r="D198" s="1">
        <v>0.66779997599999996</v>
      </c>
      <c r="E198" s="1">
        <v>-2.5642910969999999</v>
      </c>
      <c r="F198" s="1">
        <v>1.0338679E-2</v>
      </c>
      <c r="G198" s="1">
        <v>1</v>
      </c>
      <c r="H198" s="1" t="s">
        <v>1606</v>
      </c>
    </row>
    <row r="199" spans="1:8" x14ac:dyDescent="0.2">
      <c r="A199" s="1" t="s">
        <v>326</v>
      </c>
      <c r="B199" s="1">
        <v>22.829739610000001</v>
      </c>
      <c r="C199" s="1">
        <v>-1.7259416599999999</v>
      </c>
      <c r="D199" s="1">
        <v>0.52273699399999995</v>
      </c>
      <c r="E199" s="1">
        <v>-3.3017400299999999</v>
      </c>
      <c r="F199" s="1">
        <v>9.6087099999999997E-4</v>
      </c>
      <c r="G199" s="1">
        <v>1</v>
      </c>
      <c r="H199" s="1" t="s">
        <v>1606</v>
      </c>
    </row>
    <row r="200" spans="1:8" x14ac:dyDescent="0.2">
      <c r="A200" s="1" t="s">
        <v>280</v>
      </c>
      <c r="B200" s="1">
        <v>24.535799799999999</v>
      </c>
      <c r="C200" s="1">
        <v>-1.7307625820000001</v>
      </c>
      <c r="D200" s="1">
        <v>0.83958101100000004</v>
      </c>
      <c r="E200" s="1">
        <v>-2.061459894</v>
      </c>
      <c r="F200" s="1">
        <v>3.9259186000000001E-2</v>
      </c>
      <c r="G200" s="1">
        <v>1</v>
      </c>
      <c r="H200" s="1" t="s">
        <v>1606</v>
      </c>
    </row>
    <row r="201" spans="1:8" x14ac:dyDescent="0.2">
      <c r="A201" s="1" t="s">
        <v>2010</v>
      </c>
      <c r="B201" s="1">
        <v>20.108262199999999</v>
      </c>
      <c r="C201" s="1">
        <v>-1.7358739270000001</v>
      </c>
      <c r="D201" s="1">
        <v>0.85543259000000005</v>
      </c>
      <c r="E201" s="1">
        <v>-2.0292352039999999</v>
      </c>
      <c r="F201" s="1">
        <v>4.2434339000000001E-2</v>
      </c>
      <c r="G201" s="1">
        <v>1</v>
      </c>
      <c r="H201" s="1" t="s">
        <v>1606</v>
      </c>
    </row>
    <row r="202" spans="1:8" x14ac:dyDescent="0.2">
      <c r="A202" s="1" t="s">
        <v>1941</v>
      </c>
      <c r="B202" s="1">
        <v>65.026309530000006</v>
      </c>
      <c r="C202" s="1">
        <v>-1.7386042770000001</v>
      </c>
      <c r="D202" s="1">
        <v>0.82906279500000002</v>
      </c>
      <c r="E202" s="1">
        <v>-2.0970718850000001</v>
      </c>
      <c r="F202" s="1">
        <v>3.5987211999999998E-2</v>
      </c>
      <c r="G202" s="1">
        <v>1</v>
      </c>
      <c r="H202" s="1" t="s">
        <v>1606</v>
      </c>
    </row>
    <row r="203" spans="1:8" x14ac:dyDescent="0.2">
      <c r="A203" s="1" t="s">
        <v>1637</v>
      </c>
      <c r="B203" s="1">
        <v>13.11136114</v>
      </c>
      <c r="C203" s="1">
        <v>-1.74951397</v>
      </c>
      <c r="D203" s="1">
        <v>0.76154737100000003</v>
      </c>
      <c r="E203" s="1">
        <v>-2.2973146990000002</v>
      </c>
      <c r="F203" s="1">
        <v>2.1600824000000001E-2</v>
      </c>
      <c r="G203" s="1">
        <v>1</v>
      </c>
      <c r="H203" s="1" t="s">
        <v>1606</v>
      </c>
    </row>
    <row r="204" spans="1:8" x14ac:dyDescent="0.2">
      <c r="A204" s="1" t="s">
        <v>259</v>
      </c>
      <c r="B204" s="1">
        <v>57.352630609999999</v>
      </c>
      <c r="C204" s="1">
        <v>-1.765817677</v>
      </c>
      <c r="D204" s="1">
        <v>0.56657845200000001</v>
      </c>
      <c r="E204" s="1">
        <v>-3.1166340149999998</v>
      </c>
      <c r="F204" s="1">
        <v>1.8292849999999999E-3</v>
      </c>
      <c r="G204" s="1">
        <v>1</v>
      </c>
      <c r="H204" s="1" t="s">
        <v>1606</v>
      </c>
    </row>
    <row r="205" spans="1:8" x14ac:dyDescent="0.2">
      <c r="A205" s="1" t="s">
        <v>1578</v>
      </c>
      <c r="B205" s="1">
        <v>11.994942500000001</v>
      </c>
      <c r="C205" s="1">
        <v>-1.791057415</v>
      </c>
      <c r="D205" s="1">
        <v>0.87364419500000001</v>
      </c>
      <c r="E205" s="1">
        <v>-2.050099372</v>
      </c>
      <c r="F205" s="1">
        <v>4.0354735000000003E-2</v>
      </c>
      <c r="G205" s="1">
        <v>1</v>
      </c>
      <c r="H205" s="1" t="s">
        <v>1606</v>
      </c>
    </row>
    <row r="206" spans="1:8" x14ac:dyDescent="0.2">
      <c r="A206" s="1" t="s">
        <v>311</v>
      </c>
      <c r="B206" s="1">
        <v>14.6420704</v>
      </c>
      <c r="C206" s="1">
        <v>-1.8425797209999999</v>
      </c>
      <c r="D206" s="1">
        <v>0.74409373999999995</v>
      </c>
      <c r="E206" s="1">
        <v>-2.4762736479999998</v>
      </c>
      <c r="F206" s="1">
        <v>1.3276178E-2</v>
      </c>
      <c r="G206" s="1">
        <v>1</v>
      </c>
      <c r="H206" s="1" t="s">
        <v>1606</v>
      </c>
    </row>
    <row r="207" spans="1:8" x14ac:dyDescent="0.2">
      <c r="A207" s="1" t="s">
        <v>392</v>
      </c>
      <c r="B207" s="1">
        <v>14.00648211</v>
      </c>
      <c r="C207" s="1">
        <v>-1.8550374970000001</v>
      </c>
      <c r="D207" s="1">
        <v>0.83419574399999996</v>
      </c>
      <c r="E207" s="1">
        <v>-2.2237436609999999</v>
      </c>
      <c r="F207" s="1">
        <v>2.6165695999999999E-2</v>
      </c>
      <c r="G207" s="1">
        <v>1</v>
      </c>
      <c r="H207" s="1" t="s">
        <v>1606</v>
      </c>
    </row>
    <row r="208" spans="1:8" x14ac:dyDescent="0.2">
      <c r="A208" s="1" t="s">
        <v>147</v>
      </c>
      <c r="B208" s="1">
        <v>10.659868400000001</v>
      </c>
      <c r="C208" s="1">
        <v>-1.8753150359999999</v>
      </c>
      <c r="D208" s="1">
        <v>0.85004285700000004</v>
      </c>
      <c r="E208" s="1">
        <v>-2.20614175</v>
      </c>
      <c r="F208" s="1">
        <v>2.7374076000000001E-2</v>
      </c>
      <c r="G208" s="1">
        <v>1</v>
      </c>
      <c r="H208" s="1" t="s">
        <v>1606</v>
      </c>
    </row>
    <row r="209" spans="1:8" x14ac:dyDescent="0.2">
      <c r="A209" s="1" t="s">
        <v>365</v>
      </c>
      <c r="B209" s="1">
        <v>8.5342776709999999</v>
      </c>
      <c r="C209" s="1">
        <v>-1.8836711349999999</v>
      </c>
      <c r="D209" s="1">
        <v>0.87071855300000001</v>
      </c>
      <c r="E209" s="1">
        <v>-2.1633524739999999</v>
      </c>
      <c r="F209" s="1">
        <v>3.0514079999999999E-2</v>
      </c>
      <c r="G209" s="1">
        <v>1</v>
      </c>
      <c r="H209" s="1" t="s">
        <v>1606</v>
      </c>
    </row>
    <row r="210" spans="1:8" x14ac:dyDescent="0.2">
      <c r="A210" s="1" t="s">
        <v>130</v>
      </c>
      <c r="B210" s="1">
        <v>19.852720789999999</v>
      </c>
      <c r="C210" s="1">
        <v>-1.8890177480000001</v>
      </c>
      <c r="D210" s="1">
        <v>0.63054655800000003</v>
      </c>
      <c r="E210" s="1">
        <v>-2.995841822</v>
      </c>
      <c r="F210" s="1">
        <v>2.7368840000000002E-3</v>
      </c>
      <c r="G210" s="1">
        <v>1</v>
      </c>
      <c r="H210" s="1" t="s">
        <v>1606</v>
      </c>
    </row>
    <row r="211" spans="1:8" x14ac:dyDescent="0.2">
      <c r="A211" s="1" t="s">
        <v>323</v>
      </c>
      <c r="B211" s="1">
        <v>8.5084772219999998</v>
      </c>
      <c r="C211" s="1">
        <v>-1.9750902400000001</v>
      </c>
      <c r="D211" s="1">
        <v>0.91198211699999998</v>
      </c>
      <c r="E211" s="1">
        <v>-2.1657115889999998</v>
      </c>
      <c r="F211" s="1">
        <v>3.0333233000000001E-2</v>
      </c>
      <c r="G211" s="1">
        <v>1</v>
      </c>
      <c r="H211" s="1" t="s">
        <v>1606</v>
      </c>
    </row>
    <row r="212" spans="1:8" x14ac:dyDescent="0.2">
      <c r="A212" s="1" t="s">
        <v>1841</v>
      </c>
      <c r="B212" s="1">
        <v>5.7231278120000004</v>
      </c>
      <c r="C212" s="1">
        <v>-2.009147279</v>
      </c>
      <c r="D212" s="1">
        <v>0.92232704799999998</v>
      </c>
      <c r="E212" s="1">
        <v>-2.17834583</v>
      </c>
      <c r="F212" s="1">
        <v>2.9380300000000002E-2</v>
      </c>
      <c r="G212" s="1">
        <v>1</v>
      </c>
      <c r="H212" s="1" t="s">
        <v>1606</v>
      </c>
    </row>
    <row r="213" spans="1:8" x14ac:dyDescent="0.2">
      <c r="A213" s="1" t="s">
        <v>1632</v>
      </c>
      <c r="B213" s="1">
        <v>15.57713671</v>
      </c>
      <c r="C213" s="1">
        <v>-2.042129418</v>
      </c>
      <c r="D213" s="1">
        <v>0.79486773899999996</v>
      </c>
      <c r="E213" s="1">
        <v>-2.5691436670000001</v>
      </c>
      <c r="F213" s="1">
        <v>1.0195018E-2</v>
      </c>
      <c r="G213" s="1">
        <v>1</v>
      </c>
      <c r="H213" s="1" t="s">
        <v>1606</v>
      </c>
    </row>
    <row r="214" spans="1:8" x14ac:dyDescent="0.2">
      <c r="A214" s="1" t="s">
        <v>1591</v>
      </c>
      <c r="B214" s="1">
        <v>13.121356069999999</v>
      </c>
      <c r="C214" s="1">
        <v>-2.0917749790000002</v>
      </c>
      <c r="D214" s="1">
        <v>0.98978060099999998</v>
      </c>
      <c r="E214" s="1">
        <v>-2.113372375</v>
      </c>
      <c r="F214" s="1">
        <v>3.4568909000000002E-2</v>
      </c>
      <c r="G214" s="1">
        <v>1</v>
      </c>
      <c r="H214" s="1" t="s">
        <v>1606</v>
      </c>
    </row>
    <row r="215" spans="1:8" x14ac:dyDescent="0.2">
      <c r="A215" s="1" t="s">
        <v>363</v>
      </c>
      <c r="B215" s="1">
        <v>131.83973779999999</v>
      </c>
      <c r="C215" s="1">
        <v>-2.0979455489999999</v>
      </c>
      <c r="D215" s="1">
        <v>0.55045198100000003</v>
      </c>
      <c r="E215" s="1">
        <v>-3.8113143759999999</v>
      </c>
      <c r="F215" s="1">
        <v>1.3823000000000001E-4</v>
      </c>
      <c r="G215" s="1">
        <v>6.7094555E-2</v>
      </c>
      <c r="H215" s="1" t="s">
        <v>1606</v>
      </c>
    </row>
    <row r="216" spans="1:8" x14ac:dyDescent="0.2">
      <c r="A216" s="1" t="s">
        <v>101</v>
      </c>
      <c r="B216" s="1">
        <v>34.172913600000001</v>
      </c>
      <c r="C216" s="1">
        <v>-2.1744619639999998</v>
      </c>
      <c r="D216" s="1">
        <v>0.80462276200000005</v>
      </c>
      <c r="E216" s="1">
        <v>-2.7024614109999998</v>
      </c>
      <c r="F216" s="1">
        <v>6.8828170000000003E-3</v>
      </c>
      <c r="G216" s="1">
        <v>1</v>
      </c>
      <c r="H216" s="1" t="s">
        <v>1606</v>
      </c>
    </row>
    <row r="217" spans="1:8" x14ac:dyDescent="0.2">
      <c r="A217" s="1" t="s">
        <v>1869</v>
      </c>
      <c r="B217" s="1">
        <v>8.8986115300000002</v>
      </c>
      <c r="C217" s="1">
        <v>-2.1750986590000001</v>
      </c>
      <c r="D217" s="1">
        <v>1.0736343639999999</v>
      </c>
      <c r="E217" s="1">
        <v>-2.0259212369999999</v>
      </c>
      <c r="F217" s="1">
        <v>4.2772856999999997E-2</v>
      </c>
      <c r="G217" s="1">
        <v>1</v>
      </c>
      <c r="H217" s="1" t="s">
        <v>1606</v>
      </c>
    </row>
    <row r="218" spans="1:8" x14ac:dyDescent="0.2">
      <c r="A218" s="1" t="s">
        <v>325</v>
      </c>
      <c r="B218" s="1">
        <v>16.485273459999998</v>
      </c>
      <c r="C218" s="1">
        <v>-2.1781112820000001</v>
      </c>
      <c r="D218" s="1">
        <v>0.799855129</v>
      </c>
      <c r="E218" s="1">
        <v>-2.7231322310000001</v>
      </c>
      <c r="F218" s="1">
        <v>6.466617E-3</v>
      </c>
      <c r="G218" s="1">
        <v>1</v>
      </c>
      <c r="H218" s="1" t="s">
        <v>1606</v>
      </c>
    </row>
    <row r="219" spans="1:8" x14ac:dyDescent="0.2">
      <c r="A219" s="1" t="s">
        <v>44</v>
      </c>
      <c r="B219" s="1">
        <v>8.1966744160000005</v>
      </c>
      <c r="C219" s="1">
        <v>-2.215851319</v>
      </c>
      <c r="D219" s="1">
        <v>0.93579110399999998</v>
      </c>
      <c r="E219" s="1">
        <v>-2.3678909849999998</v>
      </c>
      <c r="F219" s="1">
        <v>1.7889806000000001E-2</v>
      </c>
      <c r="G219" s="1">
        <v>1</v>
      </c>
      <c r="H219" s="1" t="s">
        <v>1606</v>
      </c>
    </row>
    <row r="220" spans="1:8" x14ac:dyDescent="0.2">
      <c r="A220" s="1" t="s">
        <v>1997</v>
      </c>
      <c r="B220" s="1">
        <v>8.2150014819999999</v>
      </c>
      <c r="C220" s="1">
        <v>-2.2452712319999999</v>
      </c>
      <c r="D220" s="1">
        <v>1.0951424240000001</v>
      </c>
      <c r="E220" s="1">
        <v>-2.0502093459999999</v>
      </c>
      <c r="F220" s="1">
        <v>4.0344006000000002E-2</v>
      </c>
      <c r="G220" s="1">
        <v>1</v>
      </c>
      <c r="H220" s="1" t="s">
        <v>1606</v>
      </c>
    </row>
    <row r="221" spans="1:8" x14ac:dyDescent="0.2">
      <c r="A221" s="1" t="s">
        <v>1867</v>
      </c>
      <c r="B221" s="1">
        <v>7.8819375239999996</v>
      </c>
      <c r="C221" s="1">
        <v>-2.2488741590000001</v>
      </c>
      <c r="D221" s="1">
        <v>1.104917038</v>
      </c>
      <c r="E221" s="1">
        <v>-2.0353330449999998</v>
      </c>
      <c r="F221" s="1">
        <v>4.1817372999999998E-2</v>
      </c>
      <c r="G221" s="1">
        <v>1</v>
      </c>
      <c r="H221" s="1" t="s">
        <v>1606</v>
      </c>
    </row>
    <row r="222" spans="1:8" x14ac:dyDescent="0.2">
      <c r="A222" s="1" t="s">
        <v>1910</v>
      </c>
      <c r="B222" s="1">
        <v>9.5010507030000007</v>
      </c>
      <c r="C222" s="1">
        <v>-2.26359362</v>
      </c>
      <c r="D222" s="1">
        <v>1.0378116740000001</v>
      </c>
      <c r="E222" s="1">
        <v>-2.1811217549999999</v>
      </c>
      <c r="F222" s="1">
        <v>2.9174412E-2</v>
      </c>
      <c r="G222" s="1">
        <v>1</v>
      </c>
      <c r="H222" s="1" t="s">
        <v>1606</v>
      </c>
    </row>
    <row r="223" spans="1:8" x14ac:dyDescent="0.2">
      <c r="A223" s="1" t="s">
        <v>1994</v>
      </c>
      <c r="B223" s="1">
        <v>5.5515909900000002</v>
      </c>
      <c r="C223" s="1">
        <v>-2.275767128</v>
      </c>
      <c r="D223" s="1">
        <v>1.1609758459999999</v>
      </c>
      <c r="E223" s="1">
        <v>-1.960219186</v>
      </c>
      <c r="F223" s="1">
        <v>4.9970176999999998E-2</v>
      </c>
      <c r="G223" s="1">
        <v>1</v>
      </c>
      <c r="H223" s="1" t="s">
        <v>1606</v>
      </c>
    </row>
    <row r="224" spans="1:8" x14ac:dyDescent="0.2">
      <c r="A224" s="1" t="s">
        <v>1575</v>
      </c>
      <c r="B224" s="1">
        <v>10.210462700000001</v>
      </c>
      <c r="C224" s="1">
        <v>-2.321209589</v>
      </c>
      <c r="D224" s="1">
        <v>1.026916994</v>
      </c>
      <c r="E224" s="1">
        <v>-2.260367295</v>
      </c>
      <c r="F224" s="1">
        <v>2.3798465000000001E-2</v>
      </c>
      <c r="G224" s="1">
        <v>1</v>
      </c>
      <c r="H224" s="1" t="s">
        <v>1606</v>
      </c>
    </row>
    <row r="225" spans="1:8" x14ac:dyDescent="0.2">
      <c r="A225" s="1" t="s">
        <v>1439</v>
      </c>
      <c r="B225" s="1">
        <v>10.22053638</v>
      </c>
      <c r="C225" s="1">
        <v>-2.3618305660000001</v>
      </c>
      <c r="D225" s="1">
        <v>1.0977391569999999</v>
      </c>
      <c r="E225" s="1">
        <v>-2.1515407839999998</v>
      </c>
      <c r="F225" s="1">
        <v>3.1433540000000003E-2</v>
      </c>
      <c r="G225" s="1">
        <v>1</v>
      </c>
      <c r="H225" s="1" t="s">
        <v>1606</v>
      </c>
    </row>
    <row r="226" spans="1:8" x14ac:dyDescent="0.2">
      <c r="A226" s="1" t="s">
        <v>149</v>
      </c>
      <c r="B226" s="1">
        <v>15.24286332</v>
      </c>
      <c r="C226" s="1">
        <v>-2.4580332349999998</v>
      </c>
      <c r="D226" s="1">
        <v>1.063298648</v>
      </c>
      <c r="E226" s="1">
        <v>-2.3117054079999999</v>
      </c>
      <c r="F226" s="1">
        <v>2.0793922999999999E-2</v>
      </c>
      <c r="G226" s="1">
        <v>1</v>
      </c>
      <c r="H226" s="1" t="s">
        <v>1606</v>
      </c>
    </row>
    <row r="227" spans="1:8" x14ac:dyDescent="0.2">
      <c r="A227" s="1" t="s">
        <v>1891</v>
      </c>
      <c r="B227" s="1">
        <v>5.6408724389999998</v>
      </c>
      <c r="C227" s="1">
        <v>-2.4704980220000001</v>
      </c>
      <c r="D227" s="1">
        <v>1.092458385</v>
      </c>
      <c r="E227" s="1">
        <v>-2.2614115610000001</v>
      </c>
      <c r="F227" s="1">
        <v>2.3733784000000001E-2</v>
      </c>
      <c r="G227" s="1">
        <v>1</v>
      </c>
      <c r="H227" s="1" t="s">
        <v>1606</v>
      </c>
    </row>
    <row r="228" spans="1:8" x14ac:dyDescent="0.2">
      <c r="A228" s="1" t="s">
        <v>1573</v>
      </c>
      <c r="B228" s="1">
        <v>7.532486005</v>
      </c>
      <c r="C228" s="1">
        <v>-2.6302049009999999</v>
      </c>
      <c r="D228" s="1">
        <v>0.96652383399999997</v>
      </c>
      <c r="E228" s="1">
        <v>-2.7213037149999999</v>
      </c>
      <c r="F228" s="1">
        <v>6.5024990000000001E-3</v>
      </c>
      <c r="G228" s="1">
        <v>1</v>
      </c>
      <c r="H228" s="1" t="s">
        <v>1606</v>
      </c>
    </row>
    <row r="229" spans="1:8" x14ac:dyDescent="0.2">
      <c r="A229" s="1" t="s">
        <v>194</v>
      </c>
      <c r="B229" s="1">
        <v>7.9640797030000003</v>
      </c>
      <c r="C229" s="1">
        <v>-2.636196778</v>
      </c>
      <c r="D229" s="1">
        <v>1.0379360120000001</v>
      </c>
      <c r="E229" s="1">
        <v>-2.5398451799999999</v>
      </c>
      <c r="F229" s="1">
        <v>1.1090155000000001E-2</v>
      </c>
      <c r="G229" s="1">
        <v>1</v>
      </c>
      <c r="H229" s="1" t="s">
        <v>1606</v>
      </c>
    </row>
    <row r="230" spans="1:8" x14ac:dyDescent="0.2">
      <c r="A230" s="1" t="s">
        <v>1963</v>
      </c>
      <c r="B230" s="1">
        <v>5.7197389279999999</v>
      </c>
      <c r="C230" s="1">
        <v>-2.7321730460000002</v>
      </c>
      <c r="D230" s="1">
        <v>1.376889139</v>
      </c>
      <c r="E230" s="1">
        <v>-1.984308663</v>
      </c>
      <c r="F230" s="1">
        <v>4.7221441000000003E-2</v>
      </c>
      <c r="G230" s="1">
        <v>1</v>
      </c>
      <c r="H230" s="1" t="s">
        <v>1606</v>
      </c>
    </row>
    <row r="231" spans="1:8" x14ac:dyDescent="0.2">
      <c r="A231" s="1" t="s">
        <v>292</v>
      </c>
      <c r="B231" s="1">
        <v>11.94387702</v>
      </c>
      <c r="C231" s="1">
        <v>-2.756328699</v>
      </c>
      <c r="D231" s="1">
        <v>1.0129996379999999</v>
      </c>
      <c r="E231" s="1">
        <v>-2.7209572400000002</v>
      </c>
      <c r="F231" s="1">
        <v>6.509318E-3</v>
      </c>
      <c r="G231" s="1">
        <v>1</v>
      </c>
      <c r="H231" s="1" t="s">
        <v>1606</v>
      </c>
    </row>
    <row r="232" spans="1:8" x14ac:dyDescent="0.2">
      <c r="A232" s="1" t="s">
        <v>1914</v>
      </c>
      <c r="B232" s="1">
        <v>4.2092192270000002</v>
      </c>
      <c r="C232" s="1">
        <v>-2.7590242539999998</v>
      </c>
      <c r="D232" s="1">
        <v>1.4028636210000001</v>
      </c>
      <c r="E232" s="1">
        <v>-1.9667088180000001</v>
      </c>
      <c r="F232" s="1">
        <v>4.9216790000000003E-2</v>
      </c>
      <c r="G232" s="1">
        <v>1</v>
      </c>
      <c r="H232" s="1" t="s">
        <v>1606</v>
      </c>
    </row>
    <row r="233" spans="1:8" x14ac:dyDescent="0.2">
      <c r="A233" s="1" t="s">
        <v>1845</v>
      </c>
      <c r="B233" s="1">
        <v>4.8990391979999997</v>
      </c>
      <c r="C233" s="1">
        <v>-2.7669489120000001</v>
      </c>
      <c r="D233" s="1">
        <v>1.1379766229999999</v>
      </c>
      <c r="E233" s="1">
        <v>-2.4314637530000001</v>
      </c>
      <c r="F233" s="1">
        <v>1.5037953E-2</v>
      </c>
      <c r="G233" s="1">
        <v>1</v>
      </c>
      <c r="H233" s="1" t="s">
        <v>1606</v>
      </c>
    </row>
    <row r="234" spans="1:8" x14ac:dyDescent="0.2">
      <c r="A234" s="1" t="s">
        <v>1943</v>
      </c>
      <c r="B234" s="1">
        <v>7.3603819850000001</v>
      </c>
      <c r="C234" s="1">
        <v>-2.784215638</v>
      </c>
      <c r="D234" s="1">
        <v>1.1351337349999999</v>
      </c>
      <c r="E234" s="1">
        <v>-2.4527644209999999</v>
      </c>
      <c r="F234" s="1">
        <v>1.4176315E-2</v>
      </c>
      <c r="G234" s="1">
        <v>1</v>
      </c>
      <c r="H234" s="1" t="s">
        <v>1606</v>
      </c>
    </row>
    <row r="235" spans="1:8" x14ac:dyDescent="0.2">
      <c r="A235" s="1" t="s">
        <v>1964</v>
      </c>
      <c r="B235" s="1">
        <v>6.4021103610000001</v>
      </c>
      <c r="C235" s="1">
        <v>-2.8208796600000001</v>
      </c>
      <c r="D235" s="1">
        <v>1.1451976720000001</v>
      </c>
      <c r="E235" s="1">
        <v>-2.4632251090000001</v>
      </c>
      <c r="F235" s="1">
        <v>1.3769343999999999E-2</v>
      </c>
      <c r="G235" s="1">
        <v>1</v>
      </c>
      <c r="H235" s="1" t="s">
        <v>1606</v>
      </c>
    </row>
    <row r="236" spans="1:8" x14ac:dyDescent="0.2">
      <c r="A236" s="1" t="s">
        <v>1627</v>
      </c>
      <c r="B236" s="1">
        <v>737.16926360000002</v>
      </c>
      <c r="C236" s="1">
        <v>-3.039725265</v>
      </c>
      <c r="D236" s="1">
        <v>1.4100404790000001</v>
      </c>
      <c r="E236" s="1">
        <v>-2.1557716330000001</v>
      </c>
      <c r="F236" s="1">
        <v>3.1101502E-2</v>
      </c>
      <c r="G236" s="1">
        <v>0.95741629699999997</v>
      </c>
      <c r="H236" s="1" t="s">
        <v>1606</v>
      </c>
    </row>
    <row r="237" spans="1:8" x14ac:dyDescent="0.2">
      <c r="A237" s="1" t="s">
        <v>1876</v>
      </c>
      <c r="B237" s="1">
        <v>4.519890728</v>
      </c>
      <c r="C237" s="1">
        <v>-3.1687461529999998</v>
      </c>
      <c r="D237" s="1">
        <v>1.471820036</v>
      </c>
      <c r="E237" s="1">
        <v>-2.152944025</v>
      </c>
      <c r="F237" s="1">
        <v>3.1323077999999997E-2</v>
      </c>
      <c r="G237" s="1">
        <v>1</v>
      </c>
      <c r="H237" s="1" t="s">
        <v>1606</v>
      </c>
    </row>
    <row r="238" spans="1:8" x14ac:dyDescent="0.2">
      <c r="A238" s="1" t="s">
        <v>1948</v>
      </c>
      <c r="B238" s="1">
        <v>6.2029289900000002</v>
      </c>
      <c r="C238" s="1">
        <v>-3.2740508679999998</v>
      </c>
      <c r="D238" s="1">
        <v>1.3445865020000001</v>
      </c>
      <c r="E238" s="1">
        <v>-2.4349871599999999</v>
      </c>
      <c r="F238" s="1">
        <v>1.4892318E-2</v>
      </c>
      <c r="G238" s="1">
        <v>1</v>
      </c>
      <c r="H238" s="1" t="s">
        <v>1606</v>
      </c>
    </row>
    <row r="239" spans="1:8" x14ac:dyDescent="0.2">
      <c r="A239" s="1" t="s">
        <v>1942</v>
      </c>
      <c r="B239" s="1">
        <v>4.307833832</v>
      </c>
      <c r="C239" s="1">
        <v>-3.2818696959999998</v>
      </c>
      <c r="D239" s="1">
        <v>1.6320650430000001</v>
      </c>
      <c r="E239" s="1">
        <v>-2.0108694260000002</v>
      </c>
      <c r="F239" s="1">
        <v>4.4339251000000003E-2</v>
      </c>
      <c r="G239" s="1">
        <v>1</v>
      </c>
      <c r="H239" s="1" t="s">
        <v>1606</v>
      </c>
    </row>
    <row r="240" spans="1:8" x14ac:dyDescent="0.2">
      <c r="A240" s="1" t="s">
        <v>1969</v>
      </c>
      <c r="B240" s="1">
        <v>6.1074208949999997</v>
      </c>
      <c r="C240" s="1">
        <v>-3.2940659079999999</v>
      </c>
      <c r="D240" s="1">
        <v>1.2491523309999999</v>
      </c>
      <c r="E240" s="1">
        <v>-2.6370409960000001</v>
      </c>
      <c r="F240" s="1">
        <v>8.3632719999999997E-3</v>
      </c>
      <c r="G240" s="1">
        <v>1</v>
      </c>
      <c r="H240" s="1" t="s">
        <v>1606</v>
      </c>
    </row>
    <row r="241" spans="1:8" x14ac:dyDescent="0.2">
      <c r="A241" s="1" t="s">
        <v>1953</v>
      </c>
      <c r="B241" s="1">
        <v>6.2235924569999996</v>
      </c>
      <c r="C241" s="1">
        <v>-3.2995057640000001</v>
      </c>
      <c r="D241" s="1">
        <v>1.329481736</v>
      </c>
      <c r="E241" s="1">
        <v>-2.481798489</v>
      </c>
      <c r="F241" s="1">
        <v>1.3072118000000001E-2</v>
      </c>
      <c r="G241" s="1">
        <v>1</v>
      </c>
      <c r="H241" s="1" t="s">
        <v>1606</v>
      </c>
    </row>
    <row r="242" spans="1:8" x14ac:dyDescent="0.2">
      <c r="A242" s="1" t="s">
        <v>2009</v>
      </c>
      <c r="B242" s="1">
        <v>2.3728227610000001</v>
      </c>
      <c r="C242" s="1">
        <v>-3.3857715970000002</v>
      </c>
      <c r="D242" s="1">
        <v>1.7251064700000001</v>
      </c>
      <c r="E242" s="1">
        <v>-1.9626450049999999</v>
      </c>
      <c r="F242" s="1">
        <v>4.9687437000000001E-2</v>
      </c>
      <c r="G242" s="1">
        <v>1</v>
      </c>
      <c r="H242" s="1" t="s">
        <v>1606</v>
      </c>
    </row>
    <row r="243" spans="1:8" x14ac:dyDescent="0.2">
      <c r="A243" s="1" t="s">
        <v>1999</v>
      </c>
      <c r="B243" s="1">
        <v>5.1780799420000001</v>
      </c>
      <c r="C243" s="1">
        <v>-3.4240160679999998</v>
      </c>
      <c r="D243" s="1">
        <v>1.7133086740000001</v>
      </c>
      <c r="E243" s="1">
        <v>-1.9984817210000001</v>
      </c>
      <c r="F243" s="1">
        <v>4.5664459999999997E-2</v>
      </c>
      <c r="G243" s="1">
        <v>1</v>
      </c>
      <c r="H243" s="1" t="s">
        <v>1606</v>
      </c>
    </row>
    <row r="244" spans="1:8" x14ac:dyDescent="0.2">
      <c r="A244" s="1" t="s">
        <v>1962</v>
      </c>
      <c r="B244" s="1">
        <v>3.3051951669999999</v>
      </c>
      <c r="C244" s="1">
        <v>-3.4723688209999999</v>
      </c>
      <c r="D244" s="1">
        <v>1.77131785</v>
      </c>
      <c r="E244" s="1">
        <v>-1.960330734</v>
      </c>
      <c r="F244" s="1">
        <v>4.9957146000000001E-2</v>
      </c>
      <c r="G244" s="1">
        <v>1</v>
      </c>
      <c r="H244" s="1" t="s">
        <v>1606</v>
      </c>
    </row>
    <row r="245" spans="1:8" x14ac:dyDescent="0.2">
      <c r="A245" s="1" t="s">
        <v>1917</v>
      </c>
      <c r="B245" s="1">
        <v>4.3616302249999999</v>
      </c>
      <c r="C245" s="1">
        <v>-3.6788133599999999</v>
      </c>
      <c r="D245" s="1">
        <v>1.855597599</v>
      </c>
      <c r="E245" s="1">
        <v>-1.9825491049999999</v>
      </c>
      <c r="F245" s="1">
        <v>4.7417817000000001E-2</v>
      </c>
      <c r="G245" s="1">
        <v>1</v>
      </c>
      <c r="H245" s="1" t="s">
        <v>1606</v>
      </c>
    </row>
    <row r="246" spans="1:8" x14ac:dyDescent="0.2">
      <c r="A246" s="1" t="s">
        <v>1887</v>
      </c>
      <c r="B246" s="1">
        <v>3.5632125449999998</v>
      </c>
      <c r="C246" s="1">
        <v>-3.8397298709999999</v>
      </c>
      <c r="D246" s="1">
        <v>1.5960270080000001</v>
      </c>
      <c r="E246" s="1">
        <v>-2.4058050720000002</v>
      </c>
      <c r="F246" s="1">
        <v>1.6136872E-2</v>
      </c>
      <c r="G246" s="1">
        <v>1</v>
      </c>
      <c r="H246" s="1" t="s">
        <v>1606</v>
      </c>
    </row>
    <row r="247" spans="1:8" x14ac:dyDescent="0.2">
      <c r="A247" s="1" t="s">
        <v>1933</v>
      </c>
      <c r="B247" s="1">
        <v>3.767653015</v>
      </c>
      <c r="C247" s="1">
        <v>-3.8649593009999998</v>
      </c>
      <c r="D247" s="1">
        <v>1.7260959039999999</v>
      </c>
      <c r="E247" s="1">
        <v>-2.2391335799999998</v>
      </c>
      <c r="F247" s="1">
        <v>2.5147226000000002E-2</v>
      </c>
      <c r="G247" s="1">
        <v>1</v>
      </c>
      <c r="H247" s="1" t="s">
        <v>1606</v>
      </c>
    </row>
    <row r="248" spans="1:8" x14ac:dyDescent="0.2">
      <c r="A248" s="1" t="s">
        <v>2003</v>
      </c>
      <c r="B248" s="1">
        <v>3.883770937</v>
      </c>
      <c r="C248" s="1">
        <v>-4.0701481570000002</v>
      </c>
      <c r="D248" s="1">
        <v>2.0305792239999998</v>
      </c>
      <c r="E248" s="1">
        <v>-2.004427164</v>
      </c>
      <c r="F248" s="1">
        <v>4.5024321999999999E-2</v>
      </c>
      <c r="G248" s="1">
        <v>1</v>
      </c>
      <c r="H248" s="1" t="s">
        <v>1606</v>
      </c>
    </row>
    <row r="249" spans="1:8" x14ac:dyDescent="0.2">
      <c r="A249" s="1" t="s">
        <v>1844</v>
      </c>
      <c r="B249" s="1">
        <v>2.3637332369999999</v>
      </c>
      <c r="C249" s="1">
        <v>-4.1047026469999999</v>
      </c>
      <c r="D249" s="1">
        <v>2.0296183879999998</v>
      </c>
      <c r="E249" s="1">
        <v>-2.0224011919999998</v>
      </c>
      <c r="F249" s="1">
        <v>4.3134921999999999E-2</v>
      </c>
      <c r="G249" s="1">
        <v>1</v>
      </c>
      <c r="H249" s="1" t="s">
        <v>1606</v>
      </c>
    </row>
    <row r="250" spans="1:8" x14ac:dyDescent="0.2">
      <c r="A250" s="1" t="s">
        <v>1992</v>
      </c>
      <c r="B250" s="1">
        <v>2.3664045869999999</v>
      </c>
      <c r="C250" s="1">
        <v>-4.2425409030000001</v>
      </c>
      <c r="D250" s="1">
        <v>2.0052742509999999</v>
      </c>
      <c r="E250" s="1">
        <v>-2.115691108</v>
      </c>
      <c r="F250" s="1">
        <v>3.4371087000000002E-2</v>
      </c>
      <c r="G250" s="1">
        <v>1</v>
      </c>
      <c r="H250" s="1" t="s">
        <v>1606</v>
      </c>
    </row>
    <row r="251" spans="1:8" x14ac:dyDescent="0.2">
      <c r="A251" s="1" t="s">
        <v>1854</v>
      </c>
      <c r="B251" s="1">
        <v>2.3201323220000001</v>
      </c>
      <c r="C251" s="1">
        <v>-4.2709062219999998</v>
      </c>
      <c r="D251" s="1">
        <v>2.0697402440000001</v>
      </c>
      <c r="E251" s="1">
        <v>-2.0634986610000001</v>
      </c>
      <c r="F251" s="1">
        <v>3.9065274999999997E-2</v>
      </c>
      <c r="G251" s="1">
        <v>1</v>
      </c>
      <c r="H251" s="1" t="s">
        <v>1606</v>
      </c>
    </row>
    <row r="252" spans="1:8" x14ac:dyDescent="0.2">
      <c r="A252" s="1" t="s">
        <v>122</v>
      </c>
      <c r="B252" s="1">
        <v>6.9518235529999997</v>
      </c>
      <c r="C252" s="1">
        <v>-4.29552084</v>
      </c>
      <c r="D252" s="1">
        <v>1.332035045</v>
      </c>
      <c r="E252" s="1">
        <v>-3.22478065</v>
      </c>
      <c r="F252" s="1">
        <v>1.2606920000000001E-3</v>
      </c>
      <c r="G252" s="1">
        <v>1</v>
      </c>
      <c r="H252" s="1" t="s">
        <v>1606</v>
      </c>
    </row>
    <row r="253" spans="1:8" x14ac:dyDescent="0.2">
      <c r="A253" s="1" t="s">
        <v>1965</v>
      </c>
      <c r="B253" s="1">
        <v>3.8423388319999998</v>
      </c>
      <c r="C253" s="1">
        <v>-4.4389425720000002</v>
      </c>
      <c r="D253" s="1">
        <v>2.2555059989999999</v>
      </c>
      <c r="E253" s="1">
        <v>-1.9680473359999999</v>
      </c>
      <c r="F253" s="1">
        <v>4.9062591000000003E-2</v>
      </c>
      <c r="G253" s="1">
        <v>1</v>
      </c>
      <c r="H253" s="1" t="s">
        <v>1606</v>
      </c>
    </row>
    <row r="254" spans="1:8" x14ac:dyDescent="0.2">
      <c r="A254" s="1" t="s">
        <v>1928</v>
      </c>
      <c r="B254" s="1">
        <v>3.4176601149999999</v>
      </c>
      <c r="C254" s="1">
        <v>-4.6887181089999999</v>
      </c>
      <c r="D254" s="1">
        <v>1.606576596</v>
      </c>
      <c r="E254" s="1">
        <v>-2.9184528890000001</v>
      </c>
      <c r="F254" s="1">
        <v>3.5177300000000002E-3</v>
      </c>
      <c r="G254" s="1">
        <v>1</v>
      </c>
      <c r="H254" s="1" t="s">
        <v>1606</v>
      </c>
    </row>
    <row r="255" spans="1:8" x14ac:dyDescent="0.2">
      <c r="A255" s="1" t="s">
        <v>1987</v>
      </c>
      <c r="B255" s="1">
        <v>3.344026897</v>
      </c>
      <c r="C255" s="1">
        <v>-4.7050648529999997</v>
      </c>
      <c r="D255" s="1">
        <v>2.393164155</v>
      </c>
      <c r="E255" s="1">
        <v>-1.9660435089999999</v>
      </c>
      <c r="F255" s="1">
        <v>4.9293585000000001E-2</v>
      </c>
      <c r="G255" s="1">
        <v>1</v>
      </c>
      <c r="H255" s="1" t="s">
        <v>1606</v>
      </c>
    </row>
    <row r="256" spans="1:8" x14ac:dyDescent="0.2">
      <c r="A256" s="1" t="s">
        <v>1938</v>
      </c>
      <c r="B256" s="1">
        <v>4.1104193279999999</v>
      </c>
      <c r="C256" s="1">
        <v>-4.7239241029999999</v>
      </c>
      <c r="D256" s="1">
        <v>1.8138714309999999</v>
      </c>
      <c r="E256" s="1">
        <v>-2.6043323819999999</v>
      </c>
      <c r="F256" s="1">
        <v>9.2053440000000007E-3</v>
      </c>
      <c r="G256" s="1">
        <v>1</v>
      </c>
      <c r="H256" s="1" t="s">
        <v>1606</v>
      </c>
    </row>
    <row r="257" spans="1:8" x14ac:dyDescent="0.2">
      <c r="A257" s="1" t="s">
        <v>362</v>
      </c>
      <c r="B257" s="1">
        <v>5.4931394259999999</v>
      </c>
      <c r="C257" s="1">
        <v>-5.0221741460000002</v>
      </c>
      <c r="D257" s="1">
        <v>1.5865010530000001</v>
      </c>
      <c r="E257" s="1">
        <v>-3.1655662229999999</v>
      </c>
      <c r="F257" s="1">
        <v>1.547814E-3</v>
      </c>
      <c r="G257" s="1">
        <v>1</v>
      </c>
      <c r="H257" s="1" t="s">
        <v>1606</v>
      </c>
    </row>
    <row r="258" spans="1:8" x14ac:dyDescent="0.2">
      <c r="A258" s="1" t="s">
        <v>1870</v>
      </c>
      <c r="B258" s="1">
        <v>2.4158744520000002</v>
      </c>
      <c r="C258" s="1">
        <v>-5.0908490559999997</v>
      </c>
      <c r="D258" s="1">
        <v>2.3414232679999998</v>
      </c>
      <c r="E258" s="1">
        <v>-2.1742540639999999</v>
      </c>
      <c r="F258" s="1">
        <v>2.968606E-2</v>
      </c>
      <c r="G258" s="1">
        <v>1</v>
      </c>
      <c r="H258" s="1" t="s">
        <v>1606</v>
      </c>
    </row>
    <row r="259" spans="1:8" x14ac:dyDescent="0.2">
      <c r="A259" s="1" t="s">
        <v>1923</v>
      </c>
      <c r="B259" s="1">
        <v>2.8256754900000001</v>
      </c>
      <c r="C259" s="1">
        <v>-5.120888012</v>
      </c>
      <c r="D259" s="1">
        <v>2.4462603980000002</v>
      </c>
      <c r="E259" s="1">
        <v>-2.093353601</v>
      </c>
      <c r="F259" s="1">
        <v>3.6317600999999998E-2</v>
      </c>
      <c r="G259" s="1">
        <v>1</v>
      </c>
      <c r="H259" s="1" t="s">
        <v>1606</v>
      </c>
    </row>
    <row r="260" spans="1:8" x14ac:dyDescent="0.2">
      <c r="A260" s="1" t="s">
        <v>1981</v>
      </c>
      <c r="B260" s="1">
        <v>3.6441349789999999</v>
      </c>
      <c r="C260" s="1">
        <v>-5.3507194760000001</v>
      </c>
      <c r="D260" s="1">
        <v>1.9851052259999999</v>
      </c>
      <c r="E260" s="1">
        <v>-2.6954336749999999</v>
      </c>
      <c r="F260" s="1">
        <v>7.0297069999999996E-3</v>
      </c>
      <c r="G260" s="1">
        <v>1</v>
      </c>
      <c r="H260" s="1" t="s">
        <v>1606</v>
      </c>
    </row>
    <row r="261" spans="1:8" x14ac:dyDescent="0.2">
      <c r="A261" s="1" t="s">
        <v>1842</v>
      </c>
      <c r="B261" s="1">
        <v>3.522940046</v>
      </c>
      <c r="C261" s="1">
        <v>-5.7687557319999998</v>
      </c>
      <c r="D261" s="1">
        <v>2.8149170030000001</v>
      </c>
      <c r="E261" s="1">
        <v>-2.0493519789999999</v>
      </c>
      <c r="F261" s="1">
        <v>4.0427708999999999E-2</v>
      </c>
      <c r="G261" s="1">
        <v>1</v>
      </c>
      <c r="H261" s="1" t="s">
        <v>1606</v>
      </c>
    </row>
  </sheetData>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39FE60-DF18-4A11-8E80-9C9375B7EFFB}">
  <dimension ref="A1:H423"/>
  <sheetViews>
    <sheetView workbookViewId="0">
      <selection activeCell="A2" sqref="A2"/>
    </sheetView>
  </sheetViews>
  <sheetFormatPr defaultRowHeight="15.75" x14ac:dyDescent="0.2"/>
  <cols>
    <col min="1" max="1" width="13.125" style="2" customWidth="1"/>
    <col min="2" max="16384" width="9" style="2"/>
  </cols>
  <sheetData>
    <row r="1" spans="1:8" x14ac:dyDescent="0.2">
      <c r="A1" s="3" t="s">
        <v>2034</v>
      </c>
    </row>
    <row r="2" spans="1:8" x14ac:dyDescent="0.2">
      <c r="A2" s="2" t="s">
        <v>2123</v>
      </c>
    </row>
    <row r="4" spans="1:8" x14ac:dyDescent="0.2">
      <c r="A4" s="2" t="s">
        <v>1829</v>
      </c>
      <c r="B4" s="2" t="s">
        <v>6</v>
      </c>
      <c r="C4" s="2" t="s">
        <v>7</v>
      </c>
      <c r="D4" s="2" t="s">
        <v>8</v>
      </c>
      <c r="E4" s="2" t="s">
        <v>9</v>
      </c>
      <c r="F4" s="2" t="s">
        <v>10</v>
      </c>
      <c r="G4" s="2" t="s">
        <v>11</v>
      </c>
      <c r="H4" s="2" t="s">
        <v>1837</v>
      </c>
    </row>
    <row r="5" spans="1:8" x14ac:dyDescent="0.2">
      <c r="A5" s="2" t="s">
        <v>308</v>
      </c>
      <c r="B5" s="2">
        <v>12.14616887</v>
      </c>
      <c r="C5" s="2">
        <v>6.6170235870000003</v>
      </c>
      <c r="D5" s="2">
        <v>1.3692843429999999</v>
      </c>
      <c r="E5" s="2">
        <v>4.832468596</v>
      </c>
      <c r="F5" s="2">
        <v>1.35E-6</v>
      </c>
      <c r="G5" s="2">
        <v>9.6677099999999995E-4</v>
      </c>
      <c r="H5" s="2" t="s">
        <v>1445</v>
      </c>
    </row>
    <row r="6" spans="1:8" x14ac:dyDescent="0.2">
      <c r="A6" s="2" t="s">
        <v>1989</v>
      </c>
      <c r="B6" s="2">
        <v>4.3614046259999997</v>
      </c>
      <c r="C6" s="2">
        <v>5.6051933419999997</v>
      </c>
      <c r="D6" s="2">
        <v>1.5213315949999999</v>
      </c>
      <c r="E6" s="2">
        <v>3.6843994819999999</v>
      </c>
      <c r="F6" s="2">
        <v>2.29242E-4</v>
      </c>
      <c r="G6" s="2">
        <v>1</v>
      </c>
      <c r="H6" s="2" t="s">
        <v>1445</v>
      </c>
    </row>
    <row r="7" spans="1:8" x14ac:dyDescent="0.2">
      <c r="A7" s="2" t="s">
        <v>1972</v>
      </c>
      <c r="B7" s="2">
        <v>3.3319929739999998</v>
      </c>
      <c r="C7" s="2">
        <v>5.3016410670000003</v>
      </c>
      <c r="D7" s="2">
        <v>2.0966103930000002</v>
      </c>
      <c r="E7" s="2">
        <v>2.528672512</v>
      </c>
      <c r="F7" s="2">
        <v>1.144948E-2</v>
      </c>
      <c r="G7" s="2">
        <v>1</v>
      </c>
      <c r="H7" s="2" t="s">
        <v>1445</v>
      </c>
    </row>
    <row r="8" spans="1:8" x14ac:dyDescent="0.2">
      <c r="A8" s="2" t="s">
        <v>245</v>
      </c>
      <c r="B8" s="2">
        <v>6.8091069700000002</v>
      </c>
      <c r="C8" s="2">
        <v>5.1156978000000004</v>
      </c>
      <c r="D8" s="2">
        <v>1.7358778459999999</v>
      </c>
      <c r="E8" s="2">
        <v>2.947037898</v>
      </c>
      <c r="F8" s="2">
        <v>3.2083390000000002E-3</v>
      </c>
      <c r="G8" s="2">
        <v>1</v>
      </c>
      <c r="H8" s="2" t="s">
        <v>1445</v>
      </c>
    </row>
    <row r="9" spans="1:8" x14ac:dyDescent="0.2">
      <c r="A9" s="2" t="s">
        <v>1896</v>
      </c>
      <c r="B9" s="2">
        <v>2.8918367410000001</v>
      </c>
      <c r="C9" s="2">
        <v>5.0077631970000001</v>
      </c>
      <c r="D9" s="2">
        <v>1.6217590500000001</v>
      </c>
      <c r="E9" s="2">
        <v>3.0878589490000001</v>
      </c>
      <c r="F9" s="2">
        <v>2.0160410000000001E-3</v>
      </c>
      <c r="G9" s="2">
        <v>1</v>
      </c>
      <c r="H9" s="2" t="s">
        <v>1445</v>
      </c>
    </row>
    <row r="10" spans="1:8" x14ac:dyDescent="0.2">
      <c r="A10" s="2" t="s">
        <v>1944</v>
      </c>
      <c r="B10" s="2">
        <v>3.4740655349999998</v>
      </c>
      <c r="C10" s="2">
        <v>4.988089467</v>
      </c>
      <c r="D10" s="2">
        <v>1.6625512579999999</v>
      </c>
      <c r="E10" s="2">
        <v>3.0002620640000002</v>
      </c>
      <c r="F10" s="2">
        <v>2.6974740000000001E-3</v>
      </c>
      <c r="G10" s="2">
        <v>1</v>
      </c>
      <c r="H10" s="2" t="s">
        <v>1445</v>
      </c>
    </row>
    <row r="11" spans="1:8" x14ac:dyDescent="0.2">
      <c r="A11" s="2" t="s">
        <v>1966</v>
      </c>
      <c r="B11" s="2">
        <v>2.526954978</v>
      </c>
      <c r="C11" s="2">
        <v>4.9783980359999997</v>
      </c>
      <c r="D11" s="2">
        <v>2.3423896580000001</v>
      </c>
      <c r="E11" s="2">
        <v>2.1253500760000001</v>
      </c>
      <c r="F11" s="2">
        <v>3.3557413000000001E-2</v>
      </c>
      <c r="G11" s="2">
        <v>1</v>
      </c>
      <c r="H11" s="2" t="s">
        <v>1445</v>
      </c>
    </row>
    <row r="12" spans="1:8" x14ac:dyDescent="0.2">
      <c r="A12" s="2" t="s">
        <v>1902</v>
      </c>
      <c r="B12" s="2">
        <v>2.8094134099999999</v>
      </c>
      <c r="C12" s="2">
        <v>4.9421364040000002</v>
      </c>
      <c r="D12" s="2">
        <v>2.386544239</v>
      </c>
      <c r="E12" s="2">
        <v>2.0708337700000001</v>
      </c>
      <c r="F12" s="2">
        <v>3.8374332999999997E-2</v>
      </c>
      <c r="G12" s="2">
        <v>1</v>
      </c>
      <c r="H12" s="2" t="s">
        <v>1445</v>
      </c>
    </row>
    <row r="13" spans="1:8" x14ac:dyDescent="0.2">
      <c r="A13" s="2" t="s">
        <v>1915</v>
      </c>
      <c r="B13" s="2">
        <v>3.0511587379999998</v>
      </c>
      <c r="C13" s="2">
        <v>4.8104058649999999</v>
      </c>
      <c r="D13" s="2">
        <v>1.7050854419999999</v>
      </c>
      <c r="E13" s="2">
        <v>2.8212110340000001</v>
      </c>
      <c r="F13" s="2">
        <v>4.784272E-3</v>
      </c>
      <c r="G13" s="2">
        <v>1</v>
      </c>
      <c r="H13" s="2" t="s">
        <v>1445</v>
      </c>
    </row>
    <row r="14" spans="1:8" x14ac:dyDescent="0.2">
      <c r="A14" s="2" t="s">
        <v>1921</v>
      </c>
      <c r="B14" s="2">
        <v>2.3172699240000001</v>
      </c>
      <c r="C14" s="2">
        <v>4.654482529</v>
      </c>
      <c r="D14" s="2">
        <v>1.917002933</v>
      </c>
      <c r="E14" s="2">
        <v>2.4279996910000001</v>
      </c>
      <c r="F14" s="2">
        <v>1.5182355999999999E-2</v>
      </c>
      <c r="G14" s="2">
        <v>1</v>
      </c>
      <c r="H14" s="2" t="s">
        <v>1445</v>
      </c>
    </row>
    <row r="15" spans="1:8" x14ac:dyDescent="0.2">
      <c r="A15" s="2" t="s">
        <v>167</v>
      </c>
      <c r="B15" s="2">
        <v>181.1646992</v>
      </c>
      <c r="C15" s="2">
        <v>4.5538400799999996</v>
      </c>
      <c r="D15" s="2">
        <v>1.5327380479999999</v>
      </c>
      <c r="E15" s="2">
        <v>2.9710491530000001</v>
      </c>
      <c r="F15" s="2">
        <v>2.967843E-3</v>
      </c>
      <c r="G15" s="2">
        <v>0.19914517300000001</v>
      </c>
      <c r="H15" s="2" t="s">
        <v>1445</v>
      </c>
    </row>
    <row r="16" spans="1:8" x14ac:dyDescent="0.2">
      <c r="A16" s="2" t="s">
        <v>1945</v>
      </c>
      <c r="B16" s="2">
        <v>3.626935901</v>
      </c>
      <c r="C16" s="2">
        <v>4.4902407279999998</v>
      </c>
      <c r="D16" s="2">
        <v>1.798627736</v>
      </c>
      <c r="E16" s="2">
        <v>2.496481422</v>
      </c>
      <c r="F16" s="2">
        <v>1.2543224E-2</v>
      </c>
      <c r="G16" s="2">
        <v>1</v>
      </c>
      <c r="H16" s="2" t="s">
        <v>1445</v>
      </c>
    </row>
    <row r="17" spans="1:8" x14ac:dyDescent="0.2">
      <c r="A17" s="2" t="s">
        <v>1893</v>
      </c>
      <c r="B17" s="2">
        <v>2.5287393749999998</v>
      </c>
      <c r="C17" s="2">
        <v>4.4223019539999999</v>
      </c>
      <c r="D17" s="2">
        <v>1.737282663</v>
      </c>
      <c r="E17" s="2">
        <v>2.5455281680000001</v>
      </c>
      <c r="F17" s="2">
        <v>1.0911255999999999E-2</v>
      </c>
      <c r="G17" s="2">
        <v>1</v>
      </c>
      <c r="H17" s="2" t="s">
        <v>1445</v>
      </c>
    </row>
    <row r="18" spans="1:8" x14ac:dyDescent="0.2">
      <c r="A18" s="2" t="s">
        <v>1925</v>
      </c>
      <c r="B18" s="2">
        <v>2.4214184030000001</v>
      </c>
      <c r="C18" s="2">
        <v>4.3672432800000003</v>
      </c>
      <c r="D18" s="2">
        <v>1.853283757</v>
      </c>
      <c r="E18" s="2">
        <v>2.356489265</v>
      </c>
      <c r="F18" s="2">
        <v>1.8448600999999999E-2</v>
      </c>
      <c r="G18" s="2">
        <v>1</v>
      </c>
      <c r="H18" s="2" t="s">
        <v>1445</v>
      </c>
    </row>
    <row r="19" spans="1:8" x14ac:dyDescent="0.2">
      <c r="A19" s="2" t="s">
        <v>1838</v>
      </c>
      <c r="B19" s="2">
        <v>2.2344139709999999</v>
      </c>
      <c r="C19" s="2">
        <v>4.3663272510000004</v>
      </c>
      <c r="D19" s="2">
        <v>2.0198467170000001</v>
      </c>
      <c r="E19" s="2">
        <v>2.161712181</v>
      </c>
      <c r="F19" s="2">
        <v>3.0640368000000001E-2</v>
      </c>
      <c r="G19" s="2">
        <v>1</v>
      </c>
      <c r="H19" s="2" t="s">
        <v>1445</v>
      </c>
    </row>
    <row r="20" spans="1:8" x14ac:dyDescent="0.2">
      <c r="A20" s="2" t="s">
        <v>1936</v>
      </c>
      <c r="B20" s="2">
        <v>3.2361065120000001</v>
      </c>
      <c r="C20" s="2">
        <v>4.3142717660000001</v>
      </c>
      <c r="D20" s="2">
        <v>1.582230625</v>
      </c>
      <c r="E20" s="2">
        <v>2.7267022249999999</v>
      </c>
      <c r="F20" s="2">
        <v>6.397074E-3</v>
      </c>
      <c r="G20" s="2">
        <v>1</v>
      </c>
      <c r="H20" s="2" t="s">
        <v>1445</v>
      </c>
    </row>
    <row r="21" spans="1:8" x14ac:dyDescent="0.2">
      <c r="A21" s="2" t="s">
        <v>1874</v>
      </c>
      <c r="B21" s="2">
        <v>3.9627912699999999</v>
      </c>
      <c r="C21" s="2">
        <v>4.2166890810000002</v>
      </c>
      <c r="D21" s="2">
        <v>1.8122305999999999</v>
      </c>
      <c r="E21" s="2">
        <v>2.3267949899999998</v>
      </c>
      <c r="F21" s="2">
        <v>1.9976179E-2</v>
      </c>
      <c r="G21" s="2">
        <v>1</v>
      </c>
      <c r="H21" s="2" t="s">
        <v>1445</v>
      </c>
    </row>
    <row r="22" spans="1:8" x14ac:dyDescent="0.2">
      <c r="A22" s="2" t="s">
        <v>1851</v>
      </c>
      <c r="B22" s="2">
        <v>2.8221689269999999</v>
      </c>
      <c r="C22" s="2">
        <v>4.1825308369999998</v>
      </c>
      <c r="D22" s="2">
        <v>2.0647895780000001</v>
      </c>
      <c r="E22" s="2">
        <v>2.0256450730000002</v>
      </c>
      <c r="F22" s="2">
        <v>4.2801169E-2</v>
      </c>
      <c r="G22" s="2">
        <v>1</v>
      </c>
      <c r="H22" s="2" t="s">
        <v>1445</v>
      </c>
    </row>
    <row r="23" spans="1:8" x14ac:dyDescent="0.2">
      <c r="A23" s="2" t="s">
        <v>1918</v>
      </c>
      <c r="B23" s="2">
        <v>2.7679397489999999</v>
      </c>
      <c r="C23" s="2">
        <v>4.1818584989999996</v>
      </c>
      <c r="D23" s="2">
        <v>2.038313289</v>
      </c>
      <c r="E23" s="2">
        <v>2.0516269610000002</v>
      </c>
      <c r="F23" s="2">
        <v>4.0205930000000001E-2</v>
      </c>
      <c r="G23" s="2">
        <v>1</v>
      </c>
      <c r="H23" s="2" t="s">
        <v>1445</v>
      </c>
    </row>
    <row r="24" spans="1:8" x14ac:dyDescent="0.2">
      <c r="A24" s="2" t="s">
        <v>416</v>
      </c>
      <c r="B24" s="2">
        <v>6.9359420839999997</v>
      </c>
      <c r="C24" s="2">
        <v>4.1627779169999997</v>
      </c>
      <c r="D24" s="2">
        <v>1.7437710799999999</v>
      </c>
      <c r="E24" s="2">
        <v>2.3872272940000001</v>
      </c>
      <c r="F24" s="2">
        <v>1.6975991999999999E-2</v>
      </c>
      <c r="G24" s="2">
        <v>1</v>
      </c>
      <c r="H24" s="2" t="s">
        <v>1445</v>
      </c>
    </row>
    <row r="25" spans="1:8" x14ac:dyDescent="0.2">
      <c r="A25" s="2" t="s">
        <v>1906</v>
      </c>
      <c r="B25" s="2">
        <v>2.3405797279999998</v>
      </c>
      <c r="C25" s="2">
        <v>4.1193106620000002</v>
      </c>
      <c r="D25" s="2">
        <v>1.774430886</v>
      </c>
      <c r="E25" s="2">
        <v>2.3214827329999999</v>
      </c>
      <c r="F25" s="2">
        <v>2.0260805E-2</v>
      </c>
      <c r="G25" s="2">
        <v>1</v>
      </c>
      <c r="H25" s="2" t="s">
        <v>1445</v>
      </c>
    </row>
    <row r="26" spans="1:8" x14ac:dyDescent="0.2">
      <c r="A26" s="2" t="s">
        <v>2004</v>
      </c>
      <c r="B26" s="2">
        <v>2.1366769670000001</v>
      </c>
      <c r="C26" s="2">
        <v>4.114628594</v>
      </c>
      <c r="D26" s="2">
        <v>2.0820131279999998</v>
      </c>
      <c r="E26" s="2">
        <v>1.976274087</v>
      </c>
      <c r="F26" s="2">
        <v>4.8123742999999997E-2</v>
      </c>
      <c r="G26" s="2">
        <v>1</v>
      </c>
      <c r="H26" s="2" t="s">
        <v>1445</v>
      </c>
    </row>
    <row r="27" spans="1:8" x14ac:dyDescent="0.2">
      <c r="A27" s="2" t="s">
        <v>1927</v>
      </c>
      <c r="B27" s="2">
        <v>5.9911012960000001</v>
      </c>
      <c r="C27" s="2">
        <v>4.0729118599999996</v>
      </c>
      <c r="D27" s="2">
        <v>1.3448469350000001</v>
      </c>
      <c r="E27" s="2">
        <v>3.0285319130000001</v>
      </c>
      <c r="F27" s="2">
        <v>2.4574509999999998E-3</v>
      </c>
      <c r="G27" s="2">
        <v>1</v>
      </c>
      <c r="H27" s="2" t="s">
        <v>1445</v>
      </c>
    </row>
    <row r="28" spans="1:8" x14ac:dyDescent="0.2">
      <c r="A28" s="2" t="s">
        <v>1856</v>
      </c>
      <c r="B28" s="2">
        <v>3.9682605689999999</v>
      </c>
      <c r="C28" s="2">
        <v>4.0510547959999998</v>
      </c>
      <c r="D28" s="2">
        <v>1.963030818</v>
      </c>
      <c r="E28" s="2">
        <v>2.0636735599999998</v>
      </c>
      <c r="F28" s="2">
        <v>3.9048678000000003E-2</v>
      </c>
      <c r="G28" s="2">
        <v>1</v>
      </c>
      <c r="H28" s="2" t="s">
        <v>1445</v>
      </c>
    </row>
    <row r="29" spans="1:8" x14ac:dyDescent="0.2">
      <c r="A29" s="2" t="s">
        <v>293</v>
      </c>
      <c r="B29" s="2">
        <v>6.7658519979999996</v>
      </c>
      <c r="C29" s="2">
        <v>3.88526901</v>
      </c>
      <c r="D29" s="2">
        <v>1.353717657</v>
      </c>
      <c r="E29" s="2">
        <v>2.8700733789999999</v>
      </c>
      <c r="F29" s="2">
        <v>4.103766E-3</v>
      </c>
      <c r="G29" s="2">
        <v>1</v>
      </c>
      <c r="H29" s="2" t="s">
        <v>1445</v>
      </c>
    </row>
    <row r="30" spans="1:8" x14ac:dyDescent="0.2">
      <c r="A30" s="2" t="s">
        <v>1903</v>
      </c>
      <c r="B30" s="2">
        <v>2.6634962710000001</v>
      </c>
      <c r="C30" s="2">
        <v>3.807902796</v>
      </c>
      <c r="D30" s="2">
        <v>1.695731739</v>
      </c>
      <c r="E30" s="2">
        <v>2.2455808949999998</v>
      </c>
      <c r="F30" s="2">
        <v>2.4730865000000001E-2</v>
      </c>
      <c r="G30" s="2">
        <v>1</v>
      </c>
      <c r="H30" s="2" t="s">
        <v>1445</v>
      </c>
    </row>
    <row r="31" spans="1:8" x14ac:dyDescent="0.2">
      <c r="A31" s="2" t="s">
        <v>411</v>
      </c>
      <c r="B31" s="2">
        <v>4.905804152</v>
      </c>
      <c r="C31" s="2">
        <v>3.80766845</v>
      </c>
      <c r="D31" s="2">
        <v>1.8374148729999999</v>
      </c>
      <c r="E31" s="2">
        <v>2.0722965219999998</v>
      </c>
      <c r="F31" s="2">
        <v>3.8237796999999997E-2</v>
      </c>
      <c r="G31" s="2">
        <v>1</v>
      </c>
      <c r="H31" s="2" t="s">
        <v>1445</v>
      </c>
    </row>
    <row r="32" spans="1:8" x14ac:dyDescent="0.2">
      <c r="A32" s="2" t="s">
        <v>1974</v>
      </c>
      <c r="B32" s="2">
        <v>4.0671932650000002</v>
      </c>
      <c r="C32" s="2">
        <v>3.741033893</v>
      </c>
      <c r="D32" s="2">
        <v>1.6775267739999999</v>
      </c>
      <c r="E32" s="2">
        <v>2.2300889320000001</v>
      </c>
      <c r="F32" s="2">
        <v>2.5741539000000001E-2</v>
      </c>
      <c r="G32" s="2">
        <v>1</v>
      </c>
      <c r="H32" s="2" t="s">
        <v>1445</v>
      </c>
    </row>
    <row r="33" spans="1:8" x14ac:dyDescent="0.2">
      <c r="A33" s="2" t="s">
        <v>1885</v>
      </c>
      <c r="B33" s="2">
        <v>2.1589771309999999</v>
      </c>
      <c r="C33" s="2">
        <v>3.7397404320000001</v>
      </c>
      <c r="D33" s="2">
        <v>1.804780525</v>
      </c>
      <c r="E33" s="2">
        <v>2.0721303120000001</v>
      </c>
      <c r="F33" s="2">
        <v>3.8253290000000002E-2</v>
      </c>
      <c r="G33" s="2">
        <v>1</v>
      </c>
      <c r="H33" s="2" t="s">
        <v>1445</v>
      </c>
    </row>
    <row r="34" spans="1:8" x14ac:dyDescent="0.2">
      <c r="A34" s="2" t="s">
        <v>1975</v>
      </c>
      <c r="B34" s="2">
        <v>2.2501323320000002</v>
      </c>
      <c r="C34" s="2">
        <v>3.7165209789999998</v>
      </c>
      <c r="D34" s="2">
        <v>1.8307723199999999</v>
      </c>
      <c r="E34" s="2">
        <v>2.0300290429999999</v>
      </c>
      <c r="F34" s="2">
        <v>4.2353586999999998E-2</v>
      </c>
      <c r="G34" s="2">
        <v>1</v>
      </c>
      <c r="H34" s="2" t="s">
        <v>1445</v>
      </c>
    </row>
    <row r="35" spans="1:8" x14ac:dyDescent="0.2">
      <c r="A35" s="2" t="s">
        <v>1957</v>
      </c>
      <c r="B35" s="2">
        <v>3.4939632380000001</v>
      </c>
      <c r="C35" s="2">
        <v>3.628439508</v>
      </c>
      <c r="D35" s="2">
        <v>1.6607703220000001</v>
      </c>
      <c r="E35" s="2">
        <v>2.1847930799999999</v>
      </c>
      <c r="F35" s="2">
        <v>2.8904022000000001E-2</v>
      </c>
      <c r="G35" s="2">
        <v>1</v>
      </c>
      <c r="H35" s="2" t="s">
        <v>1445</v>
      </c>
    </row>
    <row r="36" spans="1:8" x14ac:dyDescent="0.2">
      <c r="A36" s="2" t="s">
        <v>1629</v>
      </c>
      <c r="B36" s="2">
        <v>7.5496307140000001</v>
      </c>
      <c r="C36" s="2">
        <v>3.61496453</v>
      </c>
      <c r="D36" s="2">
        <v>1.479923659</v>
      </c>
      <c r="E36" s="2">
        <v>2.4426695989999998</v>
      </c>
      <c r="F36" s="2">
        <v>1.4579078000000001E-2</v>
      </c>
      <c r="G36" s="2">
        <v>1</v>
      </c>
      <c r="H36" s="2" t="s">
        <v>1445</v>
      </c>
    </row>
    <row r="37" spans="1:8" x14ac:dyDescent="0.2">
      <c r="A37" s="2" t="s">
        <v>1950</v>
      </c>
      <c r="B37" s="2">
        <v>4.2031123910000003</v>
      </c>
      <c r="C37" s="2">
        <v>3.592218242</v>
      </c>
      <c r="D37" s="2">
        <v>1.567142263</v>
      </c>
      <c r="E37" s="2">
        <v>2.2922094089999998</v>
      </c>
      <c r="F37" s="2">
        <v>2.1893561999999998E-2</v>
      </c>
      <c r="G37" s="2">
        <v>1</v>
      </c>
      <c r="H37" s="2" t="s">
        <v>1445</v>
      </c>
    </row>
    <row r="38" spans="1:8" x14ac:dyDescent="0.2">
      <c r="A38" s="2" t="s">
        <v>1986</v>
      </c>
      <c r="B38" s="2">
        <v>4.7937790700000003</v>
      </c>
      <c r="C38" s="2">
        <v>3.5482099269999998</v>
      </c>
      <c r="D38" s="2">
        <v>1.798653847</v>
      </c>
      <c r="E38" s="2">
        <v>1.9727030489999999</v>
      </c>
      <c r="F38" s="2">
        <v>4.8529403999999998E-2</v>
      </c>
      <c r="G38" s="2">
        <v>1</v>
      </c>
      <c r="H38" s="2" t="s">
        <v>1445</v>
      </c>
    </row>
    <row r="39" spans="1:8" x14ac:dyDescent="0.2">
      <c r="A39" s="2" t="s">
        <v>34</v>
      </c>
      <c r="B39" s="2">
        <v>18.483214060000002</v>
      </c>
      <c r="C39" s="2">
        <v>3.4959988289999999</v>
      </c>
      <c r="D39" s="2">
        <v>1.012795855</v>
      </c>
      <c r="E39" s="2">
        <v>3.4518297150000001</v>
      </c>
      <c r="F39" s="2">
        <v>5.5679899999999997E-4</v>
      </c>
      <c r="G39" s="2">
        <v>7.2578350999999999E-2</v>
      </c>
      <c r="H39" s="2" t="s">
        <v>1445</v>
      </c>
    </row>
    <row r="40" spans="1:8" x14ac:dyDescent="0.2">
      <c r="A40" s="2" t="s">
        <v>1804</v>
      </c>
      <c r="B40" s="2">
        <v>34.732266369999998</v>
      </c>
      <c r="C40" s="2">
        <v>3.4919820270000002</v>
      </c>
      <c r="D40" s="2">
        <v>0.665822425</v>
      </c>
      <c r="E40" s="2">
        <v>5.2446146230000004</v>
      </c>
      <c r="F40" s="2">
        <v>1.5699999999999999E-7</v>
      </c>
      <c r="G40" s="2">
        <v>1.9393200000000001E-4</v>
      </c>
      <c r="H40" s="2" t="s">
        <v>1445</v>
      </c>
    </row>
    <row r="41" spans="1:8" x14ac:dyDescent="0.2">
      <c r="A41" s="2" t="s">
        <v>188</v>
      </c>
      <c r="B41" s="2">
        <v>10.29059698</v>
      </c>
      <c r="C41" s="2">
        <v>3.4613167429999998</v>
      </c>
      <c r="D41" s="2">
        <v>1.0533255720000001</v>
      </c>
      <c r="E41" s="2">
        <v>3.2860844130000002</v>
      </c>
      <c r="F41" s="2">
        <v>1.015906E-3</v>
      </c>
      <c r="G41" s="2">
        <v>0.106447371</v>
      </c>
      <c r="H41" s="2" t="s">
        <v>1445</v>
      </c>
    </row>
    <row r="42" spans="1:8" x14ac:dyDescent="0.2">
      <c r="A42" s="2" t="s">
        <v>1625</v>
      </c>
      <c r="B42" s="2">
        <v>3.7284648480000002</v>
      </c>
      <c r="C42" s="2">
        <v>3.4179872310000001</v>
      </c>
      <c r="D42" s="2">
        <v>1.7182203199999999</v>
      </c>
      <c r="E42" s="2">
        <v>1.989260161</v>
      </c>
      <c r="F42" s="2">
        <v>4.6672495000000001E-2</v>
      </c>
      <c r="G42" s="2">
        <v>1</v>
      </c>
      <c r="H42" s="2" t="s">
        <v>1445</v>
      </c>
    </row>
    <row r="43" spans="1:8" x14ac:dyDescent="0.2">
      <c r="A43" s="2" t="s">
        <v>1934</v>
      </c>
      <c r="B43" s="2">
        <v>3.6726113429999998</v>
      </c>
      <c r="C43" s="2">
        <v>3.358373603</v>
      </c>
      <c r="D43" s="2">
        <v>1.48138682</v>
      </c>
      <c r="E43" s="2">
        <v>2.2670470379999998</v>
      </c>
      <c r="F43" s="2">
        <v>2.3387352E-2</v>
      </c>
      <c r="G43" s="2">
        <v>1</v>
      </c>
      <c r="H43" s="2" t="s">
        <v>1445</v>
      </c>
    </row>
    <row r="44" spans="1:8" x14ac:dyDescent="0.2">
      <c r="A44" s="2" t="s">
        <v>1904</v>
      </c>
      <c r="B44" s="2">
        <v>2.8874756170000002</v>
      </c>
      <c r="C44" s="2">
        <v>3.3167676840000002</v>
      </c>
      <c r="D44" s="2">
        <v>1.6097998360000001</v>
      </c>
      <c r="E44" s="2">
        <v>2.0603603060000002</v>
      </c>
      <c r="F44" s="2">
        <v>3.9364109000000001E-2</v>
      </c>
      <c r="G44" s="2">
        <v>1</v>
      </c>
      <c r="H44" s="2" t="s">
        <v>1445</v>
      </c>
    </row>
    <row r="45" spans="1:8" x14ac:dyDescent="0.2">
      <c r="A45" s="2" t="s">
        <v>1865</v>
      </c>
      <c r="B45" s="2">
        <v>4.8894512030000001</v>
      </c>
      <c r="C45" s="2">
        <v>3.2931910910000002</v>
      </c>
      <c r="D45" s="2">
        <v>1.3297072569999999</v>
      </c>
      <c r="E45" s="2">
        <v>2.476628652</v>
      </c>
      <c r="F45" s="2">
        <v>1.3262982E-2</v>
      </c>
      <c r="G45" s="2">
        <v>1</v>
      </c>
      <c r="H45" s="2" t="s">
        <v>1445</v>
      </c>
    </row>
    <row r="46" spans="1:8" x14ac:dyDescent="0.2">
      <c r="A46" s="2" t="s">
        <v>2007</v>
      </c>
      <c r="B46" s="2">
        <v>4.6523841790000002</v>
      </c>
      <c r="C46" s="2">
        <v>3.1945867739999998</v>
      </c>
      <c r="D46" s="2">
        <v>1.446152986</v>
      </c>
      <c r="E46" s="2">
        <v>2.2090240830000001</v>
      </c>
      <c r="F46" s="2">
        <v>2.7172966E-2</v>
      </c>
      <c r="G46" s="2">
        <v>1</v>
      </c>
      <c r="H46" s="2" t="s">
        <v>1445</v>
      </c>
    </row>
    <row r="47" spans="1:8" x14ac:dyDescent="0.2">
      <c r="A47" s="2" t="s">
        <v>1916</v>
      </c>
      <c r="B47" s="2">
        <v>3.0085025879999998</v>
      </c>
      <c r="C47" s="2">
        <v>3.1866806620000001</v>
      </c>
      <c r="D47" s="2">
        <v>1.5505176009999999</v>
      </c>
      <c r="E47" s="2">
        <v>2.055236689</v>
      </c>
      <c r="F47" s="2">
        <v>3.9856149E-2</v>
      </c>
      <c r="G47" s="2">
        <v>1</v>
      </c>
      <c r="H47" s="2" t="s">
        <v>1445</v>
      </c>
    </row>
    <row r="48" spans="1:8" x14ac:dyDescent="0.2">
      <c r="A48" s="2" t="s">
        <v>1849</v>
      </c>
      <c r="B48" s="2">
        <v>3.636292616</v>
      </c>
      <c r="C48" s="2">
        <v>3.172932018</v>
      </c>
      <c r="D48" s="2">
        <v>1.4434086020000001</v>
      </c>
      <c r="E48" s="2">
        <v>2.198221636</v>
      </c>
      <c r="F48" s="2">
        <v>2.7933316E-2</v>
      </c>
      <c r="G48" s="2">
        <v>1</v>
      </c>
      <c r="H48" s="2" t="s">
        <v>1445</v>
      </c>
    </row>
    <row r="49" spans="1:8" x14ac:dyDescent="0.2">
      <c r="A49" s="2" t="s">
        <v>2001</v>
      </c>
      <c r="B49" s="2">
        <v>4.559397358</v>
      </c>
      <c r="C49" s="2">
        <v>3.1266413989999999</v>
      </c>
      <c r="D49" s="2">
        <v>1.3521064840000001</v>
      </c>
      <c r="E49" s="2">
        <v>2.3124224579999999</v>
      </c>
      <c r="F49" s="2">
        <v>2.0754413999999999E-2</v>
      </c>
      <c r="G49" s="2">
        <v>1</v>
      </c>
      <c r="H49" s="2" t="s">
        <v>1445</v>
      </c>
    </row>
    <row r="50" spans="1:8" x14ac:dyDescent="0.2">
      <c r="A50" s="2" t="s">
        <v>1889</v>
      </c>
      <c r="B50" s="2">
        <v>3.4975835050000001</v>
      </c>
      <c r="C50" s="2">
        <v>3.0736895</v>
      </c>
      <c r="D50" s="2">
        <v>1.5581359539999999</v>
      </c>
      <c r="E50" s="2">
        <v>1.972670929</v>
      </c>
      <c r="F50" s="2">
        <v>4.8533066E-2</v>
      </c>
      <c r="G50" s="2">
        <v>1</v>
      </c>
      <c r="H50" s="2" t="s">
        <v>1445</v>
      </c>
    </row>
    <row r="51" spans="1:8" x14ac:dyDescent="0.2">
      <c r="A51" s="2" t="s">
        <v>1922</v>
      </c>
      <c r="B51" s="2">
        <v>6.5455755959999999</v>
      </c>
      <c r="C51" s="2">
        <v>3.0380702140000002</v>
      </c>
      <c r="D51" s="2">
        <v>1.0683908710000001</v>
      </c>
      <c r="E51" s="2">
        <v>2.843594322</v>
      </c>
      <c r="F51" s="2">
        <v>4.4607800000000001E-3</v>
      </c>
      <c r="G51" s="2">
        <v>1</v>
      </c>
      <c r="H51" s="2" t="s">
        <v>1445</v>
      </c>
    </row>
    <row r="52" spans="1:8" x14ac:dyDescent="0.2">
      <c r="A52" s="2" t="s">
        <v>1976</v>
      </c>
      <c r="B52" s="2">
        <v>4.2928210179999997</v>
      </c>
      <c r="C52" s="2">
        <v>3.0117340609999999</v>
      </c>
      <c r="D52" s="2">
        <v>1.3951446789999999</v>
      </c>
      <c r="E52" s="2">
        <v>2.1587252609999998</v>
      </c>
      <c r="F52" s="2">
        <v>3.0871487999999999E-2</v>
      </c>
      <c r="G52" s="2">
        <v>1</v>
      </c>
      <c r="H52" s="2" t="s">
        <v>1445</v>
      </c>
    </row>
    <row r="53" spans="1:8" x14ac:dyDescent="0.2">
      <c r="A53" s="2" t="s">
        <v>1799</v>
      </c>
      <c r="B53" s="2">
        <v>7.5946732949999998</v>
      </c>
      <c r="C53" s="2">
        <v>2.8004980069999998</v>
      </c>
      <c r="D53" s="2">
        <v>1.0759771170000001</v>
      </c>
      <c r="E53" s="2">
        <v>2.6027486679999998</v>
      </c>
      <c r="F53" s="2">
        <v>9.2479720000000001E-3</v>
      </c>
      <c r="G53" s="2">
        <v>1</v>
      </c>
      <c r="H53" s="2" t="s">
        <v>1445</v>
      </c>
    </row>
    <row r="54" spans="1:8" x14ac:dyDescent="0.2">
      <c r="A54" s="2" t="s">
        <v>359</v>
      </c>
      <c r="B54" s="2">
        <v>7.8537447829999998</v>
      </c>
      <c r="C54" s="2">
        <v>2.6816729100000001</v>
      </c>
      <c r="D54" s="2">
        <v>1.105456693</v>
      </c>
      <c r="E54" s="2">
        <v>2.4258507150000002</v>
      </c>
      <c r="F54" s="2">
        <v>1.5272551000000001E-2</v>
      </c>
      <c r="G54" s="2">
        <v>1</v>
      </c>
      <c r="H54" s="2" t="s">
        <v>1445</v>
      </c>
    </row>
    <row r="55" spans="1:8" x14ac:dyDescent="0.2">
      <c r="A55" s="2" t="s">
        <v>353</v>
      </c>
      <c r="B55" s="2">
        <v>10.26245314</v>
      </c>
      <c r="C55" s="2">
        <v>2.667402885</v>
      </c>
      <c r="D55" s="2">
        <v>0.94935580399999997</v>
      </c>
      <c r="E55" s="2">
        <v>2.8096977700000001</v>
      </c>
      <c r="F55" s="2">
        <v>4.9588039999999998E-3</v>
      </c>
      <c r="G55" s="2">
        <v>0.26910897</v>
      </c>
      <c r="H55" s="2" t="s">
        <v>1445</v>
      </c>
    </row>
    <row r="56" spans="1:8" x14ac:dyDescent="0.2">
      <c r="A56" s="2" t="s">
        <v>2008</v>
      </c>
      <c r="B56" s="2">
        <v>16.260835409999999</v>
      </c>
      <c r="C56" s="2">
        <v>2.6572474150000001</v>
      </c>
      <c r="D56" s="2">
        <v>1.241356444</v>
      </c>
      <c r="E56" s="2">
        <v>2.1405998479999999</v>
      </c>
      <c r="F56" s="2">
        <v>3.2306320999999999E-2</v>
      </c>
      <c r="G56" s="2">
        <v>0.64667237700000002</v>
      </c>
      <c r="H56" s="2" t="s">
        <v>1445</v>
      </c>
    </row>
    <row r="57" spans="1:8" x14ac:dyDescent="0.2">
      <c r="A57" s="2" t="s">
        <v>1864</v>
      </c>
      <c r="B57" s="2">
        <v>7.3731159509999999</v>
      </c>
      <c r="C57" s="2">
        <v>2.6174769310000001</v>
      </c>
      <c r="D57" s="2">
        <v>1.296763374</v>
      </c>
      <c r="E57" s="2">
        <v>2.0184692009999998</v>
      </c>
      <c r="F57" s="2">
        <v>4.3542418999999999E-2</v>
      </c>
      <c r="G57" s="2">
        <v>1</v>
      </c>
      <c r="H57" s="2" t="s">
        <v>1445</v>
      </c>
    </row>
    <row r="58" spans="1:8" x14ac:dyDescent="0.2">
      <c r="A58" s="2" t="s">
        <v>1866</v>
      </c>
      <c r="B58" s="2">
        <v>5.8624969910000004</v>
      </c>
      <c r="C58" s="2">
        <v>2.6157570030000001</v>
      </c>
      <c r="D58" s="2">
        <v>1.1204463849999999</v>
      </c>
      <c r="E58" s="2">
        <v>2.3345668640000001</v>
      </c>
      <c r="F58" s="2">
        <v>1.9566059E-2</v>
      </c>
      <c r="G58" s="2">
        <v>1</v>
      </c>
      <c r="H58" s="2" t="s">
        <v>1445</v>
      </c>
    </row>
    <row r="59" spans="1:8" x14ac:dyDescent="0.2">
      <c r="A59" s="2" t="s">
        <v>1884</v>
      </c>
      <c r="B59" s="2">
        <v>4.7281232590000002</v>
      </c>
      <c r="C59" s="2">
        <v>2.5678627519999999</v>
      </c>
      <c r="D59" s="2">
        <v>1.306029095</v>
      </c>
      <c r="E59" s="2">
        <v>1.966160449</v>
      </c>
      <c r="F59" s="2">
        <v>4.9280079999999997E-2</v>
      </c>
      <c r="G59" s="2">
        <v>1</v>
      </c>
      <c r="H59" s="2" t="s">
        <v>1445</v>
      </c>
    </row>
    <row r="60" spans="1:8" x14ac:dyDescent="0.2">
      <c r="A60" s="2" t="s">
        <v>1840</v>
      </c>
      <c r="B60" s="2">
        <v>4.463729989</v>
      </c>
      <c r="C60" s="2">
        <v>2.567837506</v>
      </c>
      <c r="D60" s="2">
        <v>1.262104289</v>
      </c>
      <c r="E60" s="2">
        <v>2.0345684020000001</v>
      </c>
      <c r="F60" s="2">
        <v>4.1894318999999999E-2</v>
      </c>
      <c r="G60" s="2">
        <v>1</v>
      </c>
      <c r="H60" s="2" t="s">
        <v>1445</v>
      </c>
    </row>
    <row r="61" spans="1:8" x14ac:dyDescent="0.2">
      <c r="A61" s="2" t="s">
        <v>58</v>
      </c>
      <c r="B61" s="2">
        <v>7.7952586850000003</v>
      </c>
      <c r="C61" s="2">
        <v>2.5562138110000001</v>
      </c>
      <c r="D61" s="2">
        <v>1.057690818</v>
      </c>
      <c r="E61" s="2">
        <v>2.4167873700000002</v>
      </c>
      <c r="F61" s="2">
        <v>1.5658161E-2</v>
      </c>
      <c r="G61" s="2">
        <v>1</v>
      </c>
      <c r="H61" s="2" t="s">
        <v>1445</v>
      </c>
    </row>
    <row r="62" spans="1:8" x14ac:dyDescent="0.2">
      <c r="A62" s="2" t="s">
        <v>1631</v>
      </c>
      <c r="B62" s="2">
        <v>41.86738716</v>
      </c>
      <c r="C62" s="2">
        <v>2.4900163489999998</v>
      </c>
      <c r="D62" s="2">
        <v>0.73045855199999998</v>
      </c>
      <c r="E62" s="2">
        <v>3.4088400270000001</v>
      </c>
      <c r="F62" s="2">
        <v>6.5239699999999998E-4</v>
      </c>
      <c r="G62" s="2">
        <v>7.9700709999999994E-2</v>
      </c>
      <c r="H62" s="2" t="s">
        <v>1445</v>
      </c>
    </row>
    <row r="63" spans="1:8" x14ac:dyDescent="0.2">
      <c r="A63" s="2" t="s">
        <v>1931</v>
      </c>
      <c r="B63" s="2">
        <v>5.4789961089999997</v>
      </c>
      <c r="C63" s="2">
        <v>2.4885251180000001</v>
      </c>
      <c r="D63" s="2">
        <v>1.1051337370000001</v>
      </c>
      <c r="E63" s="2">
        <v>2.2517863990000002</v>
      </c>
      <c r="F63" s="2">
        <v>2.4335774000000001E-2</v>
      </c>
      <c r="G63" s="2">
        <v>1</v>
      </c>
      <c r="H63" s="2" t="s">
        <v>1445</v>
      </c>
    </row>
    <row r="64" spans="1:8" x14ac:dyDescent="0.2">
      <c r="A64" s="2" t="s">
        <v>1794</v>
      </c>
      <c r="B64" s="2">
        <v>131.90109570000001</v>
      </c>
      <c r="C64" s="2">
        <v>2.4802476950000001</v>
      </c>
      <c r="D64" s="2">
        <v>1.035341004</v>
      </c>
      <c r="E64" s="2">
        <v>2.3955853060000001</v>
      </c>
      <c r="F64" s="2">
        <v>1.6593851999999999E-2</v>
      </c>
      <c r="G64" s="2">
        <v>0.48033729800000002</v>
      </c>
      <c r="H64" s="2" t="s">
        <v>1445</v>
      </c>
    </row>
    <row r="65" spans="1:8" x14ac:dyDescent="0.2">
      <c r="A65" s="2" t="s">
        <v>1905</v>
      </c>
      <c r="B65" s="2">
        <v>5.2830335000000002</v>
      </c>
      <c r="C65" s="2">
        <v>2.4705307219999999</v>
      </c>
      <c r="D65" s="2">
        <v>1.1620331880000001</v>
      </c>
      <c r="E65" s="2">
        <v>2.1260414480000001</v>
      </c>
      <c r="F65" s="2">
        <v>3.3499807999999999E-2</v>
      </c>
      <c r="G65" s="2">
        <v>1</v>
      </c>
      <c r="H65" s="2" t="s">
        <v>1445</v>
      </c>
    </row>
    <row r="66" spans="1:8" x14ac:dyDescent="0.2">
      <c r="A66" s="2" t="s">
        <v>1985</v>
      </c>
      <c r="B66" s="2">
        <v>6.0500488419999998</v>
      </c>
      <c r="C66" s="2">
        <v>2.467801803</v>
      </c>
      <c r="D66" s="2">
        <v>1.036125264</v>
      </c>
      <c r="E66" s="2">
        <v>2.3817600909999999</v>
      </c>
      <c r="F66" s="2">
        <v>1.7230117999999999E-2</v>
      </c>
      <c r="G66" s="2">
        <v>1</v>
      </c>
      <c r="H66" s="2" t="s">
        <v>1445</v>
      </c>
    </row>
    <row r="67" spans="1:8" x14ac:dyDescent="0.2">
      <c r="A67" s="2" t="s">
        <v>1766</v>
      </c>
      <c r="B67" s="2">
        <v>7.6838364129999999</v>
      </c>
      <c r="C67" s="2">
        <v>2.419041548</v>
      </c>
      <c r="D67" s="2">
        <v>0.87823573600000004</v>
      </c>
      <c r="E67" s="2">
        <v>2.7544330619999999</v>
      </c>
      <c r="F67" s="2">
        <v>5.8793919999999998E-3</v>
      </c>
      <c r="G67" s="2">
        <v>1</v>
      </c>
      <c r="H67" s="2" t="s">
        <v>1445</v>
      </c>
    </row>
    <row r="68" spans="1:8" x14ac:dyDescent="0.2">
      <c r="A68" s="2" t="s">
        <v>1800</v>
      </c>
      <c r="B68" s="2">
        <v>10.233504760000001</v>
      </c>
      <c r="C68" s="2">
        <v>2.3768854400000001</v>
      </c>
      <c r="D68" s="2">
        <v>1.001318369</v>
      </c>
      <c r="E68" s="2">
        <v>2.3737559529999999</v>
      </c>
      <c r="F68" s="2">
        <v>1.7608183999999999E-2</v>
      </c>
      <c r="G68" s="2">
        <v>0.48947529899999997</v>
      </c>
      <c r="H68" s="2" t="s">
        <v>1445</v>
      </c>
    </row>
    <row r="69" spans="1:8" x14ac:dyDescent="0.2">
      <c r="A69" s="2" t="s">
        <v>70</v>
      </c>
      <c r="B69" s="2">
        <v>68.059485730000006</v>
      </c>
      <c r="C69" s="2">
        <v>2.2677653800000002</v>
      </c>
      <c r="D69" s="2">
        <v>0.52008314300000003</v>
      </c>
      <c r="E69" s="2">
        <v>4.3603900800000002</v>
      </c>
      <c r="F69" s="2">
        <v>1.2999999999999999E-5</v>
      </c>
      <c r="G69" s="2">
        <v>4.9816620000000004E-3</v>
      </c>
      <c r="H69" s="2" t="s">
        <v>1445</v>
      </c>
    </row>
    <row r="70" spans="1:8" x14ac:dyDescent="0.2">
      <c r="A70" s="2" t="s">
        <v>1996</v>
      </c>
      <c r="B70" s="2">
        <v>10.673709260000001</v>
      </c>
      <c r="C70" s="2">
        <v>2.2343706249999999</v>
      </c>
      <c r="D70" s="2">
        <v>1.0424491520000001</v>
      </c>
      <c r="E70" s="2">
        <v>2.1433857199999999</v>
      </c>
      <c r="F70" s="2">
        <v>3.2082139000000003E-2</v>
      </c>
      <c r="G70" s="2">
        <v>0.64514474200000005</v>
      </c>
      <c r="H70" s="2" t="s">
        <v>1445</v>
      </c>
    </row>
    <row r="71" spans="1:8" x14ac:dyDescent="0.2">
      <c r="A71" s="2" t="s">
        <v>17</v>
      </c>
      <c r="B71" s="2">
        <v>12.52580122</v>
      </c>
      <c r="C71" s="2">
        <v>2.1847888659999999</v>
      </c>
      <c r="D71" s="2">
        <v>1.004943556</v>
      </c>
      <c r="E71" s="2">
        <v>2.1740413709999999</v>
      </c>
      <c r="F71" s="2">
        <v>2.9702027999999998E-2</v>
      </c>
      <c r="G71" s="2">
        <v>0.62164051399999998</v>
      </c>
      <c r="H71" s="2" t="s">
        <v>1445</v>
      </c>
    </row>
    <row r="72" spans="1:8" x14ac:dyDescent="0.2">
      <c r="A72" s="2" t="s">
        <v>249</v>
      </c>
      <c r="B72" s="2">
        <v>7.9682174979999996</v>
      </c>
      <c r="C72" s="2">
        <v>2.1706955849999998</v>
      </c>
      <c r="D72" s="2">
        <v>0.92642542900000002</v>
      </c>
      <c r="E72" s="2">
        <v>2.3430872219999999</v>
      </c>
      <c r="F72" s="2">
        <v>1.9124912000000001E-2</v>
      </c>
      <c r="G72" s="2">
        <v>1</v>
      </c>
      <c r="H72" s="2" t="s">
        <v>1445</v>
      </c>
    </row>
    <row r="73" spans="1:8" x14ac:dyDescent="0.2">
      <c r="A73" s="2" t="s">
        <v>386</v>
      </c>
      <c r="B73" s="2">
        <v>13.042287890000001</v>
      </c>
      <c r="C73" s="2">
        <v>2.1143204990000002</v>
      </c>
      <c r="D73" s="2">
        <v>0.73228674999999999</v>
      </c>
      <c r="E73" s="2">
        <v>2.887284932</v>
      </c>
      <c r="F73" s="2">
        <v>3.8858220000000001E-3</v>
      </c>
      <c r="G73" s="2">
        <v>0.23317497200000001</v>
      </c>
      <c r="H73" s="2" t="s">
        <v>1445</v>
      </c>
    </row>
    <row r="74" spans="1:8" x14ac:dyDescent="0.2">
      <c r="A74" s="2" t="s">
        <v>1780</v>
      </c>
      <c r="B74" s="2">
        <v>15.268429100000001</v>
      </c>
      <c r="C74" s="2">
        <v>2.0812525399999999</v>
      </c>
      <c r="D74" s="2">
        <v>0.60092683899999999</v>
      </c>
      <c r="E74" s="2">
        <v>3.4634042030000001</v>
      </c>
      <c r="F74" s="2">
        <v>5.3338599999999995E-4</v>
      </c>
      <c r="G74" s="2">
        <v>7.0630512000000006E-2</v>
      </c>
      <c r="H74" s="2" t="s">
        <v>1445</v>
      </c>
    </row>
    <row r="75" spans="1:8" x14ac:dyDescent="0.2">
      <c r="A75" s="2" t="s">
        <v>36</v>
      </c>
      <c r="B75" s="2">
        <v>20.865944590000002</v>
      </c>
      <c r="C75" s="2">
        <v>2.0477141940000001</v>
      </c>
      <c r="D75" s="2">
        <v>0.81378779099999998</v>
      </c>
      <c r="E75" s="2">
        <v>2.5162753919999998</v>
      </c>
      <c r="F75" s="2">
        <v>1.1860247000000001E-2</v>
      </c>
      <c r="G75" s="2">
        <v>0.41318249000000001</v>
      </c>
      <c r="H75" s="2" t="s">
        <v>1445</v>
      </c>
    </row>
    <row r="76" spans="1:8" x14ac:dyDescent="0.2">
      <c r="A76" s="2" t="s">
        <v>230</v>
      </c>
      <c r="B76" s="2">
        <v>6.4351596180000001</v>
      </c>
      <c r="C76" s="2">
        <v>2.042486002</v>
      </c>
      <c r="D76" s="2">
        <v>1.007465085</v>
      </c>
      <c r="E76" s="2">
        <v>2.0273516499999999</v>
      </c>
      <c r="F76" s="2">
        <v>4.2626463000000003E-2</v>
      </c>
      <c r="G76" s="2">
        <v>1</v>
      </c>
      <c r="H76" s="2" t="s">
        <v>1445</v>
      </c>
    </row>
    <row r="77" spans="1:8" x14ac:dyDescent="0.2">
      <c r="A77" s="2" t="s">
        <v>235</v>
      </c>
      <c r="B77" s="2">
        <v>93.775791900000002</v>
      </c>
      <c r="C77" s="2">
        <v>2.0283001519999999</v>
      </c>
      <c r="D77" s="2">
        <v>0.431868219</v>
      </c>
      <c r="E77" s="2">
        <v>4.6965719229999996</v>
      </c>
      <c r="F77" s="2">
        <v>2.65E-6</v>
      </c>
      <c r="G77" s="2">
        <v>1.6761670000000001E-3</v>
      </c>
      <c r="H77" s="2" t="s">
        <v>1445</v>
      </c>
    </row>
    <row r="78" spans="1:8" x14ac:dyDescent="0.2">
      <c r="A78" s="2" t="s">
        <v>1897</v>
      </c>
      <c r="B78" s="2">
        <v>9.3684823030000004</v>
      </c>
      <c r="C78" s="2">
        <v>1.986669244</v>
      </c>
      <c r="D78" s="2">
        <v>0.93434830000000002</v>
      </c>
      <c r="E78" s="2">
        <v>2.1262619549999999</v>
      </c>
      <c r="F78" s="2">
        <v>3.3481454000000001E-2</v>
      </c>
      <c r="G78" s="2">
        <v>0.65669317299999996</v>
      </c>
      <c r="H78" s="2" t="s">
        <v>1445</v>
      </c>
    </row>
    <row r="79" spans="1:8" x14ac:dyDescent="0.2">
      <c r="A79" s="2" t="s">
        <v>1857</v>
      </c>
      <c r="B79" s="2">
        <v>10.148610120000001</v>
      </c>
      <c r="C79" s="2">
        <v>1.9842445259999999</v>
      </c>
      <c r="D79" s="2">
        <v>0.97038823900000004</v>
      </c>
      <c r="E79" s="2">
        <v>2.0447944929999999</v>
      </c>
      <c r="F79" s="2">
        <v>4.0875122999999999E-2</v>
      </c>
      <c r="G79" s="2">
        <v>0.70478542700000002</v>
      </c>
      <c r="H79" s="2" t="s">
        <v>1445</v>
      </c>
    </row>
    <row r="80" spans="1:8" x14ac:dyDescent="0.2">
      <c r="A80" s="2" t="s">
        <v>148</v>
      </c>
      <c r="B80" s="2">
        <v>18.86553357</v>
      </c>
      <c r="C80" s="2">
        <v>1.9793938600000001</v>
      </c>
      <c r="D80" s="2">
        <v>0.65258343900000004</v>
      </c>
      <c r="E80" s="2">
        <v>3.0331659399999999</v>
      </c>
      <c r="F80" s="2">
        <v>2.4200250000000001E-3</v>
      </c>
      <c r="G80" s="2">
        <v>0.17818577599999999</v>
      </c>
      <c r="H80" s="2" t="s">
        <v>1445</v>
      </c>
    </row>
    <row r="81" spans="1:8" x14ac:dyDescent="0.2">
      <c r="A81" s="2" t="s">
        <v>210</v>
      </c>
      <c r="B81" s="2">
        <v>12.94441181</v>
      </c>
      <c r="C81" s="2">
        <v>1.9468747470000001</v>
      </c>
      <c r="D81" s="2">
        <v>0.89752297700000006</v>
      </c>
      <c r="E81" s="2">
        <v>2.1691642409999998</v>
      </c>
      <c r="F81" s="2">
        <v>3.0070217E-2</v>
      </c>
      <c r="G81" s="2">
        <v>0.62349198900000002</v>
      </c>
      <c r="H81" s="2" t="s">
        <v>1445</v>
      </c>
    </row>
    <row r="82" spans="1:8" x14ac:dyDescent="0.2">
      <c r="A82" s="2" t="s">
        <v>335</v>
      </c>
      <c r="B82" s="2">
        <v>16.926162479999999</v>
      </c>
      <c r="C82" s="2">
        <v>1.938333393</v>
      </c>
      <c r="D82" s="2">
        <v>0.68826220400000004</v>
      </c>
      <c r="E82" s="2">
        <v>2.816271736</v>
      </c>
      <c r="F82" s="2">
        <v>4.8584550000000002E-3</v>
      </c>
      <c r="G82" s="2">
        <v>0.26536424199999997</v>
      </c>
      <c r="H82" s="2" t="s">
        <v>1445</v>
      </c>
    </row>
    <row r="83" spans="1:8" x14ac:dyDescent="0.2">
      <c r="A83" s="2" t="s">
        <v>38</v>
      </c>
      <c r="B83" s="2">
        <v>11.013109310000001</v>
      </c>
      <c r="C83" s="2">
        <v>1.8994497509999999</v>
      </c>
      <c r="D83" s="2">
        <v>0.89128115100000005</v>
      </c>
      <c r="E83" s="2">
        <v>2.1311454300000001</v>
      </c>
      <c r="F83" s="2">
        <v>3.3077163E-2</v>
      </c>
      <c r="G83" s="2">
        <v>0.65424235900000005</v>
      </c>
      <c r="H83" s="2" t="s">
        <v>1445</v>
      </c>
    </row>
    <row r="84" spans="1:8" x14ac:dyDescent="0.2">
      <c r="A84" s="2" t="s">
        <v>296</v>
      </c>
      <c r="B84" s="2">
        <v>10.2952072</v>
      </c>
      <c r="C84" s="2">
        <v>1.8965462550000001</v>
      </c>
      <c r="D84" s="2">
        <v>0.75823311999999998</v>
      </c>
      <c r="E84" s="2">
        <v>2.5012706580000001</v>
      </c>
      <c r="F84" s="2">
        <v>1.2374856E-2</v>
      </c>
      <c r="G84" s="2">
        <v>0.42141026599999998</v>
      </c>
      <c r="H84" s="2" t="s">
        <v>1445</v>
      </c>
    </row>
    <row r="85" spans="1:8" x14ac:dyDescent="0.2">
      <c r="A85" s="2" t="s">
        <v>1636</v>
      </c>
      <c r="B85" s="2">
        <v>13.21216066</v>
      </c>
      <c r="C85" s="2">
        <v>1.8934292370000001</v>
      </c>
      <c r="D85" s="2">
        <v>0.80990672200000002</v>
      </c>
      <c r="E85" s="2">
        <v>2.33783618</v>
      </c>
      <c r="F85" s="2">
        <v>1.9395748000000001E-2</v>
      </c>
      <c r="G85" s="2">
        <v>0.51350666899999997</v>
      </c>
      <c r="H85" s="2" t="s">
        <v>1445</v>
      </c>
    </row>
    <row r="86" spans="1:8" x14ac:dyDescent="0.2">
      <c r="A86" s="2" t="s">
        <v>144</v>
      </c>
      <c r="B86" s="2">
        <v>28.410796909999998</v>
      </c>
      <c r="C86" s="2">
        <v>1.873319154</v>
      </c>
      <c r="D86" s="2">
        <v>0.55404106600000003</v>
      </c>
      <c r="E86" s="2">
        <v>3.381191882</v>
      </c>
      <c r="F86" s="2">
        <v>7.2172100000000004E-4</v>
      </c>
      <c r="G86" s="2">
        <v>8.5859615E-2</v>
      </c>
      <c r="H86" s="2" t="s">
        <v>1445</v>
      </c>
    </row>
    <row r="87" spans="1:8" x14ac:dyDescent="0.2">
      <c r="A87" s="2" t="s">
        <v>51</v>
      </c>
      <c r="B87" s="2">
        <v>21.06610817</v>
      </c>
      <c r="C87" s="2">
        <v>1.8657815449999999</v>
      </c>
      <c r="D87" s="2">
        <v>0.69608805399999996</v>
      </c>
      <c r="E87" s="2">
        <v>2.6803815050000002</v>
      </c>
      <c r="F87" s="2">
        <v>7.3538299999999996E-3</v>
      </c>
      <c r="G87" s="2">
        <v>0.33086696199999999</v>
      </c>
      <c r="H87" s="2" t="s">
        <v>1445</v>
      </c>
    </row>
    <row r="88" spans="1:8" x14ac:dyDescent="0.2">
      <c r="A88" s="2" t="s">
        <v>1586</v>
      </c>
      <c r="B88" s="2">
        <v>25.976123439999999</v>
      </c>
      <c r="C88" s="2">
        <v>1.8641332319999999</v>
      </c>
      <c r="D88" s="2">
        <v>0.88851712000000005</v>
      </c>
      <c r="E88" s="2">
        <v>2.0980273660000002</v>
      </c>
      <c r="F88" s="2">
        <v>3.5902728000000002E-2</v>
      </c>
      <c r="G88" s="2">
        <v>0.66737507200000001</v>
      </c>
      <c r="H88" s="2" t="s">
        <v>1445</v>
      </c>
    </row>
    <row r="89" spans="1:8" x14ac:dyDescent="0.2">
      <c r="A89" s="2" t="s">
        <v>193</v>
      </c>
      <c r="B89" s="2">
        <v>3226.600023</v>
      </c>
      <c r="C89" s="2">
        <v>1.8332074359999999</v>
      </c>
      <c r="D89" s="2">
        <v>0.34178361400000001</v>
      </c>
      <c r="E89" s="2">
        <v>5.3636492809999998</v>
      </c>
      <c r="F89" s="2">
        <v>8.1600000000000003E-8</v>
      </c>
      <c r="G89" s="2">
        <v>1.30698E-4</v>
      </c>
      <c r="H89" s="2" t="s">
        <v>1445</v>
      </c>
    </row>
    <row r="90" spans="1:8" x14ac:dyDescent="0.2">
      <c r="A90" s="2" t="s">
        <v>1420</v>
      </c>
      <c r="B90" s="2">
        <v>85.003399849999994</v>
      </c>
      <c r="C90" s="2">
        <v>1.824318965</v>
      </c>
      <c r="D90" s="2">
        <v>0.467988507</v>
      </c>
      <c r="E90" s="2">
        <v>3.8982131779999998</v>
      </c>
      <c r="F90" s="2">
        <v>9.6899999999999997E-5</v>
      </c>
      <c r="G90" s="2">
        <v>2.3362702999999999E-2</v>
      </c>
      <c r="H90" s="2" t="s">
        <v>1445</v>
      </c>
    </row>
    <row r="91" spans="1:8" x14ac:dyDescent="0.2">
      <c r="A91" s="2" t="s">
        <v>401</v>
      </c>
      <c r="B91" s="2">
        <v>174.0051224</v>
      </c>
      <c r="C91" s="2">
        <v>1.806374183</v>
      </c>
      <c r="D91" s="2">
        <v>0.30759245099999999</v>
      </c>
      <c r="E91" s="2">
        <v>5.8726219540000004</v>
      </c>
      <c r="F91" s="2">
        <v>4.2899999999999999E-9</v>
      </c>
      <c r="G91" s="2">
        <v>9.7399999999999999E-6</v>
      </c>
      <c r="H91" s="2" t="s">
        <v>1445</v>
      </c>
    </row>
    <row r="92" spans="1:8" x14ac:dyDescent="0.2">
      <c r="A92" s="2" t="s">
        <v>1446</v>
      </c>
      <c r="B92" s="2">
        <v>328.4914723</v>
      </c>
      <c r="C92" s="2">
        <v>1.797340581</v>
      </c>
      <c r="D92" s="2">
        <v>0.313977705</v>
      </c>
      <c r="E92" s="2">
        <v>5.7244210469999999</v>
      </c>
      <c r="F92" s="2">
        <v>1.04E-8</v>
      </c>
      <c r="G92" s="2">
        <v>2.1699999999999999E-5</v>
      </c>
      <c r="H92" s="2" t="s">
        <v>1445</v>
      </c>
    </row>
    <row r="93" spans="1:8" x14ac:dyDescent="0.2">
      <c r="A93" s="2" t="s">
        <v>345</v>
      </c>
      <c r="B93" s="2">
        <v>18.64546833</v>
      </c>
      <c r="C93" s="2">
        <v>1.7679726259999999</v>
      </c>
      <c r="D93" s="2">
        <v>0.74922107199999999</v>
      </c>
      <c r="E93" s="2">
        <v>2.3597475989999999</v>
      </c>
      <c r="F93" s="2">
        <v>1.8287372999999999E-2</v>
      </c>
      <c r="G93" s="2">
        <v>0.49798832399999998</v>
      </c>
      <c r="H93" s="2" t="s">
        <v>1445</v>
      </c>
    </row>
    <row r="94" spans="1:8" x14ac:dyDescent="0.2">
      <c r="A94" s="2" t="s">
        <v>1713</v>
      </c>
      <c r="B94" s="2">
        <v>20.232591159999998</v>
      </c>
      <c r="C94" s="2">
        <v>1.7641369389999999</v>
      </c>
      <c r="D94" s="2">
        <v>0.52056922699999997</v>
      </c>
      <c r="E94" s="2">
        <v>3.3888613639999998</v>
      </c>
      <c r="F94" s="2">
        <v>7.0183500000000005E-4</v>
      </c>
      <c r="G94" s="2">
        <v>8.4229456999999994E-2</v>
      </c>
      <c r="H94" s="2" t="s">
        <v>1445</v>
      </c>
    </row>
    <row r="95" spans="1:8" x14ac:dyDescent="0.2">
      <c r="A95" s="2" t="s">
        <v>370</v>
      </c>
      <c r="B95" s="2">
        <v>104.1234688</v>
      </c>
      <c r="C95" s="2">
        <v>1.761606725</v>
      </c>
      <c r="D95" s="2">
        <v>0.58276903400000002</v>
      </c>
      <c r="E95" s="2">
        <v>3.0228214310000001</v>
      </c>
      <c r="F95" s="2">
        <v>2.5043000000000001E-3</v>
      </c>
      <c r="G95" s="2">
        <v>0.18048845599999999</v>
      </c>
      <c r="H95" s="2" t="s">
        <v>1445</v>
      </c>
    </row>
    <row r="96" spans="1:8" x14ac:dyDescent="0.2">
      <c r="A96" s="2" t="s">
        <v>121</v>
      </c>
      <c r="B96" s="2">
        <v>80.37025946</v>
      </c>
      <c r="C96" s="2">
        <v>1.73634738</v>
      </c>
      <c r="D96" s="2">
        <v>0.51080441200000004</v>
      </c>
      <c r="E96" s="2">
        <v>3.3992411520000001</v>
      </c>
      <c r="F96" s="2">
        <v>6.7573100000000005E-4</v>
      </c>
      <c r="G96" s="2">
        <v>8.1817519000000005E-2</v>
      </c>
      <c r="H96" s="2" t="s">
        <v>1445</v>
      </c>
    </row>
    <row r="97" spans="1:8" x14ac:dyDescent="0.2">
      <c r="A97" s="2" t="s">
        <v>123</v>
      </c>
      <c r="B97" s="2">
        <v>126.9119012</v>
      </c>
      <c r="C97" s="2">
        <v>1.725708859</v>
      </c>
      <c r="D97" s="2">
        <v>0.39114190599999998</v>
      </c>
      <c r="E97" s="2">
        <v>4.4119763990000003</v>
      </c>
      <c r="F97" s="2">
        <v>1.0200000000000001E-5</v>
      </c>
      <c r="G97" s="2">
        <v>4.1037290000000004E-3</v>
      </c>
      <c r="H97" s="2" t="s">
        <v>1445</v>
      </c>
    </row>
    <row r="98" spans="1:8" x14ac:dyDescent="0.2">
      <c r="A98" s="2" t="s">
        <v>85</v>
      </c>
      <c r="B98" s="2">
        <v>17.5611164</v>
      </c>
      <c r="C98" s="2">
        <v>1.7039699930000001</v>
      </c>
      <c r="D98" s="2">
        <v>0.68931220599999998</v>
      </c>
      <c r="E98" s="2">
        <v>2.4719858100000001</v>
      </c>
      <c r="F98" s="2">
        <v>1.3436485E-2</v>
      </c>
      <c r="G98" s="2">
        <v>0.43827790799999999</v>
      </c>
      <c r="H98" s="2" t="s">
        <v>1445</v>
      </c>
    </row>
    <row r="99" spans="1:8" x14ac:dyDescent="0.2">
      <c r="A99" s="2" t="s">
        <v>221</v>
      </c>
      <c r="B99" s="2">
        <v>12.76434431</v>
      </c>
      <c r="C99" s="2">
        <v>1.7021619050000001</v>
      </c>
      <c r="D99" s="2">
        <v>0.74160839499999998</v>
      </c>
      <c r="E99" s="2">
        <v>2.2952300939999999</v>
      </c>
      <c r="F99" s="2">
        <v>2.1719941E-2</v>
      </c>
      <c r="G99" s="2">
        <v>0.53890379300000002</v>
      </c>
      <c r="H99" s="2" t="s">
        <v>1445</v>
      </c>
    </row>
    <row r="100" spans="1:8" x14ac:dyDescent="0.2">
      <c r="A100" s="2" t="s">
        <v>1491</v>
      </c>
      <c r="B100" s="2">
        <v>20.85240044</v>
      </c>
      <c r="C100" s="2">
        <v>1.688426692</v>
      </c>
      <c r="D100" s="2">
        <v>0.60223966600000001</v>
      </c>
      <c r="E100" s="2">
        <v>2.8035793519999999</v>
      </c>
      <c r="F100" s="2">
        <v>5.0538789999999998E-3</v>
      </c>
      <c r="G100" s="2">
        <v>0.27102920600000002</v>
      </c>
      <c r="H100" s="2" t="s">
        <v>1445</v>
      </c>
    </row>
    <row r="101" spans="1:8" x14ac:dyDescent="0.2">
      <c r="A101" s="2" t="s">
        <v>331</v>
      </c>
      <c r="B101" s="2">
        <v>18.647601519999998</v>
      </c>
      <c r="C101" s="2">
        <v>1.6884031820000001</v>
      </c>
      <c r="D101" s="2">
        <v>0.69573580999999995</v>
      </c>
      <c r="E101" s="2">
        <v>2.4267878070000002</v>
      </c>
      <c r="F101" s="2">
        <v>1.5233162E-2</v>
      </c>
      <c r="G101" s="2">
        <v>0.46383533500000002</v>
      </c>
      <c r="H101" s="2" t="s">
        <v>1445</v>
      </c>
    </row>
    <row r="102" spans="1:8" x14ac:dyDescent="0.2">
      <c r="A102" s="2" t="s">
        <v>1644</v>
      </c>
      <c r="B102" s="2">
        <v>24.875405270000002</v>
      </c>
      <c r="C102" s="2">
        <v>1.637280785</v>
      </c>
      <c r="D102" s="2">
        <v>0.65516713500000001</v>
      </c>
      <c r="E102" s="2">
        <v>2.4990276489999999</v>
      </c>
      <c r="F102" s="2">
        <v>1.2453459E-2</v>
      </c>
      <c r="G102" s="2">
        <v>0.42250260899999997</v>
      </c>
      <c r="H102" s="2" t="s">
        <v>1445</v>
      </c>
    </row>
    <row r="103" spans="1:8" x14ac:dyDescent="0.2">
      <c r="A103" s="2" t="s">
        <v>1697</v>
      </c>
      <c r="B103" s="2">
        <v>15.647696209999999</v>
      </c>
      <c r="C103" s="2">
        <v>1.635482812</v>
      </c>
      <c r="D103" s="2">
        <v>0.76331513900000003</v>
      </c>
      <c r="E103" s="2">
        <v>2.142604972</v>
      </c>
      <c r="F103" s="2">
        <v>3.2144831999999998E-2</v>
      </c>
      <c r="G103" s="2">
        <v>0.64533651199999997</v>
      </c>
      <c r="H103" s="2" t="s">
        <v>1445</v>
      </c>
    </row>
    <row r="104" spans="1:8" x14ac:dyDescent="0.2">
      <c r="A104" s="2" t="s">
        <v>267</v>
      </c>
      <c r="B104" s="2">
        <v>13.334956160000001</v>
      </c>
      <c r="C104" s="2">
        <v>1.6260349220000001</v>
      </c>
      <c r="D104" s="2">
        <v>0.76026656699999995</v>
      </c>
      <c r="E104" s="2">
        <v>2.1387694700000002</v>
      </c>
      <c r="F104" s="2">
        <v>3.2454342999999997E-2</v>
      </c>
      <c r="G104" s="2">
        <v>0.64796427000000001</v>
      </c>
      <c r="H104" s="2" t="s">
        <v>1445</v>
      </c>
    </row>
    <row r="105" spans="1:8" x14ac:dyDescent="0.2">
      <c r="A105" s="2" t="s">
        <v>265</v>
      </c>
      <c r="B105" s="2">
        <v>11.84566706</v>
      </c>
      <c r="C105" s="2">
        <v>1.6228621969999999</v>
      </c>
      <c r="D105" s="2">
        <v>0.82601551799999995</v>
      </c>
      <c r="E105" s="2">
        <v>1.9646872989999999</v>
      </c>
      <c r="F105" s="2">
        <v>4.9450440999999998E-2</v>
      </c>
      <c r="G105" s="2">
        <v>0.74364998199999999</v>
      </c>
      <c r="H105" s="2" t="s">
        <v>1445</v>
      </c>
    </row>
    <row r="106" spans="1:8" x14ac:dyDescent="0.2">
      <c r="A106" s="2" t="s">
        <v>375</v>
      </c>
      <c r="B106" s="2">
        <v>37.76286064</v>
      </c>
      <c r="C106" s="2">
        <v>1.6184264129999999</v>
      </c>
      <c r="D106" s="2">
        <v>0.50512941499999997</v>
      </c>
      <c r="E106" s="2">
        <v>3.2039837019999999</v>
      </c>
      <c r="F106" s="2">
        <v>1.355401E-3</v>
      </c>
      <c r="G106" s="2">
        <v>0.12689073200000001</v>
      </c>
      <c r="H106" s="2" t="s">
        <v>1445</v>
      </c>
    </row>
    <row r="107" spans="1:8" x14ac:dyDescent="0.2">
      <c r="A107" s="2" t="s">
        <v>154</v>
      </c>
      <c r="B107" s="2">
        <v>46.712896829999998</v>
      </c>
      <c r="C107" s="2">
        <v>1.614651177</v>
      </c>
      <c r="D107" s="2">
        <v>0.63738022000000005</v>
      </c>
      <c r="E107" s="2">
        <v>2.5332621340000001</v>
      </c>
      <c r="F107" s="2">
        <v>1.1300641E-2</v>
      </c>
      <c r="G107" s="2">
        <v>0.40359329399999999</v>
      </c>
      <c r="H107" s="2" t="s">
        <v>1445</v>
      </c>
    </row>
    <row r="108" spans="1:8" x14ac:dyDescent="0.2">
      <c r="A108" s="2" t="s">
        <v>1739</v>
      </c>
      <c r="B108" s="2">
        <v>132.60671110000001</v>
      </c>
      <c r="C108" s="2">
        <v>1.6135272629999999</v>
      </c>
      <c r="D108" s="2">
        <v>0.45030732499999998</v>
      </c>
      <c r="E108" s="2">
        <v>3.583169034</v>
      </c>
      <c r="F108" s="2">
        <v>3.39451E-4</v>
      </c>
      <c r="G108" s="2">
        <v>5.3454669000000003E-2</v>
      </c>
      <c r="H108" s="2" t="s">
        <v>1445</v>
      </c>
    </row>
    <row r="109" spans="1:8" x14ac:dyDescent="0.2">
      <c r="A109" s="2" t="s">
        <v>378</v>
      </c>
      <c r="B109" s="2">
        <v>38.913911370000001</v>
      </c>
      <c r="C109" s="2">
        <v>1.613452466</v>
      </c>
      <c r="D109" s="2">
        <v>0.58963420600000005</v>
      </c>
      <c r="E109" s="2">
        <v>2.736361713</v>
      </c>
      <c r="F109" s="2">
        <v>6.2122699999999998E-3</v>
      </c>
      <c r="G109" s="2">
        <v>0.30439005299999999</v>
      </c>
      <c r="H109" s="2" t="s">
        <v>1445</v>
      </c>
    </row>
    <row r="110" spans="1:8" x14ac:dyDescent="0.2">
      <c r="A110" s="2" t="s">
        <v>196</v>
      </c>
      <c r="B110" s="2">
        <v>12.32295367</v>
      </c>
      <c r="C110" s="2">
        <v>1.61026593</v>
      </c>
      <c r="D110" s="2">
        <v>0.81703424800000002</v>
      </c>
      <c r="E110" s="2">
        <v>1.9708671120000001</v>
      </c>
      <c r="F110" s="2">
        <v>4.8739077999999998E-2</v>
      </c>
      <c r="G110" s="2">
        <v>0.74013305200000001</v>
      </c>
      <c r="H110" s="2" t="s">
        <v>1445</v>
      </c>
    </row>
    <row r="111" spans="1:8" x14ac:dyDescent="0.2">
      <c r="A111" s="2" t="s">
        <v>112</v>
      </c>
      <c r="B111" s="2">
        <v>13.38185897</v>
      </c>
      <c r="C111" s="2">
        <v>1.6068731430000001</v>
      </c>
      <c r="D111" s="2">
        <v>0.66235513999999995</v>
      </c>
      <c r="E111" s="2">
        <v>2.4259993550000001</v>
      </c>
      <c r="F111" s="2">
        <v>1.5266297E-2</v>
      </c>
      <c r="G111" s="2">
        <v>0.464111157</v>
      </c>
      <c r="H111" s="2" t="s">
        <v>1445</v>
      </c>
    </row>
    <row r="112" spans="1:8" x14ac:dyDescent="0.2">
      <c r="A112" s="2" t="s">
        <v>109</v>
      </c>
      <c r="B112" s="2">
        <v>242.1068497</v>
      </c>
      <c r="C112" s="2">
        <v>1.6015691110000001</v>
      </c>
      <c r="D112" s="2">
        <v>0.52214028099999998</v>
      </c>
      <c r="E112" s="2">
        <v>3.0673157579999999</v>
      </c>
      <c r="F112" s="2">
        <v>2.1599060000000001E-3</v>
      </c>
      <c r="G112" s="2">
        <v>0.16610657300000001</v>
      </c>
      <c r="H112" s="2" t="s">
        <v>1445</v>
      </c>
    </row>
    <row r="113" spans="1:8" x14ac:dyDescent="0.2">
      <c r="A113" s="2" t="s">
        <v>394</v>
      </c>
      <c r="B113" s="2">
        <v>22.104690439999999</v>
      </c>
      <c r="C113" s="2">
        <v>1.5954934700000001</v>
      </c>
      <c r="D113" s="2">
        <v>0.65456705599999998</v>
      </c>
      <c r="E113" s="2">
        <v>2.4374790260000001</v>
      </c>
      <c r="F113" s="2">
        <v>1.4790072E-2</v>
      </c>
      <c r="G113" s="2">
        <v>0.45787038299999999</v>
      </c>
      <c r="H113" s="2" t="s">
        <v>1445</v>
      </c>
    </row>
    <row r="114" spans="1:8" x14ac:dyDescent="0.2">
      <c r="A114" s="2" t="s">
        <v>1772</v>
      </c>
      <c r="B114" s="2">
        <v>12.4755422</v>
      </c>
      <c r="C114" s="2">
        <v>1.5919890080000001</v>
      </c>
      <c r="D114" s="2">
        <v>0.79802503899999999</v>
      </c>
      <c r="E114" s="2">
        <v>1.9949110990000001</v>
      </c>
      <c r="F114" s="2">
        <v>4.6052576999999997E-2</v>
      </c>
      <c r="G114" s="2">
        <v>0.72900078300000004</v>
      </c>
      <c r="H114" s="2" t="s">
        <v>1445</v>
      </c>
    </row>
    <row r="115" spans="1:8" x14ac:dyDescent="0.2">
      <c r="A115" s="2" t="s">
        <v>117</v>
      </c>
      <c r="B115" s="2">
        <v>29.28338158</v>
      </c>
      <c r="C115" s="2">
        <v>1.591019159</v>
      </c>
      <c r="D115" s="2">
        <v>0.51539526499999999</v>
      </c>
      <c r="E115" s="2">
        <v>3.0869883090000001</v>
      </c>
      <c r="F115" s="2">
        <v>2.0219550000000002E-3</v>
      </c>
      <c r="G115" s="2">
        <v>0.160128295</v>
      </c>
      <c r="H115" s="2" t="s">
        <v>1445</v>
      </c>
    </row>
    <row r="116" spans="1:8" x14ac:dyDescent="0.2">
      <c r="A116" s="2" t="s">
        <v>285</v>
      </c>
      <c r="B116" s="2">
        <v>1164.065253</v>
      </c>
      <c r="C116" s="2">
        <v>1.5817233260000001</v>
      </c>
      <c r="D116" s="2">
        <v>0.34401345700000002</v>
      </c>
      <c r="E116" s="2">
        <v>4.5978530590000002</v>
      </c>
      <c r="F116" s="2">
        <v>4.2699999999999998E-6</v>
      </c>
      <c r="G116" s="2">
        <v>2.3405779999999998E-3</v>
      </c>
      <c r="H116" s="2" t="s">
        <v>1445</v>
      </c>
    </row>
    <row r="117" spans="1:8" x14ac:dyDescent="0.2">
      <c r="A117" s="2" t="s">
        <v>1653</v>
      </c>
      <c r="B117" s="2">
        <v>32.879657369999997</v>
      </c>
      <c r="C117" s="2">
        <v>1.5717895289999999</v>
      </c>
      <c r="D117" s="2">
        <v>0.58980602900000001</v>
      </c>
      <c r="E117" s="2">
        <v>2.6649261800000001</v>
      </c>
      <c r="F117" s="2">
        <v>7.7005219999999996E-3</v>
      </c>
      <c r="G117" s="2">
        <v>0.34222729600000001</v>
      </c>
      <c r="H117" s="2" t="s">
        <v>1445</v>
      </c>
    </row>
    <row r="118" spans="1:8" x14ac:dyDescent="0.2">
      <c r="A118" s="2" t="s">
        <v>161</v>
      </c>
      <c r="B118" s="2">
        <v>21.514540669999999</v>
      </c>
      <c r="C118" s="2">
        <v>1.565293614</v>
      </c>
      <c r="D118" s="2">
        <v>0.73772695600000004</v>
      </c>
      <c r="E118" s="2">
        <v>2.121779069</v>
      </c>
      <c r="F118" s="2">
        <v>3.3856295000000002E-2</v>
      </c>
      <c r="G118" s="2">
        <v>0.65734730699999999</v>
      </c>
      <c r="H118" s="2" t="s">
        <v>1445</v>
      </c>
    </row>
    <row r="119" spans="1:8" x14ac:dyDescent="0.2">
      <c r="A119" s="2" t="s">
        <v>35</v>
      </c>
      <c r="B119" s="2">
        <v>15.827695240000001</v>
      </c>
      <c r="C119" s="2">
        <v>1.5588142810000001</v>
      </c>
      <c r="D119" s="2">
        <v>0.74396083700000004</v>
      </c>
      <c r="E119" s="2">
        <v>2.0952907789999999</v>
      </c>
      <c r="F119" s="2">
        <v>3.6145152E-2</v>
      </c>
      <c r="G119" s="2">
        <v>0.667594825</v>
      </c>
      <c r="H119" s="2" t="s">
        <v>1445</v>
      </c>
    </row>
    <row r="120" spans="1:8" x14ac:dyDescent="0.2">
      <c r="A120" s="2" t="s">
        <v>177</v>
      </c>
      <c r="B120" s="2">
        <v>17.562989000000002</v>
      </c>
      <c r="C120" s="2">
        <v>1.5561029390000001</v>
      </c>
      <c r="D120" s="2">
        <v>0.67243624099999999</v>
      </c>
      <c r="E120" s="2">
        <v>2.3141271159999999</v>
      </c>
      <c r="F120" s="2">
        <v>2.0660749999999999E-2</v>
      </c>
      <c r="G120" s="2">
        <v>0.52804984399999999</v>
      </c>
      <c r="H120" s="2" t="s">
        <v>1445</v>
      </c>
    </row>
    <row r="121" spans="1:8" x14ac:dyDescent="0.2">
      <c r="A121" s="2" t="s">
        <v>205</v>
      </c>
      <c r="B121" s="2">
        <v>279.0959398</v>
      </c>
      <c r="C121" s="2">
        <v>1.5559998740000001</v>
      </c>
      <c r="D121" s="2">
        <v>0.41030657399999998</v>
      </c>
      <c r="E121" s="2">
        <v>3.7922859899999999</v>
      </c>
      <c r="F121" s="2">
        <v>1.4926699999999999E-4</v>
      </c>
      <c r="G121" s="2">
        <v>3.1041811999999998E-2</v>
      </c>
      <c r="H121" s="2" t="s">
        <v>1445</v>
      </c>
    </row>
    <row r="122" spans="1:8" x14ac:dyDescent="0.2">
      <c r="A122" s="2" t="s">
        <v>276</v>
      </c>
      <c r="B122" s="2">
        <v>285.08237409999998</v>
      </c>
      <c r="C122" s="2">
        <v>1.54930967</v>
      </c>
      <c r="D122" s="2">
        <v>0.222578419</v>
      </c>
      <c r="E122" s="2">
        <v>6.9607362510000002</v>
      </c>
      <c r="F122" s="2">
        <v>3.3800000000000001E-12</v>
      </c>
      <c r="G122" s="2">
        <v>2.3099999999999998E-8</v>
      </c>
      <c r="H122" s="2" t="s">
        <v>1445</v>
      </c>
    </row>
    <row r="123" spans="1:8" x14ac:dyDescent="0.2">
      <c r="A123" s="2" t="s">
        <v>312</v>
      </c>
      <c r="B123" s="2">
        <v>8.7643886759999994</v>
      </c>
      <c r="C123" s="2">
        <v>1.5303742279999999</v>
      </c>
      <c r="D123" s="2">
        <v>0.73911723100000004</v>
      </c>
      <c r="E123" s="2">
        <v>2.070543298</v>
      </c>
      <c r="F123" s="2">
        <v>3.8401496E-2</v>
      </c>
      <c r="G123" s="2">
        <v>0.68418067000000005</v>
      </c>
      <c r="H123" s="2" t="s">
        <v>1445</v>
      </c>
    </row>
    <row r="124" spans="1:8" x14ac:dyDescent="0.2">
      <c r="A124" s="2" t="s">
        <v>195</v>
      </c>
      <c r="B124" s="2">
        <v>100.5281909</v>
      </c>
      <c r="C124" s="2">
        <v>1.529138984</v>
      </c>
      <c r="D124" s="2">
        <v>0.52335402399999997</v>
      </c>
      <c r="E124" s="2">
        <v>2.9218061080000002</v>
      </c>
      <c r="F124" s="2">
        <v>3.4800809999999999E-3</v>
      </c>
      <c r="G124" s="2">
        <v>0.22017874200000001</v>
      </c>
      <c r="H124" s="2" t="s">
        <v>1445</v>
      </c>
    </row>
    <row r="125" spans="1:8" x14ac:dyDescent="0.2">
      <c r="A125" s="2" t="s">
        <v>140</v>
      </c>
      <c r="B125" s="2">
        <v>23.665431290000001</v>
      </c>
      <c r="C125" s="2">
        <v>1.522965889</v>
      </c>
      <c r="D125" s="2">
        <v>0.64260335899999999</v>
      </c>
      <c r="E125" s="2">
        <v>2.3699936639999999</v>
      </c>
      <c r="F125" s="2">
        <v>1.7788390000000001E-2</v>
      </c>
      <c r="G125" s="2">
        <v>0.49148997100000003</v>
      </c>
      <c r="H125" s="2" t="s">
        <v>1445</v>
      </c>
    </row>
    <row r="126" spans="1:8" x14ac:dyDescent="0.2">
      <c r="A126" s="2" t="s">
        <v>1911</v>
      </c>
      <c r="B126" s="2">
        <v>32.00310459</v>
      </c>
      <c r="C126" s="2">
        <v>1.5220050190000001</v>
      </c>
      <c r="D126" s="2">
        <v>0.71561607299999996</v>
      </c>
      <c r="E126" s="2">
        <v>2.1268457710000002</v>
      </c>
      <c r="F126" s="2">
        <v>3.3432900000000002E-2</v>
      </c>
      <c r="G126" s="2">
        <v>0.65669317299999996</v>
      </c>
      <c r="H126" s="2" t="s">
        <v>1445</v>
      </c>
    </row>
    <row r="127" spans="1:8" x14ac:dyDescent="0.2">
      <c r="A127" s="2" t="s">
        <v>52</v>
      </c>
      <c r="B127" s="2">
        <v>248.1732878</v>
      </c>
      <c r="C127" s="2">
        <v>1.4993190999999999</v>
      </c>
      <c r="D127" s="2">
        <v>0.43787011799999997</v>
      </c>
      <c r="E127" s="2">
        <v>3.4241183369999999</v>
      </c>
      <c r="F127" s="2">
        <v>6.16798E-4</v>
      </c>
      <c r="G127" s="2">
        <v>7.6379163E-2</v>
      </c>
      <c r="H127" s="2" t="s">
        <v>1445</v>
      </c>
    </row>
    <row r="128" spans="1:8" x14ac:dyDescent="0.2">
      <c r="A128" s="2" t="s">
        <v>223</v>
      </c>
      <c r="B128" s="2">
        <v>19.591410249999999</v>
      </c>
      <c r="C128" s="2">
        <v>1.495778627</v>
      </c>
      <c r="D128" s="2">
        <v>0.53759961000000001</v>
      </c>
      <c r="E128" s="2">
        <v>2.7823283320000001</v>
      </c>
      <c r="F128" s="2">
        <v>5.397041E-3</v>
      </c>
      <c r="G128" s="2">
        <v>0.28113113899999997</v>
      </c>
      <c r="H128" s="2" t="s">
        <v>1445</v>
      </c>
    </row>
    <row r="129" spans="1:8" x14ac:dyDescent="0.2">
      <c r="A129" s="2" t="s">
        <v>229</v>
      </c>
      <c r="B129" s="2">
        <v>16.4962838</v>
      </c>
      <c r="C129" s="2">
        <v>1.4686163080000001</v>
      </c>
      <c r="D129" s="2">
        <v>0.63748401200000004</v>
      </c>
      <c r="E129" s="2">
        <v>2.3037696329999999</v>
      </c>
      <c r="F129" s="2">
        <v>2.1235579000000001E-2</v>
      </c>
      <c r="G129" s="2">
        <v>0.53270798200000002</v>
      </c>
      <c r="H129" s="2" t="s">
        <v>1445</v>
      </c>
    </row>
    <row r="130" spans="1:8" x14ac:dyDescent="0.2">
      <c r="A130" s="2" t="s">
        <v>12</v>
      </c>
      <c r="B130" s="2">
        <v>28.293203550000001</v>
      </c>
      <c r="C130" s="2">
        <v>1.4646253309999999</v>
      </c>
      <c r="D130" s="2">
        <v>0.66457606700000005</v>
      </c>
      <c r="E130" s="2">
        <v>2.2038490469999998</v>
      </c>
      <c r="F130" s="2">
        <v>2.7534962E-2</v>
      </c>
      <c r="G130" s="2">
        <v>0.60106968500000002</v>
      </c>
      <c r="H130" s="2" t="s">
        <v>1445</v>
      </c>
    </row>
    <row r="131" spans="1:8" x14ac:dyDescent="0.2">
      <c r="A131" s="2" t="s">
        <v>1967</v>
      </c>
      <c r="B131" s="2">
        <v>59.255444220000001</v>
      </c>
      <c r="C131" s="2">
        <v>1.4631698799999999</v>
      </c>
      <c r="D131" s="2">
        <v>0.67488252000000004</v>
      </c>
      <c r="E131" s="2">
        <v>2.1680364179999998</v>
      </c>
      <c r="F131" s="2">
        <v>3.0155916000000001E-2</v>
      </c>
      <c r="G131" s="2">
        <v>0.62349198900000002</v>
      </c>
      <c r="H131" s="2" t="s">
        <v>1445</v>
      </c>
    </row>
    <row r="132" spans="1:8" x14ac:dyDescent="0.2">
      <c r="A132" s="2" t="s">
        <v>1489</v>
      </c>
      <c r="B132" s="2">
        <v>26.588698879999999</v>
      </c>
      <c r="C132" s="2">
        <v>1.4497244739999999</v>
      </c>
      <c r="D132" s="2">
        <v>0.60477950599999997</v>
      </c>
      <c r="E132" s="2">
        <v>2.3971124330000002</v>
      </c>
      <c r="F132" s="2">
        <v>1.6524852E-2</v>
      </c>
      <c r="G132" s="2">
        <v>0.48033729800000002</v>
      </c>
      <c r="H132" s="2" t="s">
        <v>1445</v>
      </c>
    </row>
    <row r="133" spans="1:8" x14ac:dyDescent="0.2">
      <c r="A133" s="2" t="s">
        <v>340</v>
      </c>
      <c r="B133" s="2">
        <v>1120.0534130000001</v>
      </c>
      <c r="C133" s="2">
        <v>1.4488395279999999</v>
      </c>
      <c r="D133" s="2">
        <v>0.27316105899999998</v>
      </c>
      <c r="E133" s="2">
        <v>5.303975372</v>
      </c>
      <c r="F133" s="2">
        <v>1.1300000000000001E-7</v>
      </c>
      <c r="G133" s="2">
        <v>1.5434199999999999E-4</v>
      </c>
      <c r="H133" s="2" t="s">
        <v>1445</v>
      </c>
    </row>
    <row r="134" spans="1:8" x14ac:dyDescent="0.2">
      <c r="A134" s="2" t="s">
        <v>284</v>
      </c>
      <c r="B134" s="2">
        <v>391.40076670000002</v>
      </c>
      <c r="C134" s="2">
        <v>1.4246316480000001</v>
      </c>
      <c r="D134" s="2">
        <v>0.26348553699999999</v>
      </c>
      <c r="E134" s="2">
        <v>5.4068684869999997</v>
      </c>
      <c r="F134" s="2">
        <v>6.4099999999999998E-8</v>
      </c>
      <c r="G134" s="2">
        <v>1.0920399999999999E-4</v>
      </c>
      <c r="H134" s="2" t="s">
        <v>1445</v>
      </c>
    </row>
    <row r="135" spans="1:8" x14ac:dyDescent="0.2">
      <c r="A135" s="2" t="s">
        <v>1662</v>
      </c>
      <c r="B135" s="2">
        <v>24.786481169999998</v>
      </c>
      <c r="C135" s="2">
        <v>1.396251184</v>
      </c>
      <c r="D135" s="2">
        <v>0.617647363</v>
      </c>
      <c r="E135" s="2">
        <v>2.2605960409999999</v>
      </c>
      <c r="F135" s="2">
        <v>2.3784283E-2</v>
      </c>
      <c r="G135" s="2">
        <v>0.56585179500000005</v>
      </c>
      <c r="H135" s="2" t="s">
        <v>1445</v>
      </c>
    </row>
    <row r="136" spans="1:8" x14ac:dyDescent="0.2">
      <c r="A136" s="2" t="s">
        <v>1664</v>
      </c>
      <c r="B136" s="2">
        <v>11.69196829</v>
      </c>
      <c r="C136" s="2">
        <v>1.3853997920000001</v>
      </c>
      <c r="D136" s="2">
        <v>0.63690150400000001</v>
      </c>
      <c r="E136" s="2">
        <v>2.1752182759999998</v>
      </c>
      <c r="F136" s="2">
        <v>2.9613763000000001E-2</v>
      </c>
      <c r="G136" s="2">
        <v>0.62164051399999998</v>
      </c>
      <c r="H136" s="2" t="s">
        <v>1445</v>
      </c>
    </row>
    <row r="137" spans="1:8" x14ac:dyDescent="0.2">
      <c r="A137" s="2" t="s">
        <v>237</v>
      </c>
      <c r="B137" s="2">
        <v>491.03826880000003</v>
      </c>
      <c r="C137" s="2">
        <v>1.3852448509999999</v>
      </c>
      <c r="D137" s="2">
        <v>0.36904057899999998</v>
      </c>
      <c r="E137" s="2">
        <v>3.7536383029999998</v>
      </c>
      <c r="F137" s="2">
        <v>1.74286E-4</v>
      </c>
      <c r="G137" s="2">
        <v>3.3450471000000002E-2</v>
      </c>
      <c r="H137" s="2" t="s">
        <v>1445</v>
      </c>
    </row>
    <row r="138" spans="1:8" x14ac:dyDescent="0.2">
      <c r="A138" s="2" t="s">
        <v>49</v>
      </c>
      <c r="B138" s="2">
        <v>5493.5159190000004</v>
      </c>
      <c r="C138" s="2">
        <v>1.382901326</v>
      </c>
      <c r="D138" s="2">
        <v>0.47740168999999999</v>
      </c>
      <c r="E138" s="2">
        <v>2.8967248240000001</v>
      </c>
      <c r="F138" s="2">
        <v>3.7708030000000001E-3</v>
      </c>
      <c r="G138" s="2">
        <v>0.23021715000000001</v>
      </c>
      <c r="H138" s="2" t="s">
        <v>1445</v>
      </c>
    </row>
    <row r="139" spans="1:8" x14ac:dyDescent="0.2">
      <c r="A139" s="2" t="s">
        <v>187</v>
      </c>
      <c r="B139" s="2">
        <v>314.20198099999999</v>
      </c>
      <c r="C139" s="2">
        <v>1.3821483240000001</v>
      </c>
      <c r="D139" s="2">
        <v>0.27800652799999997</v>
      </c>
      <c r="E139" s="2">
        <v>4.9716398269999997</v>
      </c>
      <c r="F139" s="2">
        <v>6.6400000000000002E-7</v>
      </c>
      <c r="G139" s="2">
        <v>5.66462E-4</v>
      </c>
      <c r="H139" s="2" t="s">
        <v>1445</v>
      </c>
    </row>
    <row r="140" spans="1:8" x14ac:dyDescent="0.2">
      <c r="A140" s="2" t="s">
        <v>1667</v>
      </c>
      <c r="B140" s="2">
        <v>565.79908520000004</v>
      </c>
      <c r="C140" s="2">
        <v>1.372313235</v>
      </c>
      <c r="D140" s="2">
        <v>0.35816283300000001</v>
      </c>
      <c r="E140" s="2">
        <v>3.8315344520000001</v>
      </c>
      <c r="F140" s="2">
        <v>1.2734700000000001E-4</v>
      </c>
      <c r="G140" s="2">
        <v>2.7534141000000002E-2</v>
      </c>
      <c r="H140" s="2" t="s">
        <v>1445</v>
      </c>
    </row>
    <row r="141" spans="1:8" x14ac:dyDescent="0.2">
      <c r="A141" s="2" t="s">
        <v>241</v>
      </c>
      <c r="B141" s="2">
        <v>6568.4101609999998</v>
      </c>
      <c r="C141" s="2">
        <v>1.358937831</v>
      </c>
      <c r="D141" s="2">
        <v>0.67118979499999998</v>
      </c>
      <c r="E141" s="2">
        <v>2.0246699829999999</v>
      </c>
      <c r="F141" s="2">
        <v>4.2901263000000002E-2</v>
      </c>
      <c r="G141" s="2">
        <v>0.715515652</v>
      </c>
      <c r="H141" s="2" t="s">
        <v>1445</v>
      </c>
    </row>
    <row r="142" spans="1:8" x14ac:dyDescent="0.2">
      <c r="A142" s="2" t="s">
        <v>61</v>
      </c>
      <c r="B142" s="2">
        <v>835.35947999999996</v>
      </c>
      <c r="C142" s="2">
        <v>1.3570031950000001</v>
      </c>
      <c r="D142" s="2">
        <v>0.31595217199999998</v>
      </c>
      <c r="E142" s="2">
        <v>4.2949639749999999</v>
      </c>
      <c r="F142" s="2">
        <v>1.7499999999999998E-5</v>
      </c>
      <c r="G142" s="2">
        <v>6.263083E-3</v>
      </c>
      <c r="H142" s="2" t="s">
        <v>1445</v>
      </c>
    </row>
    <row r="143" spans="1:8" x14ac:dyDescent="0.2">
      <c r="A143" s="2" t="s">
        <v>143</v>
      </c>
      <c r="B143" s="2">
        <v>37.755580459999997</v>
      </c>
      <c r="C143" s="2">
        <v>1.3554285129999999</v>
      </c>
      <c r="D143" s="2">
        <v>0.54249012200000002</v>
      </c>
      <c r="E143" s="2">
        <v>2.4985312319999999</v>
      </c>
      <c r="F143" s="2">
        <v>1.2470915000000001E-2</v>
      </c>
      <c r="G143" s="2">
        <v>0.42256858899999999</v>
      </c>
      <c r="H143" s="2" t="s">
        <v>1445</v>
      </c>
    </row>
    <row r="144" spans="1:8" x14ac:dyDescent="0.2">
      <c r="A144" s="2" t="s">
        <v>1895</v>
      </c>
      <c r="B144" s="2">
        <v>23.713817500000001</v>
      </c>
      <c r="C144" s="2">
        <v>1.3524057089999999</v>
      </c>
      <c r="D144" s="2">
        <v>0.68783998800000001</v>
      </c>
      <c r="E144" s="2">
        <v>1.966163254</v>
      </c>
      <c r="F144" s="2">
        <v>4.9279756000000001E-2</v>
      </c>
      <c r="G144" s="2">
        <v>0.742959814</v>
      </c>
      <c r="H144" s="2" t="s">
        <v>1445</v>
      </c>
    </row>
    <row r="145" spans="1:8" x14ac:dyDescent="0.2">
      <c r="A145" s="2" t="s">
        <v>1898</v>
      </c>
      <c r="B145" s="2">
        <v>32.735866299999998</v>
      </c>
      <c r="C145" s="2">
        <v>1.3483671020000001</v>
      </c>
      <c r="D145" s="2">
        <v>0.63964728500000001</v>
      </c>
      <c r="E145" s="2">
        <v>2.107985346</v>
      </c>
      <c r="F145" s="2">
        <v>3.5032256999999997E-2</v>
      </c>
      <c r="G145" s="2">
        <v>0.663432719</v>
      </c>
      <c r="H145" s="2" t="s">
        <v>1445</v>
      </c>
    </row>
    <row r="146" spans="1:8" x14ac:dyDescent="0.2">
      <c r="A146" s="2" t="s">
        <v>290</v>
      </c>
      <c r="B146" s="2">
        <v>972.16015070000003</v>
      </c>
      <c r="C146" s="2">
        <v>1.3482237459999999</v>
      </c>
      <c r="D146" s="2">
        <v>0.31652775399999999</v>
      </c>
      <c r="E146" s="2">
        <v>4.2594171520000002</v>
      </c>
      <c r="F146" s="2">
        <v>2.05E-5</v>
      </c>
      <c r="G146" s="2">
        <v>7.1586449999999999E-3</v>
      </c>
      <c r="H146" s="2" t="s">
        <v>1445</v>
      </c>
    </row>
    <row r="147" spans="1:8" x14ac:dyDescent="0.2">
      <c r="A147" s="2" t="s">
        <v>388</v>
      </c>
      <c r="B147" s="2">
        <v>313.1045191</v>
      </c>
      <c r="C147" s="2">
        <v>1.339730995</v>
      </c>
      <c r="D147" s="2">
        <v>0.51305141600000004</v>
      </c>
      <c r="E147" s="2">
        <v>2.6112996740000001</v>
      </c>
      <c r="F147" s="2">
        <v>9.0198819999999999E-3</v>
      </c>
      <c r="G147" s="2">
        <v>0.37037704500000002</v>
      </c>
      <c r="H147" s="2" t="s">
        <v>1445</v>
      </c>
    </row>
    <row r="148" spans="1:8" x14ac:dyDescent="0.2">
      <c r="A148" s="2" t="s">
        <v>412</v>
      </c>
      <c r="B148" s="2">
        <v>49.016740929999997</v>
      </c>
      <c r="C148" s="2">
        <v>1.327066278</v>
      </c>
      <c r="D148" s="2">
        <v>0.55933157700000002</v>
      </c>
      <c r="E148" s="2">
        <v>2.3725931679999999</v>
      </c>
      <c r="F148" s="2">
        <v>1.7663708E-2</v>
      </c>
      <c r="G148" s="2">
        <v>0.489534476</v>
      </c>
      <c r="H148" s="2" t="s">
        <v>1445</v>
      </c>
    </row>
    <row r="149" spans="1:8" x14ac:dyDescent="0.2">
      <c r="A149" s="2" t="s">
        <v>1581</v>
      </c>
      <c r="B149" s="2">
        <v>1245.8089419999999</v>
      </c>
      <c r="C149" s="2">
        <v>1.326864974</v>
      </c>
      <c r="D149" s="2">
        <v>0.60786861000000003</v>
      </c>
      <c r="E149" s="2">
        <v>2.1828154190000002</v>
      </c>
      <c r="F149" s="2">
        <v>2.9049406E-2</v>
      </c>
      <c r="G149" s="2">
        <v>0.62021391800000003</v>
      </c>
      <c r="H149" s="2" t="s">
        <v>1445</v>
      </c>
    </row>
    <row r="150" spans="1:8" x14ac:dyDescent="0.2">
      <c r="A150" s="2" t="s">
        <v>371</v>
      </c>
      <c r="B150" s="2">
        <v>315.25227460000002</v>
      </c>
      <c r="C150" s="2">
        <v>1.324751118</v>
      </c>
      <c r="D150" s="2">
        <v>0.28077592099999998</v>
      </c>
      <c r="E150" s="2">
        <v>4.7181792180000004</v>
      </c>
      <c r="F150" s="2">
        <v>2.3800000000000001E-6</v>
      </c>
      <c r="G150" s="2">
        <v>1.543542E-3</v>
      </c>
      <c r="H150" s="2" t="s">
        <v>1445</v>
      </c>
    </row>
    <row r="151" spans="1:8" x14ac:dyDescent="0.2">
      <c r="A151" s="2" t="s">
        <v>214</v>
      </c>
      <c r="B151" s="2">
        <v>2986.4704830000001</v>
      </c>
      <c r="C151" s="2">
        <v>1.3212786540000001</v>
      </c>
      <c r="D151" s="2">
        <v>0.24723904499999999</v>
      </c>
      <c r="E151" s="2">
        <v>5.3441342690000004</v>
      </c>
      <c r="F151" s="2">
        <v>9.09E-8</v>
      </c>
      <c r="G151" s="2">
        <v>1.3750200000000001E-4</v>
      </c>
      <c r="H151" s="2" t="s">
        <v>1445</v>
      </c>
    </row>
    <row r="152" spans="1:8" x14ac:dyDescent="0.2">
      <c r="A152" s="2" t="s">
        <v>383</v>
      </c>
      <c r="B152" s="2">
        <v>822.69996849999995</v>
      </c>
      <c r="C152" s="2">
        <v>1.311220397</v>
      </c>
      <c r="D152" s="2">
        <v>0.210740075</v>
      </c>
      <c r="E152" s="2">
        <v>6.2219793589999997</v>
      </c>
      <c r="F152" s="2">
        <v>4.9099999999999996E-10</v>
      </c>
      <c r="G152" s="2">
        <v>2.04E-6</v>
      </c>
      <c r="H152" s="2" t="s">
        <v>1445</v>
      </c>
    </row>
    <row r="153" spans="1:8" x14ac:dyDescent="0.2">
      <c r="A153" s="2" t="s">
        <v>197</v>
      </c>
      <c r="B153" s="2">
        <v>37.122969249999997</v>
      </c>
      <c r="C153" s="2">
        <v>1.304792653</v>
      </c>
      <c r="D153" s="2">
        <v>0.51527937300000004</v>
      </c>
      <c r="E153" s="2">
        <v>2.53220432</v>
      </c>
      <c r="F153" s="2">
        <v>1.1334792E-2</v>
      </c>
      <c r="G153" s="2">
        <v>0.40359329399999999</v>
      </c>
      <c r="H153" s="2" t="s">
        <v>1445</v>
      </c>
    </row>
    <row r="154" spans="1:8" x14ac:dyDescent="0.2">
      <c r="A154" s="2" t="s">
        <v>243</v>
      </c>
      <c r="B154" s="2">
        <v>487.0205249</v>
      </c>
      <c r="C154" s="2">
        <v>1.302593004</v>
      </c>
      <c r="D154" s="2">
        <v>0.21908988500000001</v>
      </c>
      <c r="E154" s="2">
        <v>5.9454730419999997</v>
      </c>
      <c r="F154" s="2">
        <v>2.76E-9</v>
      </c>
      <c r="G154" s="2">
        <v>7.5100000000000001E-6</v>
      </c>
      <c r="H154" s="2" t="s">
        <v>1445</v>
      </c>
    </row>
    <row r="155" spans="1:8" x14ac:dyDescent="0.2">
      <c r="A155" s="2" t="s">
        <v>286</v>
      </c>
      <c r="B155" s="2">
        <v>617.41040199999998</v>
      </c>
      <c r="C155" s="2">
        <v>1.29845604</v>
      </c>
      <c r="D155" s="2">
        <v>0.337902172</v>
      </c>
      <c r="E155" s="2">
        <v>3.842698119</v>
      </c>
      <c r="F155" s="2">
        <v>1.2168900000000001E-4</v>
      </c>
      <c r="G155" s="2">
        <v>2.7173578E-2</v>
      </c>
      <c r="H155" s="2" t="s">
        <v>1445</v>
      </c>
    </row>
    <row r="156" spans="1:8" x14ac:dyDescent="0.2">
      <c r="A156" s="2" t="s">
        <v>1716</v>
      </c>
      <c r="B156" s="2">
        <v>25.015947709999999</v>
      </c>
      <c r="C156" s="2">
        <v>1.293050123</v>
      </c>
      <c r="D156" s="2">
        <v>0.59642526600000001</v>
      </c>
      <c r="E156" s="2">
        <v>2.1680002439999999</v>
      </c>
      <c r="F156" s="2">
        <v>3.0158668E-2</v>
      </c>
      <c r="G156" s="2">
        <v>0.62349198900000002</v>
      </c>
      <c r="H156" s="2" t="s">
        <v>1445</v>
      </c>
    </row>
    <row r="157" spans="1:8" x14ac:dyDescent="0.2">
      <c r="A157" s="2" t="s">
        <v>1682</v>
      </c>
      <c r="B157" s="2">
        <v>92.879395450000004</v>
      </c>
      <c r="C157" s="2">
        <v>1.2929705330000001</v>
      </c>
      <c r="D157" s="2">
        <v>0.56273044800000005</v>
      </c>
      <c r="E157" s="2">
        <v>2.2976729580000002</v>
      </c>
      <c r="F157" s="2">
        <v>2.1580410000000001E-2</v>
      </c>
      <c r="G157" s="2">
        <v>0.53653037800000003</v>
      </c>
      <c r="H157" s="2" t="s">
        <v>1445</v>
      </c>
    </row>
    <row r="158" spans="1:8" x14ac:dyDescent="0.2">
      <c r="A158" s="2" t="s">
        <v>1583</v>
      </c>
      <c r="B158" s="2">
        <v>462.89252529999999</v>
      </c>
      <c r="C158" s="2">
        <v>1.2854266990000001</v>
      </c>
      <c r="D158" s="2">
        <v>0.38503895999999999</v>
      </c>
      <c r="E158" s="2">
        <v>3.3384328160000001</v>
      </c>
      <c r="F158" s="2">
        <v>8.4252399999999999E-4</v>
      </c>
      <c r="G158" s="2">
        <v>9.6037162999999995E-2</v>
      </c>
      <c r="H158" s="2" t="s">
        <v>1445</v>
      </c>
    </row>
    <row r="159" spans="1:8" x14ac:dyDescent="0.2">
      <c r="A159" s="2" t="s">
        <v>263</v>
      </c>
      <c r="B159" s="2">
        <v>322.67030390000002</v>
      </c>
      <c r="C159" s="2">
        <v>1.278315852</v>
      </c>
      <c r="D159" s="2">
        <v>0.36266348300000001</v>
      </c>
      <c r="E159" s="2">
        <v>3.5247989199999998</v>
      </c>
      <c r="F159" s="2">
        <v>4.2380400000000001E-4</v>
      </c>
      <c r="G159" s="2">
        <v>6.2748381000000006E-2</v>
      </c>
      <c r="H159" s="2" t="s">
        <v>1445</v>
      </c>
    </row>
    <row r="160" spans="1:8" x14ac:dyDescent="0.2">
      <c r="A160" s="2" t="s">
        <v>1688</v>
      </c>
      <c r="B160" s="2">
        <v>14.973745340000001</v>
      </c>
      <c r="C160" s="2">
        <v>1.2749341460000001</v>
      </c>
      <c r="D160" s="2">
        <v>0.53532624500000003</v>
      </c>
      <c r="E160" s="2">
        <v>2.3816021709999999</v>
      </c>
      <c r="F160" s="2">
        <v>1.7237507999999999E-2</v>
      </c>
      <c r="G160" s="2">
        <v>0.48617966800000001</v>
      </c>
      <c r="H160" s="2" t="s">
        <v>1445</v>
      </c>
    </row>
    <row r="161" spans="1:8" x14ac:dyDescent="0.2">
      <c r="A161" s="2" t="s">
        <v>1585</v>
      </c>
      <c r="B161" s="2">
        <v>16.644358489999998</v>
      </c>
      <c r="C161" s="2">
        <v>1.264368516</v>
      </c>
      <c r="D161" s="2">
        <v>0.60668817500000005</v>
      </c>
      <c r="E161" s="2">
        <v>2.0840500390000001</v>
      </c>
      <c r="F161" s="2">
        <v>3.7155616000000002E-2</v>
      </c>
      <c r="G161" s="2">
        <v>0.67787213800000001</v>
      </c>
      <c r="H161" s="2" t="s">
        <v>1445</v>
      </c>
    </row>
    <row r="162" spans="1:8" x14ac:dyDescent="0.2">
      <c r="A162" s="2" t="s">
        <v>379</v>
      </c>
      <c r="B162" s="2">
        <v>281.03760549999998</v>
      </c>
      <c r="C162" s="2">
        <v>1.256082446</v>
      </c>
      <c r="D162" s="2">
        <v>0.39137551799999998</v>
      </c>
      <c r="E162" s="2">
        <v>3.2094047489999999</v>
      </c>
      <c r="F162" s="2">
        <v>1.330101E-3</v>
      </c>
      <c r="G162" s="2">
        <v>0.12521138200000001</v>
      </c>
      <c r="H162" s="2" t="s">
        <v>1445</v>
      </c>
    </row>
    <row r="163" spans="1:8" x14ac:dyDescent="0.2">
      <c r="A163" s="2" t="s">
        <v>1692</v>
      </c>
      <c r="B163" s="2">
        <v>34.57750214</v>
      </c>
      <c r="C163" s="2">
        <v>1.247187998</v>
      </c>
      <c r="D163" s="2">
        <v>0.55168049699999999</v>
      </c>
      <c r="E163" s="2">
        <v>2.2607070660000002</v>
      </c>
      <c r="F163" s="2">
        <v>2.3777402999999999E-2</v>
      </c>
      <c r="G163" s="2">
        <v>0.56585179500000005</v>
      </c>
      <c r="H163" s="2" t="s">
        <v>1445</v>
      </c>
    </row>
    <row r="164" spans="1:8" x14ac:dyDescent="0.2">
      <c r="A164" s="2" t="s">
        <v>336</v>
      </c>
      <c r="B164" s="2">
        <v>1130.6614300000001</v>
      </c>
      <c r="C164" s="2">
        <v>1.2411452270000001</v>
      </c>
      <c r="D164" s="2">
        <v>0.200377413</v>
      </c>
      <c r="E164" s="2">
        <v>6.194037571</v>
      </c>
      <c r="F164" s="2">
        <v>5.8600000000000004E-10</v>
      </c>
      <c r="G164" s="2">
        <v>2.04E-6</v>
      </c>
      <c r="H164" s="2" t="s">
        <v>1445</v>
      </c>
    </row>
    <row r="165" spans="1:8" x14ac:dyDescent="0.2">
      <c r="A165" s="2" t="s">
        <v>1872</v>
      </c>
      <c r="B165" s="2">
        <v>19.918291289999999</v>
      </c>
      <c r="C165" s="2">
        <v>1.2369037650000001</v>
      </c>
      <c r="D165" s="2">
        <v>0.62839398999999996</v>
      </c>
      <c r="E165" s="2">
        <v>1.96835709</v>
      </c>
      <c r="F165" s="2">
        <v>4.9026964999999999E-2</v>
      </c>
      <c r="G165" s="2">
        <v>0.74161111599999996</v>
      </c>
      <c r="H165" s="2" t="s">
        <v>1445</v>
      </c>
    </row>
    <row r="166" spans="1:8" x14ac:dyDescent="0.2">
      <c r="A166" s="2" t="s">
        <v>1570</v>
      </c>
      <c r="B166" s="2">
        <v>13365.700849999999</v>
      </c>
      <c r="C166" s="2">
        <v>1.235254455</v>
      </c>
      <c r="D166" s="2">
        <v>0.54509542200000005</v>
      </c>
      <c r="E166" s="2">
        <v>2.2661251679999999</v>
      </c>
      <c r="F166" s="2">
        <v>2.3443721000000001E-2</v>
      </c>
      <c r="G166" s="2">
        <v>0.56311413300000002</v>
      </c>
      <c r="H166" s="2" t="s">
        <v>1445</v>
      </c>
    </row>
    <row r="167" spans="1:8" x14ac:dyDescent="0.2">
      <c r="A167" s="2" t="s">
        <v>1693</v>
      </c>
      <c r="B167" s="2">
        <v>2596.7096510000001</v>
      </c>
      <c r="C167" s="2">
        <v>1.2335411270000001</v>
      </c>
      <c r="D167" s="2">
        <v>0.250909298</v>
      </c>
      <c r="E167" s="2">
        <v>4.9162830489999996</v>
      </c>
      <c r="F167" s="2">
        <v>8.8199999999999998E-7</v>
      </c>
      <c r="G167" s="2">
        <v>7.0673800000000005E-4</v>
      </c>
      <c r="H167" s="2" t="s">
        <v>1445</v>
      </c>
    </row>
    <row r="168" spans="1:8" x14ac:dyDescent="0.2">
      <c r="A168" s="2" t="s">
        <v>397</v>
      </c>
      <c r="B168" s="2">
        <v>21.949869490000001</v>
      </c>
      <c r="C168" s="2">
        <v>1.2279463340000001</v>
      </c>
      <c r="D168" s="2">
        <v>0.49728023500000001</v>
      </c>
      <c r="E168" s="2">
        <v>2.4693246329999998</v>
      </c>
      <c r="F168" s="2">
        <v>1.3536835000000001E-2</v>
      </c>
      <c r="G168" s="2">
        <v>0.44023287700000002</v>
      </c>
      <c r="H168" s="2" t="s">
        <v>1445</v>
      </c>
    </row>
    <row r="169" spans="1:8" x14ac:dyDescent="0.2">
      <c r="A169" s="2" t="s">
        <v>360</v>
      </c>
      <c r="B169" s="2">
        <v>345.84164550000003</v>
      </c>
      <c r="C169" s="2">
        <v>1.2264161710000001</v>
      </c>
      <c r="D169" s="2">
        <v>0.32776070800000001</v>
      </c>
      <c r="E169" s="2">
        <v>3.741803521</v>
      </c>
      <c r="F169" s="2">
        <v>1.82704E-4</v>
      </c>
      <c r="G169" s="2">
        <v>3.4326994999999999E-2</v>
      </c>
      <c r="H169" s="2" t="s">
        <v>1445</v>
      </c>
    </row>
    <row r="170" spans="1:8" x14ac:dyDescent="0.2">
      <c r="A170" s="2" t="s">
        <v>96</v>
      </c>
      <c r="B170" s="2">
        <v>198.20422239999999</v>
      </c>
      <c r="C170" s="2">
        <v>1.2228205940000001</v>
      </c>
      <c r="D170" s="2">
        <v>0.44628268799999998</v>
      </c>
      <c r="E170" s="2">
        <v>2.740013507</v>
      </c>
      <c r="F170" s="2">
        <v>6.1436659999999999E-3</v>
      </c>
      <c r="G170" s="2">
        <v>0.30266164899999998</v>
      </c>
      <c r="H170" s="2" t="s">
        <v>1445</v>
      </c>
    </row>
    <row r="171" spans="1:8" x14ac:dyDescent="0.2">
      <c r="A171" s="2" t="s">
        <v>248</v>
      </c>
      <c r="B171" s="2">
        <v>20.22914982</v>
      </c>
      <c r="C171" s="2">
        <v>1.2191122990000001</v>
      </c>
      <c r="D171" s="2">
        <v>0.57898432099999997</v>
      </c>
      <c r="E171" s="2">
        <v>2.10560503</v>
      </c>
      <c r="F171" s="2">
        <v>3.5238674999999997E-2</v>
      </c>
      <c r="G171" s="2">
        <v>0.66494623799999997</v>
      </c>
      <c r="H171" s="2" t="s">
        <v>1445</v>
      </c>
    </row>
    <row r="172" spans="1:8" x14ac:dyDescent="0.2">
      <c r="A172" s="2" t="s">
        <v>236</v>
      </c>
      <c r="B172" s="2">
        <v>64.713271550000002</v>
      </c>
      <c r="C172" s="2">
        <v>1.217446458</v>
      </c>
      <c r="D172" s="2">
        <v>0.34900432399999998</v>
      </c>
      <c r="E172" s="2">
        <v>3.4883420489999999</v>
      </c>
      <c r="F172" s="2">
        <v>4.8602600000000003E-4</v>
      </c>
      <c r="G172" s="2">
        <v>6.7555118999999997E-2</v>
      </c>
      <c r="H172" s="2" t="s">
        <v>1445</v>
      </c>
    </row>
    <row r="173" spans="1:8" x14ac:dyDescent="0.2">
      <c r="A173" s="2" t="s">
        <v>226</v>
      </c>
      <c r="B173" s="2">
        <v>102.2548097</v>
      </c>
      <c r="C173" s="2">
        <v>1.2113818460000001</v>
      </c>
      <c r="D173" s="2">
        <v>0.39575736900000003</v>
      </c>
      <c r="E173" s="2">
        <v>3.0609205049999999</v>
      </c>
      <c r="F173" s="2">
        <v>2.2065769999999999E-3</v>
      </c>
      <c r="G173" s="2">
        <v>0.16744782499999999</v>
      </c>
      <c r="H173" s="2" t="s">
        <v>1445</v>
      </c>
    </row>
    <row r="174" spans="1:8" x14ac:dyDescent="0.2">
      <c r="A174" s="2" t="s">
        <v>288</v>
      </c>
      <c r="B174" s="2">
        <v>34.239346769999997</v>
      </c>
      <c r="C174" s="2">
        <v>1.2069529109999999</v>
      </c>
      <c r="D174" s="2">
        <v>0.54687731500000003</v>
      </c>
      <c r="E174" s="2">
        <v>2.206990265</v>
      </c>
      <c r="F174" s="2">
        <v>2.7314739000000001E-2</v>
      </c>
      <c r="G174" s="2">
        <v>0.60026263000000002</v>
      </c>
      <c r="H174" s="2" t="s">
        <v>1445</v>
      </c>
    </row>
    <row r="175" spans="1:8" x14ac:dyDescent="0.2">
      <c r="A175" s="2" t="s">
        <v>1705</v>
      </c>
      <c r="B175" s="2">
        <v>1706.5029139999999</v>
      </c>
      <c r="C175" s="2">
        <v>1.2048046080000001</v>
      </c>
      <c r="D175" s="2">
        <v>0.27011269300000001</v>
      </c>
      <c r="E175" s="2">
        <v>4.4603776049999997</v>
      </c>
      <c r="F175" s="2">
        <v>8.1799999999999996E-6</v>
      </c>
      <c r="G175" s="2">
        <v>3.4826499999999999E-3</v>
      </c>
      <c r="H175" s="2" t="s">
        <v>1445</v>
      </c>
    </row>
    <row r="176" spans="1:8" x14ac:dyDescent="0.2">
      <c r="A176" s="2" t="s">
        <v>349</v>
      </c>
      <c r="B176" s="2">
        <v>49.85620291</v>
      </c>
      <c r="C176" s="2">
        <v>1.2037679560000001</v>
      </c>
      <c r="D176" s="2">
        <v>0.38984495800000002</v>
      </c>
      <c r="E176" s="2">
        <v>3.0878120419999999</v>
      </c>
      <c r="F176" s="2">
        <v>2.01636E-3</v>
      </c>
      <c r="G176" s="2">
        <v>0.160128295</v>
      </c>
      <c r="H176" s="2" t="s">
        <v>1445</v>
      </c>
    </row>
    <row r="177" spans="1:8" x14ac:dyDescent="0.2">
      <c r="A177" s="2" t="s">
        <v>139</v>
      </c>
      <c r="B177" s="2">
        <v>53.453638040000001</v>
      </c>
      <c r="C177" s="2">
        <v>1.200087141</v>
      </c>
      <c r="D177" s="2">
        <v>0.413873237</v>
      </c>
      <c r="E177" s="2">
        <v>2.8996490559999999</v>
      </c>
      <c r="F177" s="2">
        <v>3.7358069999999998E-3</v>
      </c>
      <c r="G177" s="2">
        <v>0.23021715000000001</v>
      </c>
      <c r="H177" s="2" t="s">
        <v>1445</v>
      </c>
    </row>
    <row r="178" spans="1:8" x14ac:dyDescent="0.2">
      <c r="A178" s="2" t="s">
        <v>25</v>
      </c>
      <c r="B178" s="2">
        <v>264.59265290000002</v>
      </c>
      <c r="C178" s="2">
        <v>1.1983970690000001</v>
      </c>
      <c r="D178" s="2">
        <v>0.46142611900000002</v>
      </c>
      <c r="E178" s="2">
        <v>2.597159156</v>
      </c>
      <c r="F178" s="2">
        <v>9.399836E-3</v>
      </c>
      <c r="G178" s="2">
        <v>0.37641946100000001</v>
      </c>
      <c r="H178" s="2" t="s">
        <v>1445</v>
      </c>
    </row>
    <row r="179" spans="1:8" x14ac:dyDescent="0.2">
      <c r="A179" s="2" t="s">
        <v>364</v>
      </c>
      <c r="B179" s="2">
        <v>37.851493079999997</v>
      </c>
      <c r="C179" s="2">
        <v>1.1969361650000001</v>
      </c>
      <c r="D179" s="2">
        <v>0.55786528700000004</v>
      </c>
      <c r="E179" s="2">
        <v>2.1455648759999999</v>
      </c>
      <c r="F179" s="2">
        <v>3.1907709999999999E-2</v>
      </c>
      <c r="G179" s="2">
        <v>0.64514474200000005</v>
      </c>
      <c r="H179" s="2" t="s">
        <v>1445</v>
      </c>
    </row>
    <row r="180" spans="1:8" x14ac:dyDescent="0.2">
      <c r="A180" s="2" t="s">
        <v>1954</v>
      </c>
      <c r="B180" s="2">
        <v>187.4589895</v>
      </c>
      <c r="C180" s="2">
        <v>1.196906228</v>
      </c>
      <c r="D180" s="2">
        <v>0.58890812299999995</v>
      </c>
      <c r="E180" s="2">
        <v>2.0324158899999998</v>
      </c>
      <c r="F180" s="2">
        <v>4.2111571E-2</v>
      </c>
      <c r="G180" s="2">
        <v>0.71132246799999999</v>
      </c>
      <c r="H180" s="2" t="s">
        <v>1445</v>
      </c>
    </row>
    <row r="181" spans="1:8" x14ac:dyDescent="0.2">
      <c r="A181" s="2" t="s">
        <v>1706</v>
      </c>
      <c r="B181" s="2">
        <v>623.73978169999998</v>
      </c>
      <c r="C181" s="2">
        <v>1.196809349</v>
      </c>
      <c r="D181" s="2">
        <v>0.288368754</v>
      </c>
      <c r="E181" s="2">
        <v>4.1502740290000002</v>
      </c>
      <c r="F181" s="2">
        <v>3.3200000000000001E-5</v>
      </c>
      <c r="G181" s="2">
        <v>1.0519519E-2</v>
      </c>
      <c r="H181" s="2" t="s">
        <v>1445</v>
      </c>
    </row>
    <row r="182" spans="1:8" x14ac:dyDescent="0.2">
      <c r="A182" s="2" t="s">
        <v>330</v>
      </c>
      <c r="B182" s="2">
        <v>37.601517889999997</v>
      </c>
      <c r="C182" s="2">
        <v>1.1967268129999999</v>
      </c>
      <c r="D182" s="2">
        <v>0.49506194799999997</v>
      </c>
      <c r="E182" s="2">
        <v>2.4173274029999998</v>
      </c>
      <c r="F182" s="2">
        <v>1.5634947E-2</v>
      </c>
      <c r="G182" s="2">
        <v>0.468584002</v>
      </c>
      <c r="H182" s="2" t="s">
        <v>1445</v>
      </c>
    </row>
    <row r="183" spans="1:8" x14ac:dyDescent="0.2">
      <c r="A183" s="2" t="s">
        <v>1709</v>
      </c>
      <c r="B183" s="2">
        <v>3370.591527</v>
      </c>
      <c r="C183" s="2">
        <v>1.1962314190000001</v>
      </c>
      <c r="D183" s="2">
        <v>0.25717658399999999</v>
      </c>
      <c r="E183" s="2">
        <v>4.6514009879999998</v>
      </c>
      <c r="F183" s="2">
        <v>3.3000000000000002E-6</v>
      </c>
      <c r="G183" s="2">
        <v>1.9525390000000001E-3</v>
      </c>
      <c r="H183" s="2" t="s">
        <v>1445</v>
      </c>
    </row>
    <row r="184" spans="1:8" x14ac:dyDescent="0.2">
      <c r="A184" s="2" t="s">
        <v>1738</v>
      </c>
      <c r="B184" s="2">
        <v>36.968681949999997</v>
      </c>
      <c r="C184" s="2">
        <v>1.1960867989999999</v>
      </c>
      <c r="D184" s="2">
        <v>0.51664907999999998</v>
      </c>
      <c r="E184" s="2">
        <v>2.3150855090000002</v>
      </c>
      <c r="F184" s="2">
        <v>2.0608253E-2</v>
      </c>
      <c r="G184" s="2">
        <v>0.52804984399999999</v>
      </c>
      <c r="H184" s="2" t="s">
        <v>1445</v>
      </c>
    </row>
    <row r="185" spans="1:8" x14ac:dyDescent="0.2">
      <c r="A185" s="2" t="s">
        <v>1589</v>
      </c>
      <c r="B185" s="2">
        <v>559.09781559999999</v>
      </c>
      <c r="C185" s="2">
        <v>1.1947310820000001</v>
      </c>
      <c r="D185" s="2">
        <v>0.257557168</v>
      </c>
      <c r="E185" s="2">
        <v>4.6387025179999997</v>
      </c>
      <c r="F185" s="2">
        <v>3.5099999999999999E-6</v>
      </c>
      <c r="G185" s="2">
        <v>2.0322309999999998E-3</v>
      </c>
      <c r="H185" s="2" t="s">
        <v>1445</v>
      </c>
    </row>
    <row r="186" spans="1:8" x14ac:dyDescent="0.2">
      <c r="A186" s="2" t="s">
        <v>1993</v>
      </c>
      <c r="B186" s="2">
        <v>82.166478459999993</v>
      </c>
      <c r="C186" s="2">
        <v>1.194615964</v>
      </c>
      <c r="D186" s="2">
        <v>0.549438977</v>
      </c>
      <c r="E186" s="2">
        <v>2.174246847</v>
      </c>
      <c r="F186" s="2">
        <v>2.9686601999999999E-2</v>
      </c>
      <c r="G186" s="2">
        <v>0.62164051399999998</v>
      </c>
      <c r="H186" s="2" t="s">
        <v>1445</v>
      </c>
    </row>
    <row r="187" spans="1:8" x14ac:dyDescent="0.2">
      <c r="A187" s="2" t="s">
        <v>358</v>
      </c>
      <c r="B187" s="2">
        <v>947.03191870000001</v>
      </c>
      <c r="C187" s="2">
        <v>1.188026408</v>
      </c>
      <c r="D187" s="2">
        <v>0.22622214600000001</v>
      </c>
      <c r="E187" s="2">
        <v>5.251591983</v>
      </c>
      <c r="F187" s="2">
        <v>1.5099999999999999E-7</v>
      </c>
      <c r="G187" s="2">
        <v>1.9393200000000001E-4</v>
      </c>
      <c r="H187" s="2" t="s">
        <v>1445</v>
      </c>
    </row>
    <row r="188" spans="1:8" x14ac:dyDescent="0.2">
      <c r="A188" s="2" t="s">
        <v>405</v>
      </c>
      <c r="B188" s="2">
        <v>364.70472640000003</v>
      </c>
      <c r="C188" s="2">
        <v>1.1856804009999999</v>
      </c>
      <c r="D188" s="2">
        <v>0.35424412100000002</v>
      </c>
      <c r="E188" s="2">
        <v>3.3470714959999999</v>
      </c>
      <c r="F188" s="2">
        <v>8.1670099999999997E-4</v>
      </c>
      <c r="G188" s="2">
        <v>9.3879313000000006E-2</v>
      </c>
      <c r="H188" s="2" t="s">
        <v>1445</v>
      </c>
    </row>
    <row r="189" spans="1:8" x14ac:dyDescent="0.2">
      <c r="A189" s="2" t="s">
        <v>18</v>
      </c>
      <c r="B189" s="2">
        <v>88.100176390000001</v>
      </c>
      <c r="C189" s="2">
        <v>1.1810389189999999</v>
      </c>
      <c r="D189" s="2">
        <v>0.48084866399999998</v>
      </c>
      <c r="E189" s="2">
        <v>2.4561551449999999</v>
      </c>
      <c r="F189" s="2">
        <v>1.4043252000000001E-2</v>
      </c>
      <c r="G189" s="2">
        <v>0.44746234000000001</v>
      </c>
      <c r="H189" s="2" t="s">
        <v>1445</v>
      </c>
    </row>
    <row r="190" spans="1:8" x14ac:dyDescent="0.2">
      <c r="A190" s="2" t="s">
        <v>240</v>
      </c>
      <c r="B190" s="2">
        <v>5163.5541370000001</v>
      </c>
      <c r="C190" s="2">
        <v>1.1788087949999999</v>
      </c>
      <c r="D190" s="2">
        <v>0.55633544800000001</v>
      </c>
      <c r="E190" s="2">
        <v>2.1188813299999998</v>
      </c>
      <c r="F190" s="2">
        <v>3.4100497E-2</v>
      </c>
      <c r="G190" s="2">
        <v>0.659951175</v>
      </c>
      <c r="H190" s="2" t="s">
        <v>1445</v>
      </c>
    </row>
    <row r="191" spans="1:8" x14ac:dyDescent="0.2">
      <c r="A191" s="2" t="s">
        <v>55</v>
      </c>
      <c r="B191" s="2">
        <v>44.167700459999999</v>
      </c>
      <c r="C191" s="2">
        <v>1.1617116199999999</v>
      </c>
      <c r="D191" s="2">
        <v>0.33262791200000003</v>
      </c>
      <c r="E191" s="2">
        <v>3.49252597</v>
      </c>
      <c r="F191" s="2">
        <v>4.7847500000000002E-4</v>
      </c>
      <c r="G191" s="2">
        <v>6.7191217999999997E-2</v>
      </c>
      <c r="H191" s="2" t="s">
        <v>1445</v>
      </c>
    </row>
    <row r="192" spans="1:8" x14ac:dyDescent="0.2">
      <c r="A192" s="2" t="s">
        <v>318</v>
      </c>
      <c r="B192" s="2">
        <v>52.593204139999997</v>
      </c>
      <c r="C192" s="2">
        <v>1.154732267</v>
      </c>
      <c r="D192" s="2">
        <v>0.46016906699999999</v>
      </c>
      <c r="E192" s="2">
        <v>2.5093652529999999</v>
      </c>
      <c r="F192" s="2">
        <v>1.2094835E-2</v>
      </c>
      <c r="G192" s="2">
        <v>0.41694940899999999</v>
      </c>
      <c r="H192" s="2" t="s">
        <v>1445</v>
      </c>
    </row>
    <row r="193" spans="1:8" x14ac:dyDescent="0.2">
      <c r="A193" s="2" t="s">
        <v>53</v>
      </c>
      <c r="B193" s="2">
        <v>26.520773080000001</v>
      </c>
      <c r="C193" s="2">
        <v>1.152213927</v>
      </c>
      <c r="D193" s="2">
        <v>0.51859691299999999</v>
      </c>
      <c r="E193" s="2">
        <v>2.2217909470000001</v>
      </c>
      <c r="F193" s="2">
        <v>2.6297437E-2</v>
      </c>
      <c r="G193" s="2">
        <v>0.591939718</v>
      </c>
      <c r="H193" s="2" t="s">
        <v>1445</v>
      </c>
    </row>
    <row r="194" spans="1:8" x14ac:dyDescent="0.2">
      <c r="A194" s="2" t="s">
        <v>380</v>
      </c>
      <c r="B194" s="2">
        <v>705.53218270000002</v>
      </c>
      <c r="C194" s="2">
        <v>1.146257174</v>
      </c>
      <c r="D194" s="2">
        <v>0.23675542299999999</v>
      </c>
      <c r="E194" s="2">
        <v>4.8415244800000004</v>
      </c>
      <c r="F194" s="2">
        <v>1.2899999999999999E-6</v>
      </c>
      <c r="G194" s="2">
        <v>9.6677099999999995E-4</v>
      </c>
      <c r="H194" s="2" t="s">
        <v>1445</v>
      </c>
    </row>
    <row r="195" spans="1:8" x14ac:dyDescent="0.2">
      <c r="A195" s="2" t="s">
        <v>1718</v>
      </c>
      <c r="B195" s="2">
        <v>118.53015910000001</v>
      </c>
      <c r="C195" s="2">
        <v>1.1431073549999999</v>
      </c>
      <c r="D195" s="2">
        <v>0.25560288599999997</v>
      </c>
      <c r="E195" s="2">
        <v>4.4722005009999997</v>
      </c>
      <c r="F195" s="2">
        <v>7.7400000000000004E-6</v>
      </c>
      <c r="G195" s="2">
        <v>3.4374219999999999E-3</v>
      </c>
      <c r="H195" s="2" t="s">
        <v>1445</v>
      </c>
    </row>
    <row r="196" spans="1:8" x14ac:dyDescent="0.2">
      <c r="A196" s="2" t="s">
        <v>173</v>
      </c>
      <c r="B196" s="2">
        <v>55.24841636</v>
      </c>
      <c r="C196" s="2">
        <v>1.1409421639999999</v>
      </c>
      <c r="D196" s="2">
        <v>0.507351569</v>
      </c>
      <c r="E196" s="2">
        <v>2.2488196220000001</v>
      </c>
      <c r="F196" s="2">
        <v>2.4523974E-2</v>
      </c>
      <c r="G196" s="2">
        <v>0.57397477299999999</v>
      </c>
      <c r="H196" s="2" t="s">
        <v>1445</v>
      </c>
    </row>
    <row r="197" spans="1:8" x14ac:dyDescent="0.2">
      <c r="A197" s="2" t="s">
        <v>66</v>
      </c>
      <c r="B197" s="2">
        <v>1923.246087</v>
      </c>
      <c r="C197" s="2">
        <v>1.1392860810000001</v>
      </c>
      <c r="D197" s="2">
        <v>0.17924041900000001</v>
      </c>
      <c r="E197" s="2">
        <v>6.3561895670000004</v>
      </c>
      <c r="F197" s="2">
        <v>2.0700000000000001E-10</v>
      </c>
      <c r="G197" s="2">
        <v>1.13E-6</v>
      </c>
      <c r="H197" s="2" t="s">
        <v>1445</v>
      </c>
    </row>
    <row r="198" spans="1:8" x14ac:dyDescent="0.2">
      <c r="A198" s="2" t="s">
        <v>1690</v>
      </c>
      <c r="B198" s="2">
        <v>130.18417160000001</v>
      </c>
      <c r="C198" s="2">
        <v>1.138449958</v>
      </c>
      <c r="D198" s="2">
        <v>0.360782204</v>
      </c>
      <c r="E198" s="2">
        <v>3.1555047479999998</v>
      </c>
      <c r="F198" s="2">
        <v>1.602207E-3</v>
      </c>
      <c r="G198" s="2">
        <v>0.143111194</v>
      </c>
      <c r="H198" s="2" t="s">
        <v>1445</v>
      </c>
    </row>
    <row r="199" spans="1:8" x14ac:dyDescent="0.2">
      <c r="A199" s="2" t="s">
        <v>218</v>
      </c>
      <c r="B199" s="2">
        <v>3863.134724</v>
      </c>
      <c r="C199" s="2">
        <v>1.136499465</v>
      </c>
      <c r="D199" s="2">
        <v>0.34027327099999999</v>
      </c>
      <c r="E199" s="2">
        <v>3.33996103</v>
      </c>
      <c r="F199" s="2">
        <v>8.3790100000000005E-4</v>
      </c>
      <c r="G199" s="2">
        <v>9.5911552999999997E-2</v>
      </c>
      <c r="H199" s="2" t="s">
        <v>1445</v>
      </c>
    </row>
    <row r="200" spans="1:8" x14ac:dyDescent="0.2">
      <c r="A200" s="2" t="s">
        <v>1979</v>
      </c>
      <c r="B200" s="2">
        <v>31.752135800000001</v>
      </c>
      <c r="C200" s="2">
        <v>1.1339231839999999</v>
      </c>
      <c r="D200" s="2">
        <v>0.57815965199999997</v>
      </c>
      <c r="E200" s="2">
        <v>1.9612630900000001</v>
      </c>
      <c r="F200" s="2">
        <v>4.9848340999999997E-2</v>
      </c>
      <c r="G200" s="2">
        <v>0.74657413100000003</v>
      </c>
      <c r="H200" s="2" t="s">
        <v>1445</v>
      </c>
    </row>
    <row r="201" spans="1:8" x14ac:dyDescent="0.2">
      <c r="A201" s="2" t="s">
        <v>255</v>
      </c>
      <c r="B201" s="2">
        <v>391.75675990000002</v>
      </c>
      <c r="C201" s="2">
        <v>1.1323971909999999</v>
      </c>
      <c r="D201" s="2">
        <v>0.245038379</v>
      </c>
      <c r="E201" s="2">
        <v>4.6213054339999999</v>
      </c>
      <c r="F201" s="2">
        <v>3.8099999999999999E-6</v>
      </c>
      <c r="G201" s="2">
        <v>2.1643019999999999E-3</v>
      </c>
      <c r="H201" s="2" t="s">
        <v>1445</v>
      </c>
    </row>
    <row r="202" spans="1:8" x14ac:dyDescent="0.2">
      <c r="A202" s="2" t="s">
        <v>163</v>
      </c>
      <c r="B202" s="2">
        <v>62.37657694</v>
      </c>
      <c r="C202" s="2">
        <v>1.1279890180000001</v>
      </c>
      <c r="D202" s="2">
        <v>0.349506873</v>
      </c>
      <c r="E202" s="2">
        <v>3.227372924</v>
      </c>
      <c r="F202" s="2">
        <v>1.2493249999999999E-3</v>
      </c>
      <c r="G202" s="2">
        <v>0.121554879</v>
      </c>
      <c r="H202" s="2" t="s">
        <v>1445</v>
      </c>
    </row>
    <row r="203" spans="1:8" x14ac:dyDescent="0.2">
      <c r="A203" s="2" t="s">
        <v>184</v>
      </c>
      <c r="B203" s="2">
        <v>22.415746259999999</v>
      </c>
      <c r="C203" s="2">
        <v>1.127081046</v>
      </c>
      <c r="D203" s="2">
        <v>0.44517034599999999</v>
      </c>
      <c r="E203" s="2">
        <v>2.5317972219999998</v>
      </c>
      <c r="F203" s="2">
        <v>1.1347960000000001E-2</v>
      </c>
      <c r="G203" s="2">
        <v>0.40359329399999999</v>
      </c>
      <c r="H203" s="2" t="s">
        <v>1445</v>
      </c>
    </row>
    <row r="204" spans="1:8" x14ac:dyDescent="0.2">
      <c r="A204" s="2" t="s">
        <v>110</v>
      </c>
      <c r="B204" s="2">
        <v>63.096315079999997</v>
      </c>
      <c r="C204" s="2">
        <v>1.122216742</v>
      </c>
      <c r="D204" s="2">
        <v>0.27549057300000002</v>
      </c>
      <c r="E204" s="2">
        <v>4.0735213950000002</v>
      </c>
      <c r="F204" s="2">
        <v>4.6300000000000001E-5</v>
      </c>
      <c r="G204" s="2">
        <v>1.4017309E-2</v>
      </c>
      <c r="H204" s="2" t="s">
        <v>1445</v>
      </c>
    </row>
    <row r="205" spans="1:8" x14ac:dyDescent="0.2">
      <c r="A205" s="2" t="s">
        <v>257</v>
      </c>
      <c r="B205" s="2">
        <v>536.38233760000003</v>
      </c>
      <c r="C205" s="2">
        <v>1.105004839</v>
      </c>
      <c r="D205" s="2">
        <v>0.230042522</v>
      </c>
      <c r="E205" s="2">
        <v>4.8034808030000002</v>
      </c>
      <c r="F205" s="2">
        <v>1.5600000000000001E-6</v>
      </c>
      <c r="G205" s="2">
        <v>1.0892370000000001E-3</v>
      </c>
      <c r="H205" s="2" t="s">
        <v>1445</v>
      </c>
    </row>
    <row r="206" spans="1:8" x14ac:dyDescent="0.2">
      <c r="A206" s="2" t="s">
        <v>338</v>
      </c>
      <c r="B206" s="2">
        <v>24.5756835</v>
      </c>
      <c r="C206" s="2">
        <v>1.1029227859999999</v>
      </c>
      <c r="D206" s="2">
        <v>0.455320371</v>
      </c>
      <c r="E206" s="2">
        <v>2.4223005510000002</v>
      </c>
      <c r="F206" s="2">
        <v>1.5422589E-2</v>
      </c>
      <c r="G206" s="2">
        <v>0.46576688399999999</v>
      </c>
      <c r="H206" s="2" t="s">
        <v>1445</v>
      </c>
    </row>
    <row r="207" spans="1:8" x14ac:dyDescent="0.2">
      <c r="A207" s="2" t="s">
        <v>1571</v>
      </c>
      <c r="B207" s="2">
        <v>16.052826639999999</v>
      </c>
      <c r="C207" s="2">
        <v>1.10146444</v>
      </c>
      <c r="D207" s="2">
        <v>0.51870539199999999</v>
      </c>
      <c r="E207" s="2">
        <v>2.1234875469999999</v>
      </c>
      <c r="F207" s="2">
        <v>3.3713017999999997E-2</v>
      </c>
      <c r="G207" s="2">
        <v>0.65669317299999996</v>
      </c>
      <c r="H207" s="2" t="s">
        <v>1445</v>
      </c>
    </row>
    <row r="208" spans="1:8" x14ac:dyDescent="0.2">
      <c r="A208" s="2" t="s">
        <v>287</v>
      </c>
      <c r="B208" s="2">
        <v>112.1623716</v>
      </c>
      <c r="C208" s="2">
        <v>1.097069777</v>
      </c>
      <c r="D208" s="2">
        <v>0.28275274299999997</v>
      </c>
      <c r="E208" s="2">
        <v>3.8799615680000001</v>
      </c>
      <c r="F208" s="2">
        <v>1.04473E-4</v>
      </c>
      <c r="G208" s="2">
        <v>2.4749192999999999E-2</v>
      </c>
      <c r="H208" s="2" t="s">
        <v>1445</v>
      </c>
    </row>
    <row r="209" spans="1:8" x14ac:dyDescent="0.2">
      <c r="A209" s="2" t="s">
        <v>207</v>
      </c>
      <c r="B209" s="2">
        <v>2568.1634309999999</v>
      </c>
      <c r="C209" s="2">
        <v>1.091428456</v>
      </c>
      <c r="D209" s="2">
        <v>0.31183154499999999</v>
      </c>
      <c r="E209" s="2">
        <v>3.500057886</v>
      </c>
      <c r="F209" s="2">
        <v>4.6515700000000001E-4</v>
      </c>
      <c r="G209" s="2">
        <v>6.7049078999999998E-2</v>
      </c>
      <c r="H209" s="2" t="s">
        <v>1445</v>
      </c>
    </row>
    <row r="210" spans="1:8" x14ac:dyDescent="0.2">
      <c r="A210" s="2" t="s">
        <v>26</v>
      </c>
      <c r="B210" s="2">
        <v>5798.826857</v>
      </c>
      <c r="C210" s="2">
        <v>1.0874228800000001</v>
      </c>
      <c r="D210" s="2">
        <v>0.52428012400000001</v>
      </c>
      <c r="E210" s="2">
        <v>2.0741257000000002</v>
      </c>
      <c r="F210" s="2">
        <v>3.8067638000000001E-2</v>
      </c>
      <c r="G210" s="2">
        <v>0.68418067000000005</v>
      </c>
      <c r="H210" s="2" t="s">
        <v>1445</v>
      </c>
    </row>
    <row r="211" spans="1:8" x14ac:dyDescent="0.2">
      <c r="A211" s="2" t="s">
        <v>1725</v>
      </c>
      <c r="B211" s="2">
        <v>129.53241589999999</v>
      </c>
      <c r="C211" s="2">
        <v>1.08700296</v>
      </c>
      <c r="D211" s="2">
        <v>0.48020977300000001</v>
      </c>
      <c r="E211" s="2">
        <v>2.2636002450000001</v>
      </c>
      <c r="F211" s="2">
        <v>2.3598713E-2</v>
      </c>
      <c r="G211" s="2">
        <v>0.56444225800000003</v>
      </c>
      <c r="H211" s="2" t="s">
        <v>1445</v>
      </c>
    </row>
    <row r="212" spans="1:8" x14ac:dyDescent="0.2">
      <c r="A212" s="2" t="s">
        <v>1952</v>
      </c>
      <c r="B212" s="2">
        <v>271.55449700000003</v>
      </c>
      <c r="C212" s="2">
        <v>1.0868505049999999</v>
      </c>
      <c r="D212" s="2">
        <v>0.496377868</v>
      </c>
      <c r="E212" s="2">
        <v>2.1895627809999998</v>
      </c>
      <c r="F212" s="2">
        <v>2.8555961000000001E-2</v>
      </c>
      <c r="G212" s="2">
        <v>0.61304179599999997</v>
      </c>
      <c r="H212" s="2" t="s">
        <v>1445</v>
      </c>
    </row>
    <row r="213" spans="1:8" x14ac:dyDescent="0.2">
      <c r="A213" s="2" t="s">
        <v>256</v>
      </c>
      <c r="B213" s="2">
        <v>384.11382300000002</v>
      </c>
      <c r="C213" s="2">
        <v>1.0850061099999999</v>
      </c>
      <c r="D213" s="2">
        <v>0.23821022</v>
      </c>
      <c r="E213" s="2">
        <v>4.5548260300000001</v>
      </c>
      <c r="F213" s="2">
        <v>5.2399999999999998E-6</v>
      </c>
      <c r="G213" s="2">
        <v>2.800631E-3</v>
      </c>
      <c r="H213" s="2" t="s">
        <v>1445</v>
      </c>
    </row>
    <row r="214" spans="1:8" x14ac:dyDescent="0.2">
      <c r="A214" s="2" t="s">
        <v>201</v>
      </c>
      <c r="B214" s="2">
        <v>58.209121459999999</v>
      </c>
      <c r="C214" s="2">
        <v>1.084229748</v>
      </c>
      <c r="D214" s="2">
        <v>0.44951950499999999</v>
      </c>
      <c r="E214" s="2">
        <v>2.4119748670000001</v>
      </c>
      <c r="F214" s="2">
        <v>1.5866374999999999E-2</v>
      </c>
      <c r="G214" s="2">
        <v>0.47166423600000001</v>
      </c>
      <c r="H214" s="2" t="s">
        <v>1445</v>
      </c>
    </row>
    <row r="215" spans="1:8" x14ac:dyDescent="0.2">
      <c r="A215" s="2" t="s">
        <v>200</v>
      </c>
      <c r="B215" s="2">
        <v>852.84163720000004</v>
      </c>
      <c r="C215" s="2">
        <v>1.077558209</v>
      </c>
      <c r="D215" s="2">
        <v>0.13768769</v>
      </c>
      <c r="E215" s="2">
        <v>7.8261041919999998</v>
      </c>
      <c r="F215" s="2">
        <v>5.0300000000000001E-15</v>
      </c>
      <c r="G215" s="2">
        <v>6.8499999999999996E-11</v>
      </c>
      <c r="H215" s="2" t="s">
        <v>1445</v>
      </c>
    </row>
    <row r="216" spans="1:8" x14ac:dyDescent="0.2">
      <c r="A216" s="2" t="s">
        <v>373</v>
      </c>
      <c r="B216" s="2">
        <v>20.53310304</v>
      </c>
      <c r="C216" s="2">
        <v>1.077034091</v>
      </c>
      <c r="D216" s="2">
        <v>0.51267773100000003</v>
      </c>
      <c r="E216" s="2">
        <v>2.10080139</v>
      </c>
      <c r="F216" s="2">
        <v>3.5658403999999998E-2</v>
      </c>
      <c r="G216" s="2">
        <v>0.66737507200000001</v>
      </c>
      <c r="H216" s="2" t="s">
        <v>1445</v>
      </c>
    </row>
    <row r="217" spans="1:8" x14ac:dyDescent="0.2">
      <c r="A217" s="2" t="s">
        <v>222</v>
      </c>
      <c r="B217" s="2">
        <v>897.92586630000005</v>
      </c>
      <c r="C217" s="2">
        <v>1.073685145</v>
      </c>
      <c r="D217" s="2">
        <v>0.29389233399999998</v>
      </c>
      <c r="E217" s="2">
        <v>3.6533281770000001</v>
      </c>
      <c r="F217" s="2">
        <v>2.5886300000000002E-4</v>
      </c>
      <c r="G217" s="2">
        <v>4.4634212999999999E-2</v>
      </c>
      <c r="H217" s="2" t="s">
        <v>1445</v>
      </c>
    </row>
    <row r="218" spans="1:8" x14ac:dyDescent="0.2">
      <c r="A218" s="2" t="s">
        <v>418</v>
      </c>
      <c r="B218" s="2">
        <v>33.876327449999998</v>
      </c>
      <c r="C218" s="2">
        <v>1.0728359709999999</v>
      </c>
      <c r="D218" s="2">
        <v>0.38414991300000001</v>
      </c>
      <c r="E218" s="2">
        <v>2.7927533879999999</v>
      </c>
      <c r="F218" s="2">
        <v>5.2261520000000004E-3</v>
      </c>
      <c r="G218" s="2">
        <v>0.27762091100000003</v>
      </c>
      <c r="H218" s="2" t="s">
        <v>1445</v>
      </c>
    </row>
    <row r="219" spans="1:8" x14ac:dyDescent="0.2">
      <c r="A219" s="2" t="s">
        <v>368</v>
      </c>
      <c r="B219" s="2">
        <v>773.17976020000003</v>
      </c>
      <c r="C219" s="2">
        <v>1.071863097</v>
      </c>
      <c r="D219" s="2">
        <v>0.37928867599999999</v>
      </c>
      <c r="E219" s="2">
        <v>2.82598233</v>
      </c>
      <c r="F219" s="2">
        <v>4.7135859999999996E-3</v>
      </c>
      <c r="G219" s="2">
        <v>0.26153204600000002</v>
      </c>
      <c r="H219" s="2" t="s">
        <v>1445</v>
      </c>
    </row>
    <row r="220" spans="1:8" x14ac:dyDescent="0.2">
      <c r="A220" s="2" t="s">
        <v>333</v>
      </c>
      <c r="B220" s="2">
        <v>30.518650340000001</v>
      </c>
      <c r="C220" s="2">
        <v>1.0685454400000001</v>
      </c>
      <c r="D220" s="2">
        <v>0.411785332</v>
      </c>
      <c r="E220" s="2">
        <v>2.5949089380000001</v>
      </c>
      <c r="F220" s="2">
        <v>9.4615979999999999E-3</v>
      </c>
      <c r="G220" s="2">
        <v>0.37641946100000001</v>
      </c>
      <c r="H220" s="2" t="s">
        <v>1445</v>
      </c>
    </row>
    <row r="221" spans="1:8" x14ac:dyDescent="0.2">
      <c r="A221" s="2" t="s">
        <v>1727</v>
      </c>
      <c r="B221" s="2">
        <v>80.188967689999998</v>
      </c>
      <c r="C221" s="2">
        <v>1.065179055</v>
      </c>
      <c r="D221" s="2">
        <v>0.37015258000000001</v>
      </c>
      <c r="E221" s="2">
        <v>2.877675623</v>
      </c>
      <c r="F221" s="2">
        <v>4.0061680000000001E-3</v>
      </c>
      <c r="G221" s="2">
        <v>0.239342209</v>
      </c>
      <c r="H221" s="2" t="s">
        <v>1445</v>
      </c>
    </row>
    <row r="222" spans="1:8" x14ac:dyDescent="0.2">
      <c r="A222" s="2" t="s">
        <v>132</v>
      </c>
      <c r="B222" s="2">
        <v>326.50296880000002</v>
      </c>
      <c r="C222" s="2">
        <v>1.0648524290000001</v>
      </c>
      <c r="D222" s="2">
        <v>0.30038936700000002</v>
      </c>
      <c r="E222" s="2">
        <v>3.5449071970000001</v>
      </c>
      <c r="F222" s="2">
        <v>3.9275099999999999E-4</v>
      </c>
      <c r="G222" s="2">
        <v>5.9774999000000002E-2</v>
      </c>
      <c r="H222" s="2" t="s">
        <v>1445</v>
      </c>
    </row>
    <row r="223" spans="1:8" x14ac:dyDescent="0.2">
      <c r="A223" s="2" t="s">
        <v>279</v>
      </c>
      <c r="B223" s="2">
        <v>34.421459079999998</v>
      </c>
      <c r="C223" s="2">
        <v>1.0647163980000001</v>
      </c>
      <c r="D223" s="2">
        <v>0.48160967799999999</v>
      </c>
      <c r="E223" s="2">
        <v>2.2107454369999999</v>
      </c>
      <c r="F223" s="2">
        <v>2.705347E-2</v>
      </c>
      <c r="G223" s="2">
        <v>0.59968892500000004</v>
      </c>
      <c r="H223" s="2" t="s">
        <v>1445</v>
      </c>
    </row>
    <row r="224" spans="1:8" x14ac:dyDescent="0.2">
      <c r="A224" s="2" t="s">
        <v>169</v>
      </c>
      <c r="B224" s="2">
        <v>282.19315460000001</v>
      </c>
      <c r="C224" s="2">
        <v>1.0640789850000001</v>
      </c>
      <c r="D224" s="2">
        <v>0.45557610700000001</v>
      </c>
      <c r="E224" s="2">
        <v>2.3356777690000001</v>
      </c>
      <c r="F224" s="2">
        <v>1.9508042E-2</v>
      </c>
      <c r="G224" s="2">
        <v>0.51431580200000004</v>
      </c>
      <c r="H224" s="2" t="s">
        <v>1445</v>
      </c>
    </row>
    <row r="225" spans="1:8" x14ac:dyDescent="0.2">
      <c r="A225" s="2" t="s">
        <v>1482</v>
      </c>
      <c r="B225" s="2">
        <v>705.34208209999997</v>
      </c>
      <c r="C225" s="2">
        <v>1.0639653769999999</v>
      </c>
      <c r="D225" s="2">
        <v>0.42453483800000003</v>
      </c>
      <c r="E225" s="2">
        <v>2.5061909679999999</v>
      </c>
      <c r="F225" s="2">
        <v>1.2203969E-2</v>
      </c>
      <c r="G225" s="2">
        <v>0.41873138300000001</v>
      </c>
      <c r="H225" s="2" t="s">
        <v>1445</v>
      </c>
    </row>
    <row r="226" spans="1:8" x14ac:dyDescent="0.2">
      <c r="A226" s="2" t="s">
        <v>119</v>
      </c>
      <c r="B226" s="2">
        <v>592.43816670000001</v>
      </c>
      <c r="C226" s="2">
        <v>1.0636806560000001</v>
      </c>
      <c r="D226" s="2">
        <v>0.28300441599999998</v>
      </c>
      <c r="E226" s="2">
        <v>3.758530243</v>
      </c>
      <c r="F226" s="2">
        <v>1.7091400000000001E-4</v>
      </c>
      <c r="G226" s="2">
        <v>3.3450471000000002E-2</v>
      </c>
      <c r="H226" s="2" t="s">
        <v>1445</v>
      </c>
    </row>
    <row r="227" spans="1:8" x14ac:dyDescent="0.2">
      <c r="A227" s="2" t="s">
        <v>275</v>
      </c>
      <c r="B227" s="2">
        <v>49.616777880000001</v>
      </c>
      <c r="C227" s="2">
        <v>1.061883913</v>
      </c>
      <c r="D227" s="2">
        <v>0.40997433999999999</v>
      </c>
      <c r="E227" s="2">
        <v>2.5901228669999998</v>
      </c>
      <c r="F227" s="2">
        <v>9.5941680000000001E-3</v>
      </c>
      <c r="G227" s="2">
        <v>0.37808094599999997</v>
      </c>
      <c r="H227" s="2" t="s">
        <v>1445</v>
      </c>
    </row>
    <row r="228" spans="1:8" x14ac:dyDescent="0.2">
      <c r="A228" s="2" t="s">
        <v>45</v>
      </c>
      <c r="B228" s="2">
        <v>453.31112109999998</v>
      </c>
      <c r="C228" s="2">
        <v>1.0553154680000001</v>
      </c>
      <c r="D228" s="2">
        <v>0.28674250499999998</v>
      </c>
      <c r="E228" s="2">
        <v>3.6803593819999998</v>
      </c>
      <c r="F228" s="2">
        <v>2.3290499999999999E-4</v>
      </c>
      <c r="G228" s="2">
        <v>4.0935765999999998E-2</v>
      </c>
      <c r="H228" s="2" t="s">
        <v>1445</v>
      </c>
    </row>
    <row r="229" spans="1:8" x14ac:dyDescent="0.2">
      <c r="A229" s="2" t="s">
        <v>414</v>
      </c>
      <c r="B229" s="2">
        <v>82.039550050000003</v>
      </c>
      <c r="C229" s="2">
        <v>1.0538240539999999</v>
      </c>
      <c r="D229" s="2">
        <v>0.38648473799999999</v>
      </c>
      <c r="E229" s="2">
        <v>2.7266899599999999</v>
      </c>
      <c r="F229" s="2">
        <v>6.3973119999999996E-3</v>
      </c>
      <c r="G229" s="2">
        <v>0.30890448500000001</v>
      </c>
      <c r="H229" s="2" t="s">
        <v>1445</v>
      </c>
    </row>
    <row r="230" spans="1:8" x14ac:dyDescent="0.2">
      <c r="A230" s="2" t="s">
        <v>253</v>
      </c>
      <c r="B230" s="2">
        <v>70.082343309999999</v>
      </c>
      <c r="C230" s="2">
        <v>1.0493719770000001</v>
      </c>
      <c r="D230" s="2">
        <v>0.382958199</v>
      </c>
      <c r="E230" s="2">
        <v>2.7401736790000002</v>
      </c>
      <c r="F230" s="2">
        <v>6.1406730000000001E-3</v>
      </c>
      <c r="G230" s="2">
        <v>0.30266164899999998</v>
      </c>
      <c r="H230" s="2" t="s">
        <v>1445</v>
      </c>
    </row>
    <row r="231" spans="1:8" x14ac:dyDescent="0.2">
      <c r="A231" s="2" t="s">
        <v>151</v>
      </c>
      <c r="B231" s="2">
        <v>116.6169096</v>
      </c>
      <c r="C231" s="2">
        <v>1.04473427</v>
      </c>
      <c r="D231" s="2">
        <v>0.43857143700000001</v>
      </c>
      <c r="E231" s="2">
        <v>2.3821302119999999</v>
      </c>
      <c r="F231" s="2">
        <v>1.7212809999999999E-2</v>
      </c>
      <c r="G231" s="2">
        <v>0.48617966800000001</v>
      </c>
      <c r="H231" s="2" t="s">
        <v>1445</v>
      </c>
    </row>
    <row r="232" spans="1:8" x14ac:dyDescent="0.2">
      <c r="A232" s="2" t="s">
        <v>1592</v>
      </c>
      <c r="B232" s="2">
        <v>182.79201119999999</v>
      </c>
      <c r="C232" s="2">
        <v>1.0412797110000001</v>
      </c>
      <c r="D232" s="2">
        <v>0.25313073200000002</v>
      </c>
      <c r="E232" s="2">
        <v>4.1136044710000004</v>
      </c>
      <c r="F232" s="2">
        <v>3.8999999999999999E-5</v>
      </c>
      <c r="G232" s="2">
        <v>1.2197619E-2</v>
      </c>
      <c r="H232" s="2" t="s">
        <v>1445</v>
      </c>
    </row>
    <row r="233" spans="1:8" x14ac:dyDescent="0.2">
      <c r="A233" s="2" t="s">
        <v>382</v>
      </c>
      <c r="B233" s="2">
        <v>59.05108748</v>
      </c>
      <c r="C233" s="2">
        <v>1.0409549600000001</v>
      </c>
      <c r="D233" s="2">
        <v>0.47554433000000002</v>
      </c>
      <c r="E233" s="2">
        <v>2.188975654</v>
      </c>
      <c r="F233" s="2">
        <v>2.859861E-2</v>
      </c>
      <c r="G233" s="2">
        <v>0.61332975000000001</v>
      </c>
      <c r="H233" s="2" t="s">
        <v>1445</v>
      </c>
    </row>
    <row r="234" spans="1:8" x14ac:dyDescent="0.2">
      <c r="A234" s="2" t="s">
        <v>238</v>
      </c>
      <c r="B234" s="2">
        <v>271.93282740000001</v>
      </c>
      <c r="C234" s="2">
        <v>1.0400107380000001</v>
      </c>
      <c r="D234" s="2">
        <v>0.23016888299999999</v>
      </c>
      <c r="E234" s="2">
        <v>4.5184680180000001</v>
      </c>
      <c r="F234" s="2">
        <v>6.2299999999999996E-6</v>
      </c>
      <c r="G234" s="2">
        <v>3.0302329999999998E-3</v>
      </c>
      <c r="H234" s="2" t="s">
        <v>1445</v>
      </c>
    </row>
    <row r="235" spans="1:8" x14ac:dyDescent="0.2">
      <c r="A235" s="2" t="s">
        <v>134</v>
      </c>
      <c r="B235" s="2">
        <v>35.311889360000002</v>
      </c>
      <c r="C235" s="2">
        <v>1.03875384</v>
      </c>
      <c r="D235" s="2">
        <v>0.42756662499999998</v>
      </c>
      <c r="E235" s="2">
        <v>2.429454921</v>
      </c>
      <c r="F235" s="2">
        <v>1.5121545E-2</v>
      </c>
      <c r="G235" s="2">
        <v>0.46287219899999998</v>
      </c>
      <c r="H235" s="2" t="s">
        <v>1445</v>
      </c>
    </row>
    <row r="236" spans="1:8" x14ac:dyDescent="0.2">
      <c r="A236" s="2" t="s">
        <v>1777</v>
      </c>
      <c r="B236" s="2">
        <v>101.7896312</v>
      </c>
      <c r="C236" s="2">
        <v>1.03283109</v>
      </c>
      <c r="D236" s="2">
        <v>0.356585659</v>
      </c>
      <c r="E236" s="2">
        <v>2.8964459520000001</v>
      </c>
      <c r="F236" s="2">
        <v>3.7741559999999999E-3</v>
      </c>
      <c r="G236" s="2">
        <v>0.23021715000000001</v>
      </c>
      <c r="H236" s="2" t="s">
        <v>1445</v>
      </c>
    </row>
    <row r="237" spans="1:8" x14ac:dyDescent="0.2">
      <c r="A237" s="2" t="s">
        <v>1685</v>
      </c>
      <c r="B237" s="2">
        <v>43.31575582</v>
      </c>
      <c r="C237" s="2">
        <v>1.0327155450000001</v>
      </c>
      <c r="D237" s="2">
        <v>0.34681109100000002</v>
      </c>
      <c r="E237" s="2">
        <v>2.9777465919999999</v>
      </c>
      <c r="F237" s="2">
        <v>2.90376E-3</v>
      </c>
      <c r="G237" s="2">
        <v>0.198263462</v>
      </c>
      <c r="H237" s="2" t="s">
        <v>1445</v>
      </c>
    </row>
    <row r="238" spans="1:8" x14ac:dyDescent="0.2">
      <c r="A238" s="2" t="s">
        <v>156</v>
      </c>
      <c r="B238" s="2">
        <v>2164.579303</v>
      </c>
      <c r="C238" s="2">
        <v>1.030586657</v>
      </c>
      <c r="D238" s="2">
        <v>0.238194296</v>
      </c>
      <c r="E238" s="2">
        <v>4.3266638759999996</v>
      </c>
      <c r="F238" s="2">
        <v>1.5099999999999999E-5</v>
      </c>
      <c r="G238" s="2">
        <v>5.6495529999999999E-3</v>
      </c>
      <c r="H238" s="2" t="s">
        <v>1445</v>
      </c>
    </row>
    <row r="239" spans="1:8" x14ac:dyDescent="0.2">
      <c r="A239" s="2" t="s">
        <v>1736</v>
      </c>
      <c r="B239" s="2">
        <v>604.37369950000004</v>
      </c>
      <c r="C239" s="2">
        <v>1.030183611</v>
      </c>
      <c r="D239" s="2">
        <v>0.127844809</v>
      </c>
      <c r="E239" s="2">
        <v>8.0580793190000009</v>
      </c>
      <c r="F239" s="2">
        <v>7.7499999999999997E-16</v>
      </c>
      <c r="G239" s="2">
        <v>2.11E-11</v>
      </c>
      <c r="H239" s="2" t="s">
        <v>1445</v>
      </c>
    </row>
    <row r="240" spans="1:8" x14ac:dyDescent="0.2">
      <c r="A240" s="2" t="s">
        <v>65</v>
      </c>
      <c r="B240" s="2">
        <v>216.74167009999999</v>
      </c>
      <c r="C240" s="2">
        <v>1.0297999069999999</v>
      </c>
      <c r="D240" s="2">
        <v>0.20912467200000001</v>
      </c>
      <c r="E240" s="2">
        <v>4.9243348420000004</v>
      </c>
      <c r="F240" s="2">
        <v>8.4600000000000003E-7</v>
      </c>
      <c r="G240" s="2">
        <v>6.9880599999999995E-4</v>
      </c>
      <c r="H240" s="2" t="s">
        <v>1445</v>
      </c>
    </row>
    <row r="241" spans="1:8" x14ac:dyDescent="0.2">
      <c r="A241" s="2" t="s">
        <v>254</v>
      </c>
      <c r="B241" s="2">
        <v>114.6800731</v>
      </c>
      <c r="C241" s="2">
        <v>1.0292586239999999</v>
      </c>
      <c r="D241" s="2">
        <v>0.43712927000000001</v>
      </c>
      <c r="E241" s="2">
        <v>2.3545863790000001</v>
      </c>
      <c r="F241" s="2">
        <v>1.8543332999999999E-2</v>
      </c>
      <c r="G241" s="2">
        <v>0.50029549299999998</v>
      </c>
      <c r="H241" s="2" t="s">
        <v>1445</v>
      </c>
    </row>
    <row r="242" spans="1:8" x14ac:dyDescent="0.2">
      <c r="A242" s="2" t="s">
        <v>198</v>
      </c>
      <c r="B242" s="2">
        <v>75.654988450000005</v>
      </c>
      <c r="C242" s="2">
        <v>1.025967072</v>
      </c>
      <c r="D242" s="2">
        <v>0.32192095799999998</v>
      </c>
      <c r="E242" s="2">
        <v>3.1870154670000002</v>
      </c>
      <c r="F242" s="2">
        <v>1.4374909999999999E-3</v>
      </c>
      <c r="G242" s="2">
        <v>0.131857118</v>
      </c>
      <c r="H242" s="2" t="s">
        <v>1445</v>
      </c>
    </row>
    <row r="243" spans="1:8" x14ac:dyDescent="0.2">
      <c r="A243" s="2" t="s">
        <v>1781</v>
      </c>
      <c r="B243" s="2">
        <v>86.951125489999995</v>
      </c>
      <c r="C243" s="2">
        <v>1.02404118</v>
      </c>
      <c r="D243" s="2">
        <v>0.44881401500000001</v>
      </c>
      <c r="E243" s="2">
        <v>2.2816604360000001</v>
      </c>
      <c r="F243" s="2">
        <v>2.2509396000000001E-2</v>
      </c>
      <c r="G243" s="2">
        <v>0.55208557199999997</v>
      </c>
      <c r="H243" s="2" t="s">
        <v>1445</v>
      </c>
    </row>
    <row r="244" spans="1:8" x14ac:dyDescent="0.2">
      <c r="A244" s="2" t="s">
        <v>304</v>
      </c>
      <c r="B244" s="2">
        <v>12492.098830000001</v>
      </c>
      <c r="C244" s="2">
        <v>1.0228558089999999</v>
      </c>
      <c r="D244" s="2">
        <v>0.33552406899999998</v>
      </c>
      <c r="E244" s="2">
        <v>3.0485318449999999</v>
      </c>
      <c r="F244" s="2">
        <v>2.299625E-3</v>
      </c>
      <c r="G244" s="2">
        <v>0.17306269199999999</v>
      </c>
      <c r="H244" s="2" t="s">
        <v>1445</v>
      </c>
    </row>
    <row r="245" spans="1:8" x14ac:dyDescent="0.2">
      <c r="A245" s="2" t="s">
        <v>377</v>
      </c>
      <c r="B245" s="2">
        <v>839.52544220000004</v>
      </c>
      <c r="C245" s="2">
        <v>1.0176881820000001</v>
      </c>
      <c r="D245" s="2">
        <v>0.25202254499999999</v>
      </c>
      <c r="E245" s="2">
        <v>4.0380839069999999</v>
      </c>
      <c r="F245" s="2">
        <v>5.3900000000000002E-5</v>
      </c>
      <c r="G245" s="2">
        <v>1.5957758999999998E-2</v>
      </c>
      <c r="H245" s="2" t="s">
        <v>1445</v>
      </c>
    </row>
    <row r="246" spans="1:8" x14ac:dyDescent="0.2">
      <c r="A246" s="2" t="s">
        <v>316</v>
      </c>
      <c r="B246" s="2">
        <v>34.302370760000002</v>
      </c>
      <c r="C246" s="2">
        <v>1.0174569550000001</v>
      </c>
      <c r="D246" s="2">
        <v>0.453333979</v>
      </c>
      <c r="E246" s="2">
        <v>2.244387143</v>
      </c>
      <c r="F246" s="2">
        <v>2.4807503000000002E-2</v>
      </c>
      <c r="G246" s="2">
        <v>0.57615584399999997</v>
      </c>
      <c r="H246" s="2" t="s">
        <v>1445</v>
      </c>
    </row>
    <row r="247" spans="1:8" x14ac:dyDescent="0.2">
      <c r="A247" s="2" t="s">
        <v>41</v>
      </c>
      <c r="B247" s="2">
        <v>181.36354779999999</v>
      </c>
      <c r="C247" s="2">
        <v>1.016292851</v>
      </c>
      <c r="D247" s="2">
        <v>0.32818640399999999</v>
      </c>
      <c r="E247" s="2">
        <v>3.096693948</v>
      </c>
      <c r="F247" s="2">
        <v>1.9569180000000002E-3</v>
      </c>
      <c r="G247" s="2">
        <v>0.15819678700000001</v>
      </c>
      <c r="H247" s="2" t="s">
        <v>1445</v>
      </c>
    </row>
    <row r="248" spans="1:8" x14ac:dyDescent="0.2">
      <c r="A248" s="2" t="s">
        <v>1741</v>
      </c>
      <c r="B248" s="2">
        <v>555.83787959999995</v>
      </c>
      <c r="C248" s="2">
        <v>1.013313906</v>
      </c>
      <c r="D248" s="2">
        <v>0.26795087499999998</v>
      </c>
      <c r="E248" s="2">
        <v>3.7817152319999998</v>
      </c>
      <c r="F248" s="2">
        <v>1.5575100000000001E-4</v>
      </c>
      <c r="G248" s="2">
        <v>3.1665205000000002E-2</v>
      </c>
      <c r="H248" s="2" t="s">
        <v>1445</v>
      </c>
    </row>
    <row r="249" spans="1:8" x14ac:dyDescent="0.2">
      <c r="A249" s="2" t="s">
        <v>228</v>
      </c>
      <c r="B249" s="2">
        <v>45.266448339999997</v>
      </c>
      <c r="C249" s="2">
        <v>1.010914396</v>
      </c>
      <c r="D249" s="2">
        <v>0.41980724400000002</v>
      </c>
      <c r="E249" s="2">
        <v>2.4080441920000002</v>
      </c>
      <c r="F249" s="2">
        <v>1.6038239999999999E-2</v>
      </c>
      <c r="G249" s="2">
        <v>0.47440799</v>
      </c>
      <c r="H249" s="2" t="s">
        <v>1445</v>
      </c>
    </row>
    <row r="250" spans="1:8" x14ac:dyDescent="0.2">
      <c r="A250" s="2" t="s">
        <v>80</v>
      </c>
      <c r="B250" s="2">
        <v>27.59364506</v>
      </c>
      <c r="C250" s="2">
        <v>1.009752853</v>
      </c>
      <c r="D250" s="2">
        <v>0.44762459900000001</v>
      </c>
      <c r="E250" s="2">
        <v>2.2558028659999998</v>
      </c>
      <c r="F250" s="2">
        <v>2.408298E-2</v>
      </c>
      <c r="G250" s="2">
        <v>0.56903089200000001</v>
      </c>
      <c r="H250" s="2" t="s">
        <v>1445</v>
      </c>
    </row>
    <row r="251" spans="1:8" x14ac:dyDescent="0.2">
      <c r="A251" s="2" t="s">
        <v>145</v>
      </c>
      <c r="B251" s="2">
        <v>200.95578699999999</v>
      </c>
      <c r="C251" s="2">
        <v>1.0094864379999999</v>
      </c>
      <c r="D251" s="2">
        <v>0.29978081000000001</v>
      </c>
      <c r="E251" s="2">
        <v>3.3674151389999998</v>
      </c>
      <c r="F251" s="2">
        <v>7.5876399999999999E-4</v>
      </c>
      <c r="G251" s="2">
        <v>8.9484851000000004E-2</v>
      </c>
      <c r="H251" s="2" t="s">
        <v>1445</v>
      </c>
    </row>
    <row r="252" spans="1:8" x14ac:dyDescent="0.2">
      <c r="A252" s="2" t="s">
        <v>328</v>
      </c>
      <c r="B252" s="2">
        <v>125.2312609</v>
      </c>
      <c r="C252" s="2">
        <v>1.007287515</v>
      </c>
      <c r="D252" s="2">
        <v>0.35741029499999999</v>
      </c>
      <c r="E252" s="2">
        <v>2.81829463</v>
      </c>
      <c r="F252" s="2">
        <v>4.8279489999999998E-3</v>
      </c>
      <c r="G252" s="2">
        <v>0.26517701999999999</v>
      </c>
      <c r="H252" s="2" t="s">
        <v>1445</v>
      </c>
    </row>
    <row r="253" spans="1:8" x14ac:dyDescent="0.2">
      <c r="A253" s="2" t="s">
        <v>366</v>
      </c>
      <c r="B253" s="2">
        <v>3077.7273829999999</v>
      </c>
      <c r="C253" s="2">
        <v>1.0054280520000001</v>
      </c>
      <c r="D253" s="2">
        <v>0.49332825200000002</v>
      </c>
      <c r="E253" s="2">
        <v>2.0380508279999998</v>
      </c>
      <c r="F253" s="2">
        <v>4.1544850000000001E-2</v>
      </c>
      <c r="G253" s="2">
        <v>0.71004162299999996</v>
      </c>
      <c r="H253" s="2" t="s">
        <v>1445</v>
      </c>
    </row>
    <row r="254" spans="1:8" x14ac:dyDescent="0.2">
      <c r="A254" s="2" t="s">
        <v>115</v>
      </c>
      <c r="B254" s="2">
        <v>125.12257169999999</v>
      </c>
      <c r="C254" s="2">
        <v>1.004946694</v>
      </c>
      <c r="D254" s="2">
        <v>0.37946911</v>
      </c>
      <c r="E254" s="2">
        <v>2.6482964419999999</v>
      </c>
      <c r="F254" s="2">
        <v>8.089855E-3</v>
      </c>
      <c r="G254" s="2">
        <v>0.34977625600000001</v>
      </c>
      <c r="H254" s="2" t="s">
        <v>1445</v>
      </c>
    </row>
    <row r="255" spans="1:8" x14ac:dyDescent="0.2">
      <c r="A255" s="2" t="s">
        <v>1924</v>
      </c>
      <c r="B255" s="2">
        <v>433.91516589999998</v>
      </c>
      <c r="C255" s="2">
        <v>-1.000909475</v>
      </c>
      <c r="D255" s="2">
        <v>0.18219863</v>
      </c>
      <c r="E255" s="2">
        <v>-5.4935071339999997</v>
      </c>
      <c r="F255" s="2">
        <v>3.9400000000000002E-8</v>
      </c>
      <c r="G255" s="2">
        <v>7.1600000000000006E-5</v>
      </c>
      <c r="H255" s="2" t="s">
        <v>1606</v>
      </c>
    </row>
    <row r="256" spans="1:8" x14ac:dyDescent="0.2">
      <c r="A256" s="2" t="s">
        <v>209</v>
      </c>
      <c r="B256" s="2">
        <v>196.63896550000001</v>
      </c>
      <c r="C256" s="2">
        <v>-1.015765775</v>
      </c>
      <c r="D256" s="2">
        <v>0.39139098700000002</v>
      </c>
      <c r="E256" s="2">
        <v>-2.5952712500000001</v>
      </c>
      <c r="F256" s="2">
        <v>9.4516289999999996E-3</v>
      </c>
      <c r="G256" s="2">
        <v>0.37641946100000001</v>
      </c>
      <c r="H256" s="2" t="s">
        <v>1606</v>
      </c>
    </row>
    <row r="257" spans="1:8" x14ac:dyDescent="0.2">
      <c r="A257" s="2" t="s">
        <v>346</v>
      </c>
      <c r="B257" s="2">
        <v>245.3742905</v>
      </c>
      <c r="C257" s="2">
        <v>-1.0162442220000001</v>
      </c>
      <c r="D257" s="2">
        <v>0.39907334999999999</v>
      </c>
      <c r="E257" s="2">
        <v>-2.5465098589999999</v>
      </c>
      <c r="F257" s="2">
        <v>1.0880614E-2</v>
      </c>
      <c r="G257" s="2">
        <v>0.39986777000000001</v>
      </c>
      <c r="H257" s="2" t="s">
        <v>1606</v>
      </c>
    </row>
    <row r="258" spans="1:8" x14ac:dyDescent="0.2">
      <c r="A258" s="2" t="s">
        <v>1746</v>
      </c>
      <c r="B258" s="2">
        <v>114.6455162</v>
      </c>
      <c r="C258" s="2">
        <v>-1.021173917</v>
      </c>
      <c r="D258" s="2">
        <v>0.39305819800000003</v>
      </c>
      <c r="E258" s="2">
        <v>-2.5980221819999998</v>
      </c>
      <c r="F258" s="2">
        <v>9.3762440000000006E-3</v>
      </c>
      <c r="G258" s="2">
        <v>0.37641946100000001</v>
      </c>
      <c r="H258" s="2" t="s">
        <v>1606</v>
      </c>
    </row>
    <row r="259" spans="1:8" x14ac:dyDescent="0.2">
      <c r="A259" s="2" t="s">
        <v>1468</v>
      </c>
      <c r="B259" s="2">
        <v>492.10162639999999</v>
      </c>
      <c r="C259" s="2">
        <v>-1.0215652120000001</v>
      </c>
      <c r="D259" s="2">
        <v>0.28324630299999998</v>
      </c>
      <c r="E259" s="2">
        <v>-3.6066321079999999</v>
      </c>
      <c r="F259" s="2">
        <v>3.1019700000000001E-4</v>
      </c>
      <c r="G259" s="2">
        <v>5.0602968999999998E-2</v>
      </c>
      <c r="H259" s="2" t="s">
        <v>1606</v>
      </c>
    </row>
    <row r="260" spans="1:8" x14ac:dyDescent="0.2">
      <c r="A260" s="2" t="s">
        <v>225</v>
      </c>
      <c r="B260" s="2">
        <v>66.911566010000001</v>
      </c>
      <c r="C260" s="2">
        <v>-1.0245492940000001</v>
      </c>
      <c r="D260" s="2">
        <v>0.31100802799999999</v>
      </c>
      <c r="E260" s="2">
        <v>-3.294285677</v>
      </c>
      <c r="F260" s="2">
        <v>9.8672199999999999E-4</v>
      </c>
      <c r="G260" s="2">
        <v>0.104290312</v>
      </c>
      <c r="H260" s="2" t="s">
        <v>1606</v>
      </c>
    </row>
    <row r="261" spans="1:8" x14ac:dyDescent="0.2">
      <c r="A261" s="2" t="s">
        <v>62</v>
      </c>
      <c r="B261" s="2">
        <v>83.471045189999998</v>
      </c>
      <c r="C261" s="2">
        <v>-1.0406116249999999</v>
      </c>
      <c r="D261" s="2">
        <v>0.306643848</v>
      </c>
      <c r="E261" s="2">
        <v>-3.39355129</v>
      </c>
      <c r="F261" s="2">
        <v>6.8992599999999999E-4</v>
      </c>
      <c r="G261" s="2">
        <v>8.3166656000000005E-2</v>
      </c>
      <c r="H261" s="2" t="s">
        <v>1606</v>
      </c>
    </row>
    <row r="262" spans="1:8" x14ac:dyDescent="0.2">
      <c r="A262" s="2" t="s">
        <v>186</v>
      </c>
      <c r="B262" s="2">
        <v>37.702992960000003</v>
      </c>
      <c r="C262" s="2">
        <v>-1.0409405540000001</v>
      </c>
      <c r="D262" s="2">
        <v>0.43818539899999998</v>
      </c>
      <c r="E262" s="2">
        <v>-2.375571061</v>
      </c>
      <c r="F262" s="2">
        <v>1.7521818000000002E-2</v>
      </c>
      <c r="G262" s="2">
        <v>0.48858433299999998</v>
      </c>
      <c r="H262" s="2" t="s">
        <v>1606</v>
      </c>
    </row>
    <row r="263" spans="1:8" x14ac:dyDescent="0.2">
      <c r="A263" s="2" t="s">
        <v>114</v>
      </c>
      <c r="B263" s="2">
        <v>111.4232875</v>
      </c>
      <c r="C263" s="2">
        <v>-1.042095553</v>
      </c>
      <c r="D263" s="2">
        <v>0.39182022599999999</v>
      </c>
      <c r="E263" s="2">
        <v>-2.6596267469999999</v>
      </c>
      <c r="F263" s="2">
        <v>7.8227290000000005E-3</v>
      </c>
      <c r="G263" s="2">
        <v>0.34484564200000001</v>
      </c>
      <c r="H263" s="2" t="s">
        <v>1606</v>
      </c>
    </row>
    <row r="264" spans="1:8" x14ac:dyDescent="0.2">
      <c r="A264" s="2" t="s">
        <v>1752</v>
      </c>
      <c r="B264" s="2">
        <v>54.284246369999998</v>
      </c>
      <c r="C264" s="2">
        <v>-1.0537811260000001</v>
      </c>
      <c r="D264" s="2">
        <v>0.47217507399999997</v>
      </c>
      <c r="E264" s="2">
        <v>-2.231759329</v>
      </c>
      <c r="F264" s="2">
        <v>2.5630874000000001E-2</v>
      </c>
      <c r="G264" s="2">
        <v>0.58677469900000001</v>
      </c>
      <c r="H264" s="2" t="s">
        <v>1606</v>
      </c>
    </row>
    <row r="265" spans="1:8" x14ac:dyDescent="0.2">
      <c r="A265" s="2" t="s">
        <v>39</v>
      </c>
      <c r="B265" s="2">
        <v>44.067939369999998</v>
      </c>
      <c r="C265" s="2">
        <v>-1.0566628280000001</v>
      </c>
      <c r="D265" s="2">
        <v>0.47385579500000002</v>
      </c>
      <c r="E265" s="2">
        <v>-2.2299248820000002</v>
      </c>
      <c r="F265" s="2">
        <v>2.575243E-2</v>
      </c>
      <c r="G265" s="2">
        <v>0.587237601</v>
      </c>
      <c r="H265" s="2" t="s">
        <v>1606</v>
      </c>
    </row>
    <row r="266" spans="1:8" x14ac:dyDescent="0.2">
      <c r="A266" s="2" t="s">
        <v>233</v>
      </c>
      <c r="B266" s="2">
        <v>76.934013160000006</v>
      </c>
      <c r="C266" s="2">
        <v>-1.058410887</v>
      </c>
      <c r="D266" s="2">
        <v>0.44102438599999999</v>
      </c>
      <c r="E266" s="2">
        <v>-2.3998919769999998</v>
      </c>
      <c r="F266" s="2">
        <v>1.6399911E-2</v>
      </c>
      <c r="G266" s="2">
        <v>0.479255229</v>
      </c>
      <c r="H266" s="2" t="s">
        <v>1606</v>
      </c>
    </row>
    <row r="267" spans="1:8" x14ac:dyDescent="0.2">
      <c r="A267" s="2" t="s">
        <v>208</v>
      </c>
      <c r="B267" s="2">
        <v>137.3441244</v>
      </c>
      <c r="C267" s="2">
        <v>-1.0632945250000001</v>
      </c>
      <c r="D267" s="2">
        <v>0.42287810300000001</v>
      </c>
      <c r="E267" s="2">
        <v>-2.5144232280000001</v>
      </c>
      <c r="F267" s="2">
        <v>1.1922726E-2</v>
      </c>
      <c r="G267" s="2">
        <v>0.413771744</v>
      </c>
      <c r="H267" s="2" t="s">
        <v>1606</v>
      </c>
    </row>
    <row r="268" spans="1:8" x14ac:dyDescent="0.2">
      <c r="A268" s="2" t="s">
        <v>400</v>
      </c>
      <c r="B268" s="2">
        <v>54.622185930000001</v>
      </c>
      <c r="C268" s="2">
        <v>-1.065051285</v>
      </c>
      <c r="D268" s="2">
        <v>0.41512659899999999</v>
      </c>
      <c r="E268" s="2">
        <v>-2.5656059779999998</v>
      </c>
      <c r="F268" s="2">
        <v>1.0299575E-2</v>
      </c>
      <c r="G268" s="2">
        <v>0.39188733100000001</v>
      </c>
      <c r="H268" s="2" t="s">
        <v>1606</v>
      </c>
    </row>
    <row r="269" spans="1:8" x14ac:dyDescent="0.2">
      <c r="A269" s="2" t="s">
        <v>185</v>
      </c>
      <c r="B269" s="2">
        <v>612.06707470000003</v>
      </c>
      <c r="C269" s="2">
        <v>-1.066751655</v>
      </c>
      <c r="D269" s="2">
        <v>0.38094779299999998</v>
      </c>
      <c r="E269" s="2">
        <v>-2.8002568179999998</v>
      </c>
      <c r="F269" s="2">
        <v>5.1061960000000003E-3</v>
      </c>
      <c r="G269" s="2">
        <v>0.27329687699999999</v>
      </c>
      <c r="H269" s="2" t="s">
        <v>1606</v>
      </c>
    </row>
    <row r="270" spans="1:8" x14ac:dyDescent="0.2">
      <c r="A270" s="2" t="s">
        <v>396</v>
      </c>
      <c r="B270" s="2">
        <v>28.28164525</v>
      </c>
      <c r="C270" s="2">
        <v>-1.0918981910000001</v>
      </c>
      <c r="D270" s="2">
        <v>0.47498687499999998</v>
      </c>
      <c r="E270" s="2">
        <v>-2.298796555</v>
      </c>
      <c r="F270" s="2">
        <v>2.1516495E-2</v>
      </c>
      <c r="G270" s="2">
        <v>0.53629813400000004</v>
      </c>
      <c r="H270" s="2" t="s">
        <v>1606</v>
      </c>
    </row>
    <row r="271" spans="1:8" x14ac:dyDescent="0.2">
      <c r="A271" s="2" t="s">
        <v>202</v>
      </c>
      <c r="B271" s="2">
        <v>115.2471563</v>
      </c>
      <c r="C271" s="2">
        <v>-1.093552004</v>
      </c>
      <c r="D271" s="2">
        <v>0.35106319699999999</v>
      </c>
      <c r="E271" s="2">
        <v>-3.1149719330000001</v>
      </c>
      <c r="F271" s="2">
        <v>1.839624E-3</v>
      </c>
      <c r="G271" s="2">
        <v>0.152330943</v>
      </c>
      <c r="H271" s="2" t="s">
        <v>1606</v>
      </c>
    </row>
    <row r="272" spans="1:8" x14ac:dyDescent="0.2">
      <c r="A272" s="2" t="s">
        <v>354</v>
      </c>
      <c r="B272" s="2">
        <v>33.149225600000001</v>
      </c>
      <c r="C272" s="2">
        <v>-1.095696268</v>
      </c>
      <c r="D272" s="2">
        <v>0.44948383800000002</v>
      </c>
      <c r="E272" s="2">
        <v>-2.4376766769999998</v>
      </c>
      <c r="F272" s="2">
        <v>1.4781989000000001E-2</v>
      </c>
      <c r="G272" s="2">
        <v>0.45787038299999999</v>
      </c>
      <c r="H272" s="2" t="s">
        <v>1606</v>
      </c>
    </row>
    <row r="273" spans="1:8" x14ac:dyDescent="0.2">
      <c r="A273" s="2" t="s">
        <v>234</v>
      </c>
      <c r="B273" s="2">
        <v>47.325087140000001</v>
      </c>
      <c r="C273" s="2">
        <v>-1.099045649</v>
      </c>
      <c r="D273" s="2">
        <v>0.42406236600000002</v>
      </c>
      <c r="E273" s="2">
        <v>-2.5917075860000001</v>
      </c>
      <c r="F273" s="2">
        <v>9.5500910000000001E-3</v>
      </c>
      <c r="G273" s="2">
        <v>0.37808094599999997</v>
      </c>
      <c r="H273" s="2" t="s">
        <v>1606</v>
      </c>
    </row>
    <row r="274" spans="1:8" x14ac:dyDescent="0.2">
      <c r="A274" s="2" t="s">
        <v>270</v>
      </c>
      <c r="B274" s="2">
        <v>152.52958179999999</v>
      </c>
      <c r="C274" s="2">
        <v>-1.099339254</v>
      </c>
      <c r="D274" s="2">
        <v>0.39683575100000001</v>
      </c>
      <c r="E274" s="2">
        <v>-2.770262636</v>
      </c>
      <c r="F274" s="2">
        <v>5.6011109999999998E-3</v>
      </c>
      <c r="G274" s="2">
        <v>0.28662589999999999</v>
      </c>
      <c r="H274" s="2" t="s">
        <v>1606</v>
      </c>
    </row>
    <row r="275" spans="1:8" x14ac:dyDescent="0.2">
      <c r="A275" s="2" t="s">
        <v>93</v>
      </c>
      <c r="B275" s="2">
        <v>31.210722229999998</v>
      </c>
      <c r="C275" s="2">
        <v>-1.123991951</v>
      </c>
      <c r="D275" s="2">
        <v>0.47177055200000001</v>
      </c>
      <c r="E275" s="2">
        <v>-2.3824970560000001</v>
      </c>
      <c r="F275" s="2">
        <v>1.7195669E-2</v>
      </c>
      <c r="G275" s="2">
        <v>0.48617966800000001</v>
      </c>
      <c r="H275" s="2" t="s">
        <v>1606</v>
      </c>
    </row>
    <row r="276" spans="1:8" x14ac:dyDescent="0.2">
      <c r="A276" s="2" t="s">
        <v>1890</v>
      </c>
      <c r="B276" s="2">
        <v>94.589719349999996</v>
      </c>
      <c r="C276" s="2">
        <v>-1.1259075350000001</v>
      </c>
      <c r="D276" s="2">
        <v>0.56213302399999998</v>
      </c>
      <c r="E276" s="2">
        <v>-2.0029201059999999</v>
      </c>
      <c r="F276" s="2">
        <v>4.5185864999999999E-2</v>
      </c>
      <c r="G276" s="2">
        <v>0.72500934800000005</v>
      </c>
      <c r="H276" s="2" t="s">
        <v>1606</v>
      </c>
    </row>
    <row r="277" spans="1:8" x14ac:dyDescent="0.2">
      <c r="A277" s="2" t="s">
        <v>224</v>
      </c>
      <c r="B277" s="2">
        <v>368.56651190000002</v>
      </c>
      <c r="C277" s="2">
        <v>-1.128261661</v>
      </c>
      <c r="D277" s="2">
        <v>0.35447382300000002</v>
      </c>
      <c r="E277" s="2">
        <v>-3.1829195490000002</v>
      </c>
      <c r="F277" s="2">
        <v>1.4579809999999999E-3</v>
      </c>
      <c r="G277" s="2">
        <v>0.13328785700000001</v>
      </c>
      <c r="H277" s="2" t="s">
        <v>1606</v>
      </c>
    </row>
    <row r="278" spans="1:8" x14ac:dyDescent="0.2">
      <c r="A278" s="2" t="s">
        <v>1768</v>
      </c>
      <c r="B278" s="2">
        <v>31.464539909999999</v>
      </c>
      <c r="C278" s="2">
        <v>-1.1297667929999999</v>
      </c>
      <c r="D278" s="2">
        <v>0.49819141700000003</v>
      </c>
      <c r="E278" s="2">
        <v>-2.267736363</v>
      </c>
      <c r="F278" s="2">
        <v>2.334528E-2</v>
      </c>
      <c r="G278" s="2">
        <v>0.56233020899999997</v>
      </c>
      <c r="H278" s="2" t="s">
        <v>1606</v>
      </c>
    </row>
    <row r="279" spans="1:8" x14ac:dyDescent="0.2">
      <c r="A279" s="2" t="s">
        <v>1769</v>
      </c>
      <c r="B279" s="2">
        <v>344.47132620000002</v>
      </c>
      <c r="C279" s="2">
        <v>-1.1335210410000001</v>
      </c>
      <c r="D279" s="2">
        <v>0.34113753800000002</v>
      </c>
      <c r="E279" s="2">
        <v>-3.322768425</v>
      </c>
      <c r="F279" s="2">
        <v>8.9128899999999997E-4</v>
      </c>
      <c r="G279" s="2">
        <v>9.8704792E-2</v>
      </c>
      <c r="H279" s="2" t="s">
        <v>1606</v>
      </c>
    </row>
    <row r="280" spans="1:8" x14ac:dyDescent="0.2">
      <c r="A280" s="2" t="s">
        <v>1882</v>
      </c>
      <c r="B280" s="2">
        <v>62.627293889999997</v>
      </c>
      <c r="C280" s="2">
        <v>-1.147059185</v>
      </c>
      <c r="D280" s="2">
        <v>0.56565544599999995</v>
      </c>
      <c r="E280" s="2">
        <v>-2.0278407879999998</v>
      </c>
      <c r="F280" s="2">
        <v>4.2576500000000003E-2</v>
      </c>
      <c r="G280" s="2">
        <v>0.71398786999999997</v>
      </c>
      <c r="H280" s="2" t="s">
        <v>1606</v>
      </c>
    </row>
    <row r="281" spans="1:8" x14ac:dyDescent="0.2">
      <c r="A281" s="2" t="s">
        <v>192</v>
      </c>
      <c r="B281" s="2">
        <v>55.366235979999999</v>
      </c>
      <c r="C281" s="2">
        <v>-1.1523769500000001</v>
      </c>
      <c r="D281" s="2">
        <v>0.49927880099999999</v>
      </c>
      <c r="E281" s="2">
        <v>-2.308083076</v>
      </c>
      <c r="F281" s="2">
        <v>2.0994516000000001E-2</v>
      </c>
      <c r="G281" s="2">
        <v>0.53201446100000005</v>
      </c>
      <c r="H281" s="2" t="s">
        <v>1606</v>
      </c>
    </row>
    <row r="282" spans="1:8" x14ac:dyDescent="0.2">
      <c r="A282" s="2" t="s">
        <v>262</v>
      </c>
      <c r="B282" s="2">
        <v>59.503865490000003</v>
      </c>
      <c r="C282" s="2">
        <v>-1.153094541</v>
      </c>
      <c r="D282" s="2">
        <v>0.36739390700000002</v>
      </c>
      <c r="E282" s="2">
        <v>-3.1385782940000002</v>
      </c>
      <c r="F282" s="2">
        <v>1.6976960000000001E-3</v>
      </c>
      <c r="G282" s="2">
        <v>0.14669677</v>
      </c>
      <c r="H282" s="2" t="s">
        <v>1606</v>
      </c>
    </row>
    <row r="283" spans="1:8" x14ac:dyDescent="0.2">
      <c r="A283" s="2" t="s">
        <v>170</v>
      </c>
      <c r="B283" s="2">
        <v>30.392652649999999</v>
      </c>
      <c r="C283" s="2">
        <v>-1.1607656630000001</v>
      </c>
      <c r="D283" s="2">
        <v>0.54471588999999998</v>
      </c>
      <c r="E283" s="2">
        <v>-2.1309561279999998</v>
      </c>
      <c r="F283" s="2">
        <v>3.3092757E-2</v>
      </c>
      <c r="G283" s="2">
        <v>0.65424235900000005</v>
      </c>
      <c r="H283" s="2" t="s">
        <v>1606</v>
      </c>
    </row>
    <row r="284" spans="1:8" x14ac:dyDescent="0.2">
      <c r="A284" s="2" t="s">
        <v>98</v>
      </c>
      <c r="B284" s="2">
        <v>38.243703029999999</v>
      </c>
      <c r="C284" s="2">
        <v>-1.17728978</v>
      </c>
      <c r="D284" s="2">
        <v>0.54151100399999996</v>
      </c>
      <c r="E284" s="2">
        <v>-2.1740828350000001</v>
      </c>
      <c r="F284" s="2">
        <v>2.9698914999999999E-2</v>
      </c>
      <c r="G284" s="2">
        <v>0.62164051399999998</v>
      </c>
      <c r="H284" s="2" t="s">
        <v>1606</v>
      </c>
    </row>
    <row r="285" spans="1:8" x14ac:dyDescent="0.2">
      <c r="A285" s="2" t="s">
        <v>1463</v>
      </c>
      <c r="B285" s="2">
        <v>33.565125680000001</v>
      </c>
      <c r="C285" s="2">
        <v>-1.181273113</v>
      </c>
      <c r="D285" s="2">
        <v>0.46116084699999998</v>
      </c>
      <c r="E285" s="2">
        <v>-2.5615208269999998</v>
      </c>
      <c r="F285" s="2">
        <v>1.0421499000000001E-2</v>
      </c>
      <c r="G285" s="2">
        <v>0.39316489500000001</v>
      </c>
      <c r="H285" s="2" t="s">
        <v>1606</v>
      </c>
    </row>
    <row r="286" spans="1:8" x14ac:dyDescent="0.2">
      <c r="A286" s="2" t="s">
        <v>107</v>
      </c>
      <c r="B286" s="2">
        <v>24.808383249999999</v>
      </c>
      <c r="C286" s="2">
        <v>-1.1865451899999999</v>
      </c>
      <c r="D286" s="2">
        <v>0.43022514000000001</v>
      </c>
      <c r="E286" s="2">
        <v>-2.7579634020000001</v>
      </c>
      <c r="F286" s="2">
        <v>5.8162709999999996E-3</v>
      </c>
      <c r="G286" s="2">
        <v>0.291809704</v>
      </c>
      <c r="H286" s="2" t="s">
        <v>1606</v>
      </c>
    </row>
    <row r="287" spans="1:8" x14ac:dyDescent="0.2">
      <c r="A287" s="2" t="s">
        <v>1883</v>
      </c>
      <c r="B287" s="2">
        <v>83.235824769999994</v>
      </c>
      <c r="C287" s="2">
        <v>-1.1904381020000001</v>
      </c>
      <c r="D287" s="2">
        <v>0.58033736300000005</v>
      </c>
      <c r="E287" s="2">
        <v>-2.0512863339999998</v>
      </c>
      <c r="F287" s="2">
        <v>4.0239071000000001E-2</v>
      </c>
      <c r="G287" s="2">
        <v>0.70181369900000001</v>
      </c>
      <c r="H287" s="2" t="s">
        <v>1606</v>
      </c>
    </row>
    <row r="288" spans="1:8" x14ac:dyDescent="0.2">
      <c r="A288" s="2" t="s">
        <v>206</v>
      </c>
      <c r="B288" s="2">
        <v>30.735617009999999</v>
      </c>
      <c r="C288" s="2">
        <v>-1.194376967</v>
      </c>
      <c r="D288" s="2">
        <v>0.48937325599999998</v>
      </c>
      <c r="E288" s="2">
        <v>-2.4406257450000002</v>
      </c>
      <c r="F288" s="2">
        <v>1.4661841E-2</v>
      </c>
      <c r="G288" s="2">
        <v>0.45787038299999999</v>
      </c>
      <c r="H288" s="2" t="s">
        <v>1606</v>
      </c>
    </row>
    <row r="289" spans="1:8" x14ac:dyDescent="0.2">
      <c r="A289" s="2" t="s">
        <v>227</v>
      </c>
      <c r="B289" s="2">
        <v>65.893472450000004</v>
      </c>
      <c r="C289" s="2">
        <v>-1.195954315</v>
      </c>
      <c r="D289" s="2">
        <v>0.44453505999999998</v>
      </c>
      <c r="E289" s="2">
        <v>-2.6903486870000002</v>
      </c>
      <c r="F289" s="2">
        <v>7.1377400000000001E-3</v>
      </c>
      <c r="G289" s="2">
        <v>0.32589776799999998</v>
      </c>
      <c r="H289" s="2" t="s">
        <v>1606</v>
      </c>
    </row>
    <row r="290" spans="1:8" x14ac:dyDescent="0.2">
      <c r="A290" s="2" t="s">
        <v>391</v>
      </c>
      <c r="B290" s="2">
        <v>32.197837470000003</v>
      </c>
      <c r="C290" s="2">
        <v>-1.1964219300000001</v>
      </c>
      <c r="D290" s="2">
        <v>0.50452464100000005</v>
      </c>
      <c r="E290" s="2">
        <v>-2.3713845330000001</v>
      </c>
      <c r="F290" s="2">
        <v>1.7721582999999999E-2</v>
      </c>
      <c r="G290" s="2">
        <v>0.49014120300000003</v>
      </c>
      <c r="H290" s="2" t="s">
        <v>1606</v>
      </c>
    </row>
    <row r="291" spans="1:8" x14ac:dyDescent="0.2">
      <c r="A291" s="2" t="s">
        <v>327</v>
      </c>
      <c r="B291" s="2">
        <v>1144.5906520000001</v>
      </c>
      <c r="C291" s="2">
        <v>-1.1987522530000001</v>
      </c>
      <c r="D291" s="2">
        <v>0.37179990499999999</v>
      </c>
      <c r="E291" s="2">
        <v>-3.2241865519999999</v>
      </c>
      <c r="F291" s="2">
        <v>1.263311E-3</v>
      </c>
      <c r="G291" s="2">
        <v>0.1224782</v>
      </c>
      <c r="H291" s="2" t="s">
        <v>1606</v>
      </c>
    </row>
    <row r="292" spans="1:8" x14ac:dyDescent="0.2">
      <c r="A292" s="2" t="s">
        <v>69</v>
      </c>
      <c r="B292" s="2">
        <v>140.06666000000001</v>
      </c>
      <c r="C292" s="2">
        <v>-1.1989781239999999</v>
      </c>
      <c r="D292" s="2">
        <v>0.44150577499999999</v>
      </c>
      <c r="E292" s="2">
        <v>-2.7156567169999999</v>
      </c>
      <c r="F292" s="2">
        <v>6.6144460000000004E-3</v>
      </c>
      <c r="G292" s="2">
        <v>0.31433741399999998</v>
      </c>
      <c r="H292" s="2" t="s">
        <v>1606</v>
      </c>
    </row>
    <row r="293" spans="1:8" x14ac:dyDescent="0.2">
      <c r="A293" s="2" t="s">
        <v>343</v>
      </c>
      <c r="B293" s="2">
        <v>28.34844429</v>
      </c>
      <c r="C293" s="2">
        <v>-1.2030184289999999</v>
      </c>
      <c r="D293" s="2">
        <v>0.55374688699999997</v>
      </c>
      <c r="E293" s="2">
        <v>-2.1725059920000001</v>
      </c>
      <c r="F293" s="2">
        <v>2.9817518000000001E-2</v>
      </c>
      <c r="G293" s="2">
        <v>0.62244792500000001</v>
      </c>
      <c r="H293" s="2" t="s">
        <v>1606</v>
      </c>
    </row>
    <row r="294" spans="1:8" x14ac:dyDescent="0.2">
      <c r="A294" s="2" t="s">
        <v>213</v>
      </c>
      <c r="B294" s="2">
        <v>35.616324749999997</v>
      </c>
      <c r="C294" s="2">
        <v>-1.225055333</v>
      </c>
      <c r="D294" s="2">
        <v>0.45275876799999998</v>
      </c>
      <c r="E294" s="2">
        <v>-2.7057572780000001</v>
      </c>
      <c r="F294" s="2">
        <v>6.8148840000000002E-3</v>
      </c>
      <c r="G294" s="2">
        <v>0.319548838</v>
      </c>
      <c r="H294" s="2" t="s">
        <v>1606</v>
      </c>
    </row>
    <row r="295" spans="1:8" x14ac:dyDescent="0.2">
      <c r="A295" s="2" t="s">
        <v>179</v>
      </c>
      <c r="B295" s="2">
        <v>39.177511719999998</v>
      </c>
      <c r="C295" s="2">
        <v>-1.2251601240000001</v>
      </c>
      <c r="D295" s="2">
        <v>0.53275634000000005</v>
      </c>
      <c r="E295" s="2">
        <v>-2.2996631500000002</v>
      </c>
      <c r="F295" s="2">
        <v>2.1467310999999999E-2</v>
      </c>
      <c r="G295" s="2">
        <v>0.53556223700000005</v>
      </c>
      <c r="H295" s="2" t="s">
        <v>1606</v>
      </c>
    </row>
    <row r="296" spans="1:8" x14ac:dyDescent="0.2">
      <c r="A296" s="2" t="s">
        <v>339</v>
      </c>
      <c r="B296" s="2">
        <v>26.398459760000001</v>
      </c>
      <c r="C296" s="2">
        <v>-1.225438043</v>
      </c>
      <c r="D296" s="2">
        <v>0.55339867200000004</v>
      </c>
      <c r="E296" s="2">
        <v>-2.214385585</v>
      </c>
      <c r="F296" s="2">
        <v>2.6802266000000002E-2</v>
      </c>
      <c r="G296" s="2">
        <v>0.59835274000000005</v>
      </c>
      <c r="H296" s="2" t="s">
        <v>1606</v>
      </c>
    </row>
    <row r="297" spans="1:8" x14ac:dyDescent="0.2">
      <c r="A297" s="2" t="s">
        <v>59</v>
      </c>
      <c r="B297" s="2">
        <v>23.845948440000001</v>
      </c>
      <c r="C297" s="2">
        <v>-1.248363696</v>
      </c>
      <c r="D297" s="2">
        <v>0.55798825399999996</v>
      </c>
      <c r="E297" s="2">
        <v>-2.2372580200000001</v>
      </c>
      <c r="F297" s="2">
        <v>2.5269481E-2</v>
      </c>
      <c r="G297" s="2">
        <v>0.58222568600000002</v>
      </c>
      <c r="H297" s="2" t="s">
        <v>1606</v>
      </c>
    </row>
    <row r="298" spans="1:8" x14ac:dyDescent="0.2">
      <c r="A298" s="2" t="s">
        <v>191</v>
      </c>
      <c r="B298" s="2">
        <v>18.095803140000001</v>
      </c>
      <c r="C298" s="2">
        <v>-1.2524874100000001</v>
      </c>
      <c r="D298" s="2">
        <v>0.59709521799999998</v>
      </c>
      <c r="E298" s="2">
        <v>-2.0976343019999999</v>
      </c>
      <c r="F298" s="2">
        <v>3.5937463000000003E-2</v>
      </c>
      <c r="G298" s="2">
        <v>0.66737507200000001</v>
      </c>
      <c r="H298" s="2" t="s">
        <v>1606</v>
      </c>
    </row>
    <row r="299" spans="1:8" x14ac:dyDescent="0.2">
      <c r="A299" s="2" t="s">
        <v>282</v>
      </c>
      <c r="B299" s="2">
        <v>26.174067180000002</v>
      </c>
      <c r="C299" s="2">
        <v>-1.2566244230000001</v>
      </c>
      <c r="D299" s="2">
        <v>0.44532016600000002</v>
      </c>
      <c r="E299" s="2">
        <v>-2.821844864</v>
      </c>
      <c r="F299" s="2">
        <v>4.7748269999999997E-3</v>
      </c>
      <c r="G299" s="2">
        <v>0.26406254000000001</v>
      </c>
      <c r="H299" s="2" t="s">
        <v>1606</v>
      </c>
    </row>
    <row r="300" spans="1:8" x14ac:dyDescent="0.2">
      <c r="A300" s="2" t="s">
        <v>30</v>
      </c>
      <c r="B300" s="2">
        <v>15.12554222</v>
      </c>
      <c r="C300" s="2">
        <v>-1.2611152480000001</v>
      </c>
      <c r="D300" s="2">
        <v>0.61204964100000003</v>
      </c>
      <c r="E300" s="2">
        <v>-2.0604787</v>
      </c>
      <c r="F300" s="2">
        <v>3.93528E-2</v>
      </c>
      <c r="G300" s="2">
        <v>0.693459465</v>
      </c>
      <c r="H300" s="2" t="s">
        <v>1606</v>
      </c>
    </row>
    <row r="301" spans="1:8" x14ac:dyDescent="0.2">
      <c r="A301" s="2" t="s">
        <v>1461</v>
      </c>
      <c r="B301" s="2">
        <v>28.678690849999999</v>
      </c>
      <c r="C301" s="2">
        <v>-1.261340602</v>
      </c>
      <c r="D301" s="2">
        <v>0.52813945299999998</v>
      </c>
      <c r="E301" s="2">
        <v>-2.388271875</v>
      </c>
      <c r="F301" s="2">
        <v>1.6927813999999999E-2</v>
      </c>
      <c r="G301" s="2">
        <v>0.48289469600000001</v>
      </c>
      <c r="H301" s="2" t="s">
        <v>1606</v>
      </c>
    </row>
    <row r="302" spans="1:8" x14ac:dyDescent="0.2">
      <c r="A302" s="2" t="s">
        <v>103</v>
      </c>
      <c r="B302" s="2">
        <v>17.373744460000001</v>
      </c>
      <c r="C302" s="2">
        <v>-1.263849961</v>
      </c>
      <c r="D302" s="2">
        <v>0.60257707199999999</v>
      </c>
      <c r="E302" s="2">
        <v>-2.0974079840000002</v>
      </c>
      <c r="F302" s="2">
        <v>3.5957475000000003E-2</v>
      </c>
      <c r="G302" s="2">
        <v>0.66737507200000001</v>
      </c>
      <c r="H302" s="2" t="s">
        <v>1606</v>
      </c>
    </row>
    <row r="303" spans="1:8" x14ac:dyDescent="0.2">
      <c r="A303" s="2" t="s">
        <v>176</v>
      </c>
      <c r="B303" s="2">
        <v>17.848106059999999</v>
      </c>
      <c r="C303" s="2">
        <v>-1.267472371</v>
      </c>
      <c r="D303" s="2">
        <v>0.56246959500000004</v>
      </c>
      <c r="E303" s="2">
        <v>-2.2534060189999998</v>
      </c>
      <c r="F303" s="2">
        <v>2.4233560000000001E-2</v>
      </c>
      <c r="G303" s="2">
        <v>0.56953507400000003</v>
      </c>
      <c r="H303" s="2" t="s">
        <v>1606</v>
      </c>
    </row>
    <row r="304" spans="1:8" x14ac:dyDescent="0.2">
      <c r="A304" s="2" t="s">
        <v>307</v>
      </c>
      <c r="B304" s="2">
        <v>36.71537799</v>
      </c>
      <c r="C304" s="2">
        <v>-1.2798547840000001</v>
      </c>
      <c r="D304" s="2">
        <v>0.59886598899999999</v>
      </c>
      <c r="E304" s="2">
        <v>-2.1371305239999998</v>
      </c>
      <c r="F304" s="2">
        <v>3.2587377000000001E-2</v>
      </c>
      <c r="G304" s="2">
        <v>0.64848642000000001</v>
      </c>
      <c r="H304" s="2" t="s">
        <v>1606</v>
      </c>
    </row>
    <row r="305" spans="1:8" x14ac:dyDescent="0.2">
      <c r="A305" s="2" t="s">
        <v>281</v>
      </c>
      <c r="B305" s="2">
        <v>23.525543240000001</v>
      </c>
      <c r="C305" s="2">
        <v>-1.2927492789999999</v>
      </c>
      <c r="D305" s="2">
        <v>0.53873896700000001</v>
      </c>
      <c r="E305" s="2">
        <v>-2.399583765</v>
      </c>
      <c r="F305" s="2">
        <v>1.6413724000000001E-2</v>
      </c>
      <c r="G305" s="2">
        <v>0.479255229</v>
      </c>
      <c r="H305" s="2" t="s">
        <v>1606</v>
      </c>
    </row>
    <row r="306" spans="1:8" x14ac:dyDescent="0.2">
      <c r="A306" s="2" t="s">
        <v>374</v>
      </c>
      <c r="B306" s="2">
        <v>24.49949973</v>
      </c>
      <c r="C306" s="2">
        <v>-1.293748262</v>
      </c>
      <c r="D306" s="2">
        <v>0.559462613</v>
      </c>
      <c r="E306" s="2">
        <v>-2.3124838579999998</v>
      </c>
      <c r="F306" s="2">
        <v>2.0751034000000002E-2</v>
      </c>
      <c r="G306" s="2">
        <v>0.52962369200000003</v>
      </c>
      <c r="H306" s="2" t="s">
        <v>1606</v>
      </c>
    </row>
    <row r="307" spans="1:8" x14ac:dyDescent="0.2">
      <c r="A307" s="2" t="s">
        <v>351</v>
      </c>
      <c r="B307" s="2">
        <v>113.0160805</v>
      </c>
      <c r="C307" s="2">
        <v>-1.2943171099999999</v>
      </c>
      <c r="D307" s="2">
        <v>0.37550077300000001</v>
      </c>
      <c r="E307" s="2">
        <v>-3.4469093119999998</v>
      </c>
      <c r="F307" s="2">
        <v>5.6703899999999998E-4</v>
      </c>
      <c r="G307" s="2">
        <v>7.2716653000000006E-2</v>
      </c>
      <c r="H307" s="2" t="s">
        <v>1606</v>
      </c>
    </row>
    <row r="308" spans="1:8" x14ac:dyDescent="0.2">
      <c r="A308" s="2" t="s">
        <v>171</v>
      </c>
      <c r="B308" s="2">
        <v>26.362441860000001</v>
      </c>
      <c r="C308" s="2">
        <v>-1.29810497</v>
      </c>
      <c r="D308" s="2">
        <v>0.49237399500000001</v>
      </c>
      <c r="E308" s="2">
        <v>-2.6364206530000001</v>
      </c>
      <c r="F308" s="2">
        <v>8.3785790000000006E-3</v>
      </c>
      <c r="G308" s="2">
        <v>0.35721069799999999</v>
      </c>
      <c r="H308" s="2" t="s">
        <v>1606</v>
      </c>
    </row>
    <row r="309" spans="1:8" x14ac:dyDescent="0.2">
      <c r="A309" s="2" t="s">
        <v>244</v>
      </c>
      <c r="B309" s="2">
        <v>17.49231541</v>
      </c>
      <c r="C309" s="2">
        <v>-1.298585783</v>
      </c>
      <c r="D309" s="2">
        <v>0.59080041599999999</v>
      </c>
      <c r="E309" s="2">
        <v>-2.1980109479999999</v>
      </c>
      <c r="F309" s="2">
        <v>2.7948325999999999E-2</v>
      </c>
      <c r="G309" s="2">
        <v>0.60572493199999999</v>
      </c>
      <c r="H309" s="2" t="s">
        <v>1606</v>
      </c>
    </row>
    <row r="310" spans="1:8" x14ac:dyDescent="0.2">
      <c r="A310" s="2" t="s">
        <v>1983</v>
      </c>
      <c r="B310" s="2">
        <v>30.524711239999998</v>
      </c>
      <c r="C310" s="2">
        <v>-1.301252804</v>
      </c>
      <c r="D310" s="2">
        <v>0.66153393299999996</v>
      </c>
      <c r="E310" s="2">
        <v>-1.9670235190000001</v>
      </c>
      <c r="F310" s="2">
        <v>4.9180499000000003E-2</v>
      </c>
      <c r="G310" s="2">
        <v>0.74204148400000003</v>
      </c>
      <c r="H310" s="2" t="s">
        <v>1606</v>
      </c>
    </row>
    <row r="311" spans="1:8" x14ac:dyDescent="0.2">
      <c r="A311" s="2" t="s">
        <v>203</v>
      </c>
      <c r="B311" s="2">
        <v>12.72985568</v>
      </c>
      <c r="C311" s="2">
        <v>-1.310109942</v>
      </c>
      <c r="D311" s="2">
        <v>0.625403983</v>
      </c>
      <c r="E311" s="2">
        <v>-2.0948218700000001</v>
      </c>
      <c r="F311" s="2">
        <v>3.6186830000000003E-2</v>
      </c>
      <c r="G311" s="2">
        <v>0.66770491899999995</v>
      </c>
      <c r="H311" s="2" t="s">
        <v>1606</v>
      </c>
    </row>
    <row r="312" spans="1:8" x14ac:dyDescent="0.2">
      <c r="A312" s="2" t="s">
        <v>157</v>
      </c>
      <c r="B312" s="2">
        <v>336.25125120000001</v>
      </c>
      <c r="C312" s="2">
        <v>-1.310310063</v>
      </c>
      <c r="D312" s="2">
        <v>0.36731202899999998</v>
      </c>
      <c r="E312" s="2">
        <v>-3.5672941809999998</v>
      </c>
      <c r="F312" s="2">
        <v>3.6068599999999998E-4</v>
      </c>
      <c r="G312" s="2">
        <v>5.5830577999999999E-2</v>
      </c>
      <c r="H312" s="2" t="s">
        <v>1606</v>
      </c>
    </row>
    <row r="313" spans="1:8" x14ac:dyDescent="0.2">
      <c r="A313" s="2" t="s">
        <v>1907</v>
      </c>
      <c r="B313" s="2">
        <v>80.102962980000001</v>
      </c>
      <c r="C313" s="2">
        <v>-1.311569201</v>
      </c>
      <c r="D313" s="2">
        <v>0.64701149199999997</v>
      </c>
      <c r="E313" s="2">
        <v>-2.0271188659999999</v>
      </c>
      <c r="F313" s="2">
        <v>4.2650258000000003E-2</v>
      </c>
      <c r="G313" s="2">
        <v>0.71414934100000005</v>
      </c>
      <c r="H313" s="2" t="s">
        <v>1606</v>
      </c>
    </row>
    <row r="314" spans="1:8" x14ac:dyDescent="0.2">
      <c r="A314" s="2" t="s">
        <v>409</v>
      </c>
      <c r="B314" s="2">
        <v>23.723969279999999</v>
      </c>
      <c r="C314" s="2">
        <v>-1.311742483</v>
      </c>
      <c r="D314" s="2">
        <v>0.51648924799999996</v>
      </c>
      <c r="E314" s="2">
        <v>-2.539728539</v>
      </c>
      <c r="F314" s="2">
        <v>1.1093854E-2</v>
      </c>
      <c r="G314" s="2">
        <v>0.400848749</v>
      </c>
      <c r="H314" s="2" t="s">
        <v>1606</v>
      </c>
    </row>
    <row r="315" spans="1:8" x14ac:dyDescent="0.2">
      <c r="A315" s="2" t="s">
        <v>266</v>
      </c>
      <c r="B315" s="2">
        <v>18.445305399999999</v>
      </c>
      <c r="C315" s="2">
        <v>-1.3129617929999999</v>
      </c>
      <c r="D315" s="2">
        <v>0.542649775</v>
      </c>
      <c r="E315" s="2">
        <v>-2.4195380759999998</v>
      </c>
      <c r="F315" s="2">
        <v>1.5540234E-2</v>
      </c>
      <c r="G315" s="2">
        <v>0.46759658900000001</v>
      </c>
      <c r="H315" s="2" t="s">
        <v>1606</v>
      </c>
    </row>
    <row r="316" spans="1:8" x14ac:dyDescent="0.2">
      <c r="A316" s="2" t="s">
        <v>295</v>
      </c>
      <c r="B316" s="2">
        <v>64.247735809999995</v>
      </c>
      <c r="C316" s="2">
        <v>-1.319318647</v>
      </c>
      <c r="D316" s="2">
        <v>0.41838791800000003</v>
      </c>
      <c r="E316" s="2">
        <v>-3.1533383000000001</v>
      </c>
      <c r="F316" s="2">
        <v>1.6141459999999999E-3</v>
      </c>
      <c r="G316" s="2">
        <v>0.14330616199999999</v>
      </c>
      <c r="H316" s="2" t="s">
        <v>1606</v>
      </c>
    </row>
    <row r="317" spans="1:8" x14ac:dyDescent="0.2">
      <c r="A317" s="2" t="s">
        <v>1894</v>
      </c>
      <c r="B317" s="2">
        <v>70.554290899999998</v>
      </c>
      <c r="C317" s="2">
        <v>-1.337513371</v>
      </c>
      <c r="D317" s="2">
        <v>0.65755620100000001</v>
      </c>
      <c r="E317" s="2">
        <v>-2.034067002</v>
      </c>
      <c r="F317" s="2">
        <v>4.1944839999999997E-2</v>
      </c>
      <c r="G317" s="2">
        <v>0.71110558499999998</v>
      </c>
      <c r="H317" s="2" t="s">
        <v>1606</v>
      </c>
    </row>
    <row r="318" spans="1:8" x14ac:dyDescent="0.2">
      <c r="A318" s="2" t="s">
        <v>381</v>
      </c>
      <c r="B318" s="2">
        <v>63.547013100000001</v>
      </c>
      <c r="C318" s="2">
        <v>-1.344045457</v>
      </c>
      <c r="D318" s="2">
        <v>0.35242539899999997</v>
      </c>
      <c r="E318" s="2">
        <v>-3.8137020179999999</v>
      </c>
      <c r="F318" s="2">
        <v>1.3690100000000001E-4</v>
      </c>
      <c r="G318" s="2">
        <v>2.891148E-2</v>
      </c>
      <c r="H318" s="2" t="s">
        <v>1606</v>
      </c>
    </row>
    <row r="319" spans="1:8" x14ac:dyDescent="0.2">
      <c r="A319" s="2" t="s">
        <v>251</v>
      </c>
      <c r="B319" s="2">
        <v>22.172375939999998</v>
      </c>
      <c r="C319" s="2">
        <v>-1.3536181570000001</v>
      </c>
      <c r="D319" s="2">
        <v>0.57807036899999997</v>
      </c>
      <c r="E319" s="2">
        <v>-2.3416148460000001</v>
      </c>
      <c r="F319" s="2">
        <v>1.9200518E-2</v>
      </c>
      <c r="G319" s="2">
        <v>0.509327851</v>
      </c>
      <c r="H319" s="2" t="s">
        <v>1606</v>
      </c>
    </row>
    <row r="320" spans="1:8" x14ac:dyDescent="0.2">
      <c r="A320" s="2" t="s">
        <v>189</v>
      </c>
      <c r="B320" s="2">
        <v>44.190677909999998</v>
      </c>
      <c r="C320" s="2">
        <v>-1.3543887379999999</v>
      </c>
      <c r="D320" s="2">
        <v>0.53978883200000005</v>
      </c>
      <c r="E320" s="2">
        <v>-2.5091084829999999</v>
      </c>
      <c r="F320" s="2">
        <v>1.2103631E-2</v>
      </c>
      <c r="G320" s="2">
        <v>0.41694940899999999</v>
      </c>
      <c r="H320" s="2" t="s">
        <v>1606</v>
      </c>
    </row>
    <row r="321" spans="1:8" x14ac:dyDescent="0.2">
      <c r="A321" s="2" t="s">
        <v>1995</v>
      </c>
      <c r="B321" s="2">
        <v>20.19218</v>
      </c>
      <c r="C321" s="2">
        <v>-1.3711690860000001</v>
      </c>
      <c r="D321" s="2">
        <v>0.67440515700000003</v>
      </c>
      <c r="E321" s="2">
        <v>-2.0331533249999998</v>
      </c>
      <c r="F321" s="2">
        <v>4.2037035E-2</v>
      </c>
      <c r="G321" s="2">
        <v>0.71110558499999998</v>
      </c>
      <c r="H321" s="2" t="s">
        <v>1606</v>
      </c>
    </row>
    <row r="322" spans="1:8" x14ac:dyDescent="0.2">
      <c r="A322" s="2" t="s">
        <v>159</v>
      </c>
      <c r="B322" s="2">
        <v>43.439950179999997</v>
      </c>
      <c r="C322" s="2">
        <v>-1.381116301</v>
      </c>
      <c r="D322" s="2">
        <v>0.439656991</v>
      </c>
      <c r="E322" s="2">
        <v>-3.1413495729999998</v>
      </c>
      <c r="F322" s="2">
        <v>1.6817119999999999E-3</v>
      </c>
      <c r="G322" s="2">
        <v>0.14637339599999999</v>
      </c>
      <c r="H322" s="2" t="s">
        <v>1606</v>
      </c>
    </row>
    <row r="323" spans="1:8" x14ac:dyDescent="0.2">
      <c r="A323" s="2" t="s">
        <v>231</v>
      </c>
      <c r="B323" s="2">
        <v>28.153897860000001</v>
      </c>
      <c r="C323" s="2">
        <v>-1.383869625</v>
      </c>
      <c r="D323" s="2">
        <v>0.457216648</v>
      </c>
      <c r="E323" s="2">
        <v>-3.026726236</v>
      </c>
      <c r="F323" s="2">
        <v>2.4721769999999999E-3</v>
      </c>
      <c r="G323" s="2">
        <v>0.17986787600000001</v>
      </c>
      <c r="H323" s="2" t="s">
        <v>1606</v>
      </c>
    </row>
    <row r="324" spans="1:8" x14ac:dyDescent="0.2">
      <c r="A324" s="2" t="s">
        <v>91</v>
      </c>
      <c r="B324" s="2">
        <v>146.431275</v>
      </c>
      <c r="C324" s="2">
        <v>-1.3918159729999999</v>
      </c>
      <c r="D324" s="2">
        <v>0.44572334200000002</v>
      </c>
      <c r="E324" s="2">
        <v>-3.122600592</v>
      </c>
      <c r="F324" s="2">
        <v>1.792608E-3</v>
      </c>
      <c r="G324" s="2">
        <v>0.15016152899999999</v>
      </c>
      <c r="H324" s="2" t="s">
        <v>1606</v>
      </c>
    </row>
    <row r="325" spans="1:8" x14ac:dyDescent="0.2">
      <c r="A325" s="2" t="s">
        <v>1787</v>
      </c>
      <c r="B325" s="2">
        <v>12.48125123</v>
      </c>
      <c r="C325" s="2">
        <v>-1.3952016119999999</v>
      </c>
      <c r="D325" s="2">
        <v>0.65656504299999996</v>
      </c>
      <c r="E325" s="2">
        <v>-2.125001363</v>
      </c>
      <c r="F325" s="2">
        <v>3.3586498999999999E-2</v>
      </c>
      <c r="G325" s="2">
        <v>0.65669317299999996</v>
      </c>
      <c r="H325" s="2" t="s">
        <v>1606</v>
      </c>
    </row>
    <row r="326" spans="1:8" x14ac:dyDescent="0.2">
      <c r="A326" s="2" t="s">
        <v>31</v>
      </c>
      <c r="B326" s="2">
        <v>18.703092720000001</v>
      </c>
      <c r="C326" s="2">
        <v>-1.396800021</v>
      </c>
      <c r="D326" s="2">
        <v>0.66607689800000003</v>
      </c>
      <c r="E326" s="2">
        <v>-2.0970551959999999</v>
      </c>
      <c r="F326" s="2">
        <v>3.5988688999999997E-2</v>
      </c>
      <c r="G326" s="2">
        <v>0.66737507200000001</v>
      </c>
      <c r="H326" s="2" t="s">
        <v>1606</v>
      </c>
    </row>
    <row r="327" spans="1:8" x14ac:dyDescent="0.2">
      <c r="A327" s="2" t="s">
        <v>326</v>
      </c>
      <c r="B327" s="2">
        <v>22.829739610000001</v>
      </c>
      <c r="C327" s="2">
        <v>-1.4094846409999999</v>
      </c>
      <c r="D327" s="2">
        <v>0.51677274399999995</v>
      </c>
      <c r="E327" s="2">
        <v>-2.727474811</v>
      </c>
      <c r="F327" s="2">
        <v>6.382113E-3</v>
      </c>
      <c r="G327" s="2">
        <v>0.30882398700000002</v>
      </c>
      <c r="H327" s="2" t="s">
        <v>1606</v>
      </c>
    </row>
    <row r="328" spans="1:8" x14ac:dyDescent="0.2">
      <c r="A328" s="2" t="s">
        <v>1961</v>
      </c>
      <c r="B328" s="2">
        <v>78.636030890000001</v>
      </c>
      <c r="C328" s="2">
        <v>-1.412314321</v>
      </c>
      <c r="D328" s="2">
        <v>0.65420619800000002</v>
      </c>
      <c r="E328" s="2">
        <v>-2.1588213700000001</v>
      </c>
      <c r="F328" s="2">
        <v>3.0864028000000002E-2</v>
      </c>
      <c r="G328" s="2">
        <v>0.63172705699999998</v>
      </c>
      <c r="H328" s="2" t="s">
        <v>1606</v>
      </c>
    </row>
    <row r="329" spans="1:8" x14ac:dyDescent="0.2">
      <c r="A329" s="2" t="s">
        <v>300</v>
      </c>
      <c r="B329" s="2">
        <v>197.9372893</v>
      </c>
      <c r="C329" s="2">
        <v>-1.419861582</v>
      </c>
      <c r="D329" s="2">
        <v>0.51352944899999997</v>
      </c>
      <c r="E329" s="2">
        <v>-2.7649078039999999</v>
      </c>
      <c r="F329" s="2">
        <v>5.6938889999999997E-3</v>
      </c>
      <c r="G329" s="2">
        <v>0.28727754900000002</v>
      </c>
      <c r="H329" s="2" t="s">
        <v>1606</v>
      </c>
    </row>
    <row r="330" spans="1:8" x14ac:dyDescent="0.2">
      <c r="A330" s="2" t="s">
        <v>215</v>
      </c>
      <c r="B330" s="2">
        <v>70.960077170000005</v>
      </c>
      <c r="C330" s="2">
        <v>-1.4317966259999999</v>
      </c>
      <c r="D330" s="2">
        <v>0.56928591399999995</v>
      </c>
      <c r="E330" s="2">
        <v>-2.515074748</v>
      </c>
      <c r="F330" s="2">
        <v>1.1900714999999999E-2</v>
      </c>
      <c r="G330" s="2">
        <v>0.41353466500000002</v>
      </c>
      <c r="H330" s="2" t="s">
        <v>1606</v>
      </c>
    </row>
    <row r="331" spans="1:8" x14ac:dyDescent="0.2">
      <c r="A331" s="2" t="s">
        <v>264</v>
      </c>
      <c r="B331" s="2">
        <v>29.474449539999998</v>
      </c>
      <c r="C331" s="2">
        <v>-1.4480533630000001</v>
      </c>
      <c r="D331" s="2">
        <v>0.50678885299999998</v>
      </c>
      <c r="E331" s="2">
        <v>-2.857310998</v>
      </c>
      <c r="F331" s="2">
        <v>4.2724699999999996E-3</v>
      </c>
      <c r="G331" s="2">
        <v>0.24712292799999999</v>
      </c>
      <c r="H331" s="2" t="s">
        <v>1606</v>
      </c>
    </row>
    <row r="332" spans="1:8" x14ac:dyDescent="0.2">
      <c r="A332" s="2" t="s">
        <v>306</v>
      </c>
      <c r="B332" s="2">
        <v>30.524778980000001</v>
      </c>
      <c r="C332" s="2">
        <v>-1.486236388</v>
      </c>
      <c r="D332" s="2">
        <v>0.53754021200000002</v>
      </c>
      <c r="E332" s="2">
        <v>-2.7648841069999999</v>
      </c>
      <c r="F332" s="2">
        <v>5.694302E-3</v>
      </c>
      <c r="G332" s="2">
        <v>0.28727754900000002</v>
      </c>
      <c r="H332" s="2" t="s">
        <v>1606</v>
      </c>
    </row>
    <row r="333" spans="1:8" x14ac:dyDescent="0.2">
      <c r="A333" s="2" t="s">
        <v>1673</v>
      </c>
      <c r="B333" s="2">
        <v>16.395729589999998</v>
      </c>
      <c r="C333" s="2">
        <v>-1.487122421</v>
      </c>
      <c r="D333" s="2">
        <v>0.51907600899999995</v>
      </c>
      <c r="E333" s="2">
        <v>-2.8649415399999998</v>
      </c>
      <c r="F333" s="2">
        <v>4.170862E-3</v>
      </c>
      <c r="G333" s="2">
        <v>0.24594546</v>
      </c>
      <c r="H333" s="2" t="s">
        <v>1606</v>
      </c>
    </row>
    <row r="334" spans="1:8" x14ac:dyDescent="0.2">
      <c r="A334" s="2" t="s">
        <v>250</v>
      </c>
      <c r="B334" s="2">
        <v>113.2609739</v>
      </c>
      <c r="C334" s="2">
        <v>-1.489053392</v>
      </c>
      <c r="D334" s="2">
        <v>0.62592362700000004</v>
      </c>
      <c r="E334" s="2">
        <v>-2.3789697780000001</v>
      </c>
      <c r="F334" s="2">
        <v>1.7361099000000001E-2</v>
      </c>
      <c r="G334" s="2">
        <v>0.487078181</v>
      </c>
      <c r="H334" s="2" t="s">
        <v>1606</v>
      </c>
    </row>
    <row r="335" spans="1:8" x14ac:dyDescent="0.2">
      <c r="A335" s="2" t="s">
        <v>246</v>
      </c>
      <c r="B335" s="2">
        <v>17.01774034</v>
      </c>
      <c r="C335" s="2">
        <v>-1.49766716</v>
      </c>
      <c r="D335" s="2">
        <v>0.67715234899999999</v>
      </c>
      <c r="E335" s="2">
        <v>-2.2117137489999998</v>
      </c>
      <c r="F335" s="2">
        <v>2.6986449999999999E-2</v>
      </c>
      <c r="G335" s="2">
        <v>0.59920134400000002</v>
      </c>
      <c r="H335" s="2" t="s">
        <v>1606</v>
      </c>
    </row>
    <row r="336" spans="1:8" x14ac:dyDescent="0.2">
      <c r="A336" s="2" t="s">
        <v>1675</v>
      </c>
      <c r="B336" s="2">
        <v>14.76531353</v>
      </c>
      <c r="C336" s="2">
        <v>-1.5068442719999999</v>
      </c>
      <c r="D336" s="2">
        <v>0.71147003200000003</v>
      </c>
      <c r="E336" s="2">
        <v>-2.1179307710000002</v>
      </c>
      <c r="F336" s="2">
        <v>3.4180930999999998E-2</v>
      </c>
      <c r="G336" s="2">
        <v>0.659951175</v>
      </c>
      <c r="H336" s="2" t="s">
        <v>1606</v>
      </c>
    </row>
    <row r="337" spans="1:8" x14ac:dyDescent="0.2">
      <c r="A337" s="2" t="s">
        <v>1795</v>
      </c>
      <c r="B337" s="2">
        <v>36.351499519999997</v>
      </c>
      <c r="C337" s="2">
        <v>-1.529349839</v>
      </c>
      <c r="D337" s="2">
        <v>0.65798926199999996</v>
      </c>
      <c r="E337" s="2">
        <v>-2.3242778080000002</v>
      </c>
      <c r="F337" s="2">
        <v>2.0110609000000002E-2</v>
      </c>
      <c r="G337" s="2">
        <v>0.52223953999999995</v>
      </c>
      <c r="H337" s="2" t="s">
        <v>1606</v>
      </c>
    </row>
    <row r="338" spans="1:8" x14ac:dyDescent="0.2">
      <c r="A338" s="2" t="s">
        <v>217</v>
      </c>
      <c r="B338" s="2">
        <v>283.2360122</v>
      </c>
      <c r="C338" s="2">
        <v>-1.576410745</v>
      </c>
      <c r="D338" s="2">
        <v>0.45179534500000001</v>
      </c>
      <c r="E338" s="2">
        <v>-3.4892142260000001</v>
      </c>
      <c r="F338" s="2">
        <v>4.8444299999999998E-4</v>
      </c>
      <c r="G338" s="2">
        <v>6.7555118999999997E-2</v>
      </c>
      <c r="H338" s="2" t="s">
        <v>1606</v>
      </c>
    </row>
    <row r="339" spans="1:8" x14ac:dyDescent="0.2">
      <c r="A339" s="2" t="s">
        <v>100</v>
      </c>
      <c r="B339" s="2">
        <v>18.94268812</v>
      </c>
      <c r="C339" s="2">
        <v>-1.6134763999999999</v>
      </c>
      <c r="D339" s="2">
        <v>0.55710532999999995</v>
      </c>
      <c r="E339" s="2">
        <v>-2.8961783589999999</v>
      </c>
      <c r="F339" s="2">
        <v>3.7773759999999998E-3</v>
      </c>
      <c r="G339" s="2">
        <v>0.23021715000000001</v>
      </c>
      <c r="H339" s="2" t="s">
        <v>1606</v>
      </c>
    </row>
    <row r="340" spans="1:8" x14ac:dyDescent="0.2">
      <c r="A340" s="2" t="s">
        <v>1797</v>
      </c>
      <c r="B340" s="2">
        <v>12.92659151</v>
      </c>
      <c r="C340" s="2">
        <v>-1.626435708</v>
      </c>
      <c r="D340" s="2">
        <v>0.72347509399999999</v>
      </c>
      <c r="E340" s="2">
        <v>-2.2480880430000001</v>
      </c>
      <c r="F340" s="2">
        <v>2.4570576E-2</v>
      </c>
      <c r="G340" s="2">
        <v>0.57457185600000005</v>
      </c>
      <c r="H340" s="2" t="s">
        <v>1606</v>
      </c>
    </row>
    <row r="341" spans="1:8" x14ac:dyDescent="0.2">
      <c r="A341" s="2" t="s">
        <v>1676</v>
      </c>
      <c r="B341" s="2">
        <v>81.893805689999994</v>
      </c>
      <c r="C341" s="2">
        <v>-1.6537642560000001</v>
      </c>
      <c r="D341" s="2">
        <v>0.66745320200000002</v>
      </c>
      <c r="E341" s="2">
        <v>-2.4777231610000001</v>
      </c>
      <c r="F341" s="2">
        <v>1.3222368999999999E-2</v>
      </c>
      <c r="G341" s="2">
        <v>0.43399639400000001</v>
      </c>
      <c r="H341" s="2" t="s">
        <v>1606</v>
      </c>
    </row>
    <row r="342" spans="1:8" x14ac:dyDescent="0.2">
      <c r="A342" s="2" t="s">
        <v>268</v>
      </c>
      <c r="B342" s="2">
        <v>60.13931187</v>
      </c>
      <c r="C342" s="2">
        <v>-1.7460787310000001</v>
      </c>
      <c r="D342" s="2">
        <v>0.46395542499999998</v>
      </c>
      <c r="E342" s="2">
        <v>-3.7634622590000002</v>
      </c>
      <c r="F342" s="2">
        <v>1.67577E-4</v>
      </c>
      <c r="G342" s="2">
        <v>3.3141888000000001E-2</v>
      </c>
      <c r="H342" s="2" t="s">
        <v>1606</v>
      </c>
    </row>
    <row r="343" spans="1:8" x14ac:dyDescent="0.2">
      <c r="A343" s="2" t="s">
        <v>410</v>
      </c>
      <c r="B343" s="2">
        <v>89.417415090000006</v>
      </c>
      <c r="C343" s="2">
        <v>-1.7524060029999999</v>
      </c>
      <c r="D343" s="2">
        <v>0.421448294</v>
      </c>
      <c r="E343" s="2">
        <v>-4.1580569350000003</v>
      </c>
      <c r="F343" s="2">
        <v>3.2100000000000001E-5</v>
      </c>
      <c r="G343" s="2">
        <v>1.028715E-2</v>
      </c>
      <c r="H343" s="2" t="s">
        <v>1606</v>
      </c>
    </row>
    <row r="344" spans="1:8" x14ac:dyDescent="0.2">
      <c r="A344" s="2" t="s">
        <v>1801</v>
      </c>
      <c r="B344" s="2">
        <v>25.817354430000002</v>
      </c>
      <c r="C344" s="2">
        <v>-1.7588032769999999</v>
      </c>
      <c r="D344" s="2">
        <v>0.56019321200000005</v>
      </c>
      <c r="E344" s="2">
        <v>-3.139636898</v>
      </c>
      <c r="F344" s="2">
        <v>1.6915739999999999E-3</v>
      </c>
      <c r="G344" s="2">
        <v>0.14669677</v>
      </c>
      <c r="H344" s="2" t="s">
        <v>1606</v>
      </c>
    </row>
    <row r="345" spans="1:8" x14ac:dyDescent="0.2">
      <c r="A345" s="2" t="s">
        <v>46</v>
      </c>
      <c r="B345" s="2">
        <v>180.87315469999999</v>
      </c>
      <c r="C345" s="2">
        <v>-1.7911017330000001</v>
      </c>
      <c r="D345" s="2">
        <v>0.36941760600000001</v>
      </c>
      <c r="E345" s="2">
        <v>-4.848447127</v>
      </c>
      <c r="F345" s="2">
        <v>1.24E-6</v>
      </c>
      <c r="G345" s="2">
        <v>9.6677099999999995E-4</v>
      </c>
      <c r="H345" s="2" t="s">
        <v>1606</v>
      </c>
    </row>
    <row r="346" spans="1:8" x14ac:dyDescent="0.2">
      <c r="A346" s="2" t="s">
        <v>1802</v>
      </c>
      <c r="B346" s="2">
        <v>21.900982559999999</v>
      </c>
      <c r="C346" s="2">
        <v>-1.7970616290000001</v>
      </c>
      <c r="D346" s="2">
        <v>0.73123474200000005</v>
      </c>
      <c r="E346" s="2">
        <v>-2.4575714560000002</v>
      </c>
      <c r="F346" s="2">
        <v>1.3987998E-2</v>
      </c>
      <c r="G346" s="2">
        <v>0.44674681100000002</v>
      </c>
      <c r="H346" s="2" t="s">
        <v>1606</v>
      </c>
    </row>
    <row r="347" spans="1:8" x14ac:dyDescent="0.2">
      <c r="A347" s="2" t="s">
        <v>212</v>
      </c>
      <c r="B347" s="2">
        <v>28.38089136</v>
      </c>
      <c r="C347" s="2">
        <v>-1.7974556479999999</v>
      </c>
      <c r="D347" s="2">
        <v>0.71184522400000005</v>
      </c>
      <c r="E347" s="2">
        <v>-2.5250652630000001</v>
      </c>
      <c r="F347" s="2">
        <v>1.1567681E-2</v>
      </c>
      <c r="G347" s="2">
        <v>0.408739715</v>
      </c>
      <c r="H347" s="2" t="s">
        <v>1606</v>
      </c>
    </row>
    <row r="348" spans="1:8" x14ac:dyDescent="0.2">
      <c r="A348" s="2" t="s">
        <v>1803</v>
      </c>
      <c r="B348" s="2">
        <v>13.78269794</v>
      </c>
      <c r="C348" s="2">
        <v>-1.8303697759999999</v>
      </c>
      <c r="D348" s="2">
        <v>0.85000815699999999</v>
      </c>
      <c r="E348" s="2">
        <v>-2.153355543</v>
      </c>
      <c r="F348" s="2">
        <v>3.1290747000000001E-2</v>
      </c>
      <c r="G348" s="2">
        <v>0.63854218100000004</v>
      </c>
      <c r="H348" s="2" t="s">
        <v>1606</v>
      </c>
    </row>
    <row r="349" spans="1:8" x14ac:dyDescent="0.2">
      <c r="A349" s="2" t="s">
        <v>406</v>
      </c>
      <c r="B349" s="2">
        <v>17.032089190000001</v>
      </c>
      <c r="C349" s="2">
        <v>-1.8657185359999999</v>
      </c>
      <c r="D349" s="2">
        <v>0.73208347399999996</v>
      </c>
      <c r="E349" s="2">
        <v>-2.5485051940000001</v>
      </c>
      <c r="F349" s="2">
        <v>1.0818568000000001E-2</v>
      </c>
      <c r="G349" s="2">
        <v>0.39981244599999999</v>
      </c>
      <c r="H349" s="2" t="s">
        <v>1606</v>
      </c>
    </row>
    <row r="350" spans="1:8" x14ac:dyDescent="0.2">
      <c r="A350" s="2" t="s">
        <v>88</v>
      </c>
      <c r="B350" s="2">
        <v>27.183172679999998</v>
      </c>
      <c r="C350" s="2">
        <v>-1.892745903</v>
      </c>
      <c r="D350" s="2">
        <v>0.68276398299999996</v>
      </c>
      <c r="E350" s="2">
        <v>-2.7721818219999999</v>
      </c>
      <c r="F350" s="2">
        <v>5.5681929999999999E-3</v>
      </c>
      <c r="G350" s="2">
        <v>0.28662589999999999</v>
      </c>
      <c r="H350" s="2" t="s">
        <v>1606</v>
      </c>
    </row>
    <row r="351" spans="1:8" x14ac:dyDescent="0.2">
      <c r="A351" s="2" t="s">
        <v>232</v>
      </c>
      <c r="B351" s="2">
        <v>25.556573440000001</v>
      </c>
      <c r="C351" s="2">
        <v>-1.956681866</v>
      </c>
      <c r="D351" s="2">
        <v>0.86587993699999999</v>
      </c>
      <c r="E351" s="2">
        <v>-2.259761176</v>
      </c>
      <c r="F351" s="2">
        <v>2.3836077000000001E-2</v>
      </c>
      <c r="G351" s="2">
        <v>0.56614319999999996</v>
      </c>
      <c r="H351" s="2" t="s">
        <v>1606</v>
      </c>
    </row>
    <row r="352" spans="1:8" x14ac:dyDescent="0.2">
      <c r="A352" s="2" t="s">
        <v>1850</v>
      </c>
      <c r="B352" s="2">
        <v>11.16854755</v>
      </c>
      <c r="C352" s="2">
        <v>-1.966919775</v>
      </c>
      <c r="D352" s="2">
        <v>0.989558826</v>
      </c>
      <c r="E352" s="2">
        <v>-1.987673418</v>
      </c>
      <c r="F352" s="2">
        <v>4.6847820999999998E-2</v>
      </c>
      <c r="G352" s="2">
        <v>0.73572324300000003</v>
      </c>
      <c r="H352" s="2" t="s">
        <v>1606</v>
      </c>
    </row>
    <row r="353" spans="1:8" x14ac:dyDescent="0.2">
      <c r="A353" s="2" t="s">
        <v>37</v>
      </c>
      <c r="B353" s="2">
        <v>14.448615480000001</v>
      </c>
      <c r="C353" s="2">
        <v>-2.0093848259999998</v>
      </c>
      <c r="D353" s="2">
        <v>0.63639648500000001</v>
      </c>
      <c r="E353" s="2">
        <v>-3.1574417430000001</v>
      </c>
      <c r="F353" s="2">
        <v>1.5916000000000001E-3</v>
      </c>
      <c r="G353" s="2">
        <v>0.14263147500000001</v>
      </c>
      <c r="H353" s="2" t="s">
        <v>1606</v>
      </c>
    </row>
    <row r="354" spans="1:8" x14ac:dyDescent="0.2">
      <c r="A354" s="2" t="s">
        <v>1678</v>
      </c>
      <c r="B354" s="2">
        <v>14.06111016</v>
      </c>
      <c r="C354" s="2">
        <v>-2.017662514</v>
      </c>
      <c r="D354" s="2">
        <v>0.687643695</v>
      </c>
      <c r="E354" s="2">
        <v>-2.9341685630000001</v>
      </c>
      <c r="F354" s="2">
        <v>3.3444249999999998E-3</v>
      </c>
      <c r="G354" s="2">
        <v>0.21418727000000001</v>
      </c>
      <c r="H354" s="2" t="s">
        <v>1606</v>
      </c>
    </row>
    <row r="355" spans="1:8" x14ac:dyDescent="0.2">
      <c r="A355" s="2" t="s">
        <v>86</v>
      </c>
      <c r="B355" s="2">
        <v>20.95137094</v>
      </c>
      <c r="C355" s="2">
        <v>-2.0465161730000001</v>
      </c>
      <c r="D355" s="2">
        <v>0.68703741299999999</v>
      </c>
      <c r="E355" s="2">
        <v>-2.9787550629999999</v>
      </c>
      <c r="F355" s="2">
        <v>2.8942199999999999E-3</v>
      </c>
      <c r="G355" s="2">
        <v>0.19810865499999999</v>
      </c>
      <c r="H355" s="2" t="s">
        <v>1606</v>
      </c>
    </row>
    <row r="356" spans="1:8" x14ac:dyDescent="0.2">
      <c r="A356" s="2" t="s">
        <v>1991</v>
      </c>
      <c r="B356" s="2">
        <v>6.7410487059999999</v>
      </c>
      <c r="C356" s="2">
        <v>-2.0852108340000002</v>
      </c>
      <c r="D356" s="2">
        <v>0.99390249500000005</v>
      </c>
      <c r="E356" s="2">
        <v>-2.09800342</v>
      </c>
      <c r="F356" s="2">
        <v>3.5904842999999999E-2</v>
      </c>
      <c r="G356" s="2">
        <v>1</v>
      </c>
      <c r="H356" s="2" t="s">
        <v>1606</v>
      </c>
    </row>
    <row r="357" spans="1:8" x14ac:dyDescent="0.2">
      <c r="A357" s="2" t="s">
        <v>1919</v>
      </c>
      <c r="B357" s="2">
        <v>6.194272303</v>
      </c>
      <c r="C357" s="2">
        <v>-2.089676243</v>
      </c>
      <c r="D357" s="2">
        <v>0.99991634200000001</v>
      </c>
      <c r="E357" s="2">
        <v>-2.089851076</v>
      </c>
      <c r="F357" s="2">
        <v>3.6631179999999999E-2</v>
      </c>
      <c r="G357" s="2">
        <v>1</v>
      </c>
      <c r="H357" s="2" t="s">
        <v>1606</v>
      </c>
    </row>
    <row r="358" spans="1:8" x14ac:dyDescent="0.2">
      <c r="A358" s="2" t="s">
        <v>219</v>
      </c>
      <c r="B358" s="2">
        <v>10.81075523</v>
      </c>
      <c r="C358" s="2">
        <v>-2.1052330650000002</v>
      </c>
      <c r="D358" s="2">
        <v>0.76903279000000002</v>
      </c>
      <c r="E358" s="2">
        <v>-2.737507543</v>
      </c>
      <c r="F358" s="2">
        <v>6.1906699999999997E-3</v>
      </c>
      <c r="G358" s="2">
        <v>0.30387824099999999</v>
      </c>
      <c r="H358" s="2" t="s">
        <v>1606</v>
      </c>
    </row>
    <row r="359" spans="1:8" x14ac:dyDescent="0.2">
      <c r="A359" s="2" t="s">
        <v>323</v>
      </c>
      <c r="B359" s="2">
        <v>8.5084772219999998</v>
      </c>
      <c r="C359" s="2">
        <v>-2.143836163</v>
      </c>
      <c r="D359" s="2">
        <v>0.93055220800000005</v>
      </c>
      <c r="E359" s="2">
        <v>-2.3038322249999998</v>
      </c>
      <c r="F359" s="2">
        <v>2.1232062999999999E-2</v>
      </c>
      <c r="G359" s="2">
        <v>0.53270798200000002</v>
      </c>
      <c r="H359" s="2" t="s">
        <v>1606</v>
      </c>
    </row>
    <row r="360" spans="1:8" x14ac:dyDescent="0.2">
      <c r="A360" s="2" t="s">
        <v>303</v>
      </c>
      <c r="B360" s="2">
        <v>12.54321899</v>
      </c>
      <c r="C360" s="2">
        <v>-2.1615940199999999</v>
      </c>
      <c r="D360" s="2">
        <v>0.69123990000000002</v>
      </c>
      <c r="E360" s="2">
        <v>-3.1271256470000002</v>
      </c>
      <c r="F360" s="2">
        <v>1.7652449999999999E-3</v>
      </c>
      <c r="G360" s="2">
        <v>0.14951821100000001</v>
      </c>
      <c r="H360" s="2" t="s">
        <v>1606</v>
      </c>
    </row>
    <row r="361" spans="1:8" x14ac:dyDescent="0.2">
      <c r="A361" s="2" t="s">
        <v>408</v>
      </c>
      <c r="B361" s="2">
        <v>23.169461210000001</v>
      </c>
      <c r="C361" s="2">
        <v>-2.2100330989999999</v>
      </c>
      <c r="D361" s="2">
        <v>0.82152349099999999</v>
      </c>
      <c r="E361" s="2">
        <v>-2.6901642180000001</v>
      </c>
      <c r="F361" s="2">
        <v>7.1416869999999999E-3</v>
      </c>
      <c r="G361" s="2">
        <v>0.32589776799999998</v>
      </c>
      <c r="H361" s="2" t="s">
        <v>1606</v>
      </c>
    </row>
    <row r="362" spans="1:8" x14ac:dyDescent="0.2">
      <c r="A362" s="2" t="s">
        <v>390</v>
      </c>
      <c r="B362" s="2">
        <v>11.15543263</v>
      </c>
      <c r="C362" s="2">
        <v>-2.2314134390000002</v>
      </c>
      <c r="D362" s="2">
        <v>0.94763456199999996</v>
      </c>
      <c r="E362" s="2">
        <v>-2.3547193499999999</v>
      </c>
      <c r="F362" s="2">
        <v>1.85367E-2</v>
      </c>
      <c r="G362" s="2">
        <v>0.50029549299999998</v>
      </c>
      <c r="H362" s="2" t="s">
        <v>1606</v>
      </c>
    </row>
    <row r="363" spans="1:8" x14ac:dyDescent="0.2">
      <c r="A363" s="2" t="s">
        <v>1599</v>
      </c>
      <c r="B363" s="2">
        <v>8.3318265950000008</v>
      </c>
      <c r="C363" s="2">
        <v>-2.2456629449999999</v>
      </c>
      <c r="D363" s="2">
        <v>1.010402807</v>
      </c>
      <c r="E363" s="2">
        <v>-2.2225422670000001</v>
      </c>
      <c r="F363" s="2">
        <v>2.6246681000000001E-2</v>
      </c>
      <c r="G363" s="2">
        <v>0.59155148400000002</v>
      </c>
      <c r="H363" s="2" t="s">
        <v>1606</v>
      </c>
    </row>
    <row r="364" spans="1:8" x14ac:dyDescent="0.2">
      <c r="A364" s="2" t="s">
        <v>280</v>
      </c>
      <c r="B364" s="2">
        <v>24.535799799999999</v>
      </c>
      <c r="C364" s="2">
        <v>-2.2962571079999998</v>
      </c>
      <c r="D364" s="2">
        <v>0.85583083500000001</v>
      </c>
      <c r="E364" s="2">
        <v>-2.683073587</v>
      </c>
      <c r="F364" s="2">
        <v>7.2948939999999997E-3</v>
      </c>
      <c r="G364" s="2">
        <v>0.32957676499999999</v>
      </c>
      <c r="H364" s="2" t="s">
        <v>1606</v>
      </c>
    </row>
    <row r="365" spans="1:8" x14ac:dyDescent="0.2">
      <c r="A365" s="2" t="s">
        <v>1601</v>
      </c>
      <c r="B365" s="2">
        <v>101.42034339999999</v>
      </c>
      <c r="C365" s="2">
        <v>-2.337943498</v>
      </c>
      <c r="D365" s="2">
        <v>0.75912462599999997</v>
      </c>
      <c r="E365" s="2">
        <v>-3.0797887689999999</v>
      </c>
      <c r="F365" s="2">
        <v>2.0714750000000001E-3</v>
      </c>
      <c r="G365" s="2">
        <v>0.163044727</v>
      </c>
      <c r="H365" s="2" t="s">
        <v>1606</v>
      </c>
    </row>
    <row r="366" spans="1:8" x14ac:dyDescent="0.2">
      <c r="A366" s="2" t="s">
        <v>1978</v>
      </c>
      <c r="B366" s="2">
        <v>7.6915828880000001</v>
      </c>
      <c r="C366" s="2">
        <v>-2.360086323</v>
      </c>
      <c r="D366" s="2">
        <v>1.1038150289999999</v>
      </c>
      <c r="E366" s="2">
        <v>-2.1381175830000001</v>
      </c>
      <c r="F366" s="2">
        <v>3.2507200999999999E-2</v>
      </c>
      <c r="G366" s="2">
        <v>1</v>
      </c>
      <c r="H366" s="2" t="s">
        <v>1606</v>
      </c>
    </row>
    <row r="367" spans="1:8" x14ac:dyDescent="0.2">
      <c r="A367" s="2" t="s">
        <v>1977</v>
      </c>
      <c r="B367" s="2">
        <v>3.4390915190000002</v>
      </c>
      <c r="C367" s="2">
        <v>-2.531433276</v>
      </c>
      <c r="D367" s="2">
        <v>1.272125035</v>
      </c>
      <c r="E367" s="2">
        <v>-1.9899248949999999</v>
      </c>
      <c r="F367" s="2">
        <v>4.6599210000000002E-2</v>
      </c>
      <c r="G367" s="2">
        <v>1</v>
      </c>
      <c r="H367" s="2" t="s">
        <v>1606</v>
      </c>
    </row>
    <row r="368" spans="1:8" x14ac:dyDescent="0.2">
      <c r="A368" s="2" t="s">
        <v>129</v>
      </c>
      <c r="B368" s="2">
        <v>6.370808459</v>
      </c>
      <c r="C368" s="2">
        <v>-2.5386058820000001</v>
      </c>
      <c r="D368" s="2">
        <v>1.2515744010000001</v>
      </c>
      <c r="E368" s="2">
        <v>-2.0283299819999998</v>
      </c>
      <c r="F368" s="2">
        <v>4.2526581000000001E-2</v>
      </c>
      <c r="G368" s="2">
        <v>1</v>
      </c>
      <c r="H368" s="2" t="s">
        <v>1606</v>
      </c>
    </row>
    <row r="369" spans="1:8" x14ac:dyDescent="0.2">
      <c r="A369" s="2" t="s">
        <v>398</v>
      </c>
      <c r="B369" s="2">
        <v>8.4589824040000003</v>
      </c>
      <c r="C369" s="2">
        <v>-2.5543559689999999</v>
      </c>
      <c r="D369" s="2">
        <v>0.93836978000000004</v>
      </c>
      <c r="E369" s="2">
        <v>-2.722120877</v>
      </c>
      <c r="F369" s="2">
        <v>6.4864409999999999E-3</v>
      </c>
      <c r="G369" s="2">
        <v>0.310562597</v>
      </c>
      <c r="H369" s="2" t="s">
        <v>1606</v>
      </c>
    </row>
    <row r="370" spans="1:8" x14ac:dyDescent="0.2">
      <c r="A370" s="2" t="s">
        <v>271</v>
      </c>
      <c r="B370" s="2">
        <v>7.8216143819999999</v>
      </c>
      <c r="C370" s="2">
        <v>-2.63910154</v>
      </c>
      <c r="D370" s="2">
        <v>0.97219550700000001</v>
      </c>
      <c r="E370" s="2">
        <v>-2.7145790339999998</v>
      </c>
      <c r="F370" s="2">
        <v>6.6360059999999998E-3</v>
      </c>
      <c r="G370" s="2">
        <v>1</v>
      </c>
      <c r="H370" s="2" t="s">
        <v>1606</v>
      </c>
    </row>
    <row r="371" spans="1:8" x14ac:dyDescent="0.2">
      <c r="A371" s="2" t="s">
        <v>1994</v>
      </c>
      <c r="B371" s="2">
        <v>5.5515909900000002</v>
      </c>
      <c r="C371" s="2">
        <v>-2.6584897110000001</v>
      </c>
      <c r="D371" s="2">
        <v>1.2073020759999999</v>
      </c>
      <c r="E371" s="2">
        <v>-2.2020087309999998</v>
      </c>
      <c r="F371" s="2">
        <v>2.7664692000000001E-2</v>
      </c>
      <c r="G371" s="2">
        <v>1</v>
      </c>
      <c r="H371" s="2" t="s">
        <v>1606</v>
      </c>
    </row>
    <row r="372" spans="1:8" x14ac:dyDescent="0.2">
      <c r="A372" s="2" t="s">
        <v>292</v>
      </c>
      <c r="B372" s="2">
        <v>11.94387702</v>
      </c>
      <c r="C372" s="2">
        <v>-2.755842747</v>
      </c>
      <c r="D372" s="2">
        <v>1.0206003809999999</v>
      </c>
      <c r="E372" s="2">
        <v>-2.7002172409999998</v>
      </c>
      <c r="F372" s="2">
        <v>6.9294209999999998E-3</v>
      </c>
      <c r="G372" s="2">
        <v>0.32008609399999999</v>
      </c>
      <c r="H372" s="2" t="s">
        <v>1606</v>
      </c>
    </row>
    <row r="373" spans="1:8" x14ac:dyDescent="0.2">
      <c r="A373" s="2" t="s">
        <v>319</v>
      </c>
      <c r="B373" s="2">
        <v>14.436421259999999</v>
      </c>
      <c r="C373" s="2">
        <v>-2.7617835639999999</v>
      </c>
      <c r="D373" s="2">
        <v>0.97416332100000003</v>
      </c>
      <c r="E373" s="2">
        <v>-2.8350313599999999</v>
      </c>
      <c r="F373" s="2">
        <v>4.5821189999999999E-3</v>
      </c>
      <c r="G373" s="2">
        <v>0.25683711399999998</v>
      </c>
      <c r="H373" s="2" t="s">
        <v>1606</v>
      </c>
    </row>
    <row r="374" spans="1:8" x14ac:dyDescent="0.2">
      <c r="A374" s="2" t="s">
        <v>1867</v>
      </c>
      <c r="B374" s="2">
        <v>7.8819375239999996</v>
      </c>
      <c r="C374" s="2">
        <v>-2.7636712050000001</v>
      </c>
      <c r="D374" s="2">
        <v>1.1491949969999999</v>
      </c>
      <c r="E374" s="2">
        <v>-2.4048757699999999</v>
      </c>
      <c r="F374" s="2">
        <v>1.6177964E-2</v>
      </c>
      <c r="G374" s="2">
        <v>1</v>
      </c>
      <c r="H374" s="2" t="s">
        <v>1606</v>
      </c>
    </row>
    <row r="375" spans="1:8" x14ac:dyDescent="0.2">
      <c r="A375" s="2" t="s">
        <v>1970</v>
      </c>
      <c r="B375" s="2">
        <v>7.1086236380000001</v>
      </c>
      <c r="C375" s="2">
        <v>-2.7802954130000002</v>
      </c>
      <c r="D375" s="2">
        <v>1.4123838980000001</v>
      </c>
      <c r="E375" s="2">
        <v>-1.968512539</v>
      </c>
      <c r="F375" s="2">
        <v>4.9009095000000003E-2</v>
      </c>
      <c r="G375" s="2">
        <v>1</v>
      </c>
      <c r="H375" s="2" t="s">
        <v>1606</v>
      </c>
    </row>
    <row r="376" spans="1:8" x14ac:dyDescent="0.2">
      <c r="A376" s="2" t="s">
        <v>1930</v>
      </c>
      <c r="B376" s="2">
        <v>4.9284755100000002</v>
      </c>
      <c r="C376" s="2">
        <v>-2.826135399</v>
      </c>
      <c r="D376" s="2">
        <v>1.3248541819999999</v>
      </c>
      <c r="E376" s="2">
        <v>-2.1331671339999998</v>
      </c>
      <c r="F376" s="2">
        <v>3.2911018E-2</v>
      </c>
      <c r="G376" s="2">
        <v>1</v>
      </c>
      <c r="H376" s="2" t="s">
        <v>1606</v>
      </c>
    </row>
    <row r="377" spans="1:8" x14ac:dyDescent="0.2">
      <c r="A377" s="2" t="s">
        <v>1875</v>
      </c>
      <c r="B377" s="2">
        <v>4.4214355239999996</v>
      </c>
      <c r="C377" s="2">
        <v>-2.9699144209999999</v>
      </c>
      <c r="D377" s="2">
        <v>1.4169044580000001</v>
      </c>
      <c r="E377" s="2">
        <v>-2.0960583509999999</v>
      </c>
      <c r="F377" s="2">
        <v>3.6077014999999997E-2</v>
      </c>
      <c r="G377" s="2">
        <v>1</v>
      </c>
      <c r="H377" s="2" t="s">
        <v>1606</v>
      </c>
    </row>
    <row r="378" spans="1:8" x14ac:dyDescent="0.2">
      <c r="A378" s="2" t="s">
        <v>164</v>
      </c>
      <c r="B378" s="2">
        <v>18.719023180000001</v>
      </c>
      <c r="C378" s="2">
        <v>-2.9940303909999999</v>
      </c>
      <c r="D378" s="2">
        <v>0.84756928099999995</v>
      </c>
      <c r="E378" s="2">
        <v>-3.532490449</v>
      </c>
      <c r="F378" s="2">
        <v>4.1166500000000002E-4</v>
      </c>
      <c r="G378" s="2">
        <v>6.1284110000000003E-2</v>
      </c>
      <c r="H378" s="2" t="s">
        <v>1606</v>
      </c>
    </row>
    <row r="379" spans="1:8" x14ac:dyDescent="0.2">
      <c r="A379" s="2" t="s">
        <v>1951</v>
      </c>
      <c r="B379" s="2">
        <v>3.8746850070000001</v>
      </c>
      <c r="C379" s="2">
        <v>-3.0310266399999999</v>
      </c>
      <c r="D379" s="2">
        <v>1.454456169</v>
      </c>
      <c r="E379" s="2">
        <v>-2.083958736</v>
      </c>
      <c r="F379" s="2">
        <v>3.7163921000000003E-2</v>
      </c>
      <c r="G379" s="2">
        <v>1</v>
      </c>
      <c r="H379" s="2" t="s">
        <v>1606</v>
      </c>
    </row>
    <row r="380" spans="1:8" x14ac:dyDescent="0.2">
      <c r="A380" s="2" t="s">
        <v>320</v>
      </c>
      <c r="B380" s="2">
        <v>5.9814971989999997</v>
      </c>
      <c r="C380" s="2">
        <v>-3.072885275</v>
      </c>
      <c r="D380" s="2">
        <v>1.4891340639999999</v>
      </c>
      <c r="E380" s="2">
        <v>-2.063538367</v>
      </c>
      <c r="F380" s="2">
        <v>3.9061506000000003E-2</v>
      </c>
      <c r="G380" s="2">
        <v>1</v>
      </c>
      <c r="H380" s="2" t="s">
        <v>1606</v>
      </c>
    </row>
    <row r="381" spans="1:8" x14ac:dyDescent="0.2">
      <c r="A381" s="2" t="s">
        <v>403</v>
      </c>
      <c r="B381" s="2">
        <v>9.3895354369999993</v>
      </c>
      <c r="C381" s="2">
        <v>-3.1770968179999999</v>
      </c>
      <c r="D381" s="2">
        <v>1.2293313429999999</v>
      </c>
      <c r="E381" s="2">
        <v>-2.5844104890000001</v>
      </c>
      <c r="F381" s="2">
        <v>9.7545619999999996E-3</v>
      </c>
      <c r="G381" s="2">
        <v>0.38021830200000001</v>
      </c>
      <c r="H381" s="2" t="s">
        <v>1606</v>
      </c>
    </row>
    <row r="382" spans="1:8" x14ac:dyDescent="0.2">
      <c r="A382" s="2" t="s">
        <v>1949</v>
      </c>
      <c r="B382" s="2">
        <v>3.8624254159999998</v>
      </c>
      <c r="C382" s="2">
        <v>-3.2079253360000002</v>
      </c>
      <c r="D382" s="2">
        <v>1.543052503</v>
      </c>
      <c r="E382" s="2">
        <v>-2.078947624</v>
      </c>
      <c r="F382" s="2">
        <v>3.7622164999999999E-2</v>
      </c>
      <c r="G382" s="2">
        <v>1</v>
      </c>
      <c r="H382" s="2" t="s">
        <v>1606</v>
      </c>
    </row>
    <row r="383" spans="1:8" x14ac:dyDescent="0.2">
      <c r="A383" s="2" t="s">
        <v>2005</v>
      </c>
      <c r="B383" s="2">
        <v>5.6014744729999997</v>
      </c>
      <c r="C383" s="2">
        <v>-3.2706243320000001</v>
      </c>
      <c r="D383" s="2">
        <v>1.6574479879999999</v>
      </c>
      <c r="E383" s="2">
        <v>-1.9732892710000001</v>
      </c>
      <c r="F383" s="2">
        <v>4.8462615000000001E-2</v>
      </c>
      <c r="G383" s="2">
        <v>1</v>
      </c>
      <c r="H383" s="2" t="s">
        <v>1606</v>
      </c>
    </row>
    <row r="384" spans="1:8" x14ac:dyDescent="0.2">
      <c r="A384" s="2" t="s">
        <v>1810</v>
      </c>
      <c r="B384" s="2">
        <v>9.6358378550000001</v>
      </c>
      <c r="C384" s="2">
        <v>-3.285168348</v>
      </c>
      <c r="D384" s="2">
        <v>1.3116357910000001</v>
      </c>
      <c r="E384" s="2">
        <v>-2.5046345720000001</v>
      </c>
      <c r="F384" s="2">
        <v>1.2257796E-2</v>
      </c>
      <c r="G384" s="2">
        <v>0.419036884</v>
      </c>
      <c r="H384" s="2" t="s">
        <v>1606</v>
      </c>
    </row>
    <row r="385" spans="1:8" x14ac:dyDescent="0.2">
      <c r="A385" s="2" t="s">
        <v>1859</v>
      </c>
      <c r="B385" s="2">
        <v>3.892496527</v>
      </c>
      <c r="C385" s="2">
        <v>-3.3555545269999998</v>
      </c>
      <c r="D385" s="2">
        <v>1.602173198</v>
      </c>
      <c r="E385" s="2">
        <v>-2.0943768949999999</v>
      </c>
      <c r="F385" s="2">
        <v>3.6226419000000003E-2</v>
      </c>
      <c r="G385" s="2">
        <v>1</v>
      </c>
      <c r="H385" s="2" t="s">
        <v>1606</v>
      </c>
    </row>
    <row r="386" spans="1:8" x14ac:dyDescent="0.2">
      <c r="A386" s="2" t="s">
        <v>1959</v>
      </c>
      <c r="B386" s="2">
        <v>4.8140230869999998</v>
      </c>
      <c r="C386" s="2">
        <v>-3.3989269709999999</v>
      </c>
      <c r="D386" s="2">
        <v>1.712394862</v>
      </c>
      <c r="E386" s="2">
        <v>-1.9848967360000001</v>
      </c>
      <c r="F386" s="2">
        <v>4.7155962000000003E-2</v>
      </c>
      <c r="G386" s="2">
        <v>1</v>
      </c>
      <c r="H386" s="2" t="s">
        <v>1606</v>
      </c>
    </row>
    <row r="387" spans="1:8" x14ac:dyDescent="0.2">
      <c r="A387" s="2" t="s">
        <v>1861</v>
      </c>
      <c r="B387" s="2">
        <v>3.0533880899999999</v>
      </c>
      <c r="C387" s="2">
        <v>-3.473977482</v>
      </c>
      <c r="D387" s="2">
        <v>1.7265712550000001</v>
      </c>
      <c r="E387" s="2">
        <v>-2.0120672530000001</v>
      </c>
      <c r="F387" s="2">
        <v>4.4212847999999999E-2</v>
      </c>
      <c r="G387" s="2">
        <v>1</v>
      </c>
      <c r="H387" s="2" t="s">
        <v>1606</v>
      </c>
    </row>
    <row r="388" spans="1:8" x14ac:dyDescent="0.2">
      <c r="A388" s="2" t="s">
        <v>1984</v>
      </c>
      <c r="B388" s="2">
        <v>4.5750344170000004</v>
      </c>
      <c r="C388" s="2">
        <v>-3.4843662260000001</v>
      </c>
      <c r="D388" s="2">
        <v>1.389121517</v>
      </c>
      <c r="E388" s="2">
        <v>-2.5083235579999998</v>
      </c>
      <c r="F388" s="2">
        <v>1.2130553000000001E-2</v>
      </c>
      <c r="G388" s="2">
        <v>1</v>
      </c>
      <c r="H388" s="2" t="s">
        <v>1606</v>
      </c>
    </row>
    <row r="389" spans="1:8" x14ac:dyDescent="0.2">
      <c r="A389" s="2" t="s">
        <v>1863</v>
      </c>
      <c r="B389" s="2">
        <v>3.2597091979999999</v>
      </c>
      <c r="C389" s="2">
        <v>-3.6145025209999999</v>
      </c>
      <c r="D389" s="2">
        <v>1.5659004139999999</v>
      </c>
      <c r="E389" s="2">
        <v>-2.308258232</v>
      </c>
      <c r="F389" s="2">
        <v>2.0984777999999999E-2</v>
      </c>
      <c r="G389" s="2">
        <v>1</v>
      </c>
      <c r="H389" s="2" t="s">
        <v>1606</v>
      </c>
    </row>
    <row r="390" spans="1:8" x14ac:dyDescent="0.2">
      <c r="A390" s="2" t="s">
        <v>1602</v>
      </c>
      <c r="B390" s="2">
        <v>10.279088529999999</v>
      </c>
      <c r="C390" s="2">
        <v>-3.6652040559999999</v>
      </c>
      <c r="D390" s="2">
        <v>0.98556017600000001</v>
      </c>
      <c r="E390" s="2">
        <v>-3.7189043800000001</v>
      </c>
      <c r="F390" s="2">
        <v>2.00089E-4</v>
      </c>
      <c r="G390" s="2">
        <v>3.6831204999999999E-2</v>
      </c>
      <c r="H390" s="2" t="s">
        <v>1606</v>
      </c>
    </row>
    <row r="391" spans="1:8" x14ac:dyDescent="0.2">
      <c r="A391" s="2" t="s">
        <v>1913</v>
      </c>
      <c r="B391" s="2">
        <v>6.2405311899999996</v>
      </c>
      <c r="C391" s="2">
        <v>-3.6948107069999998</v>
      </c>
      <c r="D391" s="2">
        <v>1.226747555</v>
      </c>
      <c r="E391" s="2">
        <v>-3.0118753379999998</v>
      </c>
      <c r="F391" s="2">
        <v>2.5963919999999999E-3</v>
      </c>
      <c r="G391" s="2">
        <v>1</v>
      </c>
      <c r="H391" s="2" t="s">
        <v>1606</v>
      </c>
    </row>
    <row r="392" spans="1:8" x14ac:dyDescent="0.2">
      <c r="A392" s="2" t="s">
        <v>1862</v>
      </c>
      <c r="B392" s="2">
        <v>2.3233473529999999</v>
      </c>
      <c r="C392" s="2">
        <v>-3.712956894</v>
      </c>
      <c r="D392" s="2">
        <v>1.7599032509999999</v>
      </c>
      <c r="E392" s="2">
        <v>-2.109750574</v>
      </c>
      <c r="F392" s="2">
        <v>3.4879845999999999E-2</v>
      </c>
      <c r="G392" s="2">
        <v>1</v>
      </c>
      <c r="H392" s="2" t="s">
        <v>1606</v>
      </c>
    </row>
    <row r="393" spans="1:8" x14ac:dyDescent="0.2">
      <c r="A393" s="2" t="s">
        <v>1956</v>
      </c>
      <c r="B393" s="2">
        <v>5.2141333459999997</v>
      </c>
      <c r="C393" s="2">
        <v>-3.7264558719999998</v>
      </c>
      <c r="D393" s="2">
        <v>1.7288582079999999</v>
      </c>
      <c r="E393" s="2">
        <v>-2.1554433180000001</v>
      </c>
      <c r="F393" s="2">
        <v>3.1127160000000001E-2</v>
      </c>
      <c r="G393" s="2">
        <v>1</v>
      </c>
      <c r="H393" s="2" t="s">
        <v>1606</v>
      </c>
    </row>
    <row r="394" spans="1:8" x14ac:dyDescent="0.2">
      <c r="A394" s="2" t="s">
        <v>63</v>
      </c>
      <c r="B394" s="2">
        <v>6.5707967009999999</v>
      </c>
      <c r="C394" s="2">
        <v>-3.7798414</v>
      </c>
      <c r="D394" s="2">
        <v>1.6682121459999999</v>
      </c>
      <c r="E394" s="2">
        <v>-2.2658037879999999</v>
      </c>
      <c r="F394" s="2">
        <v>2.3463398999999999E-2</v>
      </c>
      <c r="G394" s="2">
        <v>1</v>
      </c>
      <c r="H394" s="2" t="s">
        <v>1606</v>
      </c>
    </row>
    <row r="395" spans="1:8" x14ac:dyDescent="0.2">
      <c r="A395" s="2" t="s">
        <v>1843</v>
      </c>
      <c r="B395" s="2">
        <v>3.6235192669999998</v>
      </c>
      <c r="C395" s="2">
        <v>-3.851581988</v>
      </c>
      <c r="D395" s="2">
        <v>1.766636434</v>
      </c>
      <c r="E395" s="2">
        <v>-2.180178057</v>
      </c>
      <c r="F395" s="2">
        <v>2.9244264999999998E-2</v>
      </c>
      <c r="G395" s="2">
        <v>1</v>
      </c>
      <c r="H395" s="2" t="s">
        <v>1606</v>
      </c>
    </row>
    <row r="396" spans="1:8" x14ac:dyDescent="0.2">
      <c r="A396" s="2" t="s">
        <v>1878</v>
      </c>
      <c r="B396" s="2">
        <v>2.6823245629999999</v>
      </c>
      <c r="C396" s="2">
        <v>-3.8992567619999998</v>
      </c>
      <c r="D396" s="2">
        <v>1.6838700499999999</v>
      </c>
      <c r="E396" s="2">
        <v>-2.3156518300000002</v>
      </c>
      <c r="F396" s="2">
        <v>2.0577286E-2</v>
      </c>
      <c r="G396" s="2">
        <v>1</v>
      </c>
      <c r="H396" s="2" t="s">
        <v>1606</v>
      </c>
    </row>
    <row r="397" spans="1:8" x14ac:dyDescent="0.2">
      <c r="A397" s="2" t="s">
        <v>1999</v>
      </c>
      <c r="B397" s="2">
        <v>5.1780799420000001</v>
      </c>
      <c r="C397" s="2">
        <v>-4.1769710399999997</v>
      </c>
      <c r="D397" s="2">
        <v>1.83596563</v>
      </c>
      <c r="E397" s="2">
        <v>-2.275081283</v>
      </c>
      <c r="F397" s="2">
        <v>2.2901054000000001E-2</v>
      </c>
      <c r="G397" s="2">
        <v>1</v>
      </c>
      <c r="H397" s="2" t="s">
        <v>1606</v>
      </c>
    </row>
    <row r="398" spans="1:8" x14ac:dyDescent="0.2">
      <c r="A398" s="2" t="s">
        <v>1873</v>
      </c>
      <c r="B398" s="2">
        <v>2.154779923</v>
      </c>
      <c r="C398" s="2">
        <v>-4.1909089100000001</v>
      </c>
      <c r="D398" s="2">
        <v>2.0759638389999999</v>
      </c>
      <c r="E398" s="2">
        <v>-2.0187774140000001</v>
      </c>
      <c r="F398" s="2">
        <v>4.3510359999999998E-2</v>
      </c>
      <c r="G398" s="2">
        <v>1</v>
      </c>
      <c r="H398" s="2" t="s">
        <v>1606</v>
      </c>
    </row>
    <row r="399" spans="1:8" x14ac:dyDescent="0.2">
      <c r="A399" s="2" t="s">
        <v>2011</v>
      </c>
      <c r="B399" s="2">
        <v>2.865840962</v>
      </c>
      <c r="C399" s="2">
        <v>-4.2414241830000003</v>
      </c>
      <c r="D399" s="2">
        <v>1.6813784409999999</v>
      </c>
      <c r="E399" s="2">
        <v>-2.5225874670000001</v>
      </c>
      <c r="F399" s="2">
        <v>1.1649497999999999E-2</v>
      </c>
      <c r="G399" s="2">
        <v>1</v>
      </c>
      <c r="H399" s="2" t="s">
        <v>1606</v>
      </c>
    </row>
    <row r="400" spans="1:8" x14ac:dyDescent="0.2">
      <c r="A400" s="2" t="s">
        <v>1853</v>
      </c>
      <c r="B400" s="2">
        <v>2.8511083579999998</v>
      </c>
      <c r="C400" s="2">
        <v>-4.2498919409999996</v>
      </c>
      <c r="D400" s="2">
        <v>2.0810114890000002</v>
      </c>
      <c r="E400" s="2">
        <v>-2.042224161</v>
      </c>
      <c r="F400" s="2">
        <v>4.1129301E-2</v>
      </c>
      <c r="G400" s="2">
        <v>1</v>
      </c>
      <c r="H400" s="2" t="s">
        <v>1606</v>
      </c>
    </row>
    <row r="401" spans="1:8" x14ac:dyDescent="0.2">
      <c r="A401" s="2" t="s">
        <v>1855</v>
      </c>
      <c r="B401" s="2">
        <v>3.9336591520000002</v>
      </c>
      <c r="C401" s="2">
        <v>-4.2946435779999996</v>
      </c>
      <c r="D401" s="2">
        <v>1.990698616</v>
      </c>
      <c r="E401" s="2">
        <v>-2.1573549829999998</v>
      </c>
      <c r="F401" s="2">
        <v>3.0978016000000001E-2</v>
      </c>
      <c r="G401" s="2">
        <v>1</v>
      </c>
      <c r="H401" s="2" t="s">
        <v>1606</v>
      </c>
    </row>
    <row r="402" spans="1:8" x14ac:dyDescent="0.2">
      <c r="A402" s="2" t="s">
        <v>1839</v>
      </c>
      <c r="B402" s="2">
        <v>2.92124878</v>
      </c>
      <c r="C402" s="2">
        <v>-4.3829774129999999</v>
      </c>
      <c r="D402" s="2">
        <v>2.0162085699999999</v>
      </c>
      <c r="E402" s="2">
        <v>-2.173871036</v>
      </c>
      <c r="F402" s="2">
        <v>2.9714821999999998E-2</v>
      </c>
      <c r="G402" s="2">
        <v>1</v>
      </c>
      <c r="H402" s="2" t="s">
        <v>1606</v>
      </c>
    </row>
    <row r="403" spans="1:8" x14ac:dyDescent="0.2">
      <c r="A403" s="2" t="s">
        <v>1892</v>
      </c>
      <c r="B403" s="2">
        <v>2.2520953960000001</v>
      </c>
      <c r="C403" s="2">
        <v>-4.4776708110000003</v>
      </c>
      <c r="D403" s="2">
        <v>2.136353782</v>
      </c>
      <c r="E403" s="2">
        <v>-2.0959406860000001</v>
      </c>
      <c r="F403" s="2">
        <v>3.6087452999999999E-2</v>
      </c>
      <c r="G403" s="2">
        <v>1</v>
      </c>
      <c r="H403" s="2" t="s">
        <v>1606</v>
      </c>
    </row>
    <row r="404" spans="1:8" x14ac:dyDescent="0.2">
      <c r="A404" s="2" t="s">
        <v>113</v>
      </c>
      <c r="B404" s="2">
        <v>12.61697403</v>
      </c>
      <c r="C404" s="2">
        <v>-4.5752604630000002</v>
      </c>
      <c r="D404" s="2">
        <v>1.7998684170000001</v>
      </c>
      <c r="E404" s="2">
        <v>-2.5419971920000002</v>
      </c>
      <c r="F404" s="2">
        <v>1.1022106E-2</v>
      </c>
      <c r="G404" s="2">
        <v>0.400848749</v>
      </c>
      <c r="H404" s="2" t="s">
        <v>1606</v>
      </c>
    </row>
    <row r="405" spans="1:8" x14ac:dyDescent="0.2">
      <c r="A405" s="2" t="s">
        <v>1960</v>
      </c>
      <c r="B405" s="2">
        <v>2.1396526900000001</v>
      </c>
      <c r="C405" s="2">
        <v>-4.6144355140000002</v>
      </c>
      <c r="D405" s="2">
        <v>1.7790456269999999</v>
      </c>
      <c r="E405" s="2">
        <v>-2.5937701909999999</v>
      </c>
      <c r="F405" s="2">
        <v>9.4929920000000004E-3</v>
      </c>
      <c r="G405" s="2">
        <v>1</v>
      </c>
      <c r="H405" s="2" t="s">
        <v>1606</v>
      </c>
    </row>
    <row r="406" spans="1:8" x14ac:dyDescent="0.2">
      <c r="A406" s="2" t="s">
        <v>1909</v>
      </c>
      <c r="B406" s="2">
        <v>2.1972659349999999</v>
      </c>
      <c r="C406" s="2">
        <v>-4.6734065219999996</v>
      </c>
      <c r="D406" s="2">
        <v>1.981564213</v>
      </c>
      <c r="E406" s="2">
        <v>-2.3584431380000002</v>
      </c>
      <c r="F406" s="2">
        <v>1.8351770999999999E-2</v>
      </c>
      <c r="G406" s="2">
        <v>1</v>
      </c>
      <c r="H406" s="2" t="s">
        <v>1606</v>
      </c>
    </row>
    <row r="407" spans="1:8" x14ac:dyDescent="0.2">
      <c r="A407" s="2" t="s">
        <v>1955</v>
      </c>
      <c r="B407" s="2">
        <v>3.3271898750000002</v>
      </c>
      <c r="C407" s="2">
        <v>-4.7069686439999998</v>
      </c>
      <c r="D407" s="2">
        <v>2.0039084420000002</v>
      </c>
      <c r="E407" s="2">
        <v>-2.3488940629999999</v>
      </c>
      <c r="F407" s="2">
        <v>1.8829262999999999E-2</v>
      </c>
      <c r="G407" s="2">
        <v>1</v>
      </c>
      <c r="H407" s="2" t="s">
        <v>1606</v>
      </c>
    </row>
    <row r="408" spans="1:8" x14ac:dyDescent="0.2">
      <c r="A408" s="2" t="s">
        <v>1880</v>
      </c>
      <c r="B408" s="2">
        <v>4.1171720570000003</v>
      </c>
      <c r="C408" s="2">
        <v>-4.7087721370000004</v>
      </c>
      <c r="D408" s="2">
        <v>2.043420877</v>
      </c>
      <c r="E408" s="2">
        <v>-2.3043574580000001</v>
      </c>
      <c r="F408" s="2">
        <v>2.1202585999999999E-2</v>
      </c>
      <c r="G408" s="2">
        <v>1</v>
      </c>
      <c r="H408" s="2" t="s">
        <v>1606</v>
      </c>
    </row>
    <row r="409" spans="1:8" x14ac:dyDescent="0.2">
      <c r="A409" s="2" t="s">
        <v>407</v>
      </c>
      <c r="B409" s="2">
        <v>5.5778717440000003</v>
      </c>
      <c r="C409" s="2">
        <v>-4.9423885609999996</v>
      </c>
      <c r="D409" s="2">
        <v>1.826110823</v>
      </c>
      <c r="E409" s="2">
        <v>-2.7065107429999999</v>
      </c>
      <c r="F409" s="2">
        <v>6.7994379999999997E-3</v>
      </c>
      <c r="G409" s="2">
        <v>1</v>
      </c>
      <c r="H409" s="2" t="s">
        <v>1606</v>
      </c>
    </row>
    <row r="410" spans="1:8" x14ac:dyDescent="0.2">
      <c r="A410" s="2" t="s">
        <v>1958</v>
      </c>
      <c r="B410" s="2">
        <v>2.6138872499999999</v>
      </c>
      <c r="C410" s="2">
        <v>-4.9847183350000002</v>
      </c>
      <c r="D410" s="2">
        <v>2.360251732</v>
      </c>
      <c r="E410" s="2">
        <v>-2.1119435129999999</v>
      </c>
      <c r="F410" s="2">
        <v>3.4691294999999997E-2</v>
      </c>
      <c r="G410" s="2">
        <v>1</v>
      </c>
      <c r="H410" s="2" t="s">
        <v>1606</v>
      </c>
    </row>
    <row r="411" spans="1:8" x14ac:dyDescent="0.2">
      <c r="A411" s="2" t="s">
        <v>1968</v>
      </c>
      <c r="B411" s="2">
        <v>2.3979056390000002</v>
      </c>
      <c r="C411" s="2">
        <v>-4.9928572769999997</v>
      </c>
      <c r="D411" s="2">
        <v>2.3220134730000002</v>
      </c>
      <c r="E411" s="2">
        <v>-2.1502275229999999</v>
      </c>
      <c r="F411" s="2">
        <v>3.1537221999999997E-2</v>
      </c>
      <c r="G411" s="2">
        <v>1</v>
      </c>
      <c r="H411" s="2" t="s">
        <v>1606</v>
      </c>
    </row>
    <row r="412" spans="1:8" x14ac:dyDescent="0.2">
      <c r="A412" s="2" t="s">
        <v>2002</v>
      </c>
      <c r="B412" s="2">
        <v>2.4025062230000001</v>
      </c>
      <c r="C412" s="2">
        <v>-5.1234895060000003</v>
      </c>
      <c r="D412" s="2">
        <v>2.1483057539999999</v>
      </c>
      <c r="E412" s="2">
        <v>-2.3848977260000002</v>
      </c>
      <c r="F412" s="2">
        <v>1.7083870000000001E-2</v>
      </c>
      <c r="G412" s="2">
        <v>1</v>
      </c>
      <c r="H412" s="2" t="s">
        <v>1606</v>
      </c>
    </row>
    <row r="413" spans="1:8" x14ac:dyDescent="0.2">
      <c r="A413" s="2" t="s">
        <v>1926</v>
      </c>
      <c r="B413" s="2">
        <v>4.2970852150000001</v>
      </c>
      <c r="C413" s="2">
        <v>-5.1399615550000002</v>
      </c>
      <c r="D413" s="2">
        <v>1.6685532729999999</v>
      </c>
      <c r="E413" s="2">
        <v>-3.0804899300000002</v>
      </c>
      <c r="F413" s="2">
        <v>2.0666030000000002E-3</v>
      </c>
      <c r="G413" s="2">
        <v>1</v>
      </c>
      <c r="H413" s="2" t="s">
        <v>1606</v>
      </c>
    </row>
    <row r="414" spans="1:8" x14ac:dyDescent="0.2">
      <c r="A414" s="2" t="s">
        <v>1935</v>
      </c>
      <c r="B414" s="2">
        <v>2.8112368779999999</v>
      </c>
      <c r="C414" s="2">
        <v>-5.2732107910000003</v>
      </c>
      <c r="D414" s="2">
        <v>2.2789762960000002</v>
      </c>
      <c r="E414" s="2">
        <v>-2.3138506529999998</v>
      </c>
      <c r="F414" s="2">
        <v>2.0675915999999999E-2</v>
      </c>
      <c r="G414" s="2">
        <v>1</v>
      </c>
      <c r="H414" s="2" t="s">
        <v>1606</v>
      </c>
    </row>
    <row r="415" spans="1:8" x14ac:dyDescent="0.2">
      <c r="A415" s="2" t="s">
        <v>1860</v>
      </c>
      <c r="B415" s="2">
        <v>4.1949857640000001</v>
      </c>
      <c r="C415" s="2">
        <v>-5.305473621</v>
      </c>
      <c r="D415" s="2">
        <v>2.369858464</v>
      </c>
      <c r="E415" s="2">
        <v>-2.2387301609999999</v>
      </c>
      <c r="F415" s="2">
        <v>2.5173478999999999E-2</v>
      </c>
      <c r="G415" s="2">
        <v>1</v>
      </c>
      <c r="H415" s="2" t="s">
        <v>1606</v>
      </c>
    </row>
    <row r="416" spans="1:8" x14ac:dyDescent="0.2">
      <c r="A416" s="2" t="s">
        <v>1858</v>
      </c>
      <c r="B416" s="2">
        <v>3.9761503560000002</v>
      </c>
      <c r="C416" s="2">
        <v>-5.3127191629999997</v>
      </c>
      <c r="D416" s="2">
        <v>2.401439635</v>
      </c>
      <c r="E416" s="2">
        <v>-2.212305937</v>
      </c>
      <c r="F416" s="2">
        <v>2.6945533000000001E-2</v>
      </c>
      <c r="G416" s="2">
        <v>1</v>
      </c>
      <c r="H416" s="2" t="s">
        <v>1606</v>
      </c>
    </row>
    <row r="417" spans="1:8" x14ac:dyDescent="0.2">
      <c r="A417" s="2" t="s">
        <v>2000</v>
      </c>
      <c r="B417" s="2">
        <v>3.2602378999999999</v>
      </c>
      <c r="C417" s="2">
        <v>-5.3915729600000004</v>
      </c>
      <c r="D417" s="2">
        <v>1.8219895340000001</v>
      </c>
      <c r="E417" s="2">
        <v>-2.959167909</v>
      </c>
      <c r="F417" s="2">
        <v>3.0847100000000001E-3</v>
      </c>
      <c r="G417" s="2">
        <v>1</v>
      </c>
      <c r="H417" s="2" t="s">
        <v>1606</v>
      </c>
    </row>
    <row r="418" spans="1:8" x14ac:dyDescent="0.2">
      <c r="A418" s="2" t="s">
        <v>1604</v>
      </c>
      <c r="B418" s="2">
        <v>5.9093670889999999</v>
      </c>
      <c r="C418" s="2">
        <v>-5.4136175890000002</v>
      </c>
      <c r="D418" s="2">
        <v>1.8177035509999999</v>
      </c>
      <c r="E418" s="2">
        <v>-2.9782731</v>
      </c>
      <c r="F418" s="2">
        <v>2.898776E-3</v>
      </c>
      <c r="G418" s="2">
        <v>1</v>
      </c>
      <c r="H418" s="2" t="s">
        <v>1606</v>
      </c>
    </row>
    <row r="419" spans="1:8" x14ac:dyDescent="0.2">
      <c r="A419" s="2" t="s">
        <v>1908</v>
      </c>
      <c r="B419" s="2">
        <v>4.3101914509999997</v>
      </c>
      <c r="C419" s="2">
        <v>-5.4962108269999996</v>
      </c>
      <c r="D419" s="2">
        <v>2.3435509379999999</v>
      </c>
      <c r="E419" s="2">
        <v>-2.3452491420000001</v>
      </c>
      <c r="F419" s="2">
        <v>1.9014369E-2</v>
      </c>
      <c r="G419" s="2">
        <v>1</v>
      </c>
      <c r="H419" s="2" t="s">
        <v>1606</v>
      </c>
    </row>
    <row r="420" spans="1:8" x14ac:dyDescent="0.2">
      <c r="A420" s="2" t="s">
        <v>1871</v>
      </c>
      <c r="B420" s="2">
        <v>3.8183202330000001</v>
      </c>
      <c r="C420" s="2">
        <v>-5.5880833010000002</v>
      </c>
      <c r="D420" s="2">
        <v>1.6924417979999999</v>
      </c>
      <c r="E420" s="2">
        <v>-3.3017875750000001</v>
      </c>
      <c r="F420" s="2">
        <v>9.60708E-4</v>
      </c>
      <c r="G420" s="2">
        <v>1</v>
      </c>
      <c r="H420" s="2" t="s">
        <v>1606</v>
      </c>
    </row>
    <row r="421" spans="1:8" x14ac:dyDescent="0.2">
      <c r="A421" s="2" t="s">
        <v>1868</v>
      </c>
      <c r="B421" s="2">
        <v>4.1394468809999996</v>
      </c>
      <c r="C421" s="2">
        <v>-5.6278766759999996</v>
      </c>
      <c r="D421" s="2">
        <v>1.9195027680000001</v>
      </c>
      <c r="E421" s="2">
        <v>-2.9319450699999998</v>
      </c>
      <c r="F421" s="2">
        <v>3.3684629999999999E-3</v>
      </c>
      <c r="G421" s="2">
        <v>1</v>
      </c>
      <c r="H421" s="2" t="s">
        <v>1606</v>
      </c>
    </row>
    <row r="422" spans="1:8" x14ac:dyDescent="0.2">
      <c r="A422" s="2" t="s">
        <v>1812</v>
      </c>
      <c r="B422" s="2">
        <v>5.8427474000000004</v>
      </c>
      <c r="C422" s="2">
        <v>-6.0433817569999997</v>
      </c>
      <c r="D422" s="2">
        <v>2.1532736410000002</v>
      </c>
      <c r="E422" s="2">
        <v>-2.8066018370000001</v>
      </c>
      <c r="F422" s="2">
        <v>5.0067080000000003E-3</v>
      </c>
      <c r="G422" s="2">
        <v>1</v>
      </c>
      <c r="H422" s="2" t="s">
        <v>1606</v>
      </c>
    </row>
    <row r="423" spans="1:8" x14ac:dyDescent="0.2">
      <c r="A423" s="2" t="s">
        <v>1813</v>
      </c>
      <c r="B423" s="2">
        <v>18.526605709999998</v>
      </c>
      <c r="C423" s="2">
        <v>-7.6934046440000001</v>
      </c>
      <c r="D423" s="2">
        <v>3.3355718200000002</v>
      </c>
      <c r="E423" s="2">
        <v>-2.3064724910000001</v>
      </c>
      <c r="F423" s="2">
        <v>2.1084246000000001E-2</v>
      </c>
      <c r="G423" s="2">
        <v>0.53201446100000005</v>
      </c>
      <c r="H423" s="2" t="s">
        <v>1606</v>
      </c>
    </row>
  </sheetData>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C518A-8F5F-4088-BF3C-26297451C822}">
  <dimension ref="A1:W23"/>
  <sheetViews>
    <sheetView workbookViewId="0">
      <selection activeCell="A3" sqref="A3"/>
    </sheetView>
  </sheetViews>
  <sheetFormatPr defaultRowHeight="15.75" x14ac:dyDescent="0.2"/>
  <cols>
    <col min="1" max="1" width="15.25" style="2" customWidth="1"/>
    <col min="2" max="2" width="14.625" style="2" customWidth="1"/>
    <col min="3" max="3" width="18.25" style="2" customWidth="1"/>
    <col min="4" max="4" width="35.875" style="2" customWidth="1"/>
    <col min="5" max="12" width="9" style="2"/>
    <col min="13" max="13" width="13.5" style="2" customWidth="1"/>
    <col min="14" max="14" width="13.375" style="2" customWidth="1"/>
    <col min="15" max="15" width="13.75" style="2" customWidth="1"/>
    <col min="16" max="16384" width="9" style="2"/>
  </cols>
  <sheetData>
    <row r="1" spans="1:23" x14ac:dyDescent="0.2">
      <c r="A1" s="3" t="s">
        <v>2044</v>
      </c>
    </row>
    <row r="2" spans="1:23" x14ac:dyDescent="0.2">
      <c r="A2" s="2" t="s">
        <v>2128</v>
      </c>
    </row>
    <row r="3" spans="1:23" x14ac:dyDescent="0.2">
      <c r="A3" s="2" t="s">
        <v>2137</v>
      </c>
    </row>
    <row r="5" spans="1:23" x14ac:dyDescent="0.2">
      <c r="A5" s="2" t="s">
        <v>2033</v>
      </c>
      <c r="B5" s="2" t="s">
        <v>2032</v>
      </c>
      <c r="C5" s="2" t="s">
        <v>2031</v>
      </c>
      <c r="D5" s="2" t="s">
        <v>2043</v>
      </c>
      <c r="E5" s="2" t="s">
        <v>2015</v>
      </c>
      <c r="F5" s="2" t="s">
        <v>1430</v>
      </c>
      <c r="G5" s="2" t="s">
        <v>1431</v>
      </c>
      <c r="H5" s="2" t="s">
        <v>1432</v>
      </c>
      <c r="I5" s="2" t="s">
        <v>1816</v>
      </c>
      <c r="J5" s="2" t="s">
        <v>1817</v>
      </c>
      <c r="K5" s="2" t="s">
        <v>1818</v>
      </c>
      <c r="L5" s="2" t="s">
        <v>0</v>
      </c>
      <c r="M5" s="2" t="s">
        <v>1</v>
      </c>
      <c r="N5" s="2" t="s">
        <v>2</v>
      </c>
      <c r="O5" s="2" t="s">
        <v>3</v>
      </c>
      <c r="P5" s="2" t="s">
        <v>4</v>
      </c>
      <c r="Q5" s="2" t="s">
        <v>5</v>
      </c>
      <c r="R5" s="2" t="s">
        <v>2016</v>
      </c>
      <c r="S5" s="2" t="s">
        <v>2017</v>
      </c>
      <c r="T5" s="2" t="s">
        <v>2018</v>
      </c>
      <c r="U5" s="2" t="s">
        <v>2019</v>
      </c>
      <c r="V5" s="2" t="s">
        <v>2020</v>
      </c>
      <c r="W5" s="2" t="s">
        <v>2021</v>
      </c>
    </row>
    <row r="6" spans="1:23" x14ac:dyDescent="0.2">
      <c r="A6" s="2" t="s">
        <v>292</v>
      </c>
      <c r="B6" s="2" t="s">
        <v>802</v>
      </c>
      <c r="C6" s="2" t="s">
        <v>1128</v>
      </c>
      <c r="D6" s="2" t="s">
        <v>2022</v>
      </c>
      <c r="E6" s="2" t="s">
        <v>1437</v>
      </c>
      <c r="F6" s="2">
        <v>26</v>
      </c>
      <c r="G6" s="2">
        <v>40</v>
      </c>
      <c r="H6" s="2">
        <v>16</v>
      </c>
      <c r="I6" s="2">
        <v>12</v>
      </c>
      <c r="J6" s="2">
        <v>1</v>
      </c>
      <c r="K6" s="2">
        <v>0</v>
      </c>
      <c r="L6" s="2">
        <v>11.94383425</v>
      </c>
      <c r="M6" s="2">
        <v>-2.756406015</v>
      </c>
      <c r="N6" s="2">
        <v>1.007756074</v>
      </c>
      <c r="O6" s="2">
        <v>-2.735191667</v>
      </c>
      <c r="P6" s="2">
        <v>6.2343959999999997E-3</v>
      </c>
      <c r="Q6" s="2">
        <v>1</v>
      </c>
      <c r="R6" s="2">
        <v>0.23444437300000001</v>
      </c>
      <c r="S6" s="2">
        <v>0.30721736799999999</v>
      </c>
      <c r="T6" s="2">
        <v>0.14512910800000001</v>
      </c>
      <c r="U6" s="2">
        <v>9.7754664000000005E-2</v>
      </c>
      <c r="V6" s="2">
        <v>7.7885469999999998E-3</v>
      </c>
      <c r="W6" s="2">
        <v>0</v>
      </c>
    </row>
    <row r="7" spans="1:23" x14ac:dyDescent="0.2">
      <c r="A7" s="2" t="s">
        <v>86</v>
      </c>
      <c r="B7" s="2" t="s">
        <v>795</v>
      </c>
      <c r="C7" s="2" t="s">
        <v>1120</v>
      </c>
      <c r="D7" s="2" t="s">
        <v>87</v>
      </c>
      <c r="E7" s="2" t="s">
        <v>1437</v>
      </c>
      <c r="F7" s="2">
        <v>38</v>
      </c>
      <c r="G7" s="2">
        <v>54</v>
      </c>
      <c r="H7" s="2">
        <v>22</v>
      </c>
      <c r="I7" s="2">
        <v>20</v>
      </c>
      <c r="J7" s="2">
        <v>8</v>
      </c>
      <c r="K7" s="2">
        <v>20</v>
      </c>
      <c r="L7" s="2">
        <v>20.951348230000001</v>
      </c>
      <c r="M7" s="2">
        <v>-1.381955378</v>
      </c>
      <c r="N7" s="2">
        <v>0.66252499200000003</v>
      </c>
      <c r="O7" s="2">
        <v>-2.0858916939999999</v>
      </c>
      <c r="P7" s="2">
        <v>3.6988435E-2</v>
      </c>
      <c r="Q7" s="2">
        <v>1</v>
      </c>
      <c r="R7" s="2">
        <v>0.31926327700000001</v>
      </c>
      <c r="S7" s="2">
        <v>0.38643676500000002</v>
      </c>
      <c r="T7" s="2">
        <v>0.18593285000000001</v>
      </c>
      <c r="U7" s="2">
        <v>0.151804673</v>
      </c>
      <c r="V7" s="2">
        <v>5.8055761999999997E-2</v>
      </c>
      <c r="W7" s="2">
        <v>0.13448849600000001</v>
      </c>
    </row>
    <row r="8" spans="1:23" x14ac:dyDescent="0.2">
      <c r="A8" s="2" t="s">
        <v>1438</v>
      </c>
      <c r="B8" s="2" t="s">
        <v>576</v>
      </c>
      <c r="C8" s="2" t="s">
        <v>912</v>
      </c>
      <c r="D8" s="2" t="s">
        <v>2023</v>
      </c>
      <c r="E8" s="2" t="s">
        <v>1437</v>
      </c>
      <c r="F8" s="2">
        <v>26</v>
      </c>
      <c r="G8" s="2">
        <v>63</v>
      </c>
      <c r="H8" s="2">
        <v>20</v>
      </c>
      <c r="I8" s="2">
        <v>26</v>
      </c>
      <c r="J8" s="2">
        <v>14</v>
      </c>
      <c r="K8" s="2">
        <v>12</v>
      </c>
      <c r="L8" s="2">
        <v>25.804809160000001</v>
      </c>
      <c r="M8" s="2">
        <v>-1.158035734</v>
      </c>
      <c r="N8" s="2">
        <v>0.54560057799999995</v>
      </c>
      <c r="O8" s="2">
        <v>-2.122497262</v>
      </c>
      <c r="P8" s="2">
        <v>3.3796001999999999E-2</v>
      </c>
      <c r="Q8" s="2">
        <v>1</v>
      </c>
      <c r="R8" s="2">
        <v>0.201498284</v>
      </c>
      <c r="S8" s="2">
        <v>0.41587025599999999</v>
      </c>
      <c r="T8" s="2">
        <v>0.15591793500000001</v>
      </c>
      <c r="U8" s="2">
        <v>0.18203761099999999</v>
      </c>
      <c r="V8" s="2">
        <v>9.371649E-2</v>
      </c>
      <c r="W8" s="2">
        <v>7.4433599000000003E-2</v>
      </c>
    </row>
    <row r="9" spans="1:23" x14ac:dyDescent="0.2">
      <c r="A9" s="2" t="s">
        <v>1439</v>
      </c>
      <c r="B9" s="2" t="s">
        <v>484</v>
      </c>
      <c r="C9" s="2" t="s">
        <v>829</v>
      </c>
      <c r="D9" s="2" t="s">
        <v>1440</v>
      </c>
      <c r="E9" s="2" t="s">
        <v>1437</v>
      </c>
      <c r="F9" s="2">
        <v>6</v>
      </c>
      <c r="G9" s="2">
        <v>14</v>
      </c>
      <c r="H9" s="2">
        <v>34</v>
      </c>
      <c r="I9" s="2">
        <v>6</v>
      </c>
      <c r="J9" s="2">
        <v>2</v>
      </c>
      <c r="K9" s="2">
        <v>4</v>
      </c>
      <c r="L9" s="2">
        <v>10.22049462</v>
      </c>
      <c r="M9" s="2">
        <v>-2.3617845229999999</v>
      </c>
      <c r="N9" s="2">
        <v>1.092743765</v>
      </c>
      <c r="O9" s="2">
        <v>-2.1613342470000001</v>
      </c>
      <c r="P9" s="2">
        <v>3.0669529000000001E-2</v>
      </c>
      <c r="Q9" s="2">
        <v>1</v>
      </c>
      <c r="R9" s="2">
        <v>4.5677965000000001E-2</v>
      </c>
      <c r="S9" s="2">
        <v>9.0782647999999994E-2</v>
      </c>
      <c r="T9" s="2">
        <v>0.26037692499999998</v>
      </c>
      <c r="U9" s="2">
        <v>4.1266394999999997E-2</v>
      </c>
      <c r="V9" s="2">
        <v>1.3151505000000001E-2</v>
      </c>
      <c r="W9" s="2">
        <v>2.4372791000000001E-2</v>
      </c>
    </row>
    <row r="10" spans="1:23" x14ac:dyDescent="0.2">
      <c r="A10" s="2" t="s">
        <v>365</v>
      </c>
      <c r="B10" s="2" t="s">
        <v>505</v>
      </c>
      <c r="C10" s="2" t="s">
        <v>848</v>
      </c>
      <c r="D10" s="2" t="s">
        <v>1441</v>
      </c>
      <c r="E10" s="2" t="s">
        <v>1437</v>
      </c>
      <c r="F10" s="2">
        <v>12</v>
      </c>
      <c r="G10" s="2">
        <v>15</v>
      </c>
      <c r="H10" s="2">
        <v>13</v>
      </c>
      <c r="I10" s="2">
        <v>0</v>
      </c>
      <c r="J10" s="2">
        <v>8</v>
      </c>
      <c r="K10" s="2">
        <v>4</v>
      </c>
      <c r="L10" s="2">
        <v>8.5342813950000007</v>
      </c>
      <c r="M10" s="2">
        <v>-1.8836037590000001</v>
      </c>
      <c r="N10" s="2">
        <v>0.87789539500000002</v>
      </c>
      <c r="O10" s="2">
        <v>-2.1455902020000002</v>
      </c>
      <c r="P10" s="2">
        <v>3.1905688000000001E-2</v>
      </c>
      <c r="Q10" s="2">
        <v>1</v>
      </c>
      <c r="R10" s="2">
        <v>0.18061745700000001</v>
      </c>
      <c r="S10" s="2">
        <v>0.192304322</v>
      </c>
      <c r="T10" s="2">
        <v>0.196829372</v>
      </c>
      <c r="U10" s="2">
        <v>0</v>
      </c>
      <c r="V10" s="2">
        <v>0.104006011</v>
      </c>
      <c r="W10" s="2">
        <v>4.8186817E-2</v>
      </c>
    </row>
    <row r="11" spans="1:23" x14ac:dyDescent="0.2">
      <c r="A11" s="2" t="s">
        <v>242</v>
      </c>
      <c r="B11" s="2" t="s">
        <v>535</v>
      </c>
      <c r="C11" s="2" t="s">
        <v>875</v>
      </c>
      <c r="D11" s="2" t="s">
        <v>1442</v>
      </c>
      <c r="E11" s="2" t="s">
        <v>1437</v>
      </c>
      <c r="F11" s="2">
        <v>28</v>
      </c>
      <c r="G11" s="2">
        <v>30</v>
      </c>
      <c r="H11" s="2">
        <v>20</v>
      </c>
      <c r="I11" s="2">
        <v>10</v>
      </c>
      <c r="J11" s="2">
        <v>6</v>
      </c>
      <c r="K11" s="2">
        <v>14</v>
      </c>
      <c r="L11" s="2">
        <v>19.340591750000002</v>
      </c>
      <c r="M11" s="2">
        <v>-1.5392223389999999</v>
      </c>
      <c r="N11" s="2">
        <v>0.60320963400000005</v>
      </c>
      <c r="O11" s="2">
        <v>-2.551720419</v>
      </c>
      <c r="P11" s="2">
        <v>1.071925E-2</v>
      </c>
      <c r="Q11" s="2">
        <v>1</v>
      </c>
      <c r="R11" s="2">
        <v>0.35158443700000003</v>
      </c>
      <c r="S11" s="2">
        <v>0.32085748400000003</v>
      </c>
      <c r="T11" s="2">
        <v>0.252621135</v>
      </c>
      <c r="U11" s="2">
        <v>0.113438738</v>
      </c>
      <c r="V11" s="2">
        <v>6.5074799000000003E-2</v>
      </c>
      <c r="W11" s="2">
        <v>0.14069848400000001</v>
      </c>
    </row>
    <row r="12" spans="1:23" x14ac:dyDescent="0.2">
      <c r="A12" s="2" t="s">
        <v>97</v>
      </c>
      <c r="B12" s="2" t="s">
        <v>572</v>
      </c>
      <c r="C12" s="2" t="s">
        <v>907</v>
      </c>
      <c r="D12" s="2" t="s">
        <v>1443</v>
      </c>
      <c r="E12" s="2" t="s">
        <v>1437</v>
      </c>
      <c r="F12" s="2">
        <v>76</v>
      </c>
      <c r="G12" s="2">
        <v>250</v>
      </c>
      <c r="H12" s="2">
        <v>62</v>
      </c>
      <c r="I12" s="2">
        <v>87</v>
      </c>
      <c r="J12" s="2">
        <v>43</v>
      </c>
      <c r="K12" s="2">
        <v>42</v>
      </c>
      <c r="L12" s="2">
        <v>83.823747819999994</v>
      </c>
      <c r="M12" s="2">
        <v>-1.237874446</v>
      </c>
      <c r="N12" s="2">
        <v>0.50292156099999996</v>
      </c>
      <c r="O12" s="2">
        <v>-2.4613668259999999</v>
      </c>
      <c r="P12" s="2">
        <v>1.3840877E-2</v>
      </c>
      <c r="Q12" s="2">
        <v>0.82103546800000005</v>
      </c>
      <c r="R12" s="2">
        <v>0.80850468799999997</v>
      </c>
      <c r="S12" s="2">
        <v>2.265313253</v>
      </c>
      <c r="T12" s="2">
        <v>0.66348134299999995</v>
      </c>
      <c r="U12" s="2">
        <v>0.836138033</v>
      </c>
      <c r="V12" s="2">
        <v>0.39511851399999998</v>
      </c>
      <c r="W12" s="2">
        <v>0.35760864599999997</v>
      </c>
    </row>
    <row r="13" spans="1:23" x14ac:dyDescent="0.2">
      <c r="A13" s="2" t="s">
        <v>404</v>
      </c>
      <c r="B13" s="2" t="s">
        <v>784</v>
      </c>
      <c r="C13" s="2" t="s">
        <v>1110</v>
      </c>
      <c r="D13" s="2" t="s">
        <v>1444</v>
      </c>
      <c r="E13" s="2" t="s">
        <v>1445</v>
      </c>
      <c r="F13" s="2">
        <v>4</v>
      </c>
      <c r="G13" s="2">
        <v>2</v>
      </c>
      <c r="H13" s="2">
        <v>0</v>
      </c>
      <c r="I13" s="2">
        <v>18</v>
      </c>
      <c r="J13" s="2">
        <v>20</v>
      </c>
      <c r="K13" s="2">
        <v>8</v>
      </c>
      <c r="L13" s="2">
        <v>7.9319119880000004</v>
      </c>
      <c r="M13" s="2">
        <v>2.8001170719999999</v>
      </c>
      <c r="N13" s="2">
        <v>0.98651370299999996</v>
      </c>
      <c r="O13" s="2">
        <v>2.838396532</v>
      </c>
      <c r="P13" s="2">
        <v>4.534082E-3</v>
      </c>
      <c r="Q13" s="2">
        <v>1</v>
      </c>
      <c r="R13" s="2">
        <v>4.1247965999999997E-2</v>
      </c>
      <c r="S13" s="2">
        <v>1.7566767E-2</v>
      </c>
      <c r="T13" s="2">
        <v>0</v>
      </c>
      <c r="U13" s="2">
        <v>0.16768909700000001</v>
      </c>
      <c r="V13" s="2">
        <v>0.17814043700000001</v>
      </c>
      <c r="W13" s="2">
        <v>6.6027111999999999E-2</v>
      </c>
    </row>
    <row r="14" spans="1:23" x14ac:dyDescent="0.2">
      <c r="A14" s="2" t="s">
        <v>1450</v>
      </c>
      <c r="B14" s="2" t="s">
        <v>14</v>
      </c>
      <c r="C14" s="2" t="s">
        <v>956</v>
      </c>
      <c r="D14" s="2" t="s">
        <v>458</v>
      </c>
      <c r="E14" s="2" t="s">
        <v>1445</v>
      </c>
      <c r="F14" s="2">
        <v>11</v>
      </c>
      <c r="G14" s="2">
        <v>22</v>
      </c>
      <c r="H14" s="2">
        <v>7</v>
      </c>
      <c r="I14" s="2">
        <v>31</v>
      </c>
      <c r="J14" s="2">
        <v>28</v>
      </c>
      <c r="K14" s="2">
        <v>29</v>
      </c>
      <c r="L14" s="2">
        <v>20.95739249</v>
      </c>
      <c r="M14" s="2">
        <v>1.020327738</v>
      </c>
      <c r="N14" s="2">
        <v>0.49083236899999999</v>
      </c>
      <c r="O14" s="2">
        <v>2.078770274</v>
      </c>
      <c r="P14" s="2">
        <v>3.763847E-2</v>
      </c>
      <c r="Q14" s="2">
        <v>1</v>
      </c>
      <c r="R14" s="2">
        <v>0.26889797599999998</v>
      </c>
      <c r="S14" s="2">
        <v>0.45807525900000001</v>
      </c>
      <c r="T14" s="2">
        <v>0.172131742</v>
      </c>
      <c r="U14" s="2">
        <v>0.68461485300000002</v>
      </c>
      <c r="V14" s="2">
        <v>0.59121147200000002</v>
      </c>
      <c r="W14" s="2">
        <v>0.56739122600000003</v>
      </c>
    </row>
    <row r="15" spans="1:23" x14ac:dyDescent="0.2">
      <c r="A15" s="2" t="s">
        <v>247</v>
      </c>
      <c r="B15" s="2" t="s">
        <v>661</v>
      </c>
      <c r="C15" s="2" t="s">
        <v>994</v>
      </c>
      <c r="D15" s="2" t="s">
        <v>1451</v>
      </c>
      <c r="E15" s="2" t="s">
        <v>1445</v>
      </c>
      <c r="F15" s="2">
        <v>56</v>
      </c>
      <c r="G15" s="2">
        <v>68</v>
      </c>
      <c r="H15" s="2">
        <v>62</v>
      </c>
      <c r="I15" s="2">
        <v>153</v>
      </c>
      <c r="J15" s="2">
        <v>141</v>
      </c>
      <c r="K15" s="2">
        <v>157</v>
      </c>
      <c r="L15" s="2">
        <v>99.494371389999998</v>
      </c>
      <c r="M15" s="2">
        <v>1.1229296440000001</v>
      </c>
      <c r="N15" s="2">
        <v>0.22195653100000001</v>
      </c>
      <c r="O15" s="2">
        <v>5.0592322689999998</v>
      </c>
      <c r="P15" s="2">
        <v>4.2100000000000002E-7</v>
      </c>
      <c r="Q15" s="2">
        <v>7.3662900000000004E-4</v>
      </c>
      <c r="R15" s="2">
        <v>0.39211753399999999</v>
      </c>
      <c r="S15" s="2">
        <v>0.40556125199999998</v>
      </c>
      <c r="T15" s="2">
        <v>0.43670483500000001</v>
      </c>
      <c r="U15" s="2">
        <v>0.967853093</v>
      </c>
      <c r="V15" s="2">
        <v>0.85278061999999999</v>
      </c>
      <c r="W15" s="2">
        <v>0.87986827300000003</v>
      </c>
    </row>
    <row r="16" spans="1:23" x14ac:dyDescent="0.2">
      <c r="A16" s="2" t="s">
        <v>297</v>
      </c>
      <c r="B16" s="2" t="s">
        <v>701</v>
      </c>
      <c r="C16" s="2" t="s">
        <v>1028</v>
      </c>
      <c r="D16" s="2" t="s">
        <v>1453</v>
      </c>
      <c r="E16" s="2" t="s">
        <v>1445</v>
      </c>
      <c r="F16" s="2">
        <v>12</v>
      </c>
      <c r="G16" s="2">
        <v>15</v>
      </c>
      <c r="H16" s="2">
        <v>17</v>
      </c>
      <c r="I16" s="2">
        <v>29</v>
      </c>
      <c r="J16" s="2">
        <v>32</v>
      </c>
      <c r="K16" s="2">
        <v>72</v>
      </c>
      <c r="L16" s="2">
        <v>28.6715263</v>
      </c>
      <c r="M16" s="2">
        <v>1.4138128459999999</v>
      </c>
      <c r="N16" s="2">
        <v>0.61542404900000003</v>
      </c>
      <c r="O16" s="2">
        <v>2.2972986639999999</v>
      </c>
      <c r="P16" s="2">
        <v>2.1601737999999999E-2</v>
      </c>
      <c r="Q16" s="2">
        <v>1</v>
      </c>
      <c r="R16" s="2">
        <v>0.15013211500000001</v>
      </c>
      <c r="S16" s="2">
        <v>0.15984642299999999</v>
      </c>
      <c r="T16" s="2">
        <v>0.21394855300000001</v>
      </c>
      <c r="U16" s="2">
        <v>0.32777824900000002</v>
      </c>
      <c r="V16" s="2">
        <v>0.34580582900000001</v>
      </c>
      <c r="W16" s="2">
        <v>0.720965733</v>
      </c>
    </row>
    <row r="17" spans="1:23" x14ac:dyDescent="0.2">
      <c r="A17" s="2" t="s">
        <v>1420</v>
      </c>
      <c r="B17" s="2" t="s">
        <v>495</v>
      </c>
      <c r="C17" s="2" t="s">
        <v>840</v>
      </c>
      <c r="D17" s="2" t="s">
        <v>2024</v>
      </c>
      <c r="E17" s="2" t="s">
        <v>1445</v>
      </c>
      <c r="F17" s="2">
        <v>18</v>
      </c>
      <c r="G17" s="2">
        <v>62</v>
      </c>
      <c r="H17" s="2">
        <v>28</v>
      </c>
      <c r="I17" s="2">
        <v>120</v>
      </c>
      <c r="J17" s="2">
        <v>92</v>
      </c>
      <c r="K17" s="2">
        <v>84</v>
      </c>
      <c r="L17" s="2">
        <v>85.003814239999997</v>
      </c>
      <c r="M17" s="2">
        <v>1.358612599</v>
      </c>
      <c r="N17" s="2">
        <v>0.46636087199999998</v>
      </c>
      <c r="O17" s="2">
        <v>2.9132216729999998</v>
      </c>
      <c r="P17" s="2">
        <v>3.5772059999999999E-3</v>
      </c>
      <c r="Q17" s="2">
        <v>0.44261596600000003</v>
      </c>
      <c r="R17" s="2">
        <v>0.19837600799999999</v>
      </c>
      <c r="S17" s="2">
        <v>0.58200623699999998</v>
      </c>
      <c r="T17" s="2">
        <v>0.31041503599999998</v>
      </c>
      <c r="U17" s="2">
        <v>1.1947792290000001</v>
      </c>
      <c r="V17" s="2">
        <v>0.87577883000000001</v>
      </c>
      <c r="W17" s="2">
        <v>0.74094453299999996</v>
      </c>
    </row>
    <row r="18" spans="1:23" x14ac:dyDescent="0.2">
      <c r="A18" s="2" t="s">
        <v>1446</v>
      </c>
      <c r="B18" s="2" t="s">
        <v>499</v>
      </c>
      <c r="C18" s="2" t="s">
        <v>843</v>
      </c>
      <c r="D18" s="2" t="s">
        <v>1421</v>
      </c>
      <c r="E18" s="2" t="s">
        <v>1445</v>
      </c>
      <c r="F18" s="2">
        <v>96</v>
      </c>
      <c r="G18" s="2">
        <v>213</v>
      </c>
      <c r="H18" s="2">
        <v>126</v>
      </c>
      <c r="I18" s="2">
        <v>402</v>
      </c>
      <c r="J18" s="2">
        <v>408</v>
      </c>
      <c r="K18" s="2">
        <v>240</v>
      </c>
      <c r="L18" s="2">
        <v>328.49295160000003</v>
      </c>
      <c r="M18" s="2">
        <v>1.163183268</v>
      </c>
      <c r="N18" s="2">
        <v>0.31265327300000001</v>
      </c>
      <c r="O18" s="2">
        <v>3.7203617210000002</v>
      </c>
      <c r="P18" s="2">
        <v>1.9893800000000001E-4</v>
      </c>
      <c r="Q18" s="2">
        <v>8.8614059999999994E-2</v>
      </c>
      <c r="R18" s="2">
        <v>0.63571792800000004</v>
      </c>
      <c r="S18" s="2">
        <v>1.2014124740000001</v>
      </c>
      <c r="T18" s="2">
        <v>0.83932826199999999</v>
      </c>
      <c r="U18" s="2">
        <v>2.404966634</v>
      </c>
      <c r="V18" s="2">
        <v>2.333691065</v>
      </c>
      <c r="W18" s="2">
        <v>1.2720208740000001</v>
      </c>
    </row>
    <row r="19" spans="1:23" x14ac:dyDescent="0.2">
      <c r="A19" s="2" t="s">
        <v>193</v>
      </c>
      <c r="B19" s="2" t="s">
        <v>494</v>
      </c>
      <c r="C19" s="2" t="s">
        <v>839</v>
      </c>
      <c r="D19" s="2" t="s">
        <v>1448</v>
      </c>
      <c r="E19" s="2" t="s">
        <v>1445</v>
      </c>
      <c r="F19" s="2">
        <v>690</v>
      </c>
      <c r="G19" s="2">
        <v>1231</v>
      </c>
      <c r="H19" s="2">
        <v>2064</v>
      </c>
      <c r="I19" s="2">
        <v>3624</v>
      </c>
      <c r="J19" s="2">
        <v>4209</v>
      </c>
      <c r="K19" s="2">
        <v>2736</v>
      </c>
      <c r="L19" s="2">
        <v>3226.6163029999998</v>
      </c>
      <c r="M19" s="2">
        <v>1.2423441099999999</v>
      </c>
      <c r="N19" s="2">
        <v>0.33784929400000002</v>
      </c>
      <c r="O19" s="2">
        <v>3.6772138679999999</v>
      </c>
      <c r="P19" s="2">
        <v>2.3579499999999999E-4</v>
      </c>
      <c r="Q19" s="2">
        <v>9.9599138000000004E-2</v>
      </c>
      <c r="R19" s="2">
        <v>7.041540693</v>
      </c>
      <c r="S19" s="2">
        <v>10.70030021</v>
      </c>
      <c r="T19" s="2">
        <v>21.188312580000002</v>
      </c>
      <c r="U19" s="2">
        <v>33.411545689999997</v>
      </c>
      <c r="V19" s="2">
        <v>37.101161179999998</v>
      </c>
      <c r="W19" s="2">
        <v>22.347269449999999</v>
      </c>
    </row>
    <row r="20" spans="1:23" x14ac:dyDescent="0.2">
      <c r="A20" s="2" t="s">
        <v>340</v>
      </c>
      <c r="B20" s="2" t="s">
        <v>534</v>
      </c>
      <c r="C20" s="2" t="s">
        <v>14</v>
      </c>
      <c r="D20" s="2" t="s">
        <v>1626</v>
      </c>
      <c r="E20" s="2" t="s">
        <v>1445</v>
      </c>
      <c r="F20" s="2">
        <v>382</v>
      </c>
      <c r="G20" s="2">
        <v>771</v>
      </c>
      <c r="H20" s="2">
        <v>514</v>
      </c>
      <c r="I20" s="2">
        <v>1568</v>
      </c>
      <c r="J20" s="2">
        <v>1035</v>
      </c>
      <c r="K20" s="2">
        <v>1443</v>
      </c>
      <c r="L20" s="2">
        <v>1120.0567169999999</v>
      </c>
      <c r="M20" s="2">
        <v>1.148584241</v>
      </c>
      <c r="N20" s="2">
        <v>0.27109952900000001</v>
      </c>
      <c r="O20" s="2">
        <v>4.2367622230000004</v>
      </c>
      <c r="P20" s="2">
        <v>2.27E-5</v>
      </c>
      <c r="Q20" s="2">
        <v>1.984122E-2</v>
      </c>
      <c r="R20" s="2">
        <v>3.467205163</v>
      </c>
      <c r="S20" s="2">
        <v>5.9605984129999996</v>
      </c>
      <c r="T20" s="2">
        <v>4.6929656169999996</v>
      </c>
      <c r="U20" s="2">
        <v>12.857366150000001</v>
      </c>
      <c r="V20" s="2">
        <v>8.1142148229999993</v>
      </c>
      <c r="W20" s="2">
        <v>10.4826788</v>
      </c>
    </row>
    <row r="21" spans="1:23" x14ac:dyDescent="0.2">
      <c r="A21" s="2" t="s">
        <v>285</v>
      </c>
      <c r="B21" s="2" t="s">
        <v>521</v>
      </c>
      <c r="C21" s="2" t="s">
        <v>861</v>
      </c>
      <c r="D21" s="2" t="s">
        <v>1449</v>
      </c>
      <c r="E21" s="2" t="s">
        <v>1445</v>
      </c>
      <c r="F21" s="2">
        <v>252</v>
      </c>
      <c r="G21" s="2">
        <v>508</v>
      </c>
      <c r="H21" s="2">
        <v>728</v>
      </c>
      <c r="I21" s="2">
        <v>1122</v>
      </c>
      <c r="J21" s="2">
        <v>1911</v>
      </c>
      <c r="K21" s="2">
        <v>1542</v>
      </c>
      <c r="L21" s="2">
        <v>1164.0726090000001</v>
      </c>
      <c r="M21" s="2">
        <v>1.4584480529999999</v>
      </c>
      <c r="N21" s="2">
        <v>0.340108093</v>
      </c>
      <c r="O21" s="2">
        <v>4.2881897929999999</v>
      </c>
      <c r="P21" s="2">
        <v>1.8E-5</v>
      </c>
      <c r="Q21" s="2">
        <v>1.8123421000000001E-2</v>
      </c>
      <c r="R21" s="2">
        <v>2.944370685</v>
      </c>
      <c r="S21" s="2">
        <v>5.0556262910000003</v>
      </c>
      <c r="T21" s="2">
        <v>8.5564063089999998</v>
      </c>
      <c r="U21" s="2">
        <v>11.843350360000001</v>
      </c>
      <c r="V21" s="2">
        <v>19.286019660000001</v>
      </c>
      <c r="W21" s="2">
        <v>14.42002748</v>
      </c>
    </row>
    <row r="22" spans="1:23" x14ac:dyDescent="0.2">
      <c r="A22" s="2" t="s">
        <v>284</v>
      </c>
      <c r="B22" s="2" t="s">
        <v>540</v>
      </c>
      <c r="C22" s="2" t="s">
        <v>879</v>
      </c>
      <c r="D22" s="2" t="s">
        <v>1447</v>
      </c>
      <c r="E22" s="2" t="s">
        <v>1445</v>
      </c>
      <c r="F22" s="2">
        <v>128</v>
      </c>
      <c r="G22" s="2">
        <v>310</v>
      </c>
      <c r="H22" s="2">
        <v>146</v>
      </c>
      <c r="I22" s="2">
        <v>473</v>
      </c>
      <c r="J22" s="2">
        <v>566</v>
      </c>
      <c r="K22" s="2">
        <v>417</v>
      </c>
      <c r="L22" s="2">
        <v>391.4028806</v>
      </c>
      <c r="M22" s="2">
        <v>1.216060283</v>
      </c>
      <c r="N22" s="2">
        <v>0.26246963000000001</v>
      </c>
      <c r="O22" s="2">
        <v>4.6331466309999998</v>
      </c>
      <c r="P22" s="2">
        <v>3.5999999999999998E-6</v>
      </c>
      <c r="Q22" s="2">
        <v>4.9018309999999997E-3</v>
      </c>
      <c r="R22" s="2">
        <v>1.165622833</v>
      </c>
      <c r="S22" s="2">
        <v>2.4045237849999999</v>
      </c>
      <c r="T22" s="2">
        <v>1.3374236779999999</v>
      </c>
      <c r="U22" s="2">
        <v>3.8913383399999999</v>
      </c>
      <c r="V22" s="2">
        <v>4.4519930890000001</v>
      </c>
      <c r="W22" s="2">
        <v>3.0393023179999998</v>
      </c>
    </row>
    <row r="23" spans="1:23" x14ac:dyDescent="0.2">
      <c r="A23" s="2" t="s">
        <v>276</v>
      </c>
      <c r="B23" s="2" t="s">
        <v>527</v>
      </c>
      <c r="C23" s="2" t="s">
        <v>867</v>
      </c>
      <c r="D23" s="2" t="s">
        <v>1452</v>
      </c>
      <c r="E23" s="2" t="s">
        <v>1445</v>
      </c>
      <c r="F23" s="2">
        <v>102</v>
      </c>
      <c r="G23" s="2">
        <v>114</v>
      </c>
      <c r="H23" s="2">
        <v>156</v>
      </c>
      <c r="I23" s="2">
        <v>366</v>
      </c>
      <c r="J23" s="2">
        <v>393</v>
      </c>
      <c r="K23" s="2">
        <v>349</v>
      </c>
      <c r="L23" s="2">
        <v>285.08366769999998</v>
      </c>
      <c r="M23" s="2">
        <v>1.407696579</v>
      </c>
      <c r="N23" s="2">
        <v>0.223136749</v>
      </c>
      <c r="O23" s="2">
        <v>6.3086720830000003</v>
      </c>
      <c r="P23" s="2">
        <v>2.8100000000000001E-10</v>
      </c>
      <c r="Q23" s="2">
        <v>1.3799999999999999E-6</v>
      </c>
      <c r="R23" s="2">
        <v>1.3317116689999999</v>
      </c>
      <c r="S23" s="2">
        <v>1.2677516710000001</v>
      </c>
      <c r="T23" s="2">
        <v>2.0488148220000002</v>
      </c>
      <c r="U23" s="2">
        <v>4.3169885289999996</v>
      </c>
      <c r="V23" s="2">
        <v>4.4319265850000003</v>
      </c>
      <c r="W23" s="2">
        <v>3.64691155</v>
      </c>
    </row>
  </sheetData>
  <phoneticPr fontId="18"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54434-A789-40AC-B3F2-4FC36D9EDEAF}">
  <dimension ref="A1:W54"/>
  <sheetViews>
    <sheetView workbookViewId="0">
      <selection activeCell="A3" sqref="A3"/>
    </sheetView>
  </sheetViews>
  <sheetFormatPr defaultRowHeight="15.75" x14ac:dyDescent="0.2"/>
  <cols>
    <col min="1" max="2" width="9" style="2"/>
    <col min="3" max="3" width="13.875" style="2" customWidth="1"/>
    <col min="4" max="4" width="23.875" style="2" customWidth="1"/>
    <col min="5" max="8" width="9" style="2"/>
    <col min="9" max="11" width="13.625" style="2" customWidth="1"/>
    <col min="12" max="16384" width="9" style="2"/>
  </cols>
  <sheetData>
    <row r="1" spans="1:23" x14ac:dyDescent="0.2">
      <c r="A1" s="3" t="s">
        <v>2045</v>
      </c>
    </row>
    <row r="2" spans="1:23" x14ac:dyDescent="0.2">
      <c r="A2" s="2" t="s">
        <v>2125</v>
      </c>
    </row>
    <row r="3" spans="1:23" x14ac:dyDescent="0.2">
      <c r="A3" s="2" t="s">
        <v>2137</v>
      </c>
    </row>
    <row r="4" spans="1:23" x14ac:dyDescent="0.2">
      <c r="A4" s="3"/>
    </row>
    <row r="5" spans="1:23" x14ac:dyDescent="0.2">
      <c r="A5" s="2" t="s">
        <v>2033</v>
      </c>
      <c r="B5" s="2" t="s">
        <v>2032</v>
      </c>
      <c r="C5" s="2" t="s">
        <v>2031</v>
      </c>
      <c r="D5" s="2" t="s">
        <v>2043</v>
      </c>
      <c r="E5" s="2" t="s">
        <v>1429</v>
      </c>
      <c r="F5" s="2" t="s">
        <v>1430</v>
      </c>
      <c r="G5" s="2" t="s">
        <v>1431</v>
      </c>
      <c r="H5" s="2" t="s">
        <v>1432</v>
      </c>
      <c r="I5" s="2" t="s">
        <v>1433</v>
      </c>
      <c r="J5" s="2" t="s">
        <v>1434</v>
      </c>
      <c r="K5" s="2" t="s">
        <v>1435</v>
      </c>
      <c r="L5" s="2" t="s">
        <v>6</v>
      </c>
      <c r="M5" s="2" t="s">
        <v>7</v>
      </c>
      <c r="N5" s="2" t="s">
        <v>8</v>
      </c>
      <c r="O5" s="2" t="s">
        <v>9</v>
      </c>
      <c r="P5" s="2" t="s">
        <v>10</v>
      </c>
      <c r="Q5" s="2" t="s">
        <v>11</v>
      </c>
      <c r="R5" s="2" t="s">
        <v>2016</v>
      </c>
      <c r="S5" s="2" t="s">
        <v>2017</v>
      </c>
      <c r="T5" s="2" t="s">
        <v>2018</v>
      </c>
      <c r="U5" s="2" t="s">
        <v>2035</v>
      </c>
      <c r="V5" s="2" t="s">
        <v>2036</v>
      </c>
      <c r="W5" s="2" t="s">
        <v>2037</v>
      </c>
    </row>
    <row r="6" spans="1:23" x14ac:dyDescent="0.2">
      <c r="A6" s="2" t="s">
        <v>292</v>
      </c>
      <c r="B6" s="2" t="s">
        <v>802</v>
      </c>
      <c r="C6" s="2" t="s">
        <v>1128</v>
      </c>
      <c r="D6" s="2" t="s">
        <v>2022</v>
      </c>
      <c r="E6" s="2" t="s">
        <v>1437</v>
      </c>
      <c r="F6" s="2">
        <v>26</v>
      </c>
      <c r="G6" s="2">
        <v>40</v>
      </c>
      <c r="H6" s="2">
        <v>16</v>
      </c>
      <c r="I6" s="2">
        <v>4</v>
      </c>
      <c r="J6" s="2">
        <v>4</v>
      </c>
      <c r="K6" s="2">
        <v>4</v>
      </c>
      <c r="L6" s="2">
        <v>11.94383425</v>
      </c>
      <c r="M6" s="2">
        <v>-2.7558906460000001</v>
      </c>
      <c r="N6" s="2">
        <v>1.015392866</v>
      </c>
      <c r="O6" s="2">
        <v>-2.7141126720000002</v>
      </c>
      <c r="P6" s="2">
        <v>6.6453559999999998E-3</v>
      </c>
      <c r="Q6" s="2">
        <v>0.31783822</v>
      </c>
      <c r="R6" s="2">
        <v>0.23444437300000001</v>
      </c>
      <c r="S6" s="2">
        <v>0.30721736799999999</v>
      </c>
      <c r="T6" s="2">
        <v>0.14512910800000001</v>
      </c>
      <c r="U6" s="2">
        <v>3.0121987999999999E-2</v>
      </c>
      <c r="V6" s="2">
        <v>3.1934298E-2</v>
      </c>
      <c r="W6" s="2">
        <v>3.7709323000000003E-2</v>
      </c>
    </row>
    <row r="7" spans="1:23" x14ac:dyDescent="0.2">
      <c r="A7" s="2" t="s">
        <v>86</v>
      </c>
      <c r="B7" s="2" t="s">
        <v>795</v>
      </c>
      <c r="C7" s="2" t="s">
        <v>1120</v>
      </c>
      <c r="D7" s="2" t="s">
        <v>87</v>
      </c>
      <c r="E7" s="2" t="s">
        <v>1437</v>
      </c>
      <c r="F7" s="2">
        <v>38</v>
      </c>
      <c r="G7" s="2">
        <v>54</v>
      </c>
      <c r="H7" s="2">
        <v>22</v>
      </c>
      <c r="I7" s="2">
        <v>6</v>
      </c>
      <c r="J7" s="2">
        <v>4</v>
      </c>
      <c r="K7" s="2">
        <v>16</v>
      </c>
      <c r="L7" s="2">
        <v>20.951348230000001</v>
      </c>
      <c r="M7" s="2">
        <v>-2.0465315749999999</v>
      </c>
      <c r="N7" s="2">
        <v>0.68651216599999998</v>
      </c>
      <c r="O7" s="2">
        <v>-2.981056529</v>
      </c>
      <c r="P7" s="2">
        <v>2.8725579999999999E-3</v>
      </c>
      <c r="Q7" s="2">
        <v>0.19939232700000001</v>
      </c>
      <c r="R7" s="2">
        <v>0.31926327700000001</v>
      </c>
      <c r="S7" s="2">
        <v>0.38643676500000002</v>
      </c>
      <c r="T7" s="2">
        <v>0.18593285000000001</v>
      </c>
      <c r="U7" s="2">
        <v>4.2099195999999998E-2</v>
      </c>
      <c r="V7" s="2">
        <v>2.9754748000000001E-2</v>
      </c>
      <c r="W7" s="2">
        <v>0.14054248499999999</v>
      </c>
    </row>
    <row r="8" spans="1:23" x14ac:dyDescent="0.2">
      <c r="A8" s="2" t="s">
        <v>320</v>
      </c>
      <c r="B8" s="2" t="s">
        <v>803</v>
      </c>
      <c r="C8" s="2" t="s">
        <v>1129</v>
      </c>
      <c r="D8" s="2" t="s">
        <v>422</v>
      </c>
      <c r="E8" s="2" t="s">
        <v>1437</v>
      </c>
      <c r="F8" s="2">
        <v>11</v>
      </c>
      <c r="G8" s="2">
        <v>15</v>
      </c>
      <c r="H8" s="2">
        <v>1</v>
      </c>
      <c r="I8" s="2">
        <v>0</v>
      </c>
      <c r="J8" s="2">
        <v>1</v>
      </c>
      <c r="K8" s="2">
        <v>2</v>
      </c>
      <c r="L8" s="2">
        <v>5.9814881550000001</v>
      </c>
      <c r="M8" s="2">
        <v>-3.073131058</v>
      </c>
      <c r="N8" s="2">
        <v>1.4858049900000001</v>
      </c>
      <c r="O8" s="2">
        <v>-2.0683273230000001</v>
      </c>
      <c r="P8" s="2">
        <v>3.8609254000000003E-2</v>
      </c>
      <c r="Q8" s="2">
        <v>1</v>
      </c>
      <c r="R8" s="2">
        <v>0.170979096</v>
      </c>
      <c r="S8" s="2">
        <v>0.198591611</v>
      </c>
      <c r="T8" s="2">
        <v>1.5635738999999999E-2</v>
      </c>
      <c r="U8" s="2">
        <v>0</v>
      </c>
      <c r="V8" s="2">
        <v>1.376199E-2</v>
      </c>
      <c r="W8" s="2">
        <v>3.2501439999999999E-2</v>
      </c>
    </row>
    <row r="9" spans="1:23" x14ac:dyDescent="0.2">
      <c r="A9" s="2" t="s">
        <v>406</v>
      </c>
      <c r="B9" s="2" t="s">
        <v>793</v>
      </c>
      <c r="C9" s="2" t="s">
        <v>1118</v>
      </c>
      <c r="D9" s="2" t="s">
        <v>1454</v>
      </c>
      <c r="E9" s="2" t="s">
        <v>1437</v>
      </c>
      <c r="F9" s="2">
        <v>24</v>
      </c>
      <c r="G9" s="2">
        <v>54</v>
      </c>
      <c r="H9" s="2">
        <v>6</v>
      </c>
      <c r="I9" s="2">
        <v>8</v>
      </c>
      <c r="J9" s="2">
        <v>6</v>
      </c>
      <c r="K9" s="2">
        <v>8</v>
      </c>
      <c r="L9" s="2">
        <v>17.032052100000001</v>
      </c>
      <c r="M9" s="2">
        <v>-1.8656669029999999</v>
      </c>
      <c r="N9" s="2">
        <v>0.73241842700000004</v>
      </c>
      <c r="O9" s="2">
        <v>-2.5472692019999998</v>
      </c>
      <c r="P9" s="2">
        <v>1.0856964E-2</v>
      </c>
      <c r="Q9" s="2">
        <v>0.401449004</v>
      </c>
      <c r="R9" s="2">
        <v>0.19441315000000001</v>
      </c>
      <c r="S9" s="2">
        <v>0.372586798</v>
      </c>
      <c r="T9" s="2">
        <v>4.8891540999999997E-2</v>
      </c>
      <c r="U9" s="2">
        <v>5.4120471000000003E-2</v>
      </c>
      <c r="V9" s="2">
        <v>4.3032499000000002E-2</v>
      </c>
      <c r="W9" s="2">
        <v>6.7752707999999995E-2</v>
      </c>
    </row>
    <row r="10" spans="1:23" x14ac:dyDescent="0.2">
      <c r="A10" s="2" t="s">
        <v>1676</v>
      </c>
      <c r="B10" s="2" t="s">
        <v>780</v>
      </c>
      <c r="C10" s="2" t="s">
        <v>1106</v>
      </c>
      <c r="D10" s="2" t="s">
        <v>1455</v>
      </c>
      <c r="E10" s="2" t="s">
        <v>1437</v>
      </c>
      <c r="F10" s="2">
        <v>116</v>
      </c>
      <c r="G10" s="2">
        <v>240</v>
      </c>
      <c r="H10" s="2">
        <v>32</v>
      </c>
      <c r="I10" s="2">
        <v>32</v>
      </c>
      <c r="J10" s="2">
        <v>66</v>
      </c>
      <c r="K10" s="2">
        <v>24</v>
      </c>
      <c r="L10" s="2">
        <v>81.893674050000001</v>
      </c>
      <c r="M10" s="2">
        <v>-1.653716653</v>
      </c>
      <c r="N10" s="2">
        <v>0.65969240100000004</v>
      </c>
      <c r="O10" s="2">
        <v>-2.5067996099999998</v>
      </c>
      <c r="P10" s="2">
        <v>1.2182976E-2</v>
      </c>
      <c r="Q10" s="2">
        <v>0.42270437799999999</v>
      </c>
      <c r="R10" s="2">
        <v>0.432128446</v>
      </c>
      <c r="S10" s="2">
        <v>0.76152719199999996</v>
      </c>
      <c r="T10" s="2">
        <v>0.119914837</v>
      </c>
      <c r="U10" s="2">
        <v>9.9554759000000007E-2</v>
      </c>
      <c r="V10" s="2">
        <v>0.21768561</v>
      </c>
      <c r="W10" s="2">
        <v>9.3473474000000001E-2</v>
      </c>
    </row>
    <row r="11" spans="1:23" x14ac:dyDescent="0.2">
      <c r="A11" s="2" t="s">
        <v>46</v>
      </c>
      <c r="B11" s="2" t="s">
        <v>789</v>
      </c>
      <c r="C11" s="2" t="s">
        <v>1115</v>
      </c>
      <c r="D11" s="2" t="s">
        <v>1456</v>
      </c>
      <c r="E11" s="2" t="s">
        <v>1437</v>
      </c>
      <c r="F11" s="2">
        <v>343</v>
      </c>
      <c r="G11" s="2">
        <v>327</v>
      </c>
      <c r="H11" s="2">
        <v>133</v>
      </c>
      <c r="I11" s="2">
        <v>74</v>
      </c>
      <c r="J11" s="2">
        <v>89</v>
      </c>
      <c r="K11" s="2">
        <v>71</v>
      </c>
      <c r="L11" s="2">
        <v>180.87289709999999</v>
      </c>
      <c r="M11" s="2">
        <v>-1.7910932230000001</v>
      </c>
      <c r="N11" s="2">
        <v>0.36685731799999999</v>
      </c>
      <c r="O11" s="2">
        <v>-4.8822611289999998</v>
      </c>
      <c r="P11" s="2">
        <v>1.0499999999999999E-6</v>
      </c>
      <c r="Q11" s="2">
        <v>8.1117299999999999E-4</v>
      </c>
      <c r="R11" s="2">
        <v>2.0596630980000001</v>
      </c>
      <c r="S11" s="2">
        <v>1.6725115580000001</v>
      </c>
      <c r="T11" s="2">
        <v>0.80338142199999996</v>
      </c>
      <c r="U11" s="2">
        <v>0.37110001199999998</v>
      </c>
      <c r="V11" s="2">
        <v>0.47317631100000002</v>
      </c>
      <c r="W11" s="2">
        <v>0.44574111199999999</v>
      </c>
    </row>
    <row r="12" spans="1:23" x14ac:dyDescent="0.2">
      <c r="A12" s="2" t="s">
        <v>31</v>
      </c>
      <c r="B12" s="2" t="s">
        <v>766</v>
      </c>
      <c r="C12" s="2" t="s">
        <v>1093</v>
      </c>
      <c r="D12" s="2" t="s">
        <v>1457</v>
      </c>
      <c r="E12" s="2" t="s">
        <v>1437</v>
      </c>
      <c r="F12" s="2">
        <v>19</v>
      </c>
      <c r="G12" s="2">
        <v>14</v>
      </c>
      <c r="H12" s="2">
        <v>45</v>
      </c>
      <c r="I12" s="2">
        <v>15</v>
      </c>
      <c r="J12" s="2">
        <v>11</v>
      </c>
      <c r="K12" s="2">
        <v>6</v>
      </c>
      <c r="L12" s="2">
        <v>18.703046499999999</v>
      </c>
      <c r="M12" s="2">
        <v>-1.396826458</v>
      </c>
      <c r="N12" s="2">
        <v>0.66703267600000005</v>
      </c>
      <c r="O12" s="2">
        <v>-2.0940900020000002</v>
      </c>
      <c r="P12" s="2">
        <v>3.6251963999999998E-2</v>
      </c>
      <c r="Q12" s="2">
        <v>0.68009487599999996</v>
      </c>
      <c r="R12" s="2">
        <v>0.226018567</v>
      </c>
      <c r="S12" s="2">
        <v>0.14185278200000001</v>
      </c>
      <c r="T12" s="2">
        <v>0.53848189400000002</v>
      </c>
      <c r="U12" s="2">
        <v>0.149018077</v>
      </c>
      <c r="V12" s="2">
        <v>0.115854824</v>
      </c>
      <c r="W12" s="2">
        <v>7.4621512000000001E-2</v>
      </c>
    </row>
    <row r="13" spans="1:23" x14ac:dyDescent="0.2">
      <c r="A13" s="2" t="s">
        <v>91</v>
      </c>
      <c r="B13" s="2" t="s">
        <v>761</v>
      </c>
      <c r="C13" s="2" t="s">
        <v>1089</v>
      </c>
      <c r="D13" s="2" t="s">
        <v>1458</v>
      </c>
      <c r="E13" s="2" t="s">
        <v>1437</v>
      </c>
      <c r="F13" s="2">
        <v>184</v>
      </c>
      <c r="G13" s="2">
        <v>378</v>
      </c>
      <c r="H13" s="2">
        <v>102</v>
      </c>
      <c r="I13" s="2">
        <v>82</v>
      </c>
      <c r="J13" s="2">
        <v>101</v>
      </c>
      <c r="K13" s="2">
        <v>66</v>
      </c>
      <c r="L13" s="2">
        <v>146.43110580000001</v>
      </c>
      <c r="M13" s="2">
        <v>-1.3918112869999999</v>
      </c>
      <c r="N13" s="2">
        <v>0.441678713</v>
      </c>
      <c r="O13" s="2">
        <v>-3.1511848929999999</v>
      </c>
      <c r="P13" s="2">
        <v>1.6260949999999999E-3</v>
      </c>
      <c r="Q13" s="2">
        <v>0.14432794299999999</v>
      </c>
      <c r="R13" s="2">
        <v>1.44879063</v>
      </c>
      <c r="S13" s="2">
        <v>2.5351222820000001</v>
      </c>
      <c r="T13" s="2">
        <v>0.80789710699999995</v>
      </c>
      <c r="U13" s="2">
        <v>0.53921111799999999</v>
      </c>
      <c r="V13" s="2">
        <v>0.70410932999999998</v>
      </c>
      <c r="W13" s="2">
        <v>0.54331790499999999</v>
      </c>
    </row>
    <row r="14" spans="1:23" x14ac:dyDescent="0.2">
      <c r="A14" s="2" t="s">
        <v>410</v>
      </c>
      <c r="B14" s="2" t="s">
        <v>786</v>
      </c>
      <c r="C14" s="2" t="s">
        <v>1112</v>
      </c>
      <c r="D14" s="2" t="s">
        <v>1459</v>
      </c>
      <c r="E14" s="2" t="s">
        <v>1437</v>
      </c>
      <c r="F14" s="2">
        <v>164</v>
      </c>
      <c r="G14" s="2">
        <v>174</v>
      </c>
      <c r="H14" s="2">
        <v>56</v>
      </c>
      <c r="I14" s="2">
        <v>38</v>
      </c>
      <c r="J14" s="2">
        <v>48</v>
      </c>
      <c r="K14" s="2">
        <v>32</v>
      </c>
      <c r="L14" s="2">
        <v>89.417263800000001</v>
      </c>
      <c r="M14" s="2">
        <v>-1.7523830010000001</v>
      </c>
      <c r="N14" s="2">
        <v>0.41958837999999998</v>
      </c>
      <c r="O14" s="2">
        <v>-4.1764335790000002</v>
      </c>
      <c r="P14" s="2">
        <v>2.9600000000000001E-5</v>
      </c>
      <c r="Q14" s="2">
        <v>9.8964610000000005E-3</v>
      </c>
      <c r="R14" s="2">
        <v>1.7051958840000001</v>
      </c>
      <c r="S14" s="2">
        <v>1.540987028</v>
      </c>
      <c r="T14" s="2">
        <v>0.58571524799999997</v>
      </c>
      <c r="U14" s="2">
        <v>0.32996752899999998</v>
      </c>
      <c r="V14" s="2">
        <v>0.44187820900000002</v>
      </c>
      <c r="W14" s="2">
        <v>0.34785854999999999</v>
      </c>
    </row>
    <row r="15" spans="1:23" x14ac:dyDescent="0.2">
      <c r="A15" s="2" t="s">
        <v>251</v>
      </c>
      <c r="B15" s="2" t="s">
        <v>759</v>
      </c>
      <c r="C15" s="2" t="s">
        <v>1087</v>
      </c>
      <c r="D15" s="2" t="s">
        <v>2026</v>
      </c>
      <c r="E15" s="2" t="s">
        <v>1437</v>
      </c>
      <c r="F15" s="2">
        <v>30</v>
      </c>
      <c r="G15" s="2">
        <v>38</v>
      </c>
      <c r="H15" s="2">
        <v>20</v>
      </c>
      <c r="I15" s="2">
        <v>4</v>
      </c>
      <c r="J15" s="2">
        <v>16</v>
      </c>
      <c r="K15" s="2">
        <v>14</v>
      </c>
      <c r="L15" s="2">
        <v>22.172380740000001</v>
      </c>
      <c r="M15" s="2">
        <v>-1.353410751</v>
      </c>
      <c r="N15" s="2">
        <v>0.58070588499999998</v>
      </c>
      <c r="O15" s="2">
        <v>-2.3306303330000002</v>
      </c>
      <c r="P15" s="2">
        <v>1.9772860999999999E-2</v>
      </c>
      <c r="Q15" s="2">
        <v>0.51817145099999995</v>
      </c>
      <c r="R15" s="2">
        <v>0.25579095699999999</v>
      </c>
      <c r="S15" s="2">
        <v>0.27597315300000003</v>
      </c>
      <c r="T15" s="2">
        <v>0.17153865600000001</v>
      </c>
      <c r="U15" s="2">
        <v>2.8482697000000001E-2</v>
      </c>
      <c r="V15" s="2">
        <v>0.120785509</v>
      </c>
      <c r="W15" s="2">
        <v>0.124799902</v>
      </c>
    </row>
    <row r="16" spans="1:23" x14ac:dyDescent="0.2">
      <c r="A16" s="2" t="s">
        <v>381</v>
      </c>
      <c r="B16" s="2" t="s">
        <v>758</v>
      </c>
      <c r="C16" s="2" t="s">
        <v>1086</v>
      </c>
      <c r="D16" s="2" t="s">
        <v>427</v>
      </c>
      <c r="E16" s="2" t="s">
        <v>1437</v>
      </c>
      <c r="F16" s="2">
        <v>98</v>
      </c>
      <c r="G16" s="2">
        <v>106</v>
      </c>
      <c r="H16" s="2">
        <v>52</v>
      </c>
      <c r="I16" s="2">
        <v>42</v>
      </c>
      <c r="J16" s="2">
        <v>30</v>
      </c>
      <c r="K16" s="2">
        <v>30</v>
      </c>
      <c r="L16" s="2">
        <v>63.546939870000003</v>
      </c>
      <c r="M16" s="2">
        <v>-1.3439852779999999</v>
      </c>
      <c r="N16" s="2">
        <v>0.354107483</v>
      </c>
      <c r="O16" s="2">
        <v>-3.7954162020000002</v>
      </c>
      <c r="P16" s="2">
        <v>1.47396E-4</v>
      </c>
      <c r="Q16" s="2">
        <v>3.0134261999999998E-2</v>
      </c>
      <c r="R16" s="2">
        <v>0.54746312500000005</v>
      </c>
      <c r="S16" s="2">
        <v>0.50437548399999999</v>
      </c>
      <c r="T16" s="2">
        <v>0.29221345900000001</v>
      </c>
      <c r="U16" s="2">
        <v>0.195945488</v>
      </c>
      <c r="V16" s="2">
        <v>0.148381915</v>
      </c>
      <c r="W16" s="2">
        <v>0.17521542100000001</v>
      </c>
    </row>
    <row r="17" spans="1:23" x14ac:dyDescent="0.2">
      <c r="A17" s="2" t="s">
        <v>1461</v>
      </c>
      <c r="B17" s="2" t="s">
        <v>746</v>
      </c>
      <c r="C17" s="2" t="s">
        <v>1074</v>
      </c>
      <c r="D17" s="2" t="s">
        <v>445</v>
      </c>
      <c r="E17" s="2" t="s">
        <v>1437</v>
      </c>
      <c r="F17" s="2">
        <v>45</v>
      </c>
      <c r="G17" s="2">
        <v>42</v>
      </c>
      <c r="H17" s="2">
        <v>41</v>
      </c>
      <c r="I17" s="2">
        <v>18</v>
      </c>
      <c r="J17" s="2">
        <v>33</v>
      </c>
      <c r="K17" s="2">
        <v>6</v>
      </c>
      <c r="L17" s="2">
        <v>28.678656669999999</v>
      </c>
      <c r="M17" s="2">
        <v>-1.261409351</v>
      </c>
      <c r="N17" s="2">
        <v>0.52946238400000001</v>
      </c>
      <c r="O17" s="2">
        <v>-2.3824343149999998</v>
      </c>
      <c r="P17" s="2">
        <v>1.7198600000000001E-2</v>
      </c>
      <c r="Q17" s="2">
        <v>0.49365925399999999</v>
      </c>
      <c r="R17" s="2">
        <v>1.0374932539999999</v>
      </c>
      <c r="S17" s="2">
        <v>0.82478616000000005</v>
      </c>
      <c r="T17" s="2">
        <v>0.95087778199999995</v>
      </c>
      <c r="U17" s="2">
        <v>0.34657916700000002</v>
      </c>
      <c r="V17" s="2">
        <v>0.67362411700000002</v>
      </c>
      <c r="W17" s="2">
        <v>0.14462597299999999</v>
      </c>
    </row>
    <row r="18" spans="1:23" x14ac:dyDescent="0.2">
      <c r="A18" s="2" t="s">
        <v>217</v>
      </c>
      <c r="B18" s="2" t="s">
        <v>776</v>
      </c>
      <c r="C18" s="2" t="s">
        <v>1103</v>
      </c>
      <c r="D18" s="2" t="s">
        <v>1462</v>
      </c>
      <c r="E18" s="2" t="s">
        <v>1437</v>
      </c>
      <c r="F18" s="2">
        <v>634</v>
      </c>
      <c r="G18" s="2">
        <v>360</v>
      </c>
      <c r="H18" s="2">
        <v>164</v>
      </c>
      <c r="I18" s="2">
        <v>128</v>
      </c>
      <c r="J18" s="2">
        <v>108</v>
      </c>
      <c r="K18" s="2">
        <v>154</v>
      </c>
      <c r="L18" s="2">
        <v>283.23597039999999</v>
      </c>
      <c r="M18" s="2">
        <v>-1.576428479</v>
      </c>
      <c r="N18" s="2">
        <v>0.44643708700000001</v>
      </c>
      <c r="O18" s="2">
        <v>-3.531132435</v>
      </c>
      <c r="P18" s="2">
        <v>4.1378500000000001E-4</v>
      </c>
      <c r="Q18" s="2">
        <v>6.0223444000000001E-2</v>
      </c>
      <c r="R18" s="2">
        <v>3.7725688609999999</v>
      </c>
      <c r="S18" s="2">
        <v>1.8246086340000001</v>
      </c>
      <c r="T18" s="2">
        <v>0.98165716700000005</v>
      </c>
      <c r="U18" s="2">
        <v>0.63608487400000002</v>
      </c>
      <c r="V18" s="2">
        <v>0.56898732699999999</v>
      </c>
      <c r="W18" s="2">
        <v>0.95805604300000002</v>
      </c>
    </row>
    <row r="19" spans="1:23" x14ac:dyDescent="0.2">
      <c r="A19" s="2" t="s">
        <v>1463</v>
      </c>
      <c r="B19" s="2" t="s">
        <v>732</v>
      </c>
      <c r="C19" s="2" t="s">
        <v>1061</v>
      </c>
      <c r="D19" s="2" t="s">
        <v>1464</v>
      </c>
      <c r="E19" s="2" t="s">
        <v>1437</v>
      </c>
      <c r="F19" s="2">
        <v>50</v>
      </c>
      <c r="G19" s="2">
        <v>62</v>
      </c>
      <c r="H19" s="2">
        <v>30</v>
      </c>
      <c r="I19" s="2">
        <v>32</v>
      </c>
      <c r="J19" s="2">
        <v>18</v>
      </c>
      <c r="K19" s="2">
        <v>14</v>
      </c>
      <c r="L19" s="2">
        <v>33.565066639999998</v>
      </c>
      <c r="M19" s="2">
        <v>-1.1812851419999999</v>
      </c>
      <c r="N19" s="2">
        <v>0.46339846200000001</v>
      </c>
      <c r="O19" s="2">
        <v>-2.5491779540000001</v>
      </c>
      <c r="P19" s="2">
        <v>1.0797719000000001E-2</v>
      </c>
      <c r="Q19" s="2">
        <v>0.40137901599999998</v>
      </c>
      <c r="R19" s="2">
        <v>0.81196304900000005</v>
      </c>
      <c r="S19" s="2">
        <v>0.85758516100000004</v>
      </c>
      <c r="T19" s="2">
        <v>0.49006715000000001</v>
      </c>
      <c r="U19" s="2">
        <v>0.43398370200000003</v>
      </c>
      <c r="V19" s="2">
        <v>0.25880322700000002</v>
      </c>
      <c r="W19" s="2">
        <v>0.23769309899999999</v>
      </c>
    </row>
    <row r="20" spans="1:23" x14ac:dyDescent="0.2">
      <c r="A20" s="2" t="s">
        <v>224</v>
      </c>
      <c r="B20" s="2" t="s">
        <v>725</v>
      </c>
      <c r="C20" s="2" t="s">
        <v>1053</v>
      </c>
      <c r="D20" s="2" t="s">
        <v>1465</v>
      </c>
      <c r="E20" s="2" t="s">
        <v>1437</v>
      </c>
      <c r="F20" s="2">
        <v>604</v>
      </c>
      <c r="G20" s="2">
        <v>607</v>
      </c>
      <c r="H20" s="2">
        <v>234</v>
      </c>
      <c r="I20" s="2">
        <v>160</v>
      </c>
      <c r="J20" s="2">
        <v>334</v>
      </c>
      <c r="K20" s="2">
        <v>177</v>
      </c>
      <c r="L20" s="2">
        <v>368.56657810000002</v>
      </c>
      <c r="M20" s="2">
        <v>-1.1282289109999999</v>
      </c>
      <c r="N20" s="2">
        <v>0.35106340000000003</v>
      </c>
      <c r="O20" s="2">
        <v>-3.2137468939999998</v>
      </c>
      <c r="P20" s="2">
        <v>1.3101510000000001E-3</v>
      </c>
      <c r="Q20" s="2">
        <v>0.125841965</v>
      </c>
      <c r="R20" s="2">
        <v>6.0387440720000001</v>
      </c>
      <c r="S20" s="2">
        <v>5.169132726</v>
      </c>
      <c r="T20" s="2">
        <v>2.3533884540000001</v>
      </c>
      <c r="U20" s="2">
        <v>1.3359396779999999</v>
      </c>
      <c r="V20" s="2">
        <v>2.9565625550000001</v>
      </c>
      <c r="W20" s="2">
        <v>1.850142706</v>
      </c>
    </row>
    <row r="21" spans="1:23" x14ac:dyDescent="0.2">
      <c r="A21" s="2" t="s">
        <v>354</v>
      </c>
      <c r="B21" s="2" t="s">
        <v>1466</v>
      </c>
      <c r="C21" s="2" t="s">
        <v>1048</v>
      </c>
      <c r="D21" s="2" t="s">
        <v>423</v>
      </c>
      <c r="E21" s="2" t="s">
        <v>1437</v>
      </c>
      <c r="F21" s="2">
        <v>50</v>
      </c>
      <c r="G21" s="2">
        <v>50</v>
      </c>
      <c r="H21" s="2">
        <v>42</v>
      </c>
      <c r="I21" s="2">
        <v>28</v>
      </c>
      <c r="J21" s="2">
        <v>20</v>
      </c>
      <c r="K21" s="2">
        <v>20</v>
      </c>
      <c r="L21" s="2">
        <v>33.149193490000002</v>
      </c>
      <c r="M21" s="2">
        <v>-1.095666756</v>
      </c>
      <c r="N21" s="2">
        <v>0.45216866300000003</v>
      </c>
      <c r="O21" s="2">
        <v>-2.4231373060000001</v>
      </c>
      <c r="P21" s="2">
        <v>1.5387110000000001E-2</v>
      </c>
      <c r="Q21" s="2">
        <v>0.47289747100000001</v>
      </c>
      <c r="R21" s="2">
        <v>0.60363977999999996</v>
      </c>
      <c r="S21" s="2">
        <v>0.51415866499999996</v>
      </c>
      <c r="T21" s="2">
        <v>0.51006463599999996</v>
      </c>
      <c r="U21" s="2">
        <v>0.28230791799999999</v>
      </c>
      <c r="V21" s="2">
        <v>0.213780832</v>
      </c>
      <c r="W21" s="2">
        <v>0.25244113200000001</v>
      </c>
    </row>
    <row r="22" spans="1:23" x14ac:dyDescent="0.2">
      <c r="A22" s="2" t="s">
        <v>400</v>
      </c>
      <c r="B22" s="2" t="s">
        <v>709</v>
      </c>
      <c r="C22" s="2" t="s">
        <v>1036</v>
      </c>
      <c r="D22" s="2" t="s">
        <v>429</v>
      </c>
      <c r="E22" s="2" t="s">
        <v>1437</v>
      </c>
      <c r="F22" s="2">
        <v>64</v>
      </c>
      <c r="G22" s="2">
        <v>120</v>
      </c>
      <c r="H22" s="2">
        <v>44</v>
      </c>
      <c r="I22" s="2">
        <v>50</v>
      </c>
      <c r="J22" s="2">
        <v>38</v>
      </c>
      <c r="K22" s="2">
        <v>22</v>
      </c>
      <c r="L22" s="2">
        <v>54.622094939999997</v>
      </c>
      <c r="M22" s="2">
        <v>-1.065026244</v>
      </c>
      <c r="N22" s="2">
        <v>0.41543533500000002</v>
      </c>
      <c r="O22" s="2">
        <v>-2.5636390370000002</v>
      </c>
      <c r="P22" s="2">
        <v>1.0358121E-2</v>
      </c>
      <c r="Q22" s="2">
        <v>0.39744597799999998</v>
      </c>
      <c r="R22" s="2">
        <v>0.63071943200000002</v>
      </c>
      <c r="S22" s="2">
        <v>1.00729526</v>
      </c>
      <c r="T22" s="2">
        <v>0.43619129000000001</v>
      </c>
      <c r="U22" s="2">
        <v>0.41151286999999998</v>
      </c>
      <c r="V22" s="2">
        <v>0.33156658300000003</v>
      </c>
      <c r="W22" s="2">
        <v>0.22667373099999999</v>
      </c>
    </row>
    <row r="23" spans="1:23" x14ac:dyDescent="0.2">
      <c r="A23" s="2" t="s">
        <v>114</v>
      </c>
      <c r="B23" s="2" t="s">
        <v>703</v>
      </c>
      <c r="C23" s="2" t="s">
        <v>1030</v>
      </c>
      <c r="D23" s="2" t="s">
        <v>1467</v>
      </c>
      <c r="E23" s="2" t="s">
        <v>1437</v>
      </c>
      <c r="F23" s="2">
        <v>146</v>
      </c>
      <c r="G23" s="2">
        <v>222</v>
      </c>
      <c r="H23" s="2">
        <v>100</v>
      </c>
      <c r="I23" s="2">
        <v>76</v>
      </c>
      <c r="J23" s="2">
        <v>110</v>
      </c>
      <c r="K23" s="2">
        <v>46</v>
      </c>
      <c r="L23" s="2">
        <v>111.42323159999999</v>
      </c>
      <c r="M23" s="2">
        <v>-1.042043651</v>
      </c>
      <c r="N23" s="2">
        <v>0.38979450199999999</v>
      </c>
      <c r="O23" s="2">
        <v>-2.673315417</v>
      </c>
      <c r="P23" s="2">
        <v>7.5105600000000003E-3</v>
      </c>
      <c r="Q23" s="2">
        <v>0.33886392999999998</v>
      </c>
      <c r="R23" s="2">
        <v>1.318219617</v>
      </c>
      <c r="S23" s="2">
        <v>1.7072896049999999</v>
      </c>
      <c r="T23" s="2">
        <v>0.90824494700000002</v>
      </c>
      <c r="U23" s="2">
        <v>0.57306737900000004</v>
      </c>
      <c r="V23" s="2">
        <v>0.87934342300000001</v>
      </c>
      <c r="W23" s="2">
        <v>0.43422519799999998</v>
      </c>
    </row>
    <row r="24" spans="1:23" x14ac:dyDescent="0.2">
      <c r="A24" s="2" t="s">
        <v>1468</v>
      </c>
      <c r="B24" s="2" t="s">
        <v>700</v>
      </c>
      <c r="C24" s="2" t="s">
        <v>1027</v>
      </c>
      <c r="D24" s="2" t="s">
        <v>1469</v>
      </c>
      <c r="E24" s="2" t="s">
        <v>1437</v>
      </c>
      <c r="F24" s="2">
        <v>913</v>
      </c>
      <c r="G24" s="2">
        <v>633</v>
      </c>
      <c r="H24" s="2">
        <v>451</v>
      </c>
      <c r="I24" s="2">
        <v>334</v>
      </c>
      <c r="J24" s="2">
        <v>317</v>
      </c>
      <c r="K24" s="2">
        <v>348</v>
      </c>
      <c r="L24" s="2">
        <v>492.10198919999999</v>
      </c>
      <c r="M24" s="2">
        <v>-1.021547317</v>
      </c>
      <c r="N24" s="2">
        <v>0.28131742300000001</v>
      </c>
      <c r="O24" s="2">
        <v>-3.6312977279999998</v>
      </c>
      <c r="P24" s="2">
        <v>2.8200000000000002E-4</v>
      </c>
      <c r="Q24" s="2">
        <v>4.8012654000000002E-2</v>
      </c>
      <c r="R24" s="2">
        <v>11.54830462</v>
      </c>
      <c r="S24" s="2">
        <v>6.8197816619999996</v>
      </c>
      <c r="T24" s="2">
        <v>5.7384165610000002</v>
      </c>
      <c r="U24" s="2">
        <v>3.5281829849999999</v>
      </c>
      <c r="V24" s="2">
        <v>3.5500758800000001</v>
      </c>
      <c r="W24" s="2">
        <v>4.6020250000000003</v>
      </c>
    </row>
    <row r="25" spans="1:23" x14ac:dyDescent="0.2">
      <c r="A25" s="2" t="s">
        <v>408</v>
      </c>
      <c r="B25" s="2" t="s">
        <v>800</v>
      </c>
      <c r="C25" s="2" t="s">
        <v>1123</v>
      </c>
      <c r="D25" s="2" t="s">
        <v>1470</v>
      </c>
      <c r="E25" s="2" t="s">
        <v>1437</v>
      </c>
      <c r="F25" s="2">
        <v>36</v>
      </c>
      <c r="G25" s="2">
        <v>82</v>
      </c>
      <c r="H25" s="2">
        <v>12</v>
      </c>
      <c r="I25" s="2">
        <v>6</v>
      </c>
      <c r="J25" s="2">
        <v>18</v>
      </c>
      <c r="K25" s="2">
        <v>4</v>
      </c>
      <c r="L25" s="2">
        <v>23.169396599999999</v>
      </c>
      <c r="M25" s="2">
        <v>-2.2099192830000001</v>
      </c>
      <c r="N25" s="2">
        <v>0.81618791000000002</v>
      </c>
      <c r="O25" s="2">
        <v>-2.7076109000000002</v>
      </c>
      <c r="P25" s="2">
        <v>6.7769420000000002E-3</v>
      </c>
      <c r="Q25" s="2">
        <v>0.31964952200000002</v>
      </c>
      <c r="R25" s="2">
        <v>0.26457184</v>
      </c>
      <c r="S25" s="2">
        <v>0.51330356099999996</v>
      </c>
      <c r="T25" s="2">
        <v>8.8713648000000006E-2</v>
      </c>
      <c r="U25" s="2">
        <v>3.6825575999999999E-2</v>
      </c>
      <c r="V25" s="2">
        <v>0.117123635</v>
      </c>
      <c r="W25" s="2">
        <v>3.0734304E-2</v>
      </c>
    </row>
    <row r="26" spans="1:23" x14ac:dyDescent="0.2">
      <c r="A26" s="2" t="s">
        <v>61</v>
      </c>
      <c r="B26" s="2" t="s">
        <v>556</v>
      </c>
      <c r="C26" s="2" t="s">
        <v>894</v>
      </c>
      <c r="D26" s="2" t="s">
        <v>2027</v>
      </c>
      <c r="E26" s="2" t="s">
        <v>1445</v>
      </c>
      <c r="F26" s="2">
        <v>236</v>
      </c>
      <c r="G26" s="2">
        <v>760</v>
      </c>
      <c r="H26" s="2">
        <v>406</v>
      </c>
      <c r="I26" s="2">
        <v>1648</v>
      </c>
      <c r="J26" s="2">
        <v>1322</v>
      </c>
      <c r="K26" s="2">
        <v>670</v>
      </c>
      <c r="L26" s="2">
        <v>835.36182210000004</v>
      </c>
      <c r="M26" s="2">
        <v>1.357012522</v>
      </c>
      <c r="N26" s="2">
        <v>0.31282266800000003</v>
      </c>
      <c r="O26" s="2">
        <v>4.3379609610000003</v>
      </c>
      <c r="P26" s="2">
        <v>1.4399999999999999E-5</v>
      </c>
      <c r="Q26" s="2">
        <v>5.3330130000000002E-3</v>
      </c>
      <c r="R26" s="2">
        <v>2.5360586810000001</v>
      </c>
      <c r="S26" s="2">
        <v>6.9563302939999998</v>
      </c>
      <c r="T26" s="2">
        <v>4.388755679</v>
      </c>
      <c r="U26" s="2">
        <v>14.78977896</v>
      </c>
      <c r="V26" s="2">
        <v>12.577944390000001</v>
      </c>
      <c r="W26" s="2">
        <v>7.5273892409999998</v>
      </c>
    </row>
    <row r="27" spans="1:23" x14ac:dyDescent="0.2">
      <c r="A27" s="2" t="s">
        <v>169</v>
      </c>
      <c r="B27" s="2" t="s">
        <v>657</v>
      </c>
      <c r="C27" s="2" t="s">
        <v>991</v>
      </c>
      <c r="D27" s="2" t="s">
        <v>1471</v>
      </c>
      <c r="E27" s="2" t="s">
        <v>1445</v>
      </c>
      <c r="F27" s="2">
        <v>122</v>
      </c>
      <c r="G27" s="2">
        <v>129</v>
      </c>
      <c r="H27" s="2">
        <v>334</v>
      </c>
      <c r="I27" s="2">
        <v>694</v>
      </c>
      <c r="J27" s="2">
        <v>403</v>
      </c>
      <c r="K27" s="2">
        <v>233</v>
      </c>
      <c r="L27" s="2">
        <v>282.19373899999999</v>
      </c>
      <c r="M27" s="2">
        <v>1.0641592369999999</v>
      </c>
      <c r="N27" s="2">
        <v>0.45001321500000002</v>
      </c>
      <c r="O27" s="2">
        <v>2.3647288620000002</v>
      </c>
      <c r="P27" s="2">
        <v>1.8043275000000001E-2</v>
      </c>
      <c r="Q27" s="2">
        <v>0.50075703400000005</v>
      </c>
      <c r="R27" s="2">
        <v>1.2505800549999999</v>
      </c>
      <c r="S27" s="2">
        <v>1.126317118</v>
      </c>
      <c r="T27" s="2">
        <v>3.4440243210000001</v>
      </c>
      <c r="U27" s="2">
        <v>5.9411199180000001</v>
      </c>
      <c r="V27" s="2">
        <v>3.6575277800000001</v>
      </c>
      <c r="W27" s="2">
        <v>2.4970650970000001</v>
      </c>
    </row>
    <row r="28" spans="1:23" x14ac:dyDescent="0.2">
      <c r="A28" s="2" t="s">
        <v>286</v>
      </c>
      <c r="B28" s="2" t="s">
        <v>570</v>
      </c>
      <c r="C28" s="2" t="s">
        <v>906</v>
      </c>
      <c r="D28" s="2" t="s">
        <v>1485</v>
      </c>
      <c r="E28" s="2" t="s">
        <v>1445</v>
      </c>
      <c r="F28" s="2">
        <v>160</v>
      </c>
      <c r="G28" s="2">
        <v>428</v>
      </c>
      <c r="H28" s="2">
        <v>407</v>
      </c>
      <c r="I28" s="2">
        <v>757</v>
      </c>
      <c r="J28" s="2">
        <v>948</v>
      </c>
      <c r="K28" s="2">
        <v>753</v>
      </c>
      <c r="L28" s="2">
        <v>617.41379119999999</v>
      </c>
      <c r="M28" s="2">
        <v>1.2984791819999999</v>
      </c>
      <c r="N28" s="2">
        <v>0.334405171</v>
      </c>
      <c r="O28" s="2">
        <v>3.882951866</v>
      </c>
      <c r="P28" s="2">
        <v>1.0319600000000001E-4</v>
      </c>
      <c r="Q28" s="2">
        <v>2.4396582999999999E-2</v>
      </c>
      <c r="R28" s="2">
        <v>1.585867154</v>
      </c>
      <c r="S28" s="2">
        <v>3.613348893</v>
      </c>
      <c r="T28" s="2">
        <v>4.057974433</v>
      </c>
      <c r="U28" s="2">
        <v>6.2661369420000002</v>
      </c>
      <c r="V28" s="2">
        <v>8.3192864639999993</v>
      </c>
      <c r="W28" s="2">
        <v>7.8030443229999999</v>
      </c>
    </row>
    <row r="29" spans="1:23" x14ac:dyDescent="0.2">
      <c r="A29" s="2" t="s">
        <v>156</v>
      </c>
      <c r="B29" s="2" t="s">
        <v>671</v>
      </c>
      <c r="C29" s="2" t="s">
        <v>1004</v>
      </c>
      <c r="D29" s="2" t="s">
        <v>2028</v>
      </c>
      <c r="E29" s="2" t="s">
        <v>1445</v>
      </c>
      <c r="F29" s="2">
        <v>1182</v>
      </c>
      <c r="G29" s="2">
        <v>1166</v>
      </c>
      <c r="H29" s="2">
        <v>1940</v>
      </c>
      <c r="I29" s="2">
        <v>3323</v>
      </c>
      <c r="J29" s="2">
        <v>3074</v>
      </c>
      <c r="K29" s="2">
        <v>2714</v>
      </c>
      <c r="L29" s="2">
        <v>2164.5904930000002</v>
      </c>
      <c r="M29" s="2">
        <v>1.0306244179999999</v>
      </c>
      <c r="N29" s="2">
        <v>0.23665629699999999</v>
      </c>
      <c r="O29" s="2">
        <v>4.354941878</v>
      </c>
      <c r="P29" s="2">
        <v>1.33E-5</v>
      </c>
      <c r="Q29" s="2">
        <v>5.0044590000000002E-3</v>
      </c>
      <c r="R29" s="2">
        <v>9.89459059</v>
      </c>
      <c r="S29" s="2">
        <v>8.3137739110000002</v>
      </c>
      <c r="T29" s="2">
        <v>16.336166760000001</v>
      </c>
      <c r="U29" s="2">
        <v>23.230998369999998</v>
      </c>
      <c r="V29" s="2">
        <v>22.78322167</v>
      </c>
      <c r="W29" s="2">
        <v>23.752672010000001</v>
      </c>
    </row>
    <row r="30" spans="1:23" x14ac:dyDescent="0.2">
      <c r="A30" s="2" t="s">
        <v>187</v>
      </c>
      <c r="B30" s="2" t="s">
        <v>552</v>
      </c>
      <c r="C30" s="2" t="s">
        <v>890</v>
      </c>
      <c r="D30" s="2" t="s">
        <v>1487</v>
      </c>
      <c r="E30" s="2" t="s">
        <v>1445</v>
      </c>
      <c r="F30" s="2">
        <v>124</v>
      </c>
      <c r="G30" s="2">
        <v>183</v>
      </c>
      <c r="H30" s="2">
        <v>240</v>
      </c>
      <c r="I30" s="2">
        <v>587</v>
      </c>
      <c r="J30" s="2">
        <v>549</v>
      </c>
      <c r="K30" s="2">
        <v>351</v>
      </c>
      <c r="L30" s="2">
        <v>314.20354930000002</v>
      </c>
      <c r="M30" s="2">
        <v>1.3821979520000001</v>
      </c>
      <c r="N30" s="2">
        <v>0.27672349000000002</v>
      </c>
      <c r="O30" s="2">
        <v>4.9948703339999998</v>
      </c>
      <c r="P30" s="2">
        <v>5.8899999999999999E-7</v>
      </c>
      <c r="Q30" s="2">
        <v>5.4959099999999999E-4</v>
      </c>
      <c r="R30" s="2">
        <v>1.478896574</v>
      </c>
      <c r="S30" s="2">
        <v>1.859030497</v>
      </c>
      <c r="T30" s="2">
        <v>2.8793564709999999</v>
      </c>
      <c r="U30" s="2">
        <v>5.8467079310000001</v>
      </c>
      <c r="V30" s="2">
        <v>5.797214662</v>
      </c>
      <c r="W30" s="2">
        <v>4.3766872110000001</v>
      </c>
    </row>
    <row r="31" spans="1:23" x14ac:dyDescent="0.2">
      <c r="A31" s="2" t="s">
        <v>237</v>
      </c>
      <c r="B31" s="2" t="s">
        <v>547</v>
      </c>
      <c r="C31" s="2" t="s">
        <v>885</v>
      </c>
      <c r="D31" s="2" t="s">
        <v>1488</v>
      </c>
      <c r="E31" s="2" t="s">
        <v>1445</v>
      </c>
      <c r="F31" s="2">
        <v>108</v>
      </c>
      <c r="G31" s="2">
        <v>445</v>
      </c>
      <c r="H31" s="2">
        <v>247</v>
      </c>
      <c r="I31" s="2">
        <v>856</v>
      </c>
      <c r="J31" s="2">
        <v>862</v>
      </c>
      <c r="K31" s="2">
        <v>393</v>
      </c>
      <c r="L31" s="2">
        <v>491.03997140000001</v>
      </c>
      <c r="M31" s="2">
        <v>1.3852446089999999</v>
      </c>
      <c r="N31" s="2">
        <v>0.364966974</v>
      </c>
      <c r="O31" s="2">
        <v>3.7955341370000002</v>
      </c>
      <c r="P31" s="2">
        <v>1.4732600000000001E-4</v>
      </c>
      <c r="Q31" s="2">
        <v>3.0134261999999998E-2</v>
      </c>
      <c r="R31" s="2">
        <v>1.295918466</v>
      </c>
      <c r="S31" s="2">
        <v>4.5481338879999997</v>
      </c>
      <c r="T31" s="2">
        <v>2.981391108</v>
      </c>
      <c r="U31" s="2">
        <v>8.5779768199999999</v>
      </c>
      <c r="V31" s="2">
        <v>9.1578201190000001</v>
      </c>
      <c r="W31" s="2">
        <v>4.9302478150000004</v>
      </c>
    </row>
    <row r="32" spans="1:23" x14ac:dyDescent="0.2">
      <c r="A32" s="2" t="s">
        <v>377</v>
      </c>
      <c r="B32" s="2" t="s">
        <v>683</v>
      </c>
      <c r="C32" s="2" t="s">
        <v>1016</v>
      </c>
      <c r="D32" s="2" t="s">
        <v>1473</v>
      </c>
      <c r="E32" s="2" t="s">
        <v>1445</v>
      </c>
      <c r="F32" s="2">
        <v>359</v>
      </c>
      <c r="G32" s="2">
        <v>602</v>
      </c>
      <c r="H32" s="2">
        <v>653</v>
      </c>
      <c r="I32" s="2">
        <v>1368</v>
      </c>
      <c r="J32" s="2">
        <v>1321</v>
      </c>
      <c r="K32" s="2">
        <v>718</v>
      </c>
      <c r="L32" s="2">
        <v>839.52837030000001</v>
      </c>
      <c r="M32" s="2">
        <v>1.0177264049999999</v>
      </c>
      <c r="N32" s="2">
        <v>0.250459928</v>
      </c>
      <c r="O32" s="2">
        <v>4.0634300750000003</v>
      </c>
      <c r="P32" s="2">
        <v>4.8399999999999997E-5</v>
      </c>
      <c r="Q32" s="2">
        <v>1.4708621E-2</v>
      </c>
      <c r="R32" s="2">
        <v>4.435108059</v>
      </c>
      <c r="S32" s="2">
        <v>6.3346927510000004</v>
      </c>
      <c r="T32" s="2">
        <v>8.1150465230000002</v>
      </c>
      <c r="U32" s="2">
        <v>14.114094959999999</v>
      </c>
      <c r="V32" s="2">
        <v>14.449189759999999</v>
      </c>
      <c r="W32" s="2">
        <v>9.2737733430000002</v>
      </c>
    </row>
    <row r="33" spans="1:23" x14ac:dyDescent="0.2">
      <c r="A33" s="2" t="s">
        <v>1491</v>
      </c>
      <c r="B33" s="2" t="s">
        <v>1142</v>
      </c>
      <c r="C33" s="2" t="s">
        <v>849</v>
      </c>
      <c r="D33" s="2" t="s">
        <v>1492</v>
      </c>
      <c r="E33" s="2" t="s">
        <v>1445</v>
      </c>
      <c r="F33" s="2">
        <v>12</v>
      </c>
      <c r="G33" s="2">
        <v>8</v>
      </c>
      <c r="H33" s="2">
        <v>8</v>
      </c>
      <c r="I33" s="2">
        <v>36</v>
      </c>
      <c r="J33" s="2">
        <v>50</v>
      </c>
      <c r="K33" s="2">
        <v>11</v>
      </c>
      <c r="L33" s="2">
        <v>20.852482770000002</v>
      </c>
      <c r="M33" s="2">
        <v>1.6882918600000001</v>
      </c>
      <c r="N33" s="2">
        <v>0.60455329800000002</v>
      </c>
      <c r="O33" s="2">
        <v>2.792626995</v>
      </c>
      <c r="P33" s="2">
        <v>5.2281940000000002E-3</v>
      </c>
      <c r="Q33" s="2">
        <v>0.28041394200000003</v>
      </c>
      <c r="R33" s="2">
        <v>0.146671623</v>
      </c>
      <c r="S33" s="2">
        <v>8.3286411000000005E-2</v>
      </c>
      <c r="T33" s="2">
        <v>9.8360995000000007E-2</v>
      </c>
      <c r="U33" s="2">
        <v>0.36747223699999998</v>
      </c>
      <c r="V33" s="2">
        <v>0.54108535099999999</v>
      </c>
      <c r="W33" s="2">
        <v>0.14056584699999999</v>
      </c>
    </row>
    <row r="34" spans="1:23" x14ac:dyDescent="0.2">
      <c r="A34" s="2" t="s">
        <v>257</v>
      </c>
      <c r="B34" s="2" t="s">
        <v>641</v>
      </c>
      <c r="C34" s="2" t="s">
        <v>973</v>
      </c>
      <c r="D34" s="2" t="s">
        <v>1480</v>
      </c>
      <c r="E34" s="2" t="s">
        <v>1445</v>
      </c>
      <c r="F34" s="2">
        <v>257</v>
      </c>
      <c r="G34" s="2">
        <v>397</v>
      </c>
      <c r="H34" s="2">
        <v>309</v>
      </c>
      <c r="I34" s="2">
        <v>948</v>
      </c>
      <c r="J34" s="2">
        <v>783</v>
      </c>
      <c r="K34" s="2">
        <v>419</v>
      </c>
      <c r="L34" s="2">
        <v>536.38393329999997</v>
      </c>
      <c r="M34" s="2">
        <v>1.1050358010000001</v>
      </c>
      <c r="N34" s="2">
        <v>0.229395548</v>
      </c>
      <c r="O34" s="2">
        <v>4.817163248</v>
      </c>
      <c r="P34" s="2">
        <v>1.46E-6</v>
      </c>
      <c r="Q34" s="2">
        <v>1.037343E-3</v>
      </c>
      <c r="R34" s="2">
        <v>2.6641301290000001</v>
      </c>
      <c r="S34" s="2">
        <v>3.505355947</v>
      </c>
      <c r="T34" s="2">
        <v>3.2221730860000002</v>
      </c>
      <c r="U34" s="2">
        <v>8.207064162</v>
      </c>
      <c r="V34" s="2">
        <v>7.1864596699999996</v>
      </c>
      <c r="W34" s="2">
        <v>4.5410743189999998</v>
      </c>
    </row>
    <row r="35" spans="1:23" x14ac:dyDescent="0.2">
      <c r="A35" s="2" t="s">
        <v>397</v>
      </c>
      <c r="B35" s="2" t="s">
        <v>597</v>
      </c>
      <c r="C35" s="2" t="s">
        <v>933</v>
      </c>
      <c r="D35" s="2" t="s">
        <v>1472</v>
      </c>
      <c r="E35" s="2" t="s">
        <v>1445</v>
      </c>
      <c r="F35" s="2">
        <v>20</v>
      </c>
      <c r="G35" s="2">
        <v>13</v>
      </c>
      <c r="H35" s="2">
        <v>12</v>
      </c>
      <c r="I35" s="2">
        <v>51</v>
      </c>
      <c r="J35" s="2">
        <v>38</v>
      </c>
      <c r="K35" s="2">
        <v>22</v>
      </c>
      <c r="L35" s="2">
        <v>21.94996227</v>
      </c>
      <c r="M35" s="2">
        <v>1.2276836280000001</v>
      </c>
      <c r="N35" s="2">
        <v>0.50212731700000002</v>
      </c>
      <c r="O35" s="2">
        <v>2.4449648270000002</v>
      </c>
      <c r="P35" s="2">
        <v>1.4486627E-2</v>
      </c>
      <c r="Q35" s="2">
        <v>0.461916934</v>
      </c>
      <c r="R35" s="2">
        <v>0.45427125400000001</v>
      </c>
      <c r="S35" s="2">
        <v>0.251505751</v>
      </c>
      <c r="T35" s="2">
        <v>0.27417924900000001</v>
      </c>
      <c r="U35" s="2">
        <v>0.96741455499999995</v>
      </c>
      <c r="V35" s="2">
        <v>0.76418723200000005</v>
      </c>
      <c r="W35" s="2">
        <v>0.522432538</v>
      </c>
    </row>
    <row r="36" spans="1:23" x14ac:dyDescent="0.2">
      <c r="A36" s="2" t="s">
        <v>65</v>
      </c>
      <c r="B36" s="2" t="s">
        <v>674</v>
      </c>
      <c r="C36" s="2" t="s">
        <v>1007</v>
      </c>
      <c r="D36" s="2" t="s">
        <v>2029</v>
      </c>
      <c r="E36" s="2" t="s">
        <v>1445</v>
      </c>
      <c r="F36" s="2">
        <v>138</v>
      </c>
      <c r="G36" s="2">
        <v>158</v>
      </c>
      <c r="H36" s="2">
        <v>120</v>
      </c>
      <c r="I36" s="2">
        <v>357</v>
      </c>
      <c r="J36" s="2">
        <v>326</v>
      </c>
      <c r="K36" s="2">
        <v>196</v>
      </c>
      <c r="L36" s="2">
        <v>216.74245210000001</v>
      </c>
      <c r="M36" s="2">
        <v>1.029784888</v>
      </c>
      <c r="N36" s="2">
        <v>0.210548545</v>
      </c>
      <c r="O36" s="2">
        <v>4.8909617970000001</v>
      </c>
      <c r="P36" s="2">
        <v>9.9999999999999995E-7</v>
      </c>
      <c r="Q36" s="2">
        <v>7.9894799999999995E-4</v>
      </c>
      <c r="R36" s="2">
        <v>1.46355715</v>
      </c>
      <c r="S36" s="2">
        <v>1.4272728130000001</v>
      </c>
      <c r="T36" s="2">
        <v>1.2802061849999999</v>
      </c>
      <c r="U36" s="2">
        <v>3.1619572659999999</v>
      </c>
      <c r="V36" s="2">
        <v>3.0611112920000001</v>
      </c>
      <c r="W36" s="2">
        <v>2.1732462890000002</v>
      </c>
    </row>
    <row r="37" spans="1:23" x14ac:dyDescent="0.2">
      <c r="A37" s="2" t="s">
        <v>96</v>
      </c>
      <c r="B37" s="2" t="s">
        <v>600</v>
      </c>
      <c r="C37" s="2" t="s">
        <v>936</v>
      </c>
      <c r="D37" s="2" t="s">
        <v>2030</v>
      </c>
      <c r="E37" s="2" t="s">
        <v>1445</v>
      </c>
      <c r="F37" s="2">
        <v>52</v>
      </c>
      <c r="G37" s="2">
        <v>99</v>
      </c>
      <c r="H37" s="2">
        <v>212</v>
      </c>
      <c r="I37" s="2">
        <v>387</v>
      </c>
      <c r="J37" s="2">
        <v>288</v>
      </c>
      <c r="K37" s="2">
        <v>219</v>
      </c>
      <c r="L37" s="2">
        <v>198.20503160000001</v>
      </c>
      <c r="M37" s="2">
        <v>1.2229006849999999</v>
      </c>
      <c r="N37" s="2">
        <v>0.44134695400000001</v>
      </c>
      <c r="O37" s="2">
        <v>2.7708374849999999</v>
      </c>
      <c r="P37" s="2">
        <v>5.5912330000000001E-3</v>
      </c>
      <c r="Q37" s="2">
        <v>0.28746882000000001</v>
      </c>
      <c r="R37" s="2">
        <v>0.73305817399999995</v>
      </c>
      <c r="S37" s="2">
        <v>1.1887474499999999</v>
      </c>
      <c r="T37" s="2">
        <v>3.0063464940000002</v>
      </c>
      <c r="U37" s="2">
        <v>4.5562048559999999</v>
      </c>
      <c r="V37" s="2">
        <v>3.5946656739999998</v>
      </c>
      <c r="W37" s="2">
        <v>3.2277618760000002</v>
      </c>
    </row>
    <row r="38" spans="1:23" x14ac:dyDescent="0.2">
      <c r="A38" s="2" t="s">
        <v>379</v>
      </c>
      <c r="B38" s="2" t="s">
        <v>588</v>
      </c>
      <c r="C38" s="2" t="s">
        <v>924</v>
      </c>
      <c r="D38" s="2" t="s">
        <v>1484</v>
      </c>
      <c r="E38" s="2" t="s">
        <v>1445</v>
      </c>
      <c r="F38" s="2">
        <v>58</v>
      </c>
      <c r="G38" s="2">
        <v>201</v>
      </c>
      <c r="H38" s="2">
        <v>220</v>
      </c>
      <c r="I38" s="2">
        <v>354</v>
      </c>
      <c r="J38" s="2">
        <v>408</v>
      </c>
      <c r="K38" s="2">
        <v>382</v>
      </c>
      <c r="L38" s="2">
        <v>281.03927599999997</v>
      </c>
      <c r="M38" s="2">
        <v>1.256097845</v>
      </c>
      <c r="N38" s="2">
        <v>0.38725374699999998</v>
      </c>
      <c r="O38" s="2">
        <v>3.2436041100000002</v>
      </c>
      <c r="P38" s="2">
        <v>1.180277E-3</v>
      </c>
      <c r="Q38" s="2">
        <v>0.11927046099999999</v>
      </c>
      <c r="R38" s="2">
        <v>0.60396804299999995</v>
      </c>
      <c r="S38" s="2">
        <v>1.7827946859999999</v>
      </c>
      <c r="T38" s="2">
        <v>2.3045000560000002</v>
      </c>
      <c r="U38" s="2">
        <v>3.0785514009999999</v>
      </c>
      <c r="V38" s="2">
        <v>3.7616384379999999</v>
      </c>
      <c r="W38" s="2">
        <v>4.1588341880000002</v>
      </c>
    </row>
    <row r="39" spans="1:23" x14ac:dyDescent="0.2">
      <c r="A39" s="2" t="s">
        <v>198</v>
      </c>
      <c r="B39" s="2" t="s">
        <v>679</v>
      </c>
      <c r="C39" s="2" t="s">
        <v>1012</v>
      </c>
      <c r="D39" s="2" t="s">
        <v>1474</v>
      </c>
      <c r="E39" s="2" t="s">
        <v>1445</v>
      </c>
      <c r="F39" s="2">
        <v>42</v>
      </c>
      <c r="G39" s="2">
        <v>64</v>
      </c>
      <c r="H39" s="2">
        <v>39</v>
      </c>
      <c r="I39" s="2">
        <v>114</v>
      </c>
      <c r="J39" s="2">
        <v>78</v>
      </c>
      <c r="K39" s="2">
        <v>102</v>
      </c>
      <c r="L39" s="2">
        <v>75.655350029999994</v>
      </c>
      <c r="M39" s="2">
        <v>1.0260860220000001</v>
      </c>
      <c r="N39" s="2">
        <v>0.32354016200000002</v>
      </c>
      <c r="O39" s="2">
        <v>3.171433232</v>
      </c>
      <c r="P39" s="2">
        <v>1.516887E-3</v>
      </c>
      <c r="Q39" s="2">
        <v>0.13934139500000001</v>
      </c>
      <c r="R39" s="2">
        <v>0.30719340499999997</v>
      </c>
      <c r="S39" s="2">
        <v>0.39871436100000002</v>
      </c>
      <c r="T39" s="2">
        <v>0.28694276600000002</v>
      </c>
      <c r="U39" s="2">
        <v>0.69634526900000004</v>
      </c>
      <c r="V39" s="2">
        <v>0.50511250399999996</v>
      </c>
      <c r="W39" s="2">
        <v>0.77998283400000001</v>
      </c>
    </row>
    <row r="40" spans="1:23" x14ac:dyDescent="0.2">
      <c r="A40" s="2" t="s">
        <v>1420</v>
      </c>
      <c r="B40" s="2" t="s">
        <v>495</v>
      </c>
      <c r="C40" s="2" t="s">
        <v>840</v>
      </c>
      <c r="D40" s="2" t="s">
        <v>2024</v>
      </c>
      <c r="E40" s="2" t="s">
        <v>1445</v>
      </c>
      <c r="F40" s="2">
        <v>18</v>
      </c>
      <c r="G40" s="2">
        <v>62</v>
      </c>
      <c r="H40" s="2">
        <v>28</v>
      </c>
      <c r="I40" s="2">
        <v>120</v>
      </c>
      <c r="J40" s="2">
        <v>212</v>
      </c>
      <c r="K40" s="2">
        <v>58</v>
      </c>
      <c r="L40" s="2">
        <v>85.003814239999997</v>
      </c>
      <c r="M40" s="2">
        <v>1.824270123</v>
      </c>
      <c r="N40" s="2">
        <v>0.46483956300000001</v>
      </c>
      <c r="O40" s="2">
        <v>3.9245156130000001</v>
      </c>
      <c r="P40" s="2">
        <v>8.6899999999999998E-5</v>
      </c>
      <c r="Q40" s="2">
        <v>2.2405616E-2</v>
      </c>
      <c r="R40" s="2">
        <v>0.19837600799999999</v>
      </c>
      <c r="S40" s="2">
        <v>0.58200623699999998</v>
      </c>
      <c r="T40" s="2">
        <v>0.31041503599999998</v>
      </c>
      <c r="U40" s="2">
        <v>1.104472911</v>
      </c>
      <c r="V40" s="2">
        <v>2.0686328779999998</v>
      </c>
      <c r="W40" s="2">
        <v>0.66829299900000005</v>
      </c>
    </row>
    <row r="41" spans="1:23" x14ac:dyDescent="0.2">
      <c r="A41" s="2" t="s">
        <v>1446</v>
      </c>
      <c r="B41" s="2" t="s">
        <v>499</v>
      </c>
      <c r="C41" s="2" t="s">
        <v>843</v>
      </c>
      <c r="D41" s="2" t="s">
        <v>1421</v>
      </c>
      <c r="E41" s="2" t="s">
        <v>1445</v>
      </c>
      <c r="F41" s="2">
        <v>96</v>
      </c>
      <c r="G41" s="2">
        <v>213</v>
      </c>
      <c r="H41" s="2">
        <v>126</v>
      </c>
      <c r="I41" s="2">
        <v>651</v>
      </c>
      <c r="J41" s="2">
        <v>598</v>
      </c>
      <c r="K41" s="2">
        <v>298</v>
      </c>
      <c r="L41" s="2">
        <v>328.49295160000003</v>
      </c>
      <c r="M41" s="2">
        <v>1.7973434939999999</v>
      </c>
      <c r="N41" s="2">
        <v>0.31174085600000001</v>
      </c>
      <c r="O41" s="2">
        <v>5.7655050939999999</v>
      </c>
      <c r="P41" s="2">
        <v>8.1400000000000004E-9</v>
      </c>
      <c r="Q41" s="2">
        <v>1.7E-5</v>
      </c>
      <c r="R41" s="2">
        <v>0.63571792800000004</v>
      </c>
      <c r="S41" s="2">
        <v>1.2014124740000001</v>
      </c>
      <c r="T41" s="2">
        <v>0.83932826199999999</v>
      </c>
      <c r="U41" s="2">
        <v>3.6002395269999998</v>
      </c>
      <c r="V41" s="2">
        <v>3.5061083289999999</v>
      </c>
      <c r="W41" s="2">
        <v>2.0631545710000001</v>
      </c>
    </row>
    <row r="42" spans="1:23" x14ac:dyDescent="0.2">
      <c r="A42" s="2" t="s">
        <v>193</v>
      </c>
      <c r="B42" s="2" t="s">
        <v>494</v>
      </c>
      <c r="C42" s="2" t="s">
        <v>839</v>
      </c>
      <c r="D42" s="2" t="s">
        <v>1448</v>
      </c>
      <c r="E42" s="2" t="s">
        <v>1445</v>
      </c>
      <c r="F42" s="2">
        <v>690</v>
      </c>
      <c r="G42" s="2">
        <v>1231</v>
      </c>
      <c r="H42" s="2">
        <v>2064</v>
      </c>
      <c r="I42" s="2">
        <v>6026</v>
      </c>
      <c r="J42" s="2">
        <v>5601</v>
      </c>
      <c r="K42" s="2">
        <v>3344</v>
      </c>
      <c r="L42" s="2">
        <v>3226.6163029999998</v>
      </c>
      <c r="M42" s="2">
        <v>1.833243035</v>
      </c>
      <c r="N42" s="2">
        <v>0.33777172999999999</v>
      </c>
      <c r="O42" s="2">
        <v>5.4274614310000002</v>
      </c>
      <c r="P42" s="2">
        <v>5.7200000000000003E-8</v>
      </c>
      <c r="Q42" s="2">
        <v>9.1000000000000003E-5</v>
      </c>
      <c r="R42" s="2">
        <v>7.041540693</v>
      </c>
      <c r="S42" s="2">
        <v>10.70030021</v>
      </c>
      <c r="T42" s="2">
        <v>21.188312580000002</v>
      </c>
      <c r="U42" s="2">
        <v>51.357622489999997</v>
      </c>
      <c r="V42" s="2">
        <v>50.607524640000001</v>
      </c>
      <c r="W42" s="2">
        <v>35.678545999999997</v>
      </c>
    </row>
    <row r="43" spans="1:23" x14ac:dyDescent="0.2">
      <c r="A43" s="2" t="s">
        <v>340</v>
      </c>
      <c r="B43" s="2" t="s">
        <v>534</v>
      </c>
      <c r="C43" s="2" t="s">
        <v>14</v>
      </c>
      <c r="D43" s="2" t="s">
        <v>1626</v>
      </c>
      <c r="E43" s="2" t="s">
        <v>1445</v>
      </c>
      <c r="F43" s="2">
        <v>382</v>
      </c>
      <c r="G43" s="2">
        <v>771</v>
      </c>
      <c r="H43" s="2">
        <v>514</v>
      </c>
      <c r="I43" s="2">
        <v>2016</v>
      </c>
      <c r="J43" s="2">
        <v>1891</v>
      </c>
      <c r="K43" s="2">
        <v>801</v>
      </c>
      <c r="L43" s="2">
        <v>1120.0567169999999</v>
      </c>
      <c r="M43" s="2">
        <v>1.4488636429999999</v>
      </c>
      <c r="N43" s="2">
        <v>0.27099997799999997</v>
      </c>
      <c r="O43" s="2">
        <v>5.346360733</v>
      </c>
      <c r="P43" s="2">
        <v>8.9700000000000003E-8</v>
      </c>
      <c r="Q43" s="2">
        <v>1.27861E-4</v>
      </c>
      <c r="R43" s="2">
        <v>3.467205163</v>
      </c>
      <c r="S43" s="2">
        <v>5.9605984129999996</v>
      </c>
      <c r="T43" s="2">
        <v>4.6929656169999996</v>
      </c>
      <c r="U43" s="2">
        <v>15.281426120000001</v>
      </c>
      <c r="V43" s="2">
        <v>15.19632687</v>
      </c>
      <c r="W43" s="2">
        <v>7.6010041529999999</v>
      </c>
    </row>
    <row r="44" spans="1:23" x14ac:dyDescent="0.2">
      <c r="A44" s="2" t="s">
        <v>285</v>
      </c>
      <c r="B44" s="2" t="s">
        <v>521</v>
      </c>
      <c r="C44" s="2" t="s">
        <v>861</v>
      </c>
      <c r="D44" s="2" t="s">
        <v>1449</v>
      </c>
      <c r="E44" s="2" t="s">
        <v>1445</v>
      </c>
      <c r="F44" s="2">
        <v>252</v>
      </c>
      <c r="G44" s="2">
        <v>508</v>
      </c>
      <c r="H44" s="2">
        <v>728</v>
      </c>
      <c r="I44" s="2">
        <v>1306</v>
      </c>
      <c r="J44" s="2">
        <v>1604</v>
      </c>
      <c r="K44" s="2">
        <v>1591</v>
      </c>
      <c r="L44" s="2">
        <v>1164.0726090000001</v>
      </c>
      <c r="M44" s="2">
        <v>1.5817627999999999</v>
      </c>
      <c r="N44" s="2">
        <v>0.34011634000000002</v>
      </c>
      <c r="O44" s="2">
        <v>4.6506521850000002</v>
      </c>
      <c r="P44" s="2">
        <v>3.3100000000000001E-6</v>
      </c>
      <c r="Q44" s="2">
        <v>1.9058390000000001E-3</v>
      </c>
      <c r="R44" s="2">
        <v>2.944370685</v>
      </c>
      <c r="S44" s="2">
        <v>5.0556262910000003</v>
      </c>
      <c r="T44" s="2">
        <v>8.5564063089999998</v>
      </c>
      <c r="U44" s="2">
        <v>12.74360501</v>
      </c>
      <c r="V44" s="2">
        <v>16.59308845</v>
      </c>
      <c r="W44" s="2">
        <v>19.434993510000002</v>
      </c>
    </row>
    <row r="45" spans="1:23" x14ac:dyDescent="0.2">
      <c r="A45" s="2" t="s">
        <v>284</v>
      </c>
      <c r="B45" s="2" t="s">
        <v>540</v>
      </c>
      <c r="C45" s="2" t="s">
        <v>879</v>
      </c>
      <c r="D45" s="2" t="s">
        <v>1447</v>
      </c>
      <c r="E45" s="2" t="s">
        <v>1445</v>
      </c>
      <c r="F45" s="2">
        <v>128</v>
      </c>
      <c r="G45" s="2">
        <v>310</v>
      </c>
      <c r="H45" s="2">
        <v>146</v>
      </c>
      <c r="I45" s="2">
        <v>502</v>
      </c>
      <c r="J45" s="2">
        <v>603</v>
      </c>
      <c r="K45" s="2">
        <v>446</v>
      </c>
      <c r="L45" s="2">
        <v>391.4028806</v>
      </c>
      <c r="M45" s="2">
        <v>1.4246265309999999</v>
      </c>
      <c r="N45" s="2">
        <v>0.26234434400000001</v>
      </c>
      <c r="O45" s="2">
        <v>5.4303687539999999</v>
      </c>
      <c r="P45" s="2">
        <v>5.62E-8</v>
      </c>
      <c r="Q45" s="2">
        <v>9.1000000000000003E-5</v>
      </c>
      <c r="R45" s="2">
        <v>1.165622833</v>
      </c>
      <c r="S45" s="2">
        <v>2.4045237849999999</v>
      </c>
      <c r="T45" s="2">
        <v>1.3374236779999999</v>
      </c>
      <c r="U45" s="2">
        <v>3.8177630850000002</v>
      </c>
      <c r="V45" s="2">
        <v>4.8617912600000004</v>
      </c>
      <c r="W45" s="2">
        <v>4.2462465910000002</v>
      </c>
    </row>
    <row r="46" spans="1:23" x14ac:dyDescent="0.2">
      <c r="A46" s="2" t="s">
        <v>238</v>
      </c>
      <c r="B46" s="2" t="s">
        <v>668</v>
      </c>
      <c r="C46" s="2" t="s">
        <v>1000</v>
      </c>
      <c r="D46" s="2" t="s">
        <v>1476</v>
      </c>
      <c r="E46" s="2" t="s">
        <v>1445</v>
      </c>
      <c r="F46" s="2">
        <v>160</v>
      </c>
      <c r="G46" s="2">
        <v>178</v>
      </c>
      <c r="H46" s="2">
        <v>224</v>
      </c>
      <c r="I46" s="2">
        <v>438</v>
      </c>
      <c r="J46" s="2">
        <v>392</v>
      </c>
      <c r="K46" s="2">
        <v>358</v>
      </c>
      <c r="L46" s="2">
        <v>271.9343068</v>
      </c>
      <c r="M46" s="2">
        <v>1.040038276</v>
      </c>
      <c r="N46" s="2">
        <v>0.230397504</v>
      </c>
      <c r="O46" s="2">
        <v>4.5141039200000002</v>
      </c>
      <c r="P46" s="2">
        <v>6.3600000000000001E-6</v>
      </c>
      <c r="Q46" s="2">
        <v>3.165579E-3</v>
      </c>
      <c r="R46" s="2">
        <v>1.2289366079999999</v>
      </c>
      <c r="S46" s="2">
        <v>1.164524978</v>
      </c>
      <c r="T46" s="2">
        <v>1.730715139</v>
      </c>
      <c r="U46" s="2">
        <v>2.8095760360000002</v>
      </c>
      <c r="V46" s="2">
        <v>2.665793383</v>
      </c>
      <c r="W46" s="2">
        <v>2.87484743</v>
      </c>
    </row>
    <row r="47" spans="1:23" x14ac:dyDescent="0.2">
      <c r="A47" s="2" t="s">
        <v>253</v>
      </c>
      <c r="B47" s="2" t="s">
        <v>663</v>
      </c>
      <c r="C47" s="2" t="s">
        <v>996</v>
      </c>
      <c r="D47" s="2" t="s">
        <v>1477</v>
      </c>
      <c r="E47" s="2" t="s">
        <v>1445</v>
      </c>
      <c r="F47" s="2">
        <v>37</v>
      </c>
      <c r="G47" s="2">
        <v>48</v>
      </c>
      <c r="H47" s="2">
        <v>42</v>
      </c>
      <c r="I47" s="2">
        <v>90</v>
      </c>
      <c r="J47" s="2">
        <v>106</v>
      </c>
      <c r="K47" s="2">
        <v>73</v>
      </c>
      <c r="L47" s="2">
        <v>70.082666009999997</v>
      </c>
      <c r="M47" s="2">
        <v>1.0494034050000001</v>
      </c>
      <c r="N47" s="2">
        <v>0.383011932</v>
      </c>
      <c r="O47" s="2">
        <v>2.7398713099999998</v>
      </c>
      <c r="P47" s="2">
        <v>6.1463250000000002E-3</v>
      </c>
      <c r="Q47" s="2">
        <v>0.30540993599999999</v>
      </c>
      <c r="R47" s="2">
        <v>0.439383209</v>
      </c>
      <c r="S47" s="2">
        <v>0.48551457999999997</v>
      </c>
      <c r="T47" s="2">
        <v>0.50171732499999999</v>
      </c>
      <c r="U47" s="2">
        <v>0.89256822499999999</v>
      </c>
      <c r="V47" s="2">
        <v>1.1144960079999999</v>
      </c>
      <c r="W47" s="2">
        <v>0.90633106900000004</v>
      </c>
    </row>
    <row r="48" spans="1:23" x14ac:dyDescent="0.2">
      <c r="A48" s="2" t="s">
        <v>222</v>
      </c>
      <c r="B48" s="2" t="s">
        <v>649</v>
      </c>
      <c r="C48" s="2" t="s">
        <v>980</v>
      </c>
      <c r="D48" s="2" t="s">
        <v>1478</v>
      </c>
      <c r="E48" s="2" t="s">
        <v>1445</v>
      </c>
      <c r="F48" s="2">
        <v>569</v>
      </c>
      <c r="G48" s="2">
        <v>492</v>
      </c>
      <c r="H48" s="2">
        <v>704</v>
      </c>
      <c r="I48" s="2">
        <v>1592</v>
      </c>
      <c r="J48" s="2">
        <v>1524</v>
      </c>
      <c r="K48" s="2">
        <v>832</v>
      </c>
      <c r="L48" s="2">
        <v>897.92970649999995</v>
      </c>
      <c r="M48" s="2">
        <v>1.073733332</v>
      </c>
      <c r="N48" s="2">
        <v>0.29125315299999999</v>
      </c>
      <c r="O48" s="2">
        <v>3.6865981410000002</v>
      </c>
      <c r="P48" s="2">
        <v>2.2727199999999999E-4</v>
      </c>
      <c r="Q48" s="2">
        <v>4.0914800000000001E-2</v>
      </c>
      <c r="R48" s="2">
        <v>4.0086246470000004</v>
      </c>
      <c r="S48" s="2">
        <v>2.9523479209999999</v>
      </c>
      <c r="T48" s="2">
        <v>4.9891189760000003</v>
      </c>
      <c r="U48" s="2">
        <v>9.3666301070000006</v>
      </c>
      <c r="V48" s="2">
        <v>9.5060263309999993</v>
      </c>
      <c r="W48" s="2">
        <v>6.1281407039999998</v>
      </c>
    </row>
    <row r="49" spans="1:23" x14ac:dyDescent="0.2">
      <c r="A49" s="2" t="s">
        <v>256</v>
      </c>
      <c r="B49" s="2" t="s">
        <v>647</v>
      </c>
      <c r="C49" s="2" t="s">
        <v>978</v>
      </c>
      <c r="D49" s="2" t="s">
        <v>1479</v>
      </c>
      <c r="E49" s="2" t="s">
        <v>1445</v>
      </c>
      <c r="F49" s="2">
        <v>157</v>
      </c>
      <c r="G49" s="2">
        <v>279</v>
      </c>
      <c r="H49" s="2">
        <v>289</v>
      </c>
      <c r="I49" s="2">
        <v>665</v>
      </c>
      <c r="J49" s="2">
        <v>538</v>
      </c>
      <c r="K49" s="2">
        <v>383</v>
      </c>
      <c r="L49" s="2">
        <v>384.11524470000001</v>
      </c>
      <c r="M49" s="2">
        <v>1.085039444</v>
      </c>
      <c r="N49" s="2">
        <v>0.23764988100000001</v>
      </c>
      <c r="O49" s="2">
        <v>4.5657058230000001</v>
      </c>
      <c r="P49" s="2">
        <v>4.9799999999999998E-6</v>
      </c>
      <c r="Q49" s="2">
        <v>2.642429E-3</v>
      </c>
      <c r="R49" s="2">
        <v>1.3394677070000001</v>
      </c>
      <c r="S49" s="2">
        <v>2.0274777899999998</v>
      </c>
      <c r="T49" s="2">
        <v>2.4802674489999998</v>
      </c>
      <c r="U49" s="2">
        <v>4.7381785379999997</v>
      </c>
      <c r="V49" s="2">
        <v>4.063925996</v>
      </c>
      <c r="W49" s="2">
        <v>3.4162814680000002</v>
      </c>
    </row>
    <row r="50" spans="1:23" x14ac:dyDescent="0.2">
      <c r="A50" s="2" t="s">
        <v>163</v>
      </c>
      <c r="B50" s="2" t="s">
        <v>638</v>
      </c>
      <c r="C50" s="2" t="s">
        <v>972</v>
      </c>
      <c r="D50" s="2" t="s">
        <v>444</v>
      </c>
      <c r="E50" s="2" t="s">
        <v>1445</v>
      </c>
      <c r="F50" s="2">
        <v>26</v>
      </c>
      <c r="G50" s="2">
        <v>47</v>
      </c>
      <c r="H50" s="2">
        <v>52</v>
      </c>
      <c r="I50" s="2">
        <v>80</v>
      </c>
      <c r="J50" s="2">
        <v>120</v>
      </c>
      <c r="K50" s="2">
        <v>79</v>
      </c>
      <c r="L50" s="2">
        <v>62.376967309999998</v>
      </c>
      <c r="M50" s="2">
        <v>1.1280174140000001</v>
      </c>
      <c r="N50" s="2">
        <v>0.35123744200000001</v>
      </c>
      <c r="O50" s="2">
        <v>3.211552293</v>
      </c>
      <c r="P50" s="2">
        <v>1.320199E-3</v>
      </c>
      <c r="Q50" s="2">
        <v>0.125841965</v>
      </c>
      <c r="R50" s="2">
        <v>1.1830542799999999</v>
      </c>
      <c r="S50" s="2">
        <v>1.8215810020000001</v>
      </c>
      <c r="T50" s="2">
        <v>2.3801413120000001</v>
      </c>
      <c r="U50" s="2">
        <v>3.04003435</v>
      </c>
      <c r="V50" s="2">
        <v>4.834410106</v>
      </c>
      <c r="W50" s="2">
        <v>3.7582069420000002</v>
      </c>
    </row>
    <row r="51" spans="1:23" x14ac:dyDescent="0.2">
      <c r="A51" s="2" t="s">
        <v>380</v>
      </c>
      <c r="B51" s="2" t="s">
        <v>627</v>
      </c>
      <c r="C51" s="2" t="s">
        <v>962</v>
      </c>
      <c r="D51" s="2" t="s">
        <v>426</v>
      </c>
      <c r="E51" s="2" t="s">
        <v>1445</v>
      </c>
      <c r="F51" s="2">
        <v>279</v>
      </c>
      <c r="G51" s="2">
        <v>458</v>
      </c>
      <c r="H51" s="2">
        <v>485</v>
      </c>
      <c r="I51" s="2">
        <v>956</v>
      </c>
      <c r="J51" s="2">
        <v>1193</v>
      </c>
      <c r="K51" s="2">
        <v>652</v>
      </c>
      <c r="L51" s="2">
        <v>705.53528930000004</v>
      </c>
      <c r="M51" s="2">
        <v>1.146295085</v>
      </c>
      <c r="N51" s="2">
        <v>0.235735947</v>
      </c>
      <c r="O51" s="2">
        <v>4.8626232060000003</v>
      </c>
      <c r="P51" s="2">
        <v>1.1599999999999999E-6</v>
      </c>
      <c r="Q51" s="2">
        <v>8.7108599999999997E-4</v>
      </c>
      <c r="R51" s="2">
        <v>2.1181773060000002</v>
      </c>
      <c r="S51" s="2">
        <v>2.9617124600000002</v>
      </c>
      <c r="T51" s="2">
        <v>3.7039739329999999</v>
      </c>
      <c r="U51" s="2">
        <v>6.0614032910000004</v>
      </c>
      <c r="V51" s="2">
        <v>8.0191709380000002</v>
      </c>
      <c r="W51" s="2">
        <v>5.1752100219999999</v>
      </c>
    </row>
    <row r="52" spans="1:23" x14ac:dyDescent="0.2">
      <c r="A52" s="2" t="s">
        <v>1489</v>
      </c>
      <c r="B52" s="2" t="s">
        <v>14</v>
      </c>
      <c r="C52" s="2" t="s">
        <v>872</v>
      </c>
      <c r="D52" s="2" t="s">
        <v>1490</v>
      </c>
      <c r="E52" s="2" t="s">
        <v>1445</v>
      </c>
      <c r="F52" s="2">
        <v>9</v>
      </c>
      <c r="G52" s="2">
        <v>18</v>
      </c>
      <c r="H52" s="2">
        <v>19</v>
      </c>
      <c r="I52" s="2">
        <v>48</v>
      </c>
      <c r="J52" s="2">
        <v>29</v>
      </c>
      <c r="K52" s="2">
        <v>48</v>
      </c>
      <c r="L52" s="2">
        <v>26.588895990000001</v>
      </c>
      <c r="M52" s="2">
        <v>1.4497510039999999</v>
      </c>
      <c r="N52" s="2">
        <v>0.60427099299999998</v>
      </c>
      <c r="O52" s="2">
        <v>2.3991735830000001</v>
      </c>
      <c r="P52" s="2">
        <v>1.6432123E-2</v>
      </c>
      <c r="Q52" s="2">
        <v>0.484128524</v>
      </c>
      <c r="R52" s="2">
        <v>0.25690309099999997</v>
      </c>
      <c r="S52" s="2">
        <v>0.437641636</v>
      </c>
      <c r="T52" s="2">
        <v>0.54556750799999998</v>
      </c>
      <c r="U52" s="2">
        <v>1.144261376</v>
      </c>
      <c r="V52" s="2">
        <v>0.73291859199999998</v>
      </c>
      <c r="W52" s="2">
        <v>1.432485829</v>
      </c>
    </row>
    <row r="53" spans="1:23" x14ac:dyDescent="0.2">
      <c r="A53" s="2" t="s">
        <v>1482</v>
      </c>
      <c r="B53" s="2" t="s">
        <v>659</v>
      </c>
      <c r="C53" s="2" t="s">
        <v>14</v>
      </c>
      <c r="D53" s="2" t="s">
        <v>1483</v>
      </c>
      <c r="E53" s="2" t="s">
        <v>1445</v>
      </c>
      <c r="F53" s="2">
        <v>241</v>
      </c>
      <c r="G53" s="2">
        <v>343</v>
      </c>
      <c r="H53" s="2">
        <v>972</v>
      </c>
      <c r="I53" s="2">
        <v>1370</v>
      </c>
      <c r="J53" s="2">
        <v>1206</v>
      </c>
      <c r="K53" s="2">
        <v>887</v>
      </c>
      <c r="L53" s="2">
        <v>705.34557210000003</v>
      </c>
      <c r="M53" s="2">
        <v>1.0640162209999999</v>
      </c>
      <c r="N53" s="2">
        <v>0.41897038199999997</v>
      </c>
      <c r="O53" s="2">
        <v>2.5395977080000001</v>
      </c>
      <c r="P53" s="2">
        <v>1.1098004E-2</v>
      </c>
      <c r="Q53" s="2">
        <v>0.408099818</v>
      </c>
      <c r="R53" s="2">
        <v>1.7854373729999999</v>
      </c>
      <c r="S53" s="2">
        <v>2.1644173449999999</v>
      </c>
      <c r="T53" s="2">
        <v>7.2437244099999996</v>
      </c>
      <c r="U53" s="2">
        <v>8.4762806220000009</v>
      </c>
      <c r="V53" s="2">
        <v>7.9105340870000003</v>
      </c>
      <c r="W53" s="2">
        <v>6.8702647680000002</v>
      </c>
    </row>
    <row r="54" spans="1:23" x14ac:dyDescent="0.2">
      <c r="A54" s="2" t="s">
        <v>276</v>
      </c>
      <c r="B54" s="2" t="s">
        <v>527</v>
      </c>
      <c r="C54" s="2" t="s">
        <v>867</v>
      </c>
      <c r="D54" s="2" t="s">
        <v>1452</v>
      </c>
      <c r="E54" s="2" t="s">
        <v>1445</v>
      </c>
      <c r="F54" s="2">
        <v>102</v>
      </c>
      <c r="G54" s="2">
        <v>114</v>
      </c>
      <c r="H54" s="2">
        <v>156</v>
      </c>
      <c r="I54" s="2">
        <v>439</v>
      </c>
      <c r="J54" s="2">
        <v>409</v>
      </c>
      <c r="K54" s="2">
        <v>286</v>
      </c>
      <c r="L54" s="2">
        <v>285.08366769999998</v>
      </c>
      <c r="M54" s="2">
        <v>1.549311321</v>
      </c>
      <c r="N54" s="2">
        <v>0.22313058199999999</v>
      </c>
      <c r="O54" s="2">
        <v>6.9435184870000004</v>
      </c>
      <c r="P54" s="2">
        <v>3.8200000000000003E-12</v>
      </c>
      <c r="Q54" s="2">
        <v>2.59E-8</v>
      </c>
      <c r="R54" s="2">
        <v>1.3317116689999999</v>
      </c>
      <c r="S54" s="2">
        <v>1.2677516710000001</v>
      </c>
      <c r="T54" s="2">
        <v>2.0488148220000002</v>
      </c>
      <c r="U54" s="2">
        <v>4.7866506759999998</v>
      </c>
      <c r="V54" s="2">
        <v>4.7278562280000003</v>
      </c>
      <c r="W54" s="2">
        <v>3.9038969259999998</v>
      </c>
    </row>
  </sheetData>
  <phoneticPr fontId="1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99895-C8DD-4892-914F-5DE47C9C9744}">
  <dimension ref="A1:M118"/>
  <sheetViews>
    <sheetView workbookViewId="0">
      <selection activeCell="H4" sqref="H4"/>
    </sheetView>
  </sheetViews>
  <sheetFormatPr defaultRowHeight="15.75" x14ac:dyDescent="0.2"/>
  <cols>
    <col min="1" max="1" width="16.125" style="2" customWidth="1"/>
    <col min="2" max="2" width="12.875" style="2" customWidth="1"/>
    <col min="3" max="3" width="13" style="2" customWidth="1"/>
    <col min="4" max="4" width="17.625" style="2" customWidth="1"/>
    <col min="5" max="5" width="14.75" style="4" customWidth="1"/>
    <col min="6" max="6" width="12.875" style="4" customWidth="1"/>
    <col min="7" max="7" width="9" style="2"/>
    <col min="8" max="8" width="11.75" style="2" customWidth="1"/>
    <col min="9" max="10" width="9" style="2"/>
    <col min="11" max="11" width="13.25" style="2" customWidth="1"/>
    <col min="12" max="12" width="19.25" style="2" customWidth="1"/>
    <col min="13" max="16384" width="9" style="2"/>
  </cols>
  <sheetData>
    <row r="1" spans="1:13" x14ac:dyDescent="0.2">
      <c r="A1" s="3" t="s">
        <v>2046</v>
      </c>
    </row>
    <row r="2" spans="1:13" x14ac:dyDescent="0.2">
      <c r="A2" s="9" t="s">
        <v>2129</v>
      </c>
      <c r="H2" s="2" t="s">
        <v>2131</v>
      </c>
    </row>
    <row r="3" spans="1:13" x14ac:dyDescent="0.2">
      <c r="A3" s="2" t="s">
        <v>2137</v>
      </c>
    </row>
    <row r="4" spans="1:13" x14ac:dyDescent="0.2">
      <c r="A4" s="9"/>
    </row>
    <row r="5" spans="1:13" x14ac:dyDescent="0.2">
      <c r="A5" s="2" t="s">
        <v>2033</v>
      </c>
      <c r="B5" s="2" t="s">
        <v>2031</v>
      </c>
      <c r="C5" s="2" t="s">
        <v>2032</v>
      </c>
      <c r="D5" s="2" t="s">
        <v>2043</v>
      </c>
      <c r="E5" s="4" t="s">
        <v>2015</v>
      </c>
      <c r="H5" s="2" t="s">
        <v>2051</v>
      </c>
      <c r="I5" s="2" t="s">
        <v>2096</v>
      </c>
      <c r="J5" s="2" t="s">
        <v>2052</v>
      </c>
      <c r="K5" s="2" t="s">
        <v>2097</v>
      </c>
      <c r="L5" s="2" t="s">
        <v>2054</v>
      </c>
      <c r="M5" s="2" t="s">
        <v>2055</v>
      </c>
    </row>
    <row r="6" spans="1:13" x14ac:dyDescent="0.2">
      <c r="A6" s="2" t="s">
        <v>1627</v>
      </c>
      <c r="B6" s="2" t="s">
        <v>818</v>
      </c>
      <c r="C6" s="2" t="s">
        <v>469</v>
      </c>
      <c r="D6" s="2" t="s">
        <v>1628</v>
      </c>
      <c r="E6" s="4" t="s">
        <v>16</v>
      </c>
      <c r="H6" s="2">
        <v>1.0687876000000001E-2</v>
      </c>
      <c r="I6" s="2">
        <v>22</v>
      </c>
      <c r="J6" s="2">
        <v>3038</v>
      </c>
      <c r="K6" s="2">
        <v>7.1999999999999998E-3</v>
      </c>
      <c r="L6" s="2" t="s">
        <v>2056</v>
      </c>
      <c r="M6" s="2" t="s">
        <v>2091</v>
      </c>
    </row>
    <row r="7" spans="1:13" x14ac:dyDescent="0.2">
      <c r="A7" s="2" t="s">
        <v>292</v>
      </c>
      <c r="B7" s="2" t="s">
        <v>1128</v>
      </c>
      <c r="C7" s="2" t="s">
        <v>802</v>
      </c>
      <c r="D7" s="2" t="s">
        <v>1436</v>
      </c>
      <c r="E7" s="4" t="s">
        <v>16</v>
      </c>
      <c r="H7" s="2">
        <v>1.0687876000000001E-2</v>
      </c>
      <c r="I7" s="2">
        <v>22</v>
      </c>
      <c r="J7" s="2">
        <v>3011</v>
      </c>
      <c r="K7" s="2">
        <v>7.3000000000000001E-3</v>
      </c>
      <c r="L7" s="2" t="s">
        <v>2057</v>
      </c>
      <c r="M7" s="2" t="s">
        <v>2091</v>
      </c>
    </row>
    <row r="8" spans="1:13" x14ac:dyDescent="0.2">
      <c r="A8" s="2" t="s">
        <v>194</v>
      </c>
      <c r="B8" s="2" t="s">
        <v>823</v>
      </c>
      <c r="C8" s="2" t="s">
        <v>474</v>
      </c>
      <c r="D8" s="2" t="s">
        <v>1572</v>
      </c>
      <c r="E8" s="4" t="s">
        <v>16</v>
      </c>
      <c r="H8" s="2">
        <v>1.0687876000000001E-2</v>
      </c>
      <c r="I8" s="2">
        <v>22</v>
      </c>
      <c r="J8" s="2">
        <v>3033</v>
      </c>
      <c r="K8" s="2">
        <v>7.3000000000000001E-3</v>
      </c>
      <c r="L8" s="2" t="s">
        <v>2058</v>
      </c>
      <c r="M8" s="2" t="s">
        <v>2091</v>
      </c>
    </row>
    <row r="9" spans="1:13" x14ac:dyDescent="0.2">
      <c r="A9" s="2" t="s">
        <v>1573</v>
      </c>
      <c r="B9" s="2" t="s">
        <v>824</v>
      </c>
      <c r="C9" s="2" t="s">
        <v>476</v>
      </c>
      <c r="D9" s="2" t="s">
        <v>1574</v>
      </c>
      <c r="E9" s="4" t="s">
        <v>16</v>
      </c>
      <c r="H9" s="2">
        <v>1.0687876000000001E-2</v>
      </c>
      <c r="I9" s="2">
        <v>22</v>
      </c>
      <c r="J9" s="2">
        <v>2990</v>
      </c>
      <c r="K9" s="2">
        <v>7.4000000000000003E-3</v>
      </c>
      <c r="L9" s="2" t="s">
        <v>2059</v>
      </c>
      <c r="M9" s="2" t="s">
        <v>2091</v>
      </c>
    </row>
    <row r="10" spans="1:13" x14ac:dyDescent="0.2">
      <c r="A10" s="2" t="s">
        <v>149</v>
      </c>
      <c r="B10" s="2" t="s">
        <v>826</v>
      </c>
      <c r="C10" s="2" t="s">
        <v>478</v>
      </c>
      <c r="D10" s="2" t="s">
        <v>150</v>
      </c>
      <c r="E10" s="4" t="s">
        <v>16</v>
      </c>
      <c r="H10" s="2">
        <v>1.6835376999999999E-2</v>
      </c>
      <c r="I10" s="2">
        <v>23</v>
      </c>
      <c r="J10" s="2">
        <v>3764</v>
      </c>
      <c r="K10" s="2">
        <v>6.1000000000000004E-3</v>
      </c>
      <c r="L10" s="2" t="s">
        <v>2060</v>
      </c>
      <c r="M10" s="2" t="s">
        <v>2092</v>
      </c>
    </row>
    <row r="11" spans="1:13" x14ac:dyDescent="0.2">
      <c r="A11" s="2" t="s">
        <v>1439</v>
      </c>
      <c r="B11" s="2" t="s">
        <v>829</v>
      </c>
      <c r="C11" s="2" t="s">
        <v>484</v>
      </c>
      <c r="D11" s="2" t="s">
        <v>1440</v>
      </c>
      <c r="E11" s="4" t="s">
        <v>16</v>
      </c>
      <c r="H11" s="2">
        <v>1.6835376999999999E-2</v>
      </c>
      <c r="I11" s="2">
        <v>20</v>
      </c>
      <c r="J11" s="2">
        <v>2950</v>
      </c>
      <c r="K11" s="2">
        <v>6.7999999999999996E-3</v>
      </c>
      <c r="L11" s="2" t="s">
        <v>2061</v>
      </c>
      <c r="M11" s="2" t="s">
        <v>2095</v>
      </c>
    </row>
    <row r="12" spans="1:13" x14ac:dyDescent="0.2">
      <c r="A12" s="2" t="s">
        <v>1575</v>
      </c>
      <c r="B12" s="2" t="s">
        <v>14</v>
      </c>
      <c r="C12" s="2" t="s">
        <v>483</v>
      </c>
      <c r="D12" s="2" t="s">
        <v>1576</v>
      </c>
      <c r="E12" s="4" t="s">
        <v>16</v>
      </c>
      <c r="H12" s="2">
        <v>1.6835376999999999E-2</v>
      </c>
      <c r="I12" s="2">
        <v>23</v>
      </c>
      <c r="J12" s="2">
        <v>3794</v>
      </c>
      <c r="K12" s="2">
        <v>6.1000000000000004E-3</v>
      </c>
      <c r="L12" s="2" t="s">
        <v>2062</v>
      </c>
      <c r="M12" s="2" t="s">
        <v>2092</v>
      </c>
    </row>
    <row r="13" spans="1:13" x14ac:dyDescent="0.2">
      <c r="A13" s="2" t="s">
        <v>101</v>
      </c>
      <c r="B13" s="2" t="s">
        <v>832</v>
      </c>
      <c r="C13" s="2" t="s">
        <v>487</v>
      </c>
      <c r="D13" s="2" t="s">
        <v>102</v>
      </c>
      <c r="E13" s="4" t="s">
        <v>16</v>
      </c>
      <c r="H13" s="2">
        <v>1.6835376999999999E-2</v>
      </c>
      <c r="I13" s="2">
        <v>20</v>
      </c>
      <c r="J13" s="2">
        <v>2970</v>
      </c>
      <c r="K13" s="2">
        <v>6.7000000000000002E-3</v>
      </c>
      <c r="L13" s="2" t="s">
        <v>2063</v>
      </c>
      <c r="M13" s="2" t="s">
        <v>2087</v>
      </c>
    </row>
    <row r="14" spans="1:13" x14ac:dyDescent="0.2">
      <c r="A14" s="2" t="s">
        <v>363</v>
      </c>
      <c r="B14" s="2" t="s">
        <v>833</v>
      </c>
      <c r="C14" s="2" t="s">
        <v>488</v>
      </c>
      <c r="D14" s="2" t="s">
        <v>424</v>
      </c>
      <c r="E14" s="4" t="s">
        <v>16</v>
      </c>
      <c r="H14" s="2">
        <v>1.6835376999999999E-2</v>
      </c>
      <c r="I14" s="2">
        <v>22</v>
      </c>
      <c r="J14" s="2">
        <v>3527</v>
      </c>
      <c r="K14" s="2">
        <v>6.1999999999999998E-3</v>
      </c>
      <c r="L14" s="2" t="s">
        <v>2064</v>
      </c>
      <c r="M14" s="2" t="s">
        <v>2086</v>
      </c>
    </row>
    <row r="15" spans="1:13" x14ac:dyDescent="0.2">
      <c r="A15" s="2" t="s">
        <v>1632</v>
      </c>
      <c r="B15" s="2" t="s">
        <v>834</v>
      </c>
      <c r="C15" s="2" t="s">
        <v>489</v>
      </c>
      <c r="D15" s="2" t="s">
        <v>1633</v>
      </c>
      <c r="E15" s="4" t="s">
        <v>16</v>
      </c>
      <c r="H15" s="2">
        <v>1.6835376999999999E-2</v>
      </c>
      <c r="I15" s="2">
        <v>20</v>
      </c>
      <c r="J15" s="2">
        <v>2956</v>
      </c>
      <c r="K15" s="2">
        <v>6.7999999999999996E-3</v>
      </c>
      <c r="L15" s="2" t="s">
        <v>2065</v>
      </c>
      <c r="M15" s="2" t="s">
        <v>2087</v>
      </c>
    </row>
    <row r="16" spans="1:13" x14ac:dyDescent="0.2">
      <c r="A16" s="2" t="s">
        <v>323</v>
      </c>
      <c r="B16" s="2" t="s">
        <v>14</v>
      </c>
      <c r="C16" s="2" t="s">
        <v>798</v>
      </c>
      <c r="D16" s="2" t="s">
        <v>324</v>
      </c>
      <c r="E16" s="4" t="s">
        <v>16</v>
      </c>
      <c r="H16" s="2">
        <v>1.6835376999999999E-2</v>
      </c>
      <c r="I16" s="2">
        <v>20</v>
      </c>
      <c r="J16" s="2">
        <v>2943</v>
      </c>
      <c r="K16" s="2">
        <v>6.7999999999999996E-3</v>
      </c>
      <c r="L16" s="2" t="s">
        <v>2066</v>
      </c>
      <c r="M16" s="2" t="s">
        <v>2087</v>
      </c>
    </row>
    <row r="17" spans="1:13" x14ac:dyDescent="0.2">
      <c r="A17" s="2" t="s">
        <v>130</v>
      </c>
      <c r="B17" s="2" t="s">
        <v>14</v>
      </c>
      <c r="C17" s="2" t="s">
        <v>496</v>
      </c>
      <c r="D17" s="2" t="s">
        <v>131</v>
      </c>
      <c r="E17" s="4" t="s">
        <v>16</v>
      </c>
      <c r="H17" s="2">
        <v>1.6835376999999999E-2</v>
      </c>
      <c r="I17" s="2">
        <v>19</v>
      </c>
      <c r="J17" s="2">
        <v>2709</v>
      </c>
      <c r="K17" s="2">
        <v>7.0000000000000001E-3</v>
      </c>
      <c r="L17" s="2" t="s">
        <v>2067</v>
      </c>
      <c r="M17" s="2" t="s">
        <v>2088</v>
      </c>
    </row>
    <row r="18" spans="1:13" x14ac:dyDescent="0.2">
      <c r="A18" s="2" t="s">
        <v>365</v>
      </c>
      <c r="B18" s="2" t="s">
        <v>848</v>
      </c>
      <c r="C18" s="2" t="s">
        <v>505</v>
      </c>
      <c r="D18" s="2" t="s">
        <v>1441</v>
      </c>
      <c r="E18" s="4" t="s">
        <v>16</v>
      </c>
      <c r="H18" s="2">
        <v>1.6835376999999999E-2</v>
      </c>
      <c r="I18" s="2">
        <v>19</v>
      </c>
      <c r="J18" s="2">
        <v>2725</v>
      </c>
      <c r="K18" s="2">
        <v>7.0000000000000001E-3</v>
      </c>
      <c r="L18" s="2" t="s">
        <v>2068</v>
      </c>
      <c r="M18" s="2" t="s">
        <v>2088</v>
      </c>
    </row>
    <row r="19" spans="1:13" x14ac:dyDescent="0.2">
      <c r="A19" s="2" t="s">
        <v>392</v>
      </c>
      <c r="B19" s="2" t="s">
        <v>856</v>
      </c>
      <c r="C19" s="2" t="s">
        <v>515</v>
      </c>
      <c r="D19" s="2" t="s">
        <v>393</v>
      </c>
      <c r="E19" s="4" t="s">
        <v>16</v>
      </c>
      <c r="H19" s="2">
        <v>1.6835376999999999E-2</v>
      </c>
      <c r="I19" s="2">
        <v>19</v>
      </c>
      <c r="J19" s="2">
        <v>2725</v>
      </c>
      <c r="K19" s="2">
        <v>7.0000000000000001E-3</v>
      </c>
      <c r="L19" s="2" t="s">
        <v>2069</v>
      </c>
      <c r="M19" s="2" t="s">
        <v>2088</v>
      </c>
    </row>
    <row r="20" spans="1:13" x14ac:dyDescent="0.2">
      <c r="A20" s="2" t="s">
        <v>311</v>
      </c>
      <c r="B20" s="2" t="s">
        <v>869</v>
      </c>
      <c r="C20" s="2" t="s">
        <v>529</v>
      </c>
      <c r="D20" s="2" t="s">
        <v>120</v>
      </c>
      <c r="E20" s="4" t="s">
        <v>16</v>
      </c>
      <c r="H20" s="2">
        <v>1.9755121E-2</v>
      </c>
      <c r="I20" s="2">
        <v>6</v>
      </c>
      <c r="J20" s="2">
        <v>377</v>
      </c>
      <c r="K20" s="2">
        <v>1.5900000000000001E-2</v>
      </c>
      <c r="L20" s="2" t="s">
        <v>2070</v>
      </c>
      <c r="M20" s="2" t="s">
        <v>2089</v>
      </c>
    </row>
    <row r="21" spans="1:13" x14ac:dyDescent="0.2">
      <c r="A21" s="2" t="s">
        <v>1637</v>
      </c>
      <c r="B21" s="2" t="s">
        <v>1366</v>
      </c>
      <c r="C21" s="2" t="s">
        <v>1638</v>
      </c>
      <c r="D21" s="2" t="s">
        <v>1639</v>
      </c>
      <c r="E21" s="4" t="s">
        <v>16</v>
      </c>
      <c r="H21" s="2">
        <v>2.0745982999999999E-2</v>
      </c>
      <c r="I21" s="2">
        <v>6</v>
      </c>
      <c r="J21" s="2">
        <v>410</v>
      </c>
      <c r="K21" s="2">
        <v>1.46E-2</v>
      </c>
      <c r="L21" s="2" t="s">
        <v>2071</v>
      </c>
      <c r="M21" s="2" t="s">
        <v>2089</v>
      </c>
    </row>
    <row r="22" spans="1:13" x14ac:dyDescent="0.2">
      <c r="A22" s="2" t="s">
        <v>326</v>
      </c>
      <c r="B22" s="2" t="s">
        <v>1094</v>
      </c>
      <c r="C22" s="2" t="s">
        <v>14</v>
      </c>
      <c r="D22" s="2" t="s">
        <v>1640</v>
      </c>
      <c r="E22" s="4" t="s">
        <v>16</v>
      </c>
      <c r="H22" s="2">
        <v>2.0745982999999999E-2</v>
      </c>
      <c r="I22" s="2">
        <v>6</v>
      </c>
      <c r="J22" s="2">
        <v>393</v>
      </c>
      <c r="K22" s="2">
        <v>1.5299999999999999E-2</v>
      </c>
      <c r="L22" s="2" t="s">
        <v>2072</v>
      </c>
      <c r="M22" s="2" t="s">
        <v>2089</v>
      </c>
    </row>
    <row r="23" spans="1:13" x14ac:dyDescent="0.2">
      <c r="A23" s="2" t="s">
        <v>252</v>
      </c>
      <c r="B23" s="2" t="s">
        <v>871</v>
      </c>
      <c r="C23" s="2" t="s">
        <v>532</v>
      </c>
      <c r="D23" s="2" t="s">
        <v>1642</v>
      </c>
      <c r="E23" s="4" t="s">
        <v>16</v>
      </c>
      <c r="H23" s="2">
        <v>2.0745982999999999E-2</v>
      </c>
      <c r="I23" s="2">
        <v>2</v>
      </c>
      <c r="J23" s="2">
        <v>14</v>
      </c>
      <c r="K23" s="2">
        <v>0.1429</v>
      </c>
      <c r="L23" s="2" t="s">
        <v>2073</v>
      </c>
      <c r="M23" s="2" t="s">
        <v>2090</v>
      </c>
    </row>
    <row r="24" spans="1:13" x14ac:dyDescent="0.2">
      <c r="A24" s="2" t="s">
        <v>164</v>
      </c>
      <c r="B24" s="2" t="s">
        <v>1381</v>
      </c>
      <c r="C24" s="2" t="s">
        <v>14</v>
      </c>
      <c r="D24" s="2" t="s">
        <v>165</v>
      </c>
      <c r="E24" s="4" t="s">
        <v>16</v>
      </c>
      <c r="H24" s="2">
        <v>2.0745982999999999E-2</v>
      </c>
      <c r="I24" s="2">
        <v>6</v>
      </c>
      <c r="J24" s="2">
        <v>408</v>
      </c>
      <c r="K24" s="2">
        <v>1.47E-2</v>
      </c>
      <c r="L24" s="2" t="s">
        <v>2074</v>
      </c>
      <c r="M24" s="2" t="s">
        <v>2089</v>
      </c>
    </row>
    <row r="25" spans="1:13" x14ac:dyDescent="0.2">
      <c r="A25" s="2" t="s">
        <v>73</v>
      </c>
      <c r="B25" s="2" t="s">
        <v>874</v>
      </c>
      <c r="C25" s="2" t="s">
        <v>14</v>
      </c>
      <c r="D25" s="2" t="s">
        <v>74</v>
      </c>
      <c r="E25" s="4" t="s">
        <v>16</v>
      </c>
      <c r="H25" s="2">
        <v>2.0745982999999999E-2</v>
      </c>
      <c r="I25" s="2">
        <v>2</v>
      </c>
      <c r="J25" s="2">
        <v>14</v>
      </c>
      <c r="K25" s="2">
        <v>0.1429</v>
      </c>
      <c r="L25" s="2" t="s">
        <v>2075</v>
      </c>
      <c r="M25" s="2" t="s">
        <v>2090</v>
      </c>
    </row>
    <row r="26" spans="1:13" x14ac:dyDescent="0.2">
      <c r="A26" s="2" t="s">
        <v>273</v>
      </c>
      <c r="B26" s="2" t="s">
        <v>873</v>
      </c>
      <c r="C26" s="2" t="s">
        <v>533</v>
      </c>
      <c r="D26" s="2" t="s">
        <v>1579</v>
      </c>
      <c r="E26" s="4" t="s">
        <v>16</v>
      </c>
      <c r="H26" s="2">
        <v>2.0745982999999999E-2</v>
      </c>
      <c r="I26" s="2">
        <v>22</v>
      </c>
      <c r="J26" s="2">
        <v>3594</v>
      </c>
      <c r="K26" s="2">
        <v>6.1000000000000004E-3</v>
      </c>
      <c r="L26" s="2" t="s">
        <v>2076</v>
      </c>
      <c r="M26" s="2" t="s">
        <v>2091</v>
      </c>
    </row>
    <row r="27" spans="1:13" x14ac:dyDescent="0.2">
      <c r="A27" s="2" t="s">
        <v>234</v>
      </c>
      <c r="B27" s="2" t="s">
        <v>1049</v>
      </c>
      <c r="C27" s="2" t="s">
        <v>721</v>
      </c>
      <c r="D27" s="2" t="s">
        <v>1646</v>
      </c>
      <c r="E27" s="4" t="s">
        <v>16</v>
      </c>
      <c r="H27" s="2">
        <v>2.0745982999999999E-2</v>
      </c>
      <c r="I27" s="2">
        <v>19</v>
      </c>
      <c r="J27" s="2">
        <v>2891</v>
      </c>
      <c r="K27" s="2">
        <v>6.6E-3</v>
      </c>
      <c r="L27" s="2" t="s">
        <v>2077</v>
      </c>
      <c r="M27" s="2" t="s">
        <v>2088</v>
      </c>
    </row>
    <row r="28" spans="1:13" x14ac:dyDescent="0.2">
      <c r="A28" s="2" t="s">
        <v>262</v>
      </c>
      <c r="B28" s="2" t="s">
        <v>1057</v>
      </c>
      <c r="C28" s="2" t="s">
        <v>729</v>
      </c>
      <c r="D28" s="2" t="s">
        <v>141</v>
      </c>
      <c r="E28" s="4" t="s">
        <v>16</v>
      </c>
      <c r="H28" s="2">
        <v>2.0745982999999999E-2</v>
      </c>
      <c r="I28" s="2">
        <v>22</v>
      </c>
      <c r="J28" s="2">
        <v>3619</v>
      </c>
      <c r="K28" s="2">
        <v>6.1000000000000004E-3</v>
      </c>
      <c r="L28" s="2" t="s">
        <v>2078</v>
      </c>
      <c r="M28" s="2" t="s">
        <v>2091</v>
      </c>
    </row>
    <row r="29" spans="1:13" x14ac:dyDescent="0.2">
      <c r="A29" s="2" t="s">
        <v>258</v>
      </c>
      <c r="B29" s="2" t="s">
        <v>876</v>
      </c>
      <c r="C29" s="2" t="s">
        <v>536</v>
      </c>
      <c r="D29" s="2" t="s">
        <v>1647</v>
      </c>
      <c r="E29" s="4" t="s">
        <v>16</v>
      </c>
      <c r="H29" s="2">
        <v>2.0745982999999999E-2</v>
      </c>
      <c r="I29" s="2">
        <v>23</v>
      </c>
      <c r="J29" s="2">
        <v>3954</v>
      </c>
      <c r="K29" s="2">
        <v>5.7999999999999996E-3</v>
      </c>
      <c r="L29" s="2" t="s">
        <v>2079</v>
      </c>
      <c r="M29" s="2" t="s">
        <v>2092</v>
      </c>
    </row>
    <row r="30" spans="1:13" x14ac:dyDescent="0.2">
      <c r="A30" s="2" t="s">
        <v>277</v>
      </c>
      <c r="B30" s="2" t="s">
        <v>14</v>
      </c>
      <c r="C30" s="2" t="s">
        <v>539</v>
      </c>
      <c r="D30" s="2" t="s">
        <v>1649</v>
      </c>
      <c r="E30" s="4" t="s">
        <v>16</v>
      </c>
      <c r="H30" s="2">
        <v>2.1559348999999998E-2</v>
      </c>
      <c r="I30" s="2">
        <v>21</v>
      </c>
      <c r="J30" s="2">
        <v>3425</v>
      </c>
      <c r="K30" s="2">
        <v>6.1000000000000004E-3</v>
      </c>
      <c r="L30" s="2" t="s">
        <v>2080</v>
      </c>
      <c r="M30" s="2" t="s">
        <v>2093</v>
      </c>
    </row>
    <row r="31" spans="1:13" x14ac:dyDescent="0.2">
      <c r="A31" s="2" t="s">
        <v>127</v>
      </c>
      <c r="B31" s="2" t="s">
        <v>880</v>
      </c>
      <c r="C31" s="2" t="s">
        <v>541</v>
      </c>
      <c r="D31" s="2" t="s">
        <v>128</v>
      </c>
      <c r="E31" s="4" t="s">
        <v>16</v>
      </c>
      <c r="H31" s="2">
        <v>2.3371619E-2</v>
      </c>
      <c r="I31" s="2">
        <v>22</v>
      </c>
      <c r="J31" s="2">
        <v>3702</v>
      </c>
      <c r="K31" s="2">
        <v>5.8999999999999999E-3</v>
      </c>
      <c r="L31" s="2" t="s">
        <v>2081</v>
      </c>
      <c r="M31" s="2" t="s">
        <v>2091</v>
      </c>
    </row>
    <row r="32" spans="1:13" x14ac:dyDescent="0.2">
      <c r="A32" s="2" t="s">
        <v>242</v>
      </c>
      <c r="B32" s="2" t="s">
        <v>875</v>
      </c>
      <c r="C32" s="2" t="s">
        <v>535</v>
      </c>
      <c r="D32" s="2" t="s">
        <v>1442</v>
      </c>
      <c r="E32" s="4" t="s">
        <v>16</v>
      </c>
      <c r="H32" s="2">
        <v>2.3691598000000001E-2</v>
      </c>
      <c r="I32" s="2">
        <v>2</v>
      </c>
      <c r="J32" s="2">
        <v>16</v>
      </c>
      <c r="K32" s="2">
        <v>0.125</v>
      </c>
      <c r="L32" s="2" t="s">
        <v>2082</v>
      </c>
      <c r="M32" s="2" t="s">
        <v>2090</v>
      </c>
    </row>
    <row r="33" spans="1:13" x14ac:dyDescent="0.2">
      <c r="A33" s="2" t="s">
        <v>1650</v>
      </c>
      <c r="B33" s="2" t="s">
        <v>881</v>
      </c>
      <c r="C33" s="2" t="s">
        <v>542</v>
      </c>
      <c r="D33" s="2" t="s">
        <v>456</v>
      </c>
      <c r="E33" s="4" t="s">
        <v>16</v>
      </c>
      <c r="H33" s="2">
        <v>3.9044503000000001E-2</v>
      </c>
      <c r="I33" s="2">
        <v>4</v>
      </c>
      <c r="J33" s="2">
        <v>191</v>
      </c>
      <c r="K33" s="2">
        <v>2.0899999999999998E-2</v>
      </c>
      <c r="L33" s="2" t="s">
        <v>2083</v>
      </c>
      <c r="M33" s="2" t="s">
        <v>2094</v>
      </c>
    </row>
    <row r="34" spans="1:13" x14ac:dyDescent="0.2">
      <c r="A34" s="2" t="s">
        <v>291</v>
      </c>
      <c r="B34" s="2" t="s">
        <v>883</v>
      </c>
      <c r="C34" s="2" t="s">
        <v>545</v>
      </c>
      <c r="D34" s="2" t="s">
        <v>1652</v>
      </c>
      <c r="E34" s="4" t="s">
        <v>16</v>
      </c>
      <c r="H34" s="2">
        <v>4.5360177000000002E-2</v>
      </c>
      <c r="I34" s="2">
        <v>2</v>
      </c>
      <c r="J34" s="2">
        <v>26</v>
      </c>
      <c r="K34" s="2">
        <v>7.6899999999999996E-2</v>
      </c>
      <c r="L34" s="2" t="s">
        <v>2084</v>
      </c>
      <c r="M34" s="2" t="s">
        <v>2090</v>
      </c>
    </row>
    <row r="35" spans="1:13" x14ac:dyDescent="0.2">
      <c r="A35" s="2" t="s">
        <v>1655</v>
      </c>
      <c r="B35" s="2" t="s">
        <v>884</v>
      </c>
      <c r="C35" s="2" t="s">
        <v>546</v>
      </c>
      <c r="D35" s="2" t="s">
        <v>1656</v>
      </c>
      <c r="E35" s="4" t="s">
        <v>16</v>
      </c>
      <c r="H35" s="2">
        <v>4.5596844999999997E-2</v>
      </c>
      <c r="I35" s="2">
        <v>22</v>
      </c>
      <c r="J35" s="2">
        <v>3975</v>
      </c>
      <c r="K35" s="2">
        <v>5.4999999999999997E-3</v>
      </c>
      <c r="L35" s="2" t="s">
        <v>2085</v>
      </c>
      <c r="M35" s="2" t="s">
        <v>2091</v>
      </c>
    </row>
    <row r="36" spans="1:13" x14ac:dyDescent="0.2">
      <c r="A36" s="2" t="s">
        <v>301</v>
      </c>
      <c r="B36" s="2" t="s">
        <v>882</v>
      </c>
      <c r="C36" s="2" t="s">
        <v>544</v>
      </c>
      <c r="D36" s="2" t="s">
        <v>302</v>
      </c>
      <c r="E36" s="4" t="s">
        <v>16</v>
      </c>
    </row>
    <row r="37" spans="1:13" x14ac:dyDescent="0.2">
      <c r="A37" s="2" t="s">
        <v>67</v>
      </c>
      <c r="B37" s="2" t="s">
        <v>888</v>
      </c>
      <c r="C37" s="2" t="s">
        <v>550</v>
      </c>
      <c r="D37" s="2" t="s">
        <v>68</v>
      </c>
      <c r="E37" s="4" t="s">
        <v>16</v>
      </c>
    </row>
    <row r="38" spans="1:13" x14ac:dyDescent="0.2">
      <c r="A38" s="2" t="s">
        <v>86</v>
      </c>
      <c r="B38" s="2" t="s">
        <v>1120</v>
      </c>
      <c r="C38" s="2" t="s">
        <v>795</v>
      </c>
      <c r="D38" s="2" t="s">
        <v>87</v>
      </c>
      <c r="E38" s="4" t="s">
        <v>16</v>
      </c>
    </row>
    <row r="39" spans="1:13" x14ac:dyDescent="0.2">
      <c r="A39" s="2" t="s">
        <v>77</v>
      </c>
      <c r="B39" s="2" t="s">
        <v>14</v>
      </c>
      <c r="C39" s="2" t="s">
        <v>14</v>
      </c>
      <c r="D39" s="2" t="s">
        <v>78</v>
      </c>
      <c r="E39" s="4" t="s">
        <v>16</v>
      </c>
    </row>
    <row r="40" spans="1:13" x14ac:dyDescent="0.2">
      <c r="A40" s="2" t="s">
        <v>72</v>
      </c>
      <c r="B40" s="2" t="s">
        <v>895</v>
      </c>
      <c r="C40" s="2" t="s">
        <v>557</v>
      </c>
      <c r="D40" s="2" t="s">
        <v>1657</v>
      </c>
      <c r="E40" s="4" t="s">
        <v>16</v>
      </c>
    </row>
    <row r="41" spans="1:13" x14ac:dyDescent="0.2">
      <c r="A41" s="2" t="s">
        <v>1658</v>
      </c>
      <c r="B41" s="2" t="s">
        <v>897</v>
      </c>
      <c r="C41" s="2" t="s">
        <v>559</v>
      </c>
      <c r="D41" s="2" t="s">
        <v>1659</v>
      </c>
      <c r="E41" s="4" t="s">
        <v>16</v>
      </c>
    </row>
    <row r="42" spans="1:13" x14ac:dyDescent="0.2">
      <c r="A42" s="2" t="s">
        <v>1660</v>
      </c>
      <c r="B42" s="2" t="s">
        <v>14</v>
      </c>
      <c r="C42" s="2" t="s">
        <v>563</v>
      </c>
      <c r="D42" s="2" t="s">
        <v>402</v>
      </c>
      <c r="E42" s="4" t="s">
        <v>16</v>
      </c>
    </row>
    <row r="43" spans="1:13" x14ac:dyDescent="0.2">
      <c r="A43" s="2" t="s">
        <v>97</v>
      </c>
      <c r="B43" s="2" t="s">
        <v>907</v>
      </c>
      <c r="C43" s="2" t="s">
        <v>572</v>
      </c>
      <c r="D43" s="2" t="s">
        <v>1443</v>
      </c>
      <c r="E43" s="4" t="s">
        <v>16</v>
      </c>
    </row>
    <row r="44" spans="1:13" x14ac:dyDescent="0.2">
      <c r="A44" s="2" t="s">
        <v>75</v>
      </c>
      <c r="B44" s="2" t="s">
        <v>908</v>
      </c>
      <c r="C44" s="2" t="s">
        <v>573</v>
      </c>
      <c r="D44" s="2" t="s">
        <v>76</v>
      </c>
      <c r="E44" s="4" t="s">
        <v>16</v>
      </c>
    </row>
    <row r="45" spans="1:13" x14ac:dyDescent="0.2">
      <c r="A45" s="2" t="s">
        <v>182</v>
      </c>
      <c r="B45" s="2" t="s">
        <v>14</v>
      </c>
      <c r="C45" s="2" t="s">
        <v>433</v>
      </c>
      <c r="D45" s="2" t="s">
        <v>1661</v>
      </c>
      <c r="E45" s="4" t="s">
        <v>16</v>
      </c>
    </row>
    <row r="46" spans="1:13" x14ac:dyDescent="0.2">
      <c r="A46" s="2" t="s">
        <v>1663</v>
      </c>
      <c r="B46" s="2" t="s">
        <v>909</v>
      </c>
      <c r="C46" s="2" t="s">
        <v>14</v>
      </c>
      <c r="D46" s="2" t="s">
        <v>125</v>
      </c>
      <c r="E46" s="4" t="s">
        <v>16</v>
      </c>
    </row>
    <row r="47" spans="1:13" x14ac:dyDescent="0.2">
      <c r="A47" s="2" t="s">
        <v>1438</v>
      </c>
      <c r="B47" s="2" t="s">
        <v>912</v>
      </c>
      <c r="C47" s="2" t="s">
        <v>576</v>
      </c>
      <c r="D47" s="2" t="s">
        <v>23</v>
      </c>
      <c r="E47" s="4" t="s">
        <v>16</v>
      </c>
    </row>
    <row r="48" spans="1:13" x14ac:dyDescent="0.2">
      <c r="A48" s="2" t="s">
        <v>268</v>
      </c>
      <c r="B48" s="2" t="s">
        <v>1108</v>
      </c>
      <c r="C48" s="2" t="s">
        <v>782</v>
      </c>
      <c r="D48" s="2" t="s">
        <v>1666</v>
      </c>
      <c r="E48" s="4" t="s">
        <v>16</v>
      </c>
    </row>
    <row r="49" spans="1:5" x14ac:dyDescent="0.2">
      <c r="A49" s="2" t="s">
        <v>83</v>
      </c>
      <c r="B49" s="2" t="s">
        <v>916</v>
      </c>
      <c r="C49" s="2" t="s">
        <v>580</v>
      </c>
      <c r="D49" s="2" t="s">
        <v>84</v>
      </c>
      <c r="E49" s="4" t="s">
        <v>16</v>
      </c>
    </row>
    <row r="50" spans="1:5" x14ac:dyDescent="0.2">
      <c r="A50" s="2" t="s">
        <v>419</v>
      </c>
      <c r="B50" s="2" t="s">
        <v>922</v>
      </c>
      <c r="C50" s="2" t="s">
        <v>586</v>
      </c>
      <c r="D50" s="2" t="s">
        <v>420</v>
      </c>
      <c r="E50" s="4" t="s">
        <v>16</v>
      </c>
    </row>
    <row r="51" spans="1:5" x14ac:dyDescent="0.2">
      <c r="A51" s="2" t="s">
        <v>309</v>
      </c>
      <c r="B51" s="2" t="s">
        <v>923</v>
      </c>
      <c r="C51" s="2" t="s">
        <v>587</v>
      </c>
      <c r="D51" s="2" t="s">
        <v>310</v>
      </c>
      <c r="E51" s="4" t="s">
        <v>16</v>
      </c>
    </row>
    <row r="52" spans="1:5" x14ac:dyDescent="0.2">
      <c r="A52" s="2" t="s">
        <v>1669</v>
      </c>
      <c r="B52" s="2" t="s">
        <v>932</v>
      </c>
      <c r="C52" s="2" t="s">
        <v>596</v>
      </c>
      <c r="D52" s="2" t="s">
        <v>1670</v>
      </c>
      <c r="E52" s="4" t="s">
        <v>16</v>
      </c>
    </row>
    <row r="53" spans="1:5" x14ac:dyDescent="0.2">
      <c r="A53" s="2" t="s">
        <v>1671</v>
      </c>
      <c r="B53" s="2" t="s">
        <v>935</v>
      </c>
      <c r="C53" s="2" t="s">
        <v>599</v>
      </c>
      <c r="D53" s="2" t="s">
        <v>1672</v>
      </c>
      <c r="E53" s="4" t="s">
        <v>16</v>
      </c>
    </row>
    <row r="54" spans="1:5" x14ac:dyDescent="0.2">
      <c r="A54" s="2" t="s">
        <v>153</v>
      </c>
      <c r="B54" s="2" t="s">
        <v>942</v>
      </c>
      <c r="C54" s="2" t="s">
        <v>609</v>
      </c>
      <c r="D54" s="2" t="s">
        <v>446</v>
      </c>
      <c r="E54" s="4" t="s">
        <v>16</v>
      </c>
    </row>
    <row r="55" spans="1:5" x14ac:dyDescent="0.2">
      <c r="A55" s="2" t="s">
        <v>105</v>
      </c>
      <c r="B55" s="2" t="s">
        <v>950</v>
      </c>
      <c r="C55" s="2" t="s">
        <v>617</v>
      </c>
      <c r="D55" s="2" t="s">
        <v>106</v>
      </c>
      <c r="E55" s="4" t="s">
        <v>16</v>
      </c>
    </row>
    <row r="56" spans="1:5" x14ac:dyDescent="0.2">
      <c r="A56" s="2" t="s">
        <v>211</v>
      </c>
      <c r="B56" s="2" t="s">
        <v>955</v>
      </c>
      <c r="C56" s="2" t="s">
        <v>14</v>
      </c>
      <c r="D56" s="2" t="s">
        <v>1681</v>
      </c>
      <c r="E56" s="4" t="s">
        <v>15</v>
      </c>
    </row>
    <row r="57" spans="1:5" x14ac:dyDescent="0.2">
      <c r="A57" s="2" t="s">
        <v>1450</v>
      </c>
      <c r="B57" s="2" t="s">
        <v>956</v>
      </c>
      <c r="C57" s="2" t="s">
        <v>14</v>
      </c>
      <c r="D57" s="2" t="s">
        <v>458</v>
      </c>
      <c r="E57" s="4" t="s">
        <v>15</v>
      </c>
    </row>
    <row r="58" spans="1:5" x14ac:dyDescent="0.2">
      <c r="A58" s="2" t="s">
        <v>1683</v>
      </c>
      <c r="B58" s="2" t="s">
        <v>966</v>
      </c>
      <c r="C58" s="2" t="s">
        <v>631</v>
      </c>
      <c r="D58" s="2" t="s">
        <v>1684</v>
      </c>
      <c r="E58" s="4" t="s">
        <v>15</v>
      </c>
    </row>
    <row r="59" spans="1:5" x14ac:dyDescent="0.2">
      <c r="A59" s="2" t="s">
        <v>137</v>
      </c>
      <c r="B59" s="2" t="s">
        <v>14</v>
      </c>
      <c r="C59" s="2" t="s">
        <v>634</v>
      </c>
      <c r="D59" s="2" t="s">
        <v>138</v>
      </c>
      <c r="E59" s="4" t="s">
        <v>15</v>
      </c>
    </row>
    <row r="60" spans="1:5" x14ac:dyDescent="0.2">
      <c r="A60" s="2" t="s">
        <v>1685</v>
      </c>
      <c r="B60" s="2" t="s">
        <v>1373</v>
      </c>
      <c r="C60" s="2" t="s">
        <v>1686</v>
      </c>
      <c r="D60" s="2" t="s">
        <v>1687</v>
      </c>
      <c r="E60" s="4" t="s">
        <v>15</v>
      </c>
    </row>
    <row r="61" spans="1:5" x14ac:dyDescent="0.2">
      <c r="A61" s="2" t="s">
        <v>66</v>
      </c>
      <c r="B61" s="2" t="s">
        <v>968</v>
      </c>
      <c r="C61" s="2" t="s">
        <v>633</v>
      </c>
      <c r="D61" s="2" t="s">
        <v>461</v>
      </c>
      <c r="E61" s="4" t="s">
        <v>15</v>
      </c>
    </row>
    <row r="62" spans="1:5" x14ac:dyDescent="0.2">
      <c r="A62" s="2" t="s">
        <v>1690</v>
      </c>
      <c r="B62" s="2" t="s">
        <v>969</v>
      </c>
      <c r="C62" s="2" t="s">
        <v>635</v>
      </c>
      <c r="D62" s="2" t="s">
        <v>1691</v>
      </c>
      <c r="E62" s="4" t="s">
        <v>15</v>
      </c>
    </row>
    <row r="63" spans="1:5" x14ac:dyDescent="0.2">
      <c r="A63" s="2" t="s">
        <v>1695</v>
      </c>
      <c r="B63" s="2" t="s">
        <v>992</v>
      </c>
      <c r="C63" s="2" t="s">
        <v>658</v>
      </c>
      <c r="D63" s="2" t="s">
        <v>1696</v>
      </c>
      <c r="E63" s="4" t="s">
        <v>15</v>
      </c>
    </row>
    <row r="64" spans="1:5" x14ac:dyDescent="0.2">
      <c r="A64" s="2" t="s">
        <v>1699</v>
      </c>
      <c r="B64" s="2" t="s">
        <v>1372</v>
      </c>
      <c r="C64" s="2" t="s">
        <v>1700</v>
      </c>
      <c r="D64" s="2" t="s">
        <v>435</v>
      </c>
      <c r="E64" s="4" t="s">
        <v>15</v>
      </c>
    </row>
    <row r="65" spans="1:5" x14ac:dyDescent="0.2">
      <c r="A65" s="2" t="s">
        <v>247</v>
      </c>
      <c r="B65" s="2" t="s">
        <v>994</v>
      </c>
      <c r="C65" s="2" t="s">
        <v>661</v>
      </c>
      <c r="D65" s="2" t="s">
        <v>1451</v>
      </c>
      <c r="E65" s="4" t="s">
        <v>15</v>
      </c>
    </row>
    <row r="66" spans="1:5" x14ac:dyDescent="0.2">
      <c r="A66" s="2" t="s">
        <v>298</v>
      </c>
      <c r="B66" s="2" t="s">
        <v>997</v>
      </c>
      <c r="C66" s="2" t="s">
        <v>664</v>
      </c>
      <c r="D66" s="2" t="s">
        <v>1702</v>
      </c>
      <c r="E66" s="4" t="s">
        <v>15</v>
      </c>
    </row>
    <row r="67" spans="1:5" x14ac:dyDescent="0.2">
      <c r="A67" s="2" t="s">
        <v>340</v>
      </c>
      <c r="B67" s="2" t="s">
        <v>14</v>
      </c>
      <c r="C67" s="2" t="s">
        <v>534</v>
      </c>
      <c r="D67" s="2" t="s">
        <v>341</v>
      </c>
      <c r="E67" s="4" t="s">
        <v>15</v>
      </c>
    </row>
    <row r="68" spans="1:5" x14ac:dyDescent="0.2">
      <c r="A68" s="2" t="s">
        <v>239</v>
      </c>
      <c r="B68" s="2" t="s">
        <v>1071</v>
      </c>
      <c r="C68" s="2" t="s">
        <v>741</v>
      </c>
      <c r="D68" s="2" t="s">
        <v>1593</v>
      </c>
      <c r="E68" s="4" t="s">
        <v>15</v>
      </c>
    </row>
    <row r="69" spans="1:5" x14ac:dyDescent="0.2">
      <c r="A69" s="2" t="s">
        <v>47</v>
      </c>
      <c r="B69" s="2" t="s">
        <v>1002</v>
      </c>
      <c r="C69" s="2" t="s">
        <v>1712</v>
      </c>
      <c r="D69" s="2" t="s">
        <v>48</v>
      </c>
      <c r="E69" s="4" t="s">
        <v>15</v>
      </c>
    </row>
    <row r="70" spans="1:5" x14ac:dyDescent="0.2">
      <c r="A70" s="2" t="s">
        <v>70</v>
      </c>
      <c r="B70" s="2" t="s">
        <v>825</v>
      </c>
      <c r="C70" s="2" t="s">
        <v>477</v>
      </c>
      <c r="D70" s="2" t="s">
        <v>71</v>
      </c>
      <c r="E70" s="4" t="s">
        <v>15</v>
      </c>
    </row>
    <row r="71" spans="1:5" x14ac:dyDescent="0.2">
      <c r="A71" s="2" t="s">
        <v>278</v>
      </c>
      <c r="B71" s="2" t="s">
        <v>1073</v>
      </c>
      <c r="C71" s="2" t="s">
        <v>743</v>
      </c>
      <c r="D71" s="2" t="s">
        <v>1594</v>
      </c>
      <c r="E71" s="4" t="s">
        <v>15</v>
      </c>
    </row>
    <row r="72" spans="1:5" x14ac:dyDescent="0.2">
      <c r="A72" s="2" t="s">
        <v>1713</v>
      </c>
      <c r="B72" s="2" t="s">
        <v>14</v>
      </c>
      <c r="C72" s="2" t="s">
        <v>1714</v>
      </c>
      <c r="D72" s="2" t="s">
        <v>1715</v>
      </c>
      <c r="E72" s="4" t="s">
        <v>15</v>
      </c>
    </row>
    <row r="73" spans="1:5" x14ac:dyDescent="0.2">
      <c r="A73" s="2" t="s">
        <v>1596</v>
      </c>
      <c r="B73" s="2" t="s">
        <v>14</v>
      </c>
      <c r="C73" s="2" t="s">
        <v>745</v>
      </c>
      <c r="D73" s="2" t="s">
        <v>1597</v>
      </c>
      <c r="E73" s="4" t="s">
        <v>15</v>
      </c>
    </row>
    <row r="74" spans="1:5" x14ac:dyDescent="0.2">
      <c r="A74" s="2" t="s">
        <v>284</v>
      </c>
      <c r="B74" s="2" t="s">
        <v>879</v>
      </c>
      <c r="C74" s="2" t="s">
        <v>540</v>
      </c>
      <c r="D74" s="2" t="s">
        <v>1447</v>
      </c>
      <c r="E74" s="4" t="s">
        <v>15</v>
      </c>
    </row>
    <row r="75" spans="1:5" x14ac:dyDescent="0.2">
      <c r="A75" s="2" t="s">
        <v>349</v>
      </c>
      <c r="B75" s="2" t="s">
        <v>945</v>
      </c>
      <c r="C75" s="2" t="s">
        <v>612</v>
      </c>
      <c r="D75" s="2" t="s">
        <v>350</v>
      </c>
      <c r="E75" s="4" t="s">
        <v>15</v>
      </c>
    </row>
    <row r="76" spans="1:5" x14ac:dyDescent="0.2">
      <c r="A76" s="2" t="s">
        <v>223</v>
      </c>
      <c r="B76" s="2" t="s">
        <v>870</v>
      </c>
      <c r="C76" s="2" t="s">
        <v>531</v>
      </c>
      <c r="D76" s="2" t="s">
        <v>1724</v>
      </c>
      <c r="E76" s="4" t="s">
        <v>15</v>
      </c>
    </row>
    <row r="77" spans="1:5" x14ac:dyDescent="0.2">
      <c r="A77" s="2" t="s">
        <v>193</v>
      </c>
      <c r="B77" s="2" t="s">
        <v>839</v>
      </c>
      <c r="C77" s="2" t="s">
        <v>494</v>
      </c>
      <c r="D77" s="2" t="s">
        <v>1448</v>
      </c>
      <c r="E77" s="4" t="s">
        <v>15</v>
      </c>
    </row>
    <row r="78" spans="1:5" x14ac:dyDescent="0.2">
      <c r="A78" s="2" t="s">
        <v>123</v>
      </c>
      <c r="B78" s="2" t="s">
        <v>845</v>
      </c>
      <c r="C78" s="2" t="s">
        <v>501</v>
      </c>
      <c r="D78" s="2" t="s">
        <v>124</v>
      </c>
      <c r="E78" s="4" t="s">
        <v>15</v>
      </c>
    </row>
    <row r="79" spans="1:5" x14ac:dyDescent="0.2">
      <c r="A79" s="2" t="s">
        <v>1730</v>
      </c>
      <c r="B79" s="2" t="s">
        <v>14</v>
      </c>
      <c r="C79" s="2" t="s">
        <v>692</v>
      </c>
      <c r="D79" s="2" t="s">
        <v>1731</v>
      </c>
      <c r="E79" s="4" t="s">
        <v>15</v>
      </c>
    </row>
    <row r="80" spans="1:5" x14ac:dyDescent="0.2">
      <c r="A80" s="2" t="s">
        <v>1420</v>
      </c>
      <c r="B80" s="2" t="s">
        <v>840</v>
      </c>
      <c r="C80" s="2" t="s">
        <v>495</v>
      </c>
      <c r="D80" s="2" t="s">
        <v>95</v>
      </c>
      <c r="E80" s="4" t="s">
        <v>15</v>
      </c>
    </row>
    <row r="81" spans="1:5" x14ac:dyDescent="0.2">
      <c r="A81" s="2" t="s">
        <v>1733</v>
      </c>
      <c r="B81" s="2" t="s">
        <v>1024</v>
      </c>
      <c r="C81" s="2" t="s">
        <v>696</v>
      </c>
      <c r="D81" s="2" t="s">
        <v>1734</v>
      </c>
      <c r="E81" s="4" t="s">
        <v>15</v>
      </c>
    </row>
    <row r="82" spans="1:5" x14ac:dyDescent="0.2">
      <c r="A82" s="2" t="s">
        <v>1446</v>
      </c>
      <c r="B82" s="2" t="s">
        <v>843</v>
      </c>
      <c r="C82" s="2" t="s">
        <v>499</v>
      </c>
      <c r="D82" s="2" t="s">
        <v>1735</v>
      </c>
      <c r="E82" s="4" t="s">
        <v>15</v>
      </c>
    </row>
    <row r="83" spans="1:5" x14ac:dyDescent="0.2">
      <c r="A83" s="2" t="s">
        <v>56</v>
      </c>
      <c r="B83" s="2" t="s">
        <v>1025</v>
      </c>
      <c r="C83" s="2" t="s">
        <v>697</v>
      </c>
      <c r="D83" s="2" t="s">
        <v>57</v>
      </c>
      <c r="E83" s="4" t="s">
        <v>15</v>
      </c>
    </row>
    <row r="84" spans="1:5" x14ac:dyDescent="0.2">
      <c r="A84" s="2" t="s">
        <v>1739</v>
      </c>
      <c r="B84" s="2" t="s">
        <v>855</v>
      </c>
      <c r="C84" s="2" t="s">
        <v>514</v>
      </c>
      <c r="D84" s="2" t="s">
        <v>1740</v>
      </c>
      <c r="E84" s="4" t="s">
        <v>15</v>
      </c>
    </row>
    <row r="85" spans="1:5" x14ac:dyDescent="0.2">
      <c r="A85" s="2" t="s">
        <v>297</v>
      </c>
      <c r="B85" s="2" t="s">
        <v>1028</v>
      </c>
      <c r="C85" s="2" t="s">
        <v>701</v>
      </c>
      <c r="D85" s="2" t="s">
        <v>1453</v>
      </c>
      <c r="E85" s="4" t="s">
        <v>15</v>
      </c>
    </row>
    <row r="86" spans="1:5" x14ac:dyDescent="0.2">
      <c r="A86" s="2" t="s">
        <v>195</v>
      </c>
      <c r="B86" s="2" t="s">
        <v>868</v>
      </c>
      <c r="C86" s="2" t="s">
        <v>528</v>
      </c>
      <c r="D86" s="2" t="s">
        <v>1743</v>
      </c>
      <c r="E86" s="4" t="s">
        <v>15</v>
      </c>
    </row>
    <row r="87" spans="1:5" x14ac:dyDescent="0.2">
      <c r="A87" s="2" t="s">
        <v>285</v>
      </c>
      <c r="B87" s="2" t="s">
        <v>861</v>
      </c>
      <c r="C87" s="2" t="s">
        <v>521</v>
      </c>
      <c r="D87" s="2" t="s">
        <v>1449</v>
      </c>
      <c r="E87" s="4" t="s">
        <v>15</v>
      </c>
    </row>
    <row r="88" spans="1:5" x14ac:dyDescent="0.2">
      <c r="A88" s="2" t="s">
        <v>1744</v>
      </c>
      <c r="B88" s="2" t="s">
        <v>1038</v>
      </c>
      <c r="C88" s="2" t="s">
        <v>711</v>
      </c>
      <c r="D88" s="2" t="s">
        <v>1745</v>
      </c>
      <c r="E88" s="4" t="s">
        <v>15</v>
      </c>
    </row>
    <row r="89" spans="1:5" x14ac:dyDescent="0.2">
      <c r="A89" s="2" t="s">
        <v>1747</v>
      </c>
      <c r="B89" s="2" t="s">
        <v>1042</v>
      </c>
      <c r="C89" s="2" t="s">
        <v>715</v>
      </c>
      <c r="D89" s="2" t="s">
        <v>28</v>
      </c>
      <c r="E89" s="4" t="s">
        <v>15</v>
      </c>
    </row>
    <row r="90" spans="1:5" x14ac:dyDescent="0.2">
      <c r="A90" s="2" t="s">
        <v>1749</v>
      </c>
      <c r="B90" s="2" t="s">
        <v>14</v>
      </c>
      <c r="C90" s="2" t="s">
        <v>14</v>
      </c>
      <c r="D90" s="2" t="s">
        <v>1750</v>
      </c>
      <c r="E90" s="4" t="s">
        <v>15</v>
      </c>
    </row>
    <row r="91" spans="1:5" x14ac:dyDescent="0.2">
      <c r="A91" s="2" t="s">
        <v>261</v>
      </c>
      <c r="B91" s="2" t="s">
        <v>1044</v>
      </c>
      <c r="C91" s="2" t="s">
        <v>717</v>
      </c>
      <c r="D91" s="2" t="s">
        <v>1753</v>
      </c>
      <c r="E91" s="4" t="s">
        <v>15</v>
      </c>
    </row>
    <row r="92" spans="1:5" x14ac:dyDescent="0.2">
      <c r="A92" s="2" t="s">
        <v>272</v>
      </c>
      <c r="B92" s="2" t="s">
        <v>1045</v>
      </c>
      <c r="C92" s="2" t="s">
        <v>718</v>
      </c>
      <c r="D92" s="2" t="s">
        <v>1754</v>
      </c>
      <c r="E92" s="4" t="s">
        <v>15</v>
      </c>
    </row>
    <row r="93" spans="1:5" x14ac:dyDescent="0.2">
      <c r="A93" s="2" t="s">
        <v>248</v>
      </c>
      <c r="B93" s="2" t="s">
        <v>937</v>
      </c>
      <c r="C93" s="2" t="s">
        <v>602</v>
      </c>
      <c r="D93" s="2" t="s">
        <v>1756</v>
      </c>
      <c r="E93" s="4" t="s">
        <v>15</v>
      </c>
    </row>
    <row r="94" spans="1:5" x14ac:dyDescent="0.2">
      <c r="A94" s="2" t="s">
        <v>1757</v>
      </c>
      <c r="B94" s="2" t="s">
        <v>1377</v>
      </c>
      <c r="C94" s="2" t="s">
        <v>1758</v>
      </c>
      <c r="D94" s="2" t="s">
        <v>19</v>
      </c>
      <c r="E94" s="4" t="s">
        <v>15</v>
      </c>
    </row>
    <row r="95" spans="1:5" x14ac:dyDescent="0.2">
      <c r="A95" s="2" t="s">
        <v>355</v>
      </c>
      <c r="B95" s="2" t="s">
        <v>14</v>
      </c>
      <c r="C95" s="2" t="s">
        <v>726</v>
      </c>
      <c r="D95" s="2" t="s">
        <v>356</v>
      </c>
      <c r="E95" s="4" t="s">
        <v>15</v>
      </c>
    </row>
    <row r="96" spans="1:5" x14ac:dyDescent="0.2">
      <c r="A96" s="2" t="s">
        <v>1759</v>
      </c>
      <c r="B96" s="2" t="s">
        <v>1059</v>
      </c>
      <c r="C96" s="2" t="s">
        <v>1760</v>
      </c>
      <c r="D96" s="2" t="s">
        <v>1761</v>
      </c>
      <c r="E96" s="4" t="s">
        <v>15</v>
      </c>
    </row>
    <row r="97" spans="1:5" x14ac:dyDescent="0.2">
      <c r="A97" s="2" t="s">
        <v>375</v>
      </c>
      <c r="B97" s="2" t="s">
        <v>853</v>
      </c>
      <c r="C97" s="2" t="s">
        <v>512</v>
      </c>
      <c r="D97" s="2" t="s">
        <v>376</v>
      </c>
      <c r="E97" s="4" t="s">
        <v>15</v>
      </c>
    </row>
    <row r="98" spans="1:5" x14ac:dyDescent="0.2">
      <c r="A98" s="2" t="s">
        <v>1763</v>
      </c>
      <c r="B98" s="2" t="s">
        <v>1070</v>
      </c>
      <c r="C98" s="2" t="s">
        <v>740</v>
      </c>
      <c r="D98" s="2" t="s">
        <v>1764</v>
      </c>
      <c r="E98" s="4" t="s">
        <v>15</v>
      </c>
    </row>
    <row r="99" spans="1:5" x14ac:dyDescent="0.2">
      <c r="A99" s="2" t="s">
        <v>1766</v>
      </c>
      <c r="B99" s="2" t="s">
        <v>1362</v>
      </c>
      <c r="C99" s="2" t="s">
        <v>475</v>
      </c>
      <c r="D99" s="2" t="s">
        <v>1767</v>
      </c>
      <c r="E99" s="4" t="s">
        <v>15</v>
      </c>
    </row>
    <row r="100" spans="1:5" x14ac:dyDescent="0.2">
      <c r="A100" s="2" t="s">
        <v>1772</v>
      </c>
      <c r="B100" s="2" t="s">
        <v>14</v>
      </c>
      <c r="C100" s="2" t="s">
        <v>518</v>
      </c>
      <c r="D100" s="2" t="s">
        <v>1773</v>
      </c>
      <c r="E100" s="4" t="s">
        <v>15</v>
      </c>
    </row>
    <row r="101" spans="1:5" x14ac:dyDescent="0.2">
      <c r="A101" s="2" t="s">
        <v>269</v>
      </c>
      <c r="B101" s="2" t="s">
        <v>1091</v>
      </c>
      <c r="C101" s="2" t="s">
        <v>764</v>
      </c>
      <c r="D101" s="2" t="s">
        <v>1776</v>
      </c>
      <c r="E101" s="4" t="s">
        <v>15</v>
      </c>
    </row>
    <row r="102" spans="1:5" x14ac:dyDescent="0.2">
      <c r="A102" s="2" t="s">
        <v>199</v>
      </c>
      <c r="B102" s="2" t="s">
        <v>14</v>
      </c>
      <c r="C102" s="2" t="s">
        <v>767</v>
      </c>
      <c r="D102" s="2" t="s">
        <v>1778</v>
      </c>
      <c r="E102" s="4" t="s">
        <v>15</v>
      </c>
    </row>
    <row r="103" spans="1:5" x14ac:dyDescent="0.2">
      <c r="A103" s="2" t="s">
        <v>89</v>
      </c>
      <c r="B103" s="2" t="s">
        <v>1290</v>
      </c>
      <c r="C103" s="2" t="s">
        <v>1779</v>
      </c>
      <c r="D103" s="2" t="s">
        <v>90</v>
      </c>
      <c r="E103" s="4" t="s">
        <v>15</v>
      </c>
    </row>
    <row r="104" spans="1:5" x14ac:dyDescent="0.2">
      <c r="A104" s="2" t="s">
        <v>1780</v>
      </c>
      <c r="B104" s="2" t="s">
        <v>1363</v>
      </c>
      <c r="C104" s="2" t="s">
        <v>481</v>
      </c>
      <c r="D104" s="2" t="s">
        <v>313</v>
      </c>
      <c r="E104" s="4" t="s">
        <v>15</v>
      </c>
    </row>
    <row r="105" spans="1:5" x14ac:dyDescent="0.2">
      <c r="A105" s="2" t="s">
        <v>276</v>
      </c>
      <c r="B105" s="2" t="s">
        <v>867</v>
      </c>
      <c r="C105" s="2" t="s">
        <v>527</v>
      </c>
      <c r="D105" s="2" t="s">
        <v>1452</v>
      </c>
      <c r="E105" s="4" t="s">
        <v>15</v>
      </c>
    </row>
    <row r="106" spans="1:5" x14ac:dyDescent="0.2">
      <c r="A106" s="2" t="s">
        <v>1788</v>
      </c>
      <c r="B106" s="2" t="s">
        <v>1099</v>
      </c>
      <c r="C106" s="2" t="s">
        <v>772</v>
      </c>
      <c r="D106" s="2" t="s">
        <v>1789</v>
      </c>
      <c r="E106" s="4" t="s">
        <v>15</v>
      </c>
    </row>
    <row r="107" spans="1:5" x14ac:dyDescent="0.2">
      <c r="A107" s="2" t="s">
        <v>289</v>
      </c>
      <c r="B107" s="2" t="s">
        <v>1100</v>
      </c>
      <c r="C107" s="2" t="s">
        <v>773</v>
      </c>
      <c r="D107" s="2" t="s">
        <v>1791</v>
      </c>
      <c r="E107" s="4" t="s">
        <v>15</v>
      </c>
    </row>
    <row r="108" spans="1:5" x14ac:dyDescent="0.2">
      <c r="A108" s="2" t="s">
        <v>249</v>
      </c>
      <c r="B108" s="2" t="s">
        <v>14</v>
      </c>
      <c r="C108" s="2" t="s">
        <v>14</v>
      </c>
      <c r="D108" s="2" t="s">
        <v>1792</v>
      </c>
      <c r="E108" s="4" t="s">
        <v>15</v>
      </c>
    </row>
    <row r="109" spans="1:5" x14ac:dyDescent="0.2">
      <c r="A109" s="2" t="s">
        <v>1794</v>
      </c>
      <c r="B109" s="2" t="s">
        <v>820</v>
      </c>
      <c r="C109" s="2" t="s">
        <v>470</v>
      </c>
      <c r="D109" s="2" t="s">
        <v>33</v>
      </c>
      <c r="E109" s="4" t="s">
        <v>15</v>
      </c>
    </row>
    <row r="110" spans="1:5" x14ac:dyDescent="0.2">
      <c r="A110" s="2" t="s">
        <v>36</v>
      </c>
      <c r="B110" s="2" t="s">
        <v>830</v>
      </c>
      <c r="C110" s="2" t="s">
        <v>485</v>
      </c>
      <c r="D110" s="2" t="s">
        <v>443</v>
      </c>
      <c r="E110" s="4" t="s">
        <v>15</v>
      </c>
    </row>
    <row r="111" spans="1:5" x14ac:dyDescent="0.2">
      <c r="A111" s="2" t="s">
        <v>1798</v>
      </c>
      <c r="B111" s="2" t="s">
        <v>1109</v>
      </c>
      <c r="C111" s="2" t="s">
        <v>783</v>
      </c>
      <c r="D111" s="2" t="s">
        <v>79</v>
      </c>
      <c r="E111" s="4" t="s">
        <v>15</v>
      </c>
    </row>
    <row r="112" spans="1:5" x14ac:dyDescent="0.2">
      <c r="A112" s="2" t="s">
        <v>404</v>
      </c>
      <c r="B112" s="2" t="s">
        <v>1110</v>
      </c>
      <c r="C112" s="2" t="s">
        <v>784</v>
      </c>
      <c r="D112" s="2" t="s">
        <v>1444</v>
      </c>
      <c r="E112" s="4" t="s">
        <v>15</v>
      </c>
    </row>
    <row r="113" spans="1:5" x14ac:dyDescent="0.2">
      <c r="A113" s="2" t="s">
        <v>1799</v>
      </c>
      <c r="B113" s="2" t="s">
        <v>813</v>
      </c>
      <c r="C113" s="2" t="s">
        <v>471</v>
      </c>
      <c r="D113" s="2" t="s">
        <v>450</v>
      </c>
      <c r="E113" s="4" t="s">
        <v>15</v>
      </c>
    </row>
    <row r="114" spans="1:5" x14ac:dyDescent="0.2">
      <c r="A114" s="2" t="s">
        <v>1800</v>
      </c>
      <c r="B114" s="2" t="s">
        <v>14</v>
      </c>
      <c r="C114" s="2" t="s">
        <v>14</v>
      </c>
      <c r="D114" s="2" t="s">
        <v>126</v>
      </c>
      <c r="E114" s="4" t="s">
        <v>15</v>
      </c>
    </row>
    <row r="115" spans="1:5" x14ac:dyDescent="0.2">
      <c r="A115" s="2" t="s">
        <v>1804</v>
      </c>
      <c r="B115" s="2" t="s">
        <v>820</v>
      </c>
      <c r="C115" s="2" t="s">
        <v>470</v>
      </c>
      <c r="D115" s="2" t="s">
        <v>32</v>
      </c>
      <c r="E115" s="4" t="s">
        <v>15</v>
      </c>
    </row>
    <row r="116" spans="1:5" x14ac:dyDescent="0.2">
      <c r="A116" s="2" t="s">
        <v>167</v>
      </c>
      <c r="B116" s="2" t="s">
        <v>814</v>
      </c>
      <c r="C116" s="2" t="s">
        <v>465</v>
      </c>
      <c r="D116" s="2" t="s">
        <v>168</v>
      </c>
      <c r="E116" s="4" t="s">
        <v>15</v>
      </c>
    </row>
    <row r="117" spans="1:5" x14ac:dyDescent="0.2">
      <c r="A117" s="2" t="s">
        <v>293</v>
      </c>
      <c r="B117" s="2" t="s">
        <v>817</v>
      </c>
      <c r="C117" s="2" t="s">
        <v>468</v>
      </c>
      <c r="D117" s="2" t="s">
        <v>1808</v>
      </c>
      <c r="E117" s="4" t="s">
        <v>15</v>
      </c>
    </row>
    <row r="118" spans="1:5" x14ac:dyDescent="0.2">
      <c r="A118" s="2" t="s">
        <v>1809</v>
      </c>
      <c r="B118" s="2" t="s">
        <v>1137</v>
      </c>
      <c r="C118" s="2" t="s">
        <v>811</v>
      </c>
      <c r="D118" s="2" t="s">
        <v>457</v>
      </c>
      <c r="E118" s="4" t="s">
        <v>15</v>
      </c>
    </row>
  </sheetData>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Supplemental Data Set 1</vt:lpstr>
      <vt:lpstr>Supplemental Data Set 2</vt:lpstr>
      <vt:lpstr>Supplemental Data Set 3</vt:lpstr>
      <vt:lpstr>Supplemental Data Set 4</vt:lpstr>
      <vt:lpstr>Supplemental Data Set 5</vt:lpstr>
      <vt:lpstr>Supplemental Data Set 6</vt:lpstr>
      <vt:lpstr>Supplemental Data Set 7</vt:lpstr>
      <vt:lpstr>Supplemental Data Set 8</vt:lpstr>
      <vt:lpstr>Supplemental Data Set 9</vt:lpstr>
      <vt:lpstr>Supplemental Data Set 10</vt:lpstr>
      <vt:lpstr>Supplemental Data Set 11</vt:lpstr>
      <vt:lpstr>Supplemental Data Set 12</vt:lpstr>
      <vt:lpstr>Supplemental Data Set 13</vt:lpstr>
      <vt:lpstr>Supplemental Data Set 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yao</dc:creator>
  <cp:lastModifiedBy>Luyao</cp:lastModifiedBy>
  <dcterms:created xsi:type="dcterms:W3CDTF">2022-10-18T13:16:28Z</dcterms:created>
  <dcterms:modified xsi:type="dcterms:W3CDTF">2023-06-05T08:29:25Z</dcterms:modified>
</cp:coreProperties>
</file>